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9">
  <si>
    <t xml:space="preserve">T=0℃</t>
  </si>
  <si>
    <t xml:space="preserve">T=20℃</t>
  </si>
  <si>
    <t xml:space="preserve">T=40℃</t>
  </si>
  <si>
    <t xml:space="preserve">T=60℃</t>
  </si>
  <si>
    <t xml:space="preserve">T=80℃</t>
  </si>
  <si>
    <t xml:space="preserve">T=100℃</t>
  </si>
  <si>
    <t xml:space="preserve">X</t>
  </si>
  <si>
    <t xml:space="preserve">U1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Tahoma"/>
      <family val="2"/>
    </font>
    <font>
      <sz val="11"/>
      <color rgb="FFFF0000"/>
      <name val="宋体"/>
      <family val="0"/>
      <charset val="134"/>
    </font>
    <font>
      <sz val="11"/>
      <color rgb="FFFFFFFF"/>
      <name val="宋体"/>
      <family val="0"/>
      <charset val="134"/>
    </font>
    <font>
      <sz val="12"/>
      <color rgb="FF000000"/>
      <name val="Times New Roman"/>
      <family val="2"/>
    </font>
    <font>
      <sz val="10"/>
      <color rgb="FF000000"/>
      <name val="Times New Roman"/>
      <family val="2"/>
    </font>
    <font>
      <sz val="8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2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3" borderId="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2 2" xfId="22"/>
    <cellStyle name="常规 3" xfId="23"/>
    <cellStyle name="常规 4" xfId="24"/>
    <cellStyle name="样式 0" xfId="25"/>
    <cellStyle name="样式 1" xfId="26"/>
    <cellStyle name="样式 2" xfId="27"/>
    <cellStyle name="样式 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2600851280097"/>
          <c:y val="0.0158054711246201"/>
          <c:w val="0.855854138873007"/>
          <c:h val="0.941438703140831"/>
        </c:manualLayout>
      </c:layout>
      <c:scatterChart>
        <c:scatterStyle val="line"/>
        <c:varyColors val="0"/>
        <c:ser>
          <c:idx val="0"/>
          <c:order val="0"/>
          <c:tx>
            <c:strRef>
              <c:f>'Figure 6'!$A$1</c:f>
              <c:strCache>
                <c:ptCount val="1"/>
                <c:pt idx="0">
                  <c:v>T=0℃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6'!$A$4:$A$1004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.001</c:v>
                </c:pt>
                <c:pt idx="515">
                  <c:v>515.001</c:v>
                </c:pt>
                <c:pt idx="516">
                  <c:v>516.002</c:v>
                </c:pt>
                <c:pt idx="517">
                  <c:v>517.003</c:v>
                </c:pt>
                <c:pt idx="518">
                  <c:v>518.005</c:v>
                </c:pt>
                <c:pt idx="519">
                  <c:v>519.006</c:v>
                </c:pt>
                <c:pt idx="520">
                  <c:v>520.008</c:v>
                </c:pt>
                <c:pt idx="521">
                  <c:v>521.01</c:v>
                </c:pt>
                <c:pt idx="522">
                  <c:v>522.012</c:v>
                </c:pt>
                <c:pt idx="523">
                  <c:v>523.014</c:v>
                </c:pt>
                <c:pt idx="524">
                  <c:v>524.015</c:v>
                </c:pt>
                <c:pt idx="525">
                  <c:v>525.017</c:v>
                </c:pt>
                <c:pt idx="526">
                  <c:v>526.019</c:v>
                </c:pt>
                <c:pt idx="527">
                  <c:v>527.02</c:v>
                </c:pt>
                <c:pt idx="528">
                  <c:v>528.022</c:v>
                </c:pt>
                <c:pt idx="529">
                  <c:v>529.023</c:v>
                </c:pt>
                <c:pt idx="530">
                  <c:v>530.023</c:v>
                </c:pt>
                <c:pt idx="531">
                  <c:v>531.024</c:v>
                </c:pt>
                <c:pt idx="532">
                  <c:v>532.024</c:v>
                </c:pt>
                <c:pt idx="533">
                  <c:v>533.024</c:v>
                </c:pt>
                <c:pt idx="534">
                  <c:v>534.024</c:v>
                </c:pt>
                <c:pt idx="535">
                  <c:v>535.024</c:v>
                </c:pt>
                <c:pt idx="536">
                  <c:v>536.024</c:v>
                </c:pt>
                <c:pt idx="537">
                  <c:v>537.024</c:v>
                </c:pt>
                <c:pt idx="538">
                  <c:v>538.025</c:v>
                </c:pt>
                <c:pt idx="539">
                  <c:v>539.025</c:v>
                </c:pt>
                <c:pt idx="540">
                  <c:v>540.026</c:v>
                </c:pt>
                <c:pt idx="541">
                  <c:v>541.026</c:v>
                </c:pt>
                <c:pt idx="542">
                  <c:v>542.027</c:v>
                </c:pt>
                <c:pt idx="543">
                  <c:v>543.029</c:v>
                </c:pt>
                <c:pt idx="544">
                  <c:v>544.03</c:v>
                </c:pt>
                <c:pt idx="545">
                  <c:v>545.032</c:v>
                </c:pt>
                <c:pt idx="546">
                  <c:v>546.033</c:v>
                </c:pt>
                <c:pt idx="547">
                  <c:v>547.035</c:v>
                </c:pt>
                <c:pt idx="548">
                  <c:v>548.037</c:v>
                </c:pt>
                <c:pt idx="549">
                  <c:v>549.039</c:v>
                </c:pt>
                <c:pt idx="550">
                  <c:v>550.041</c:v>
                </c:pt>
                <c:pt idx="551">
                  <c:v>551.043</c:v>
                </c:pt>
                <c:pt idx="552">
                  <c:v>552.044</c:v>
                </c:pt>
                <c:pt idx="553">
                  <c:v>553.045</c:v>
                </c:pt>
                <c:pt idx="554">
                  <c:v>554.047</c:v>
                </c:pt>
                <c:pt idx="555">
                  <c:v>555.047</c:v>
                </c:pt>
                <c:pt idx="556">
                  <c:v>556.048</c:v>
                </c:pt>
                <c:pt idx="557">
                  <c:v>557.048</c:v>
                </c:pt>
                <c:pt idx="558">
                  <c:v>558.049</c:v>
                </c:pt>
                <c:pt idx="559">
                  <c:v>559.049</c:v>
                </c:pt>
                <c:pt idx="560">
                  <c:v>560.049</c:v>
                </c:pt>
                <c:pt idx="561">
                  <c:v>561.049</c:v>
                </c:pt>
                <c:pt idx="562">
                  <c:v>562.049</c:v>
                </c:pt>
                <c:pt idx="563">
                  <c:v>563.049</c:v>
                </c:pt>
                <c:pt idx="564">
                  <c:v>564.049</c:v>
                </c:pt>
                <c:pt idx="565">
                  <c:v>565.049</c:v>
                </c:pt>
                <c:pt idx="566">
                  <c:v>566.049</c:v>
                </c:pt>
                <c:pt idx="567">
                  <c:v>567.049</c:v>
                </c:pt>
                <c:pt idx="568">
                  <c:v>568.049</c:v>
                </c:pt>
                <c:pt idx="569">
                  <c:v>569.049</c:v>
                </c:pt>
                <c:pt idx="570">
                  <c:v>570.049</c:v>
                </c:pt>
                <c:pt idx="571">
                  <c:v>571.049</c:v>
                </c:pt>
                <c:pt idx="572">
                  <c:v>572.049</c:v>
                </c:pt>
                <c:pt idx="573">
                  <c:v>573.049</c:v>
                </c:pt>
                <c:pt idx="574">
                  <c:v>574.049</c:v>
                </c:pt>
                <c:pt idx="575">
                  <c:v>575.049</c:v>
                </c:pt>
                <c:pt idx="576">
                  <c:v>576.049</c:v>
                </c:pt>
                <c:pt idx="577">
                  <c:v>577.049</c:v>
                </c:pt>
                <c:pt idx="578">
                  <c:v>578.049</c:v>
                </c:pt>
                <c:pt idx="579">
                  <c:v>579.049</c:v>
                </c:pt>
                <c:pt idx="580">
                  <c:v>580.049</c:v>
                </c:pt>
                <c:pt idx="581">
                  <c:v>581.049</c:v>
                </c:pt>
                <c:pt idx="582">
                  <c:v>582.049</c:v>
                </c:pt>
                <c:pt idx="583">
                  <c:v>583.049</c:v>
                </c:pt>
                <c:pt idx="584">
                  <c:v>584.049</c:v>
                </c:pt>
                <c:pt idx="585">
                  <c:v>585.049</c:v>
                </c:pt>
                <c:pt idx="586">
                  <c:v>586.049</c:v>
                </c:pt>
                <c:pt idx="587">
                  <c:v>587.049</c:v>
                </c:pt>
                <c:pt idx="588">
                  <c:v>588.049</c:v>
                </c:pt>
                <c:pt idx="589">
                  <c:v>589.049</c:v>
                </c:pt>
                <c:pt idx="590">
                  <c:v>590.049</c:v>
                </c:pt>
                <c:pt idx="591">
                  <c:v>591.049</c:v>
                </c:pt>
                <c:pt idx="592">
                  <c:v>592.049</c:v>
                </c:pt>
                <c:pt idx="593">
                  <c:v>593.049</c:v>
                </c:pt>
                <c:pt idx="594">
                  <c:v>594.049</c:v>
                </c:pt>
                <c:pt idx="595">
                  <c:v>595.049</c:v>
                </c:pt>
                <c:pt idx="596">
                  <c:v>596.049</c:v>
                </c:pt>
                <c:pt idx="597">
                  <c:v>597.049</c:v>
                </c:pt>
                <c:pt idx="598">
                  <c:v>598.049</c:v>
                </c:pt>
                <c:pt idx="599">
                  <c:v>599.049</c:v>
                </c:pt>
                <c:pt idx="600">
                  <c:v>600.049</c:v>
                </c:pt>
                <c:pt idx="601">
                  <c:v>601.049</c:v>
                </c:pt>
                <c:pt idx="602">
                  <c:v>602.049</c:v>
                </c:pt>
                <c:pt idx="603">
                  <c:v>603.049</c:v>
                </c:pt>
                <c:pt idx="604">
                  <c:v>604.049</c:v>
                </c:pt>
                <c:pt idx="605">
                  <c:v>605.049</c:v>
                </c:pt>
                <c:pt idx="606">
                  <c:v>606.049</c:v>
                </c:pt>
                <c:pt idx="607">
                  <c:v>607.049</c:v>
                </c:pt>
                <c:pt idx="608">
                  <c:v>608.049</c:v>
                </c:pt>
                <c:pt idx="609">
                  <c:v>609.049</c:v>
                </c:pt>
                <c:pt idx="610">
                  <c:v>610.049</c:v>
                </c:pt>
                <c:pt idx="611">
                  <c:v>611.049</c:v>
                </c:pt>
                <c:pt idx="612">
                  <c:v>612.049</c:v>
                </c:pt>
                <c:pt idx="613">
                  <c:v>613.049</c:v>
                </c:pt>
                <c:pt idx="614">
                  <c:v>614.049</c:v>
                </c:pt>
                <c:pt idx="615">
                  <c:v>615.049</c:v>
                </c:pt>
                <c:pt idx="616">
                  <c:v>616.049</c:v>
                </c:pt>
                <c:pt idx="617">
                  <c:v>617.049</c:v>
                </c:pt>
                <c:pt idx="618">
                  <c:v>618.049</c:v>
                </c:pt>
                <c:pt idx="619">
                  <c:v>619.049</c:v>
                </c:pt>
                <c:pt idx="620">
                  <c:v>620.049</c:v>
                </c:pt>
                <c:pt idx="621">
                  <c:v>621.049</c:v>
                </c:pt>
                <c:pt idx="622">
                  <c:v>622.049</c:v>
                </c:pt>
                <c:pt idx="623">
                  <c:v>623.049</c:v>
                </c:pt>
                <c:pt idx="624">
                  <c:v>624.049</c:v>
                </c:pt>
                <c:pt idx="625">
                  <c:v>625.049</c:v>
                </c:pt>
                <c:pt idx="626">
                  <c:v>626.049</c:v>
                </c:pt>
                <c:pt idx="627">
                  <c:v>627.049</c:v>
                </c:pt>
                <c:pt idx="628">
                  <c:v>628.049</c:v>
                </c:pt>
                <c:pt idx="629">
                  <c:v>629.049</c:v>
                </c:pt>
                <c:pt idx="630">
                  <c:v>630.049</c:v>
                </c:pt>
                <c:pt idx="631">
                  <c:v>631.049</c:v>
                </c:pt>
                <c:pt idx="632">
                  <c:v>632.049</c:v>
                </c:pt>
                <c:pt idx="633">
                  <c:v>633.049</c:v>
                </c:pt>
                <c:pt idx="634">
                  <c:v>634.049</c:v>
                </c:pt>
                <c:pt idx="635">
                  <c:v>635.049</c:v>
                </c:pt>
                <c:pt idx="636">
                  <c:v>636.049</c:v>
                </c:pt>
                <c:pt idx="637">
                  <c:v>637.049</c:v>
                </c:pt>
                <c:pt idx="638">
                  <c:v>638.049</c:v>
                </c:pt>
                <c:pt idx="639">
                  <c:v>639.049</c:v>
                </c:pt>
                <c:pt idx="640">
                  <c:v>640.049</c:v>
                </c:pt>
                <c:pt idx="641">
                  <c:v>641.049</c:v>
                </c:pt>
                <c:pt idx="642">
                  <c:v>642.049</c:v>
                </c:pt>
                <c:pt idx="643">
                  <c:v>643.049</c:v>
                </c:pt>
                <c:pt idx="644">
                  <c:v>644.049</c:v>
                </c:pt>
                <c:pt idx="645">
                  <c:v>645.049</c:v>
                </c:pt>
                <c:pt idx="646">
                  <c:v>646.049</c:v>
                </c:pt>
                <c:pt idx="647">
                  <c:v>647.049</c:v>
                </c:pt>
                <c:pt idx="648">
                  <c:v>648.049</c:v>
                </c:pt>
                <c:pt idx="649">
                  <c:v>649.049</c:v>
                </c:pt>
                <c:pt idx="650">
                  <c:v>650.049</c:v>
                </c:pt>
                <c:pt idx="651">
                  <c:v>651.049</c:v>
                </c:pt>
                <c:pt idx="652">
                  <c:v>652.049</c:v>
                </c:pt>
                <c:pt idx="653">
                  <c:v>653.049</c:v>
                </c:pt>
                <c:pt idx="654">
                  <c:v>654.049</c:v>
                </c:pt>
                <c:pt idx="655">
                  <c:v>655.049</c:v>
                </c:pt>
                <c:pt idx="656">
                  <c:v>656.049</c:v>
                </c:pt>
                <c:pt idx="657">
                  <c:v>657.049</c:v>
                </c:pt>
                <c:pt idx="658">
                  <c:v>658.049</c:v>
                </c:pt>
                <c:pt idx="659">
                  <c:v>659.049</c:v>
                </c:pt>
                <c:pt idx="660">
                  <c:v>660.049</c:v>
                </c:pt>
                <c:pt idx="661">
                  <c:v>661.049</c:v>
                </c:pt>
                <c:pt idx="662">
                  <c:v>662.049</c:v>
                </c:pt>
                <c:pt idx="663">
                  <c:v>663.049</c:v>
                </c:pt>
                <c:pt idx="664">
                  <c:v>664.049</c:v>
                </c:pt>
                <c:pt idx="665">
                  <c:v>665.049</c:v>
                </c:pt>
                <c:pt idx="666">
                  <c:v>666.049</c:v>
                </c:pt>
                <c:pt idx="667">
                  <c:v>667.049</c:v>
                </c:pt>
                <c:pt idx="668">
                  <c:v>668.049</c:v>
                </c:pt>
                <c:pt idx="669">
                  <c:v>669.049</c:v>
                </c:pt>
                <c:pt idx="670">
                  <c:v>670.049</c:v>
                </c:pt>
                <c:pt idx="671">
                  <c:v>671.049</c:v>
                </c:pt>
                <c:pt idx="672">
                  <c:v>672.049</c:v>
                </c:pt>
                <c:pt idx="673">
                  <c:v>673.049</c:v>
                </c:pt>
                <c:pt idx="674">
                  <c:v>674.049</c:v>
                </c:pt>
                <c:pt idx="675">
                  <c:v>675.049</c:v>
                </c:pt>
                <c:pt idx="676">
                  <c:v>676.049</c:v>
                </c:pt>
                <c:pt idx="677">
                  <c:v>677.049</c:v>
                </c:pt>
                <c:pt idx="678">
                  <c:v>678.049</c:v>
                </c:pt>
                <c:pt idx="679">
                  <c:v>679.049</c:v>
                </c:pt>
                <c:pt idx="680">
                  <c:v>680.049</c:v>
                </c:pt>
                <c:pt idx="681">
                  <c:v>681.049</c:v>
                </c:pt>
                <c:pt idx="682">
                  <c:v>682.049</c:v>
                </c:pt>
                <c:pt idx="683">
                  <c:v>683.049</c:v>
                </c:pt>
                <c:pt idx="684">
                  <c:v>684.049</c:v>
                </c:pt>
                <c:pt idx="685">
                  <c:v>685.049</c:v>
                </c:pt>
                <c:pt idx="686">
                  <c:v>686.049</c:v>
                </c:pt>
                <c:pt idx="687">
                  <c:v>687.049</c:v>
                </c:pt>
                <c:pt idx="688">
                  <c:v>688.049</c:v>
                </c:pt>
                <c:pt idx="689">
                  <c:v>689.049</c:v>
                </c:pt>
                <c:pt idx="690">
                  <c:v>690.049</c:v>
                </c:pt>
                <c:pt idx="691">
                  <c:v>691.049</c:v>
                </c:pt>
                <c:pt idx="692">
                  <c:v>692.049</c:v>
                </c:pt>
                <c:pt idx="693">
                  <c:v>693.049</c:v>
                </c:pt>
                <c:pt idx="694">
                  <c:v>694.049</c:v>
                </c:pt>
                <c:pt idx="695">
                  <c:v>695.049</c:v>
                </c:pt>
                <c:pt idx="696">
                  <c:v>696.049</c:v>
                </c:pt>
                <c:pt idx="697">
                  <c:v>697.049</c:v>
                </c:pt>
                <c:pt idx="698">
                  <c:v>698.049</c:v>
                </c:pt>
                <c:pt idx="699">
                  <c:v>699.049</c:v>
                </c:pt>
                <c:pt idx="700">
                  <c:v>700.049</c:v>
                </c:pt>
                <c:pt idx="701">
                  <c:v>701.049</c:v>
                </c:pt>
                <c:pt idx="702">
                  <c:v>702.049</c:v>
                </c:pt>
                <c:pt idx="703">
                  <c:v>703.049</c:v>
                </c:pt>
                <c:pt idx="704">
                  <c:v>704.049</c:v>
                </c:pt>
                <c:pt idx="705">
                  <c:v>705.049</c:v>
                </c:pt>
                <c:pt idx="706">
                  <c:v>706.049</c:v>
                </c:pt>
                <c:pt idx="707">
                  <c:v>707.049</c:v>
                </c:pt>
                <c:pt idx="708">
                  <c:v>708.049</c:v>
                </c:pt>
                <c:pt idx="709">
                  <c:v>709.049</c:v>
                </c:pt>
                <c:pt idx="710">
                  <c:v>710.049</c:v>
                </c:pt>
                <c:pt idx="711">
                  <c:v>711.049</c:v>
                </c:pt>
                <c:pt idx="712">
                  <c:v>712.049</c:v>
                </c:pt>
                <c:pt idx="713">
                  <c:v>713.049</c:v>
                </c:pt>
                <c:pt idx="714">
                  <c:v>714.049</c:v>
                </c:pt>
                <c:pt idx="715">
                  <c:v>715.049</c:v>
                </c:pt>
                <c:pt idx="716">
                  <c:v>716.049</c:v>
                </c:pt>
                <c:pt idx="717">
                  <c:v>717.049</c:v>
                </c:pt>
                <c:pt idx="718">
                  <c:v>718.049</c:v>
                </c:pt>
                <c:pt idx="719">
                  <c:v>719.049</c:v>
                </c:pt>
                <c:pt idx="720">
                  <c:v>720.049</c:v>
                </c:pt>
                <c:pt idx="721">
                  <c:v>721.049</c:v>
                </c:pt>
                <c:pt idx="722">
                  <c:v>722.049</c:v>
                </c:pt>
                <c:pt idx="723">
                  <c:v>723.049</c:v>
                </c:pt>
                <c:pt idx="724">
                  <c:v>724.049</c:v>
                </c:pt>
                <c:pt idx="725">
                  <c:v>725.049</c:v>
                </c:pt>
                <c:pt idx="726">
                  <c:v>726.049</c:v>
                </c:pt>
                <c:pt idx="727">
                  <c:v>727.049</c:v>
                </c:pt>
                <c:pt idx="728">
                  <c:v>728.049</c:v>
                </c:pt>
                <c:pt idx="729">
                  <c:v>729.049</c:v>
                </c:pt>
                <c:pt idx="730">
                  <c:v>730.049</c:v>
                </c:pt>
                <c:pt idx="731">
                  <c:v>731.049</c:v>
                </c:pt>
                <c:pt idx="732">
                  <c:v>732.049</c:v>
                </c:pt>
                <c:pt idx="733">
                  <c:v>733.049</c:v>
                </c:pt>
                <c:pt idx="734">
                  <c:v>734.049</c:v>
                </c:pt>
                <c:pt idx="735">
                  <c:v>735.049</c:v>
                </c:pt>
                <c:pt idx="736">
                  <c:v>736.049</c:v>
                </c:pt>
                <c:pt idx="737">
                  <c:v>737.049</c:v>
                </c:pt>
                <c:pt idx="738">
                  <c:v>738.049</c:v>
                </c:pt>
                <c:pt idx="739">
                  <c:v>739.049</c:v>
                </c:pt>
                <c:pt idx="740">
                  <c:v>740.049</c:v>
                </c:pt>
                <c:pt idx="741">
                  <c:v>741.049</c:v>
                </c:pt>
                <c:pt idx="742">
                  <c:v>742.049</c:v>
                </c:pt>
                <c:pt idx="743">
                  <c:v>743.049</c:v>
                </c:pt>
                <c:pt idx="744">
                  <c:v>744.049</c:v>
                </c:pt>
                <c:pt idx="745">
                  <c:v>745.049</c:v>
                </c:pt>
                <c:pt idx="746">
                  <c:v>746.049</c:v>
                </c:pt>
                <c:pt idx="747">
                  <c:v>747.049</c:v>
                </c:pt>
                <c:pt idx="748">
                  <c:v>748.049</c:v>
                </c:pt>
                <c:pt idx="749">
                  <c:v>749.049</c:v>
                </c:pt>
                <c:pt idx="750">
                  <c:v>750.049</c:v>
                </c:pt>
                <c:pt idx="751">
                  <c:v>751.049</c:v>
                </c:pt>
                <c:pt idx="752">
                  <c:v>752.049</c:v>
                </c:pt>
                <c:pt idx="753">
                  <c:v>753.049</c:v>
                </c:pt>
                <c:pt idx="754">
                  <c:v>754.049</c:v>
                </c:pt>
                <c:pt idx="755">
                  <c:v>755.049</c:v>
                </c:pt>
                <c:pt idx="756">
                  <c:v>756.049</c:v>
                </c:pt>
                <c:pt idx="757">
                  <c:v>757.049</c:v>
                </c:pt>
                <c:pt idx="758">
                  <c:v>758.049</c:v>
                </c:pt>
                <c:pt idx="759">
                  <c:v>759.049</c:v>
                </c:pt>
                <c:pt idx="760">
                  <c:v>760.049</c:v>
                </c:pt>
                <c:pt idx="761">
                  <c:v>761.049</c:v>
                </c:pt>
                <c:pt idx="762">
                  <c:v>762.049</c:v>
                </c:pt>
                <c:pt idx="763">
                  <c:v>763.049</c:v>
                </c:pt>
                <c:pt idx="764">
                  <c:v>764.049</c:v>
                </c:pt>
                <c:pt idx="765">
                  <c:v>765.049</c:v>
                </c:pt>
                <c:pt idx="766">
                  <c:v>766.049</c:v>
                </c:pt>
                <c:pt idx="767">
                  <c:v>767.049</c:v>
                </c:pt>
                <c:pt idx="768">
                  <c:v>768.049</c:v>
                </c:pt>
                <c:pt idx="769">
                  <c:v>769.049</c:v>
                </c:pt>
                <c:pt idx="770">
                  <c:v>770.049</c:v>
                </c:pt>
                <c:pt idx="771">
                  <c:v>771.049</c:v>
                </c:pt>
                <c:pt idx="772">
                  <c:v>772.049</c:v>
                </c:pt>
                <c:pt idx="773">
                  <c:v>773.049</c:v>
                </c:pt>
                <c:pt idx="774">
                  <c:v>774.049</c:v>
                </c:pt>
                <c:pt idx="775">
                  <c:v>775.049</c:v>
                </c:pt>
                <c:pt idx="776">
                  <c:v>776.049</c:v>
                </c:pt>
                <c:pt idx="777">
                  <c:v>777.049</c:v>
                </c:pt>
                <c:pt idx="778">
                  <c:v>778.049</c:v>
                </c:pt>
                <c:pt idx="779">
                  <c:v>779.049</c:v>
                </c:pt>
                <c:pt idx="780">
                  <c:v>780.049</c:v>
                </c:pt>
                <c:pt idx="781">
                  <c:v>781.049</c:v>
                </c:pt>
                <c:pt idx="782">
                  <c:v>782.049</c:v>
                </c:pt>
                <c:pt idx="783">
                  <c:v>783.049</c:v>
                </c:pt>
                <c:pt idx="784">
                  <c:v>784.049</c:v>
                </c:pt>
                <c:pt idx="785">
                  <c:v>785.049</c:v>
                </c:pt>
                <c:pt idx="786">
                  <c:v>786.049</c:v>
                </c:pt>
                <c:pt idx="787">
                  <c:v>787.049</c:v>
                </c:pt>
                <c:pt idx="788">
                  <c:v>788.049</c:v>
                </c:pt>
                <c:pt idx="789">
                  <c:v>789.049</c:v>
                </c:pt>
                <c:pt idx="790">
                  <c:v>790.049</c:v>
                </c:pt>
                <c:pt idx="791">
                  <c:v>791.049</c:v>
                </c:pt>
                <c:pt idx="792">
                  <c:v>792.049</c:v>
                </c:pt>
                <c:pt idx="793">
                  <c:v>793.049</c:v>
                </c:pt>
                <c:pt idx="794">
                  <c:v>794.049</c:v>
                </c:pt>
                <c:pt idx="795">
                  <c:v>795.049</c:v>
                </c:pt>
                <c:pt idx="796">
                  <c:v>796.049</c:v>
                </c:pt>
                <c:pt idx="797">
                  <c:v>797.049</c:v>
                </c:pt>
                <c:pt idx="798">
                  <c:v>798.049</c:v>
                </c:pt>
                <c:pt idx="799">
                  <c:v>799.049</c:v>
                </c:pt>
                <c:pt idx="800">
                  <c:v>800.049</c:v>
                </c:pt>
                <c:pt idx="801">
                  <c:v>801.049</c:v>
                </c:pt>
                <c:pt idx="802">
                  <c:v>802.049</c:v>
                </c:pt>
                <c:pt idx="803">
                  <c:v>803.049</c:v>
                </c:pt>
                <c:pt idx="804">
                  <c:v>804.049</c:v>
                </c:pt>
                <c:pt idx="805">
                  <c:v>805.049</c:v>
                </c:pt>
                <c:pt idx="806">
                  <c:v>806.049</c:v>
                </c:pt>
                <c:pt idx="807">
                  <c:v>807.049</c:v>
                </c:pt>
                <c:pt idx="808">
                  <c:v>808.049</c:v>
                </c:pt>
                <c:pt idx="809">
                  <c:v>809.049</c:v>
                </c:pt>
                <c:pt idx="810">
                  <c:v>810.049</c:v>
                </c:pt>
                <c:pt idx="811">
                  <c:v>811.049</c:v>
                </c:pt>
                <c:pt idx="812">
                  <c:v>812.049</c:v>
                </c:pt>
                <c:pt idx="813">
                  <c:v>813.049</c:v>
                </c:pt>
                <c:pt idx="814">
                  <c:v>814.049</c:v>
                </c:pt>
                <c:pt idx="815">
                  <c:v>815.049</c:v>
                </c:pt>
                <c:pt idx="816">
                  <c:v>816.049</c:v>
                </c:pt>
                <c:pt idx="817">
                  <c:v>817.049</c:v>
                </c:pt>
                <c:pt idx="818">
                  <c:v>818.049</c:v>
                </c:pt>
                <c:pt idx="819">
                  <c:v>819.049</c:v>
                </c:pt>
                <c:pt idx="820">
                  <c:v>820.049</c:v>
                </c:pt>
                <c:pt idx="821">
                  <c:v>821.049</c:v>
                </c:pt>
                <c:pt idx="822">
                  <c:v>822.049</c:v>
                </c:pt>
                <c:pt idx="823">
                  <c:v>823.049</c:v>
                </c:pt>
                <c:pt idx="824">
                  <c:v>824.049</c:v>
                </c:pt>
                <c:pt idx="825">
                  <c:v>825.049</c:v>
                </c:pt>
                <c:pt idx="826">
                  <c:v>826.049</c:v>
                </c:pt>
                <c:pt idx="827">
                  <c:v>827.049</c:v>
                </c:pt>
                <c:pt idx="828">
                  <c:v>828.049</c:v>
                </c:pt>
                <c:pt idx="829">
                  <c:v>829.049</c:v>
                </c:pt>
                <c:pt idx="830">
                  <c:v>830.049</c:v>
                </c:pt>
                <c:pt idx="831">
                  <c:v>831.049</c:v>
                </c:pt>
                <c:pt idx="832">
                  <c:v>832.049</c:v>
                </c:pt>
                <c:pt idx="833">
                  <c:v>833.049</c:v>
                </c:pt>
                <c:pt idx="834">
                  <c:v>834.049</c:v>
                </c:pt>
                <c:pt idx="835">
                  <c:v>835.049</c:v>
                </c:pt>
                <c:pt idx="836">
                  <c:v>836.049</c:v>
                </c:pt>
                <c:pt idx="837">
                  <c:v>837.049</c:v>
                </c:pt>
                <c:pt idx="838">
                  <c:v>838.049</c:v>
                </c:pt>
                <c:pt idx="839">
                  <c:v>839.049</c:v>
                </c:pt>
                <c:pt idx="840">
                  <c:v>840.049</c:v>
                </c:pt>
                <c:pt idx="841">
                  <c:v>841.049</c:v>
                </c:pt>
                <c:pt idx="842">
                  <c:v>842.049</c:v>
                </c:pt>
                <c:pt idx="843">
                  <c:v>843.049</c:v>
                </c:pt>
                <c:pt idx="844">
                  <c:v>844.049</c:v>
                </c:pt>
                <c:pt idx="845">
                  <c:v>845.049</c:v>
                </c:pt>
                <c:pt idx="846">
                  <c:v>846.049</c:v>
                </c:pt>
                <c:pt idx="847">
                  <c:v>847.049</c:v>
                </c:pt>
                <c:pt idx="848">
                  <c:v>848.049</c:v>
                </c:pt>
                <c:pt idx="849">
                  <c:v>849.049</c:v>
                </c:pt>
                <c:pt idx="850">
                  <c:v>850.049</c:v>
                </c:pt>
                <c:pt idx="851">
                  <c:v>851.049</c:v>
                </c:pt>
                <c:pt idx="852">
                  <c:v>852.049</c:v>
                </c:pt>
                <c:pt idx="853">
                  <c:v>853.049</c:v>
                </c:pt>
                <c:pt idx="854">
                  <c:v>854.049</c:v>
                </c:pt>
                <c:pt idx="855">
                  <c:v>855.049</c:v>
                </c:pt>
                <c:pt idx="856">
                  <c:v>856.049</c:v>
                </c:pt>
                <c:pt idx="857">
                  <c:v>857.049</c:v>
                </c:pt>
                <c:pt idx="858">
                  <c:v>858.049</c:v>
                </c:pt>
                <c:pt idx="859">
                  <c:v>859.049</c:v>
                </c:pt>
                <c:pt idx="860">
                  <c:v>860.049</c:v>
                </c:pt>
                <c:pt idx="861">
                  <c:v>861.049</c:v>
                </c:pt>
                <c:pt idx="862">
                  <c:v>862.049</c:v>
                </c:pt>
                <c:pt idx="863">
                  <c:v>863.049</c:v>
                </c:pt>
                <c:pt idx="864">
                  <c:v>864.049</c:v>
                </c:pt>
                <c:pt idx="865">
                  <c:v>865.049</c:v>
                </c:pt>
                <c:pt idx="866">
                  <c:v>866.049</c:v>
                </c:pt>
                <c:pt idx="867">
                  <c:v>867.049</c:v>
                </c:pt>
                <c:pt idx="868">
                  <c:v>868.049</c:v>
                </c:pt>
                <c:pt idx="869">
                  <c:v>869.049</c:v>
                </c:pt>
                <c:pt idx="870">
                  <c:v>870.049</c:v>
                </c:pt>
                <c:pt idx="871">
                  <c:v>871.049</c:v>
                </c:pt>
                <c:pt idx="872">
                  <c:v>872.049</c:v>
                </c:pt>
                <c:pt idx="873">
                  <c:v>873.049</c:v>
                </c:pt>
                <c:pt idx="874">
                  <c:v>874.049</c:v>
                </c:pt>
                <c:pt idx="875">
                  <c:v>875.049</c:v>
                </c:pt>
                <c:pt idx="876">
                  <c:v>876.049</c:v>
                </c:pt>
                <c:pt idx="877">
                  <c:v>877.049</c:v>
                </c:pt>
                <c:pt idx="878">
                  <c:v>878.049</c:v>
                </c:pt>
                <c:pt idx="879">
                  <c:v>879.049</c:v>
                </c:pt>
                <c:pt idx="880">
                  <c:v>880.049</c:v>
                </c:pt>
                <c:pt idx="881">
                  <c:v>881.049</c:v>
                </c:pt>
                <c:pt idx="882">
                  <c:v>882.049</c:v>
                </c:pt>
                <c:pt idx="883">
                  <c:v>883.049</c:v>
                </c:pt>
                <c:pt idx="884">
                  <c:v>884.049</c:v>
                </c:pt>
                <c:pt idx="885">
                  <c:v>885.049</c:v>
                </c:pt>
                <c:pt idx="886">
                  <c:v>886.049</c:v>
                </c:pt>
                <c:pt idx="887">
                  <c:v>887.049</c:v>
                </c:pt>
                <c:pt idx="888">
                  <c:v>888.049</c:v>
                </c:pt>
                <c:pt idx="889">
                  <c:v>889.049</c:v>
                </c:pt>
                <c:pt idx="890">
                  <c:v>890.049</c:v>
                </c:pt>
                <c:pt idx="891">
                  <c:v>891.049</c:v>
                </c:pt>
                <c:pt idx="892">
                  <c:v>892.049</c:v>
                </c:pt>
                <c:pt idx="893">
                  <c:v>893.049</c:v>
                </c:pt>
                <c:pt idx="894">
                  <c:v>894.049</c:v>
                </c:pt>
                <c:pt idx="895">
                  <c:v>895.049</c:v>
                </c:pt>
                <c:pt idx="896">
                  <c:v>896.049</c:v>
                </c:pt>
                <c:pt idx="897">
                  <c:v>897.049</c:v>
                </c:pt>
                <c:pt idx="898">
                  <c:v>898.049</c:v>
                </c:pt>
                <c:pt idx="899">
                  <c:v>899.049</c:v>
                </c:pt>
                <c:pt idx="900">
                  <c:v>900.049</c:v>
                </c:pt>
                <c:pt idx="901">
                  <c:v>901.049</c:v>
                </c:pt>
                <c:pt idx="902">
                  <c:v>902.049</c:v>
                </c:pt>
                <c:pt idx="903">
                  <c:v>903.049</c:v>
                </c:pt>
                <c:pt idx="904">
                  <c:v>904.049</c:v>
                </c:pt>
                <c:pt idx="905">
                  <c:v>905.049</c:v>
                </c:pt>
                <c:pt idx="906">
                  <c:v>906.049</c:v>
                </c:pt>
                <c:pt idx="907">
                  <c:v>907.049</c:v>
                </c:pt>
                <c:pt idx="908">
                  <c:v>908.049</c:v>
                </c:pt>
                <c:pt idx="909">
                  <c:v>909.049</c:v>
                </c:pt>
                <c:pt idx="910">
                  <c:v>910.049</c:v>
                </c:pt>
                <c:pt idx="911">
                  <c:v>911.049</c:v>
                </c:pt>
                <c:pt idx="912">
                  <c:v>912.049</c:v>
                </c:pt>
                <c:pt idx="913">
                  <c:v>913.049</c:v>
                </c:pt>
                <c:pt idx="914">
                  <c:v>914.049</c:v>
                </c:pt>
                <c:pt idx="915">
                  <c:v>915.049</c:v>
                </c:pt>
                <c:pt idx="916">
                  <c:v>916.049</c:v>
                </c:pt>
                <c:pt idx="917">
                  <c:v>917.049</c:v>
                </c:pt>
                <c:pt idx="918">
                  <c:v>918.049</c:v>
                </c:pt>
                <c:pt idx="919">
                  <c:v>919.049</c:v>
                </c:pt>
                <c:pt idx="920">
                  <c:v>920.049</c:v>
                </c:pt>
                <c:pt idx="921">
                  <c:v>921.049</c:v>
                </c:pt>
                <c:pt idx="922">
                  <c:v>922.049</c:v>
                </c:pt>
                <c:pt idx="923">
                  <c:v>923.049</c:v>
                </c:pt>
                <c:pt idx="924">
                  <c:v>924.049</c:v>
                </c:pt>
                <c:pt idx="925">
                  <c:v>925.049</c:v>
                </c:pt>
                <c:pt idx="926">
                  <c:v>926.049</c:v>
                </c:pt>
                <c:pt idx="927">
                  <c:v>927.049</c:v>
                </c:pt>
                <c:pt idx="928">
                  <c:v>928.049</c:v>
                </c:pt>
                <c:pt idx="929">
                  <c:v>929.049</c:v>
                </c:pt>
                <c:pt idx="930">
                  <c:v>930.049</c:v>
                </c:pt>
                <c:pt idx="931">
                  <c:v>931.049</c:v>
                </c:pt>
                <c:pt idx="932">
                  <c:v>932.049</c:v>
                </c:pt>
                <c:pt idx="933">
                  <c:v>933.049</c:v>
                </c:pt>
                <c:pt idx="934">
                  <c:v>934.049</c:v>
                </c:pt>
                <c:pt idx="935">
                  <c:v>935.049</c:v>
                </c:pt>
                <c:pt idx="936">
                  <c:v>936.049</c:v>
                </c:pt>
                <c:pt idx="937">
                  <c:v>937.049</c:v>
                </c:pt>
                <c:pt idx="938">
                  <c:v>938.049</c:v>
                </c:pt>
                <c:pt idx="939">
                  <c:v>939.049</c:v>
                </c:pt>
                <c:pt idx="940">
                  <c:v>940.049</c:v>
                </c:pt>
                <c:pt idx="941">
                  <c:v>941.049</c:v>
                </c:pt>
                <c:pt idx="942">
                  <c:v>942.049</c:v>
                </c:pt>
                <c:pt idx="943">
                  <c:v>943.049</c:v>
                </c:pt>
                <c:pt idx="944">
                  <c:v>944.049</c:v>
                </c:pt>
                <c:pt idx="945">
                  <c:v>945.049</c:v>
                </c:pt>
                <c:pt idx="946">
                  <c:v>946.049</c:v>
                </c:pt>
                <c:pt idx="947">
                  <c:v>947.049</c:v>
                </c:pt>
                <c:pt idx="948">
                  <c:v>948.049</c:v>
                </c:pt>
                <c:pt idx="949">
                  <c:v>949.049</c:v>
                </c:pt>
                <c:pt idx="950">
                  <c:v>950.049</c:v>
                </c:pt>
                <c:pt idx="951">
                  <c:v>951.049</c:v>
                </c:pt>
                <c:pt idx="952">
                  <c:v>952.049</c:v>
                </c:pt>
                <c:pt idx="953">
                  <c:v>953.049</c:v>
                </c:pt>
                <c:pt idx="954">
                  <c:v>954.049</c:v>
                </c:pt>
                <c:pt idx="955">
                  <c:v>955.049</c:v>
                </c:pt>
                <c:pt idx="956">
                  <c:v>956.049</c:v>
                </c:pt>
                <c:pt idx="957">
                  <c:v>957.049</c:v>
                </c:pt>
                <c:pt idx="958">
                  <c:v>958.049</c:v>
                </c:pt>
                <c:pt idx="959">
                  <c:v>959.049</c:v>
                </c:pt>
                <c:pt idx="960">
                  <c:v>960.049</c:v>
                </c:pt>
                <c:pt idx="961">
                  <c:v>961.049</c:v>
                </c:pt>
                <c:pt idx="962">
                  <c:v>962.049</c:v>
                </c:pt>
                <c:pt idx="963">
                  <c:v>963.049</c:v>
                </c:pt>
                <c:pt idx="964">
                  <c:v>964.049</c:v>
                </c:pt>
                <c:pt idx="965">
                  <c:v>965.049</c:v>
                </c:pt>
                <c:pt idx="966">
                  <c:v>966.049</c:v>
                </c:pt>
                <c:pt idx="967">
                  <c:v>967.049</c:v>
                </c:pt>
                <c:pt idx="968">
                  <c:v>968.049</c:v>
                </c:pt>
                <c:pt idx="969">
                  <c:v>969.049</c:v>
                </c:pt>
                <c:pt idx="970">
                  <c:v>970.049</c:v>
                </c:pt>
                <c:pt idx="971">
                  <c:v>971.049</c:v>
                </c:pt>
                <c:pt idx="972">
                  <c:v>972.049</c:v>
                </c:pt>
                <c:pt idx="973">
                  <c:v>973.049</c:v>
                </c:pt>
                <c:pt idx="974">
                  <c:v>974.049</c:v>
                </c:pt>
                <c:pt idx="975">
                  <c:v>975.049</c:v>
                </c:pt>
                <c:pt idx="976">
                  <c:v>976.049</c:v>
                </c:pt>
                <c:pt idx="977">
                  <c:v>977.049</c:v>
                </c:pt>
                <c:pt idx="978">
                  <c:v>978.049</c:v>
                </c:pt>
                <c:pt idx="979">
                  <c:v>979.049</c:v>
                </c:pt>
                <c:pt idx="980">
                  <c:v>980.049</c:v>
                </c:pt>
                <c:pt idx="981">
                  <c:v>981.049</c:v>
                </c:pt>
                <c:pt idx="982">
                  <c:v>982.049</c:v>
                </c:pt>
                <c:pt idx="983">
                  <c:v>983.049</c:v>
                </c:pt>
                <c:pt idx="984">
                  <c:v>984.049</c:v>
                </c:pt>
                <c:pt idx="985">
                  <c:v>985.049</c:v>
                </c:pt>
                <c:pt idx="986">
                  <c:v>986.049</c:v>
                </c:pt>
                <c:pt idx="987">
                  <c:v>987.049</c:v>
                </c:pt>
                <c:pt idx="988">
                  <c:v>988.049</c:v>
                </c:pt>
                <c:pt idx="989">
                  <c:v>989.049</c:v>
                </c:pt>
                <c:pt idx="990">
                  <c:v>990.049</c:v>
                </c:pt>
                <c:pt idx="991">
                  <c:v>991.049</c:v>
                </c:pt>
                <c:pt idx="992">
                  <c:v>992.049</c:v>
                </c:pt>
                <c:pt idx="993">
                  <c:v>993.049</c:v>
                </c:pt>
                <c:pt idx="994">
                  <c:v>994.049</c:v>
                </c:pt>
                <c:pt idx="995">
                  <c:v>995.049</c:v>
                </c:pt>
                <c:pt idx="996">
                  <c:v>996.049</c:v>
                </c:pt>
                <c:pt idx="997">
                  <c:v>997.049</c:v>
                </c:pt>
                <c:pt idx="998">
                  <c:v>998.049</c:v>
                </c:pt>
                <c:pt idx="999">
                  <c:v>999.049</c:v>
                </c:pt>
                <c:pt idx="1000">
                  <c:v>1000.05</c:v>
                </c:pt>
              </c:numCache>
            </c:numRef>
          </c:xVal>
          <c:yVal>
            <c:numRef>
              <c:f>'Figure 6'!$B$4:$B$1004</c:f>
              <c:numCache>
                <c:formatCode>General</c:formatCode>
                <c:ptCount val="10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.00688680124</c:v>
                </c:pt>
                <c:pt idx="442">
                  <c:v>0.0213036338</c:v>
                </c:pt>
                <c:pt idx="443">
                  <c:v>0.0430301795</c:v>
                </c:pt>
                <c:pt idx="444">
                  <c:v>0.0717346704</c:v>
                </c:pt>
                <c:pt idx="445">
                  <c:v>0.1069782908</c:v>
                </c:pt>
                <c:pt idx="446">
                  <c:v>0.1482231981</c:v>
                </c:pt>
                <c:pt idx="447">
                  <c:v>0.1948395258</c:v>
                </c:pt>
                <c:pt idx="448">
                  <c:v>0.2461140856</c:v>
                </c:pt>
                <c:pt idx="449">
                  <c:v>0.3012646703</c:v>
                </c:pt>
                <c:pt idx="450">
                  <c:v>0.3594480571</c:v>
                </c:pt>
                <c:pt idx="451">
                  <c:v>0.419776011</c:v>
                </c:pt>
                <c:pt idx="452">
                  <c:v>0.481326288</c:v>
                </c:pt>
                <c:pt idx="453">
                  <c:v>0.54315964</c:v>
                </c:pt>
                <c:pt idx="454">
                  <c:v>0.604330817</c:v>
                </c:pt>
                <c:pt idx="455">
                  <c:v>0.663905572</c:v>
                </c:pt>
                <c:pt idx="456">
                  <c:v>0.720973664</c:v>
                </c:pt>
                <c:pt idx="457">
                  <c:v>0.774663862</c:v>
                </c:pt>
                <c:pt idx="458">
                  <c:v>0.82415495</c:v>
                </c:pt>
                <c:pt idx="459">
                  <c:v>0.868692728</c:v>
                </c:pt>
                <c:pt idx="460">
                  <c:v>0.907595016</c:v>
                </c:pt>
                <c:pt idx="461">
                  <c:v>0.940267657</c:v>
                </c:pt>
                <c:pt idx="462">
                  <c:v>0.966212518</c:v>
                </c:pt>
                <c:pt idx="463">
                  <c:v>0.985033495</c:v>
                </c:pt>
                <c:pt idx="464">
                  <c:v>0.996442512</c:v>
                </c:pt>
                <c:pt idx="465">
                  <c:v>1.000264523</c:v>
                </c:pt>
                <c:pt idx="466">
                  <c:v>0.996442512</c:v>
                </c:pt>
                <c:pt idx="467">
                  <c:v>0.985033495</c:v>
                </c:pt>
                <c:pt idx="468">
                  <c:v>0.966212518</c:v>
                </c:pt>
                <c:pt idx="469">
                  <c:v>0.940267657</c:v>
                </c:pt>
                <c:pt idx="470">
                  <c:v>0.907595016</c:v>
                </c:pt>
                <c:pt idx="471">
                  <c:v>0.868692728</c:v>
                </c:pt>
                <c:pt idx="472">
                  <c:v>0.82415495</c:v>
                </c:pt>
                <c:pt idx="473">
                  <c:v>0.774663862</c:v>
                </c:pt>
                <c:pt idx="474">
                  <c:v>0.720973664</c:v>
                </c:pt>
                <c:pt idx="475">
                  <c:v>0.663905572</c:v>
                </c:pt>
                <c:pt idx="476">
                  <c:v>0.604330817</c:v>
                </c:pt>
                <c:pt idx="477">
                  <c:v>0.54315964</c:v>
                </c:pt>
                <c:pt idx="478">
                  <c:v>0.481326288</c:v>
                </c:pt>
                <c:pt idx="479">
                  <c:v>0.419776011</c:v>
                </c:pt>
                <c:pt idx="480">
                  <c:v>0.3594480571</c:v>
                </c:pt>
                <c:pt idx="481">
                  <c:v>0.3012646703</c:v>
                </c:pt>
                <c:pt idx="482">
                  <c:v>0.2461140856</c:v>
                </c:pt>
                <c:pt idx="483">
                  <c:v>0.1948395258</c:v>
                </c:pt>
                <c:pt idx="484">
                  <c:v>0.1482231981</c:v>
                </c:pt>
                <c:pt idx="485">
                  <c:v>0.1069782908</c:v>
                </c:pt>
                <c:pt idx="486">
                  <c:v>0.0717346704</c:v>
                </c:pt>
                <c:pt idx="487">
                  <c:v>0.0430301795</c:v>
                </c:pt>
                <c:pt idx="488">
                  <c:v>0.0213036338</c:v>
                </c:pt>
                <c:pt idx="489">
                  <c:v>0.00688680124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.00688680124</c:v>
                </c:pt>
                <c:pt idx="512">
                  <c:v>0.0213036338</c:v>
                </c:pt>
                <c:pt idx="513">
                  <c:v>0.0430301795</c:v>
                </c:pt>
                <c:pt idx="514">
                  <c:v>0.0717346704</c:v>
                </c:pt>
                <c:pt idx="515">
                  <c:v>0.1069782908</c:v>
                </c:pt>
                <c:pt idx="516">
                  <c:v>0.1482231981</c:v>
                </c:pt>
                <c:pt idx="517">
                  <c:v>0.1948395258</c:v>
                </c:pt>
                <c:pt idx="518">
                  <c:v>0.2461140856</c:v>
                </c:pt>
                <c:pt idx="519">
                  <c:v>0.3012646703</c:v>
                </c:pt>
                <c:pt idx="520">
                  <c:v>0.3594480571</c:v>
                </c:pt>
                <c:pt idx="521">
                  <c:v>0.419776011</c:v>
                </c:pt>
                <c:pt idx="522">
                  <c:v>0.481326288</c:v>
                </c:pt>
                <c:pt idx="523">
                  <c:v>0.54315964</c:v>
                </c:pt>
                <c:pt idx="524">
                  <c:v>0.604330817</c:v>
                </c:pt>
                <c:pt idx="525">
                  <c:v>0.663905572</c:v>
                </c:pt>
                <c:pt idx="526">
                  <c:v>0.720973664</c:v>
                </c:pt>
                <c:pt idx="527">
                  <c:v>0.774663862</c:v>
                </c:pt>
                <c:pt idx="528">
                  <c:v>0.82415495</c:v>
                </c:pt>
                <c:pt idx="529">
                  <c:v>0.868692728</c:v>
                </c:pt>
                <c:pt idx="530">
                  <c:v>0.907595016</c:v>
                </c:pt>
                <c:pt idx="531">
                  <c:v>0.940267657</c:v>
                </c:pt>
                <c:pt idx="532">
                  <c:v>0.966212518</c:v>
                </c:pt>
                <c:pt idx="533">
                  <c:v>0.985033495</c:v>
                </c:pt>
                <c:pt idx="534">
                  <c:v>0.996442512</c:v>
                </c:pt>
                <c:pt idx="535">
                  <c:v>1.000264523</c:v>
                </c:pt>
                <c:pt idx="536">
                  <c:v>0.996442512</c:v>
                </c:pt>
                <c:pt idx="537">
                  <c:v>0.985033495</c:v>
                </c:pt>
                <c:pt idx="538">
                  <c:v>0.966212518</c:v>
                </c:pt>
                <c:pt idx="539">
                  <c:v>0.940267657</c:v>
                </c:pt>
                <c:pt idx="540">
                  <c:v>0.907595016</c:v>
                </c:pt>
                <c:pt idx="541">
                  <c:v>0.868692728</c:v>
                </c:pt>
                <c:pt idx="542">
                  <c:v>0.82415495</c:v>
                </c:pt>
                <c:pt idx="543">
                  <c:v>0.774663862</c:v>
                </c:pt>
                <c:pt idx="544">
                  <c:v>0.720973664</c:v>
                </c:pt>
                <c:pt idx="545">
                  <c:v>0.663905572</c:v>
                </c:pt>
                <c:pt idx="546">
                  <c:v>0.604330817</c:v>
                </c:pt>
                <c:pt idx="547">
                  <c:v>0.54315964</c:v>
                </c:pt>
                <c:pt idx="548">
                  <c:v>0.481326288</c:v>
                </c:pt>
                <c:pt idx="549">
                  <c:v>0.419776011</c:v>
                </c:pt>
                <c:pt idx="550">
                  <c:v>0.3594480571</c:v>
                </c:pt>
                <c:pt idx="551">
                  <c:v>0.3012646703</c:v>
                </c:pt>
                <c:pt idx="552">
                  <c:v>0.2461140856</c:v>
                </c:pt>
                <c:pt idx="553">
                  <c:v>0.1948395258</c:v>
                </c:pt>
                <c:pt idx="554">
                  <c:v>0.1482231981</c:v>
                </c:pt>
                <c:pt idx="555">
                  <c:v>0.1069782908</c:v>
                </c:pt>
                <c:pt idx="556">
                  <c:v>0.0717346704</c:v>
                </c:pt>
                <c:pt idx="557">
                  <c:v>0.0430301795</c:v>
                </c:pt>
                <c:pt idx="558">
                  <c:v>0.0213036338</c:v>
                </c:pt>
                <c:pt idx="559">
                  <c:v>0.00688680124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ure 6'!$D$1</c:f>
              <c:strCache>
                <c:ptCount val="1"/>
                <c:pt idx="0">
                  <c:v>T=20℃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6'!$D$4:$D$1004</c:f>
              <c:numCache>
                <c:formatCode>General</c:formatCode>
                <c:ptCount val="1001"/>
                <c:pt idx="0">
                  <c:v>0</c:v>
                </c:pt>
                <c:pt idx="1">
                  <c:v>1.00024</c:v>
                </c:pt>
                <c:pt idx="2">
                  <c:v>2.00046</c:v>
                </c:pt>
                <c:pt idx="3">
                  <c:v>3.00067</c:v>
                </c:pt>
                <c:pt idx="4">
                  <c:v>4.00089</c:v>
                </c:pt>
                <c:pt idx="5">
                  <c:v>5.0011</c:v>
                </c:pt>
                <c:pt idx="6">
                  <c:v>6.00134</c:v>
                </c:pt>
                <c:pt idx="7">
                  <c:v>7.00156</c:v>
                </c:pt>
                <c:pt idx="8">
                  <c:v>8.00177</c:v>
                </c:pt>
                <c:pt idx="9">
                  <c:v>9.00198</c:v>
                </c:pt>
                <c:pt idx="10">
                  <c:v>10.0022</c:v>
                </c:pt>
                <c:pt idx="11">
                  <c:v>11.0024</c:v>
                </c:pt>
                <c:pt idx="12">
                  <c:v>12.0027</c:v>
                </c:pt>
                <c:pt idx="13">
                  <c:v>13.0029</c:v>
                </c:pt>
                <c:pt idx="14">
                  <c:v>14.0031</c:v>
                </c:pt>
                <c:pt idx="15">
                  <c:v>15.0033</c:v>
                </c:pt>
                <c:pt idx="16">
                  <c:v>16.0035</c:v>
                </c:pt>
                <c:pt idx="17">
                  <c:v>17.0037</c:v>
                </c:pt>
                <c:pt idx="18">
                  <c:v>18.0039</c:v>
                </c:pt>
                <c:pt idx="19">
                  <c:v>19.0042</c:v>
                </c:pt>
                <c:pt idx="20">
                  <c:v>20.0044</c:v>
                </c:pt>
                <c:pt idx="21">
                  <c:v>21.0046</c:v>
                </c:pt>
                <c:pt idx="22">
                  <c:v>22.0048</c:v>
                </c:pt>
                <c:pt idx="23">
                  <c:v>23.005</c:v>
                </c:pt>
                <c:pt idx="24">
                  <c:v>24.0052</c:v>
                </c:pt>
                <c:pt idx="25">
                  <c:v>25.0055</c:v>
                </c:pt>
                <c:pt idx="26">
                  <c:v>26.0057</c:v>
                </c:pt>
                <c:pt idx="27">
                  <c:v>27.0059</c:v>
                </c:pt>
                <c:pt idx="28">
                  <c:v>28.0061</c:v>
                </c:pt>
                <c:pt idx="29">
                  <c:v>29.0063</c:v>
                </c:pt>
                <c:pt idx="30">
                  <c:v>30.0066</c:v>
                </c:pt>
                <c:pt idx="31">
                  <c:v>31.0068</c:v>
                </c:pt>
                <c:pt idx="32">
                  <c:v>32.007</c:v>
                </c:pt>
                <c:pt idx="33">
                  <c:v>33.0072</c:v>
                </c:pt>
                <c:pt idx="34">
                  <c:v>34.0074</c:v>
                </c:pt>
                <c:pt idx="35">
                  <c:v>35.0076</c:v>
                </c:pt>
                <c:pt idx="36">
                  <c:v>36.0078</c:v>
                </c:pt>
                <c:pt idx="37">
                  <c:v>37.0081</c:v>
                </c:pt>
                <c:pt idx="38">
                  <c:v>38.0083</c:v>
                </c:pt>
                <c:pt idx="39">
                  <c:v>39.0085</c:v>
                </c:pt>
                <c:pt idx="40">
                  <c:v>40.0087</c:v>
                </c:pt>
                <c:pt idx="41">
                  <c:v>41.0089</c:v>
                </c:pt>
                <c:pt idx="42">
                  <c:v>42.0091</c:v>
                </c:pt>
                <c:pt idx="43">
                  <c:v>43.0093</c:v>
                </c:pt>
                <c:pt idx="44">
                  <c:v>44.0096</c:v>
                </c:pt>
                <c:pt idx="45">
                  <c:v>45.0098</c:v>
                </c:pt>
                <c:pt idx="46">
                  <c:v>46.01</c:v>
                </c:pt>
                <c:pt idx="47">
                  <c:v>47.0102</c:v>
                </c:pt>
                <c:pt idx="48">
                  <c:v>48.0104</c:v>
                </c:pt>
                <c:pt idx="49">
                  <c:v>49.0106</c:v>
                </c:pt>
                <c:pt idx="50">
                  <c:v>50.0108</c:v>
                </c:pt>
                <c:pt idx="51">
                  <c:v>51.011</c:v>
                </c:pt>
                <c:pt idx="52">
                  <c:v>52.0113</c:v>
                </c:pt>
                <c:pt idx="53">
                  <c:v>53.0115</c:v>
                </c:pt>
                <c:pt idx="54">
                  <c:v>54.0117</c:v>
                </c:pt>
                <c:pt idx="55">
                  <c:v>55.0119</c:v>
                </c:pt>
                <c:pt idx="56">
                  <c:v>56.0121</c:v>
                </c:pt>
                <c:pt idx="57">
                  <c:v>57.0123</c:v>
                </c:pt>
                <c:pt idx="58">
                  <c:v>58.0125</c:v>
                </c:pt>
                <c:pt idx="59">
                  <c:v>59.0127</c:v>
                </c:pt>
                <c:pt idx="60">
                  <c:v>60.0129</c:v>
                </c:pt>
                <c:pt idx="61">
                  <c:v>61.0132</c:v>
                </c:pt>
                <c:pt idx="62">
                  <c:v>62.0134</c:v>
                </c:pt>
                <c:pt idx="63">
                  <c:v>63.0136</c:v>
                </c:pt>
                <c:pt idx="64">
                  <c:v>64.0138</c:v>
                </c:pt>
                <c:pt idx="65">
                  <c:v>65.014</c:v>
                </c:pt>
                <c:pt idx="66">
                  <c:v>66.0142</c:v>
                </c:pt>
                <c:pt idx="67">
                  <c:v>67.0144</c:v>
                </c:pt>
                <c:pt idx="68">
                  <c:v>68.0146</c:v>
                </c:pt>
                <c:pt idx="69">
                  <c:v>69.0148</c:v>
                </c:pt>
                <c:pt idx="70">
                  <c:v>70.015</c:v>
                </c:pt>
                <c:pt idx="71">
                  <c:v>71.0153</c:v>
                </c:pt>
                <c:pt idx="72">
                  <c:v>72.0155</c:v>
                </c:pt>
                <c:pt idx="73">
                  <c:v>73.0157</c:v>
                </c:pt>
                <c:pt idx="74">
                  <c:v>74.0159</c:v>
                </c:pt>
                <c:pt idx="75">
                  <c:v>75.0161</c:v>
                </c:pt>
                <c:pt idx="76">
                  <c:v>76.0163</c:v>
                </c:pt>
                <c:pt idx="77">
                  <c:v>77.0165</c:v>
                </c:pt>
                <c:pt idx="78">
                  <c:v>78.0167</c:v>
                </c:pt>
                <c:pt idx="79">
                  <c:v>79.0169</c:v>
                </c:pt>
                <c:pt idx="80">
                  <c:v>80.0172</c:v>
                </c:pt>
                <c:pt idx="81">
                  <c:v>81.0173</c:v>
                </c:pt>
                <c:pt idx="82">
                  <c:v>82.0175</c:v>
                </c:pt>
                <c:pt idx="83">
                  <c:v>83.0178</c:v>
                </c:pt>
                <c:pt idx="84">
                  <c:v>84.018</c:v>
                </c:pt>
                <c:pt idx="85">
                  <c:v>85.0182</c:v>
                </c:pt>
                <c:pt idx="86">
                  <c:v>86.0184</c:v>
                </c:pt>
                <c:pt idx="87">
                  <c:v>87.0186</c:v>
                </c:pt>
                <c:pt idx="88">
                  <c:v>88.0188</c:v>
                </c:pt>
                <c:pt idx="89">
                  <c:v>89.019</c:v>
                </c:pt>
                <c:pt idx="90">
                  <c:v>90.0192</c:v>
                </c:pt>
                <c:pt idx="91">
                  <c:v>91.0194</c:v>
                </c:pt>
                <c:pt idx="92">
                  <c:v>92.0196</c:v>
                </c:pt>
                <c:pt idx="93">
                  <c:v>93.0198</c:v>
                </c:pt>
                <c:pt idx="94">
                  <c:v>94.0201</c:v>
                </c:pt>
                <c:pt idx="95">
                  <c:v>95.0202</c:v>
                </c:pt>
                <c:pt idx="96">
                  <c:v>96.0204</c:v>
                </c:pt>
                <c:pt idx="97">
                  <c:v>97.0207</c:v>
                </c:pt>
                <c:pt idx="98">
                  <c:v>98.0209</c:v>
                </c:pt>
                <c:pt idx="99">
                  <c:v>99.0211</c:v>
                </c:pt>
                <c:pt idx="100">
                  <c:v>100.021</c:v>
                </c:pt>
                <c:pt idx="101">
                  <c:v>101.021</c:v>
                </c:pt>
                <c:pt idx="102">
                  <c:v>102.022</c:v>
                </c:pt>
                <c:pt idx="103">
                  <c:v>103.022</c:v>
                </c:pt>
                <c:pt idx="104">
                  <c:v>104.022</c:v>
                </c:pt>
                <c:pt idx="105">
                  <c:v>105.022</c:v>
                </c:pt>
                <c:pt idx="106">
                  <c:v>106.022</c:v>
                </c:pt>
                <c:pt idx="107">
                  <c:v>107.023</c:v>
                </c:pt>
                <c:pt idx="108">
                  <c:v>108.023</c:v>
                </c:pt>
                <c:pt idx="109">
                  <c:v>109.023</c:v>
                </c:pt>
                <c:pt idx="110">
                  <c:v>110.023</c:v>
                </c:pt>
                <c:pt idx="111">
                  <c:v>111.024</c:v>
                </c:pt>
                <c:pt idx="112">
                  <c:v>112.024</c:v>
                </c:pt>
                <c:pt idx="113">
                  <c:v>113.024</c:v>
                </c:pt>
                <c:pt idx="114">
                  <c:v>114.024</c:v>
                </c:pt>
                <c:pt idx="115">
                  <c:v>115.024</c:v>
                </c:pt>
                <c:pt idx="116">
                  <c:v>116.025</c:v>
                </c:pt>
                <c:pt idx="117">
                  <c:v>117.025</c:v>
                </c:pt>
                <c:pt idx="118">
                  <c:v>118.025</c:v>
                </c:pt>
                <c:pt idx="119">
                  <c:v>119.025</c:v>
                </c:pt>
                <c:pt idx="120">
                  <c:v>120.025</c:v>
                </c:pt>
                <c:pt idx="121">
                  <c:v>121.026</c:v>
                </c:pt>
                <c:pt idx="122">
                  <c:v>122.026</c:v>
                </c:pt>
                <c:pt idx="123">
                  <c:v>123.026</c:v>
                </c:pt>
                <c:pt idx="124">
                  <c:v>124.026</c:v>
                </c:pt>
                <c:pt idx="125">
                  <c:v>125.026</c:v>
                </c:pt>
                <c:pt idx="126">
                  <c:v>126.027</c:v>
                </c:pt>
                <c:pt idx="127">
                  <c:v>127.027</c:v>
                </c:pt>
                <c:pt idx="128">
                  <c:v>128.027</c:v>
                </c:pt>
                <c:pt idx="129">
                  <c:v>129.027</c:v>
                </c:pt>
                <c:pt idx="130">
                  <c:v>130.027</c:v>
                </c:pt>
                <c:pt idx="131">
                  <c:v>131.028</c:v>
                </c:pt>
                <c:pt idx="132">
                  <c:v>132.028</c:v>
                </c:pt>
                <c:pt idx="133">
                  <c:v>133.028</c:v>
                </c:pt>
                <c:pt idx="134">
                  <c:v>134.028</c:v>
                </c:pt>
                <c:pt idx="135">
                  <c:v>135.028</c:v>
                </c:pt>
                <c:pt idx="136">
                  <c:v>136.029</c:v>
                </c:pt>
                <c:pt idx="137">
                  <c:v>137.029</c:v>
                </c:pt>
                <c:pt idx="138">
                  <c:v>138.029</c:v>
                </c:pt>
                <c:pt idx="139">
                  <c:v>139.029</c:v>
                </c:pt>
                <c:pt idx="140">
                  <c:v>140.029</c:v>
                </c:pt>
                <c:pt idx="141">
                  <c:v>141.03</c:v>
                </c:pt>
                <c:pt idx="142">
                  <c:v>142.03</c:v>
                </c:pt>
                <c:pt idx="143">
                  <c:v>143.03</c:v>
                </c:pt>
                <c:pt idx="144">
                  <c:v>144.03</c:v>
                </c:pt>
                <c:pt idx="145">
                  <c:v>145.03</c:v>
                </c:pt>
                <c:pt idx="146">
                  <c:v>146.031</c:v>
                </c:pt>
                <c:pt idx="147">
                  <c:v>147.031</c:v>
                </c:pt>
                <c:pt idx="148">
                  <c:v>148.031</c:v>
                </c:pt>
                <c:pt idx="149">
                  <c:v>149.031</c:v>
                </c:pt>
                <c:pt idx="150">
                  <c:v>150.031</c:v>
                </c:pt>
                <c:pt idx="151">
                  <c:v>151.032</c:v>
                </c:pt>
                <c:pt idx="152">
                  <c:v>152.032</c:v>
                </c:pt>
                <c:pt idx="153">
                  <c:v>153.032</c:v>
                </c:pt>
                <c:pt idx="154">
                  <c:v>154.032</c:v>
                </c:pt>
                <c:pt idx="155">
                  <c:v>155.032</c:v>
                </c:pt>
                <c:pt idx="156">
                  <c:v>156.033</c:v>
                </c:pt>
                <c:pt idx="157">
                  <c:v>157.033</c:v>
                </c:pt>
                <c:pt idx="158">
                  <c:v>158.033</c:v>
                </c:pt>
                <c:pt idx="159">
                  <c:v>159.033</c:v>
                </c:pt>
                <c:pt idx="160">
                  <c:v>160.033</c:v>
                </c:pt>
                <c:pt idx="161">
                  <c:v>161.034</c:v>
                </c:pt>
                <c:pt idx="162">
                  <c:v>162.034</c:v>
                </c:pt>
                <c:pt idx="163">
                  <c:v>163.034</c:v>
                </c:pt>
                <c:pt idx="164">
                  <c:v>164.034</c:v>
                </c:pt>
                <c:pt idx="165">
                  <c:v>165.034</c:v>
                </c:pt>
                <c:pt idx="166">
                  <c:v>166.034</c:v>
                </c:pt>
                <c:pt idx="167">
                  <c:v>167.035</c:v>
                </c:pt>
                <c:pt idx="168">
                  <c:v>168.035</c:v>
                </c:pt>
                <c:pt idx="169">
                  <c:v>169.035</c:v>
                </c:pt>
                <c:pt idx="170">
                  <c:v>170.035</c:v>
                </c:pt>
                <c:pt idx="171">
                  <c:v>171.035</c:v>
                </c:pt>
                <c:pt idx="172">
                  <c:v>172.036</c:v>
                </c:pt>
                <c:pt idx="173">
                  <c:v>173.036</c:v>
                </c:pt>
                <c:pt idx="174">
                  <c:v>174.036</c:v>
                </c:pt>
                <c:pt idx="175">
                  <c:v>175.036</c:v>
                </c:pt>
                <c:pt idx="176">
                  <c:v>176.036</c:v>
                </c:pt>
                <c:pt idx="177">
                  <c:v>177.037</c:v>
                </c:pt>
                <c:pt idx="178">
                  <c:v>178.037</c:v>
                </c:pt>
                <c:pt idx="179">
                  <c:v>179.037</c:v>
                </c:pt>
                <c:pt idx="180">
                  <c:v>180.037</c:v>
                </c:pt>
                <c:pt idx="181">
                  <c:v>181.037</c:v>
                </c:pt>
                <c:pt idx="182">
                  <c:v>182.038</c:v>
                </c:pt>
                <c:pt idx="183">
                  <c:v>183.038</c:v>
                </c:pt>
                <c:pt idx="184">
                  <c:v>184.038</c:v>
                </c:pt>
                <c:pt idx="185">
                  <c:v>185.038</c:v>
                </c:pt>
                <c:pt idx="186">
                  <c:v>186.038</c:v>
                </c:pt>
                <c:pt idx="187">
                  <c:v>187.039</c:v>
                </c:pt>
                <c:pt idx="188">
                  <c:v>188.039</c:v>
                </c:pt>
                <c:pt idx="189">
                  <c:v>189.039</c:v>
                </c:pt>
                <c:pt idx="190">
                  <c:v>190.039</c:v>
                </c:pt>
                <c:pt idx="191">
                  <c:v>191.039</c:v>
                </c:pt>
                <c:pt idx="192">
                  <c:v>192.039</c:v>
                </c:pt>
                <c:pt idx="193">
                  <c:v>193.04</c:v>
                </c:pt>
                <c:pt idx="194">
                  <c:v>194.04</c:v>
                </c:pt>
                <c:pt idx="195">
                  <c:v>195.04</c:v>
                </c:pt>
                <c:pt idx="196">
                  <c:v>196.04</c:v>
                </c:pt>
                <c:pt idx="197">
                  <c:v>197.04</c:v>
                </c:pt>
                <c:pt idx="198">
                  <c:v>198.041</c:v>
                </c:pt>
                <c:pt idx="199">
                  <c:v>199.041</c:v>
                </c:pt>
                <c:pt idx="200">
                  <c:v>200.041</c:v>
                </c:pt>
                <c:pt idx="201">
                  <c:v>201.041</c:v>
                </c:pt>
                <c:pt idx="202">
                  <c:v>202.041</c:v>
                </c:pt>
                <c:pt idx="203">
                  <c:v>203.042</c:v>
                </c:pt>
                <c:pt idx="204">
                  <c:v>204.042</c:v>
                </c:pt>
                <c:pt idx="205">
                  <c:v>205.042</c:v>
                </c:pt>
                <c:pt idx="206">
                  <c:v>206.042</c:v>
                </c:pt>
                <c:pt idx="207">
                  <c:v>207.042</c:v>
                </c:pt>
                <c:pt idx="208">
                  <c:v>208.043</c:v>
                </c:pt>
                <c:pt idx="209">
                  <c:v>209.043</c:v>
                </c:pt>
                <c:pt idx="210">
                  <c:v>210.043</c:v>
                </c:pt>
                <c:pt idx="211">
                  <c:v>211.043</c:v>
                </c:pt>
                <c:pt idx="212">
                  <c:v>212.043</c:v>
                </c:pt>
                <c:pt idx="213">
                  <c:v>213.043</c:v>
                </c:pt>
                <c:pt idx="214">
                  <c:v>214.044</c:v>
                </c:pt>
                <c:pt idx="215">
                  <c:v>215.044</c:v>
                </c:pt>
                <c:pt idx="216">
                  <c:v>216.044</c:v>
                </c:pt>
                <c:pt idx="217">
                  <c:v>217.044</c:v>
                </c:pt>
                <c:pt idx="218">
                  <c:v>218.044</c:v>
                </c:pt>
                <c:pt idx="219">
                  <c:v>219.045</c:v>
                </c:pt>
                <c:pt idx="220">
                  <c:v>220.045</c:v>
                </c:pt>
                <c:pt idx="221">
                  <c:v>221.045</c:v>
                </c:pt>
                <c:pt idx="222">
                  <c:v>222.045</c:v>
                </c:pt>
                <c:pt idx="223">
                  <c:v>223.045</c:v>
                </c:pt>
                <c:pt idx="224">
                  <c:v>224.046</c:v>
                </c:pt>
                <c:pt idx="225">
                  <c:v>225.046</c:v>
                </c:pt>
                <c:pt idx="226">
                  <c:v>226.046</c:v>
                </c:pt>
                <c:pt idx="227">
                  <c:v>227.046</c:v>
                </c:pt>
                <c:pt idx="228">
                  <c:v>228.046</c:v>
                </c:pt>
                <c:pt idx="229">
                  <c:v>229.046</c:v>
                </c:pt>
                <c:pt idx="230">
                  <c:v>230.047</c:v>
                </c:pt>
                <c:pt idx="231">
                  <c:v>231.047</c:v>
                </c:pt>
                <c:pt idx="232">
                  <c:v>232.047</c:v>
                </c:pt>
                <c:pt idx="233">
                  <c:v>233.047</c:v>
                </c:pt>
                <c:pt idx="234">
                  <c:v>234.047</c:v>
                </c:pt>
                <c:pt idx="235">
                  <c:v>235.048</c:v>
                </c:pt>
                <c:pt idx="236">
                  <c:v>236.048</c:v>
                </c:pt>
                <c:pt idx="237">
                  <c:v>237.048</c:v>
                </c:pt>
                <c:pt idx="238">
                  <c:v>238.048</c:v>
                </c:pt>
                <c:pt idx="239">
                  <c:v>239.048</c:v>
                </c:pt>
                <c:pt idx="240">
                  <c:v>240.049</c:v>
                </c:pt>
                <c:pt idx="241">
                  <c:v>241.049</c:v>
                </c:pt>
                <c:pt idx="242">
                  <c:v>242.049</c:v>
                </c:pt>
                <c:pt idx="243">
                  <c:v>243.049</c:v>
                </c:pt>
                <c:pt idx="244">
                  <c:v>244.049</c:v>
                </c:pt>
                <c:pt idx="245">
                  <c:v>245.049</c:v>
                </c:pt>
                <c:pt idx="246">
                  <c:v>246.05</c:v>
                </c:pt>
                <c:pt idx="247">
                  <c:v>247.05</c:v>
                </c:pt>
                <c:pt idx="248">
                  <c:v>248.05</c:v>
                </c:pt>
                <c:pt idx="249">
                  <c:v>249.05</c:v>
                </c:pt>
                <c:pt idx="250">
                  <c:v>250.05</c:v>
                </c:pt>
                <c:pt idx="251">
                  <c:v>251.051</c:v>
                </c:pt>
                <c:pt idx="252">
                  <c:v>252.051</c:v>
                </c:pt>
                <c:pt idx="253">
                  <c:v>253.051</c:v>
                </c:pt>
                <c:pt idx="254">
                  <c:v>254.051</c:v>
                </c:pt>
                <c:pt idx="255">
                  <c:v>255.051</c:v>
                </c:pt>
                <c:pt idx="256">
                  <c:v>256.051</c:v>
                </c:pt>
                <c:pt idx="257">
                  <c:v>257.052</c:v>
                </c:pt>
                <c:pt idx="258">
                  <c:v>258.052</c:v>
                </c:pt>
                <c:pt idx="259">
                  <c:v>259.052</c:v>
                </c:pt>
                <c:pt idx="260">
                  <c:v>260.052</c:v>
                </c:pt>
                <c:pt idx="261">
                  <c:v>261.052</c:v>
                </c:pt>
                <c:pt idx="262">
                  <c:v>262.053</c:v>
                </c:pt>
                <c:pt idx="263">
                  <c:v>263.053</c:v>
                </c:pt>
                <c:pt idx="264">
                  <c:v>264.053</c:v>
                </c:pt>
                <c:pt idx="265">
                  <c:v>265.053</c:v>
                </c:pt>
                <c:pt idx="266">
                  <c:v>266.053</c:v>
                </c:pt>
                <c:pt idx="267">
                  <c:v>267.053</c:v>
                </c:pt>
                <c:pt idx="268">
                  <c:v>268.054</c:v>
                </c:pt>
                <c:pt idx="269">
                  <c:v>269.054</c:v>
                </c:pt>
                <c:pt idx="270">
                  <c:v>270.054</c:v>
                </c:pt>
                <c:pt idx="271">
                  <c:v>271.054</c:v>
                </c:pt>
                <c:pt idx="272">
                  <c:v>272.054</c:v>
                </c:pt>
                <c:pt idx="273">
                  <c:v>273.055</c:v>
                </c:pt>
                <c:pt idx="274">
                  <c:v>274.055</c:v>
                </c:pt>
                <c:pt idx="275">
                  <c:v>275.055</c:v>
                </c:pt>
                <c:pt idx="276">
                  <c:v>276.055</c:v>
                </c:pt>
                <c:pt idx="277">
                  <c:v>277.055</c:v>
                </c:pt>
                <c:pt idx="278">
                  <c:v>278.055</c:v>
                </c:pt>
                <c:pt idx="279">
                  <c:v>279.056</c:v>
                </c:pt>
                <c:pt idx="280">
                  <c:v>280.056</c:v>
                </c:pt>
                <c:pt idx="281">
                  <c:v>281.056</c:v>
                </c:pt>
                <c:pt idx="282">
                  <c:v>282.056</c:v>
                </c:pt>
                <c:pt idx="283">
                  <c:v>283.056</c:v>
                </c:pt>
                <c:pt idx="284">
                  <c:v>284.057</c:v>
                </c:pt>
                <c:pt idx="285">
                  <c:v>285.057</c:v>
                </c:pt>
                <c:pt idx="286">
                  <c:v>286.057</c:v>
                </c:pt>
                <c:pt idx="287">
                  <c:v>287.057</c:v>
                </c:pt>
                <c:pt idx="288">
                  <c:v>288.057</c:v>
                </c:pt>
                <c:pt idx="289">
                  <c:v>289.057</c:v>
                </c:pt>
                <c:pt idx="290">
                  <c:v>290.058</c:v>
                </c:pt>
                <c:pt idx="291">
                  <c:v>291.058</c:v>
                </c:pt>
                <c:pt idx="292">
                  <c:v>292.058</c:v>
                </c:pt>
                <c:pt idx="293">
                  <c:v>293.058</c:v>
                </c:pt>
                <c:pt idx="294">
                  <c:v>294.058</c:v>
                </c:pt>
                <c:pt idx="295">
                  <c:v>295.059</c:v>
                </c:pt>
                <c:pt idx="296">
                  <c:v>296.059</c:v>
                </c:pt>
                <c:pt idx="297">
                  <c:v>297.059</c:v>
                </c:pt>
                <c:pt idx="298">
                  <c:v>298.059</c:v>
                </c:pt>
                <c:pt idx="299">
                  <c:v>299.059</c:v>
                </c:pt>
                <c:pt idx="300">
                  <c:v>300.06</c:v>
                </c:pt>
                <c:pt idx="301">
                  <c:v>301.06</c:v>
                </c:pt>
                <c:pt idx="302">
                  <c:v>302.06</c:v>
                </c:pt>
                <c:pt idx="303">
                  <c:v>303.06</c:v>
                </c:pt>
                <c:pt idx="304">
                  <c:v>304.06</c:v>
                </c:pt>
                <c:pt idx="305">
                  <c:v>305.06</c:v>
                </c:pt>
                <c:pt idx="306">
                  <c:v>306.061</c:v>
                </c:pt>
                <c:pt idx="307">
                  <c:v>307.061</c:v>
                </c:pt>
                <c:pt idx="308">
                  <c:v>308.061</c:v>
                </c:pt>
                <c:pt idx="309">
                  <c:v>309.061</c:v>
                </c:pt>
                <c:pt idx="310">
                  <c:v>310.061</c:v>
                </c:pt>
                <c:pt idx="311">
                  <c:v>311.062</c:v>
                </c:pt>
                <c:pt idx="312">
                  <c:v>312.062</c:v>
                </c:pt>
                <c:pt idx="313">
                  <c:v>313.062</c:v>
                </c:pt>
                <c:pt idx="314">
                  <c:v>314.062</c:v>
                </c:pt>
                <c:pt idx="315">
                  <c:v>315.062</c:v>
                </c:pt>
                <c:pt idx="316">
                  <c:v>316.062</c:v>
                </c:pt>
                <c:pt idx="317">
                  <c:v>317.063</c:v>
                </c:pt>
                <c:pt idx="318">
                  <c:v>318.063</c:v>
                </c:pt>
                <c:pt idx="319">
                  <c:v>319.063</c:v>
                </c:pt>
                <c:pt idx="320">
                  <c:v>320.063</c:v>
                </c:pt>
                <c:pt idx="321">
                  <c:v>321.063</c:v>
                </c:pt>
                <c:pt idx="322">
                  <c:v>322.064</c:v>
                </c:pt>
                <c:pt idx="323">
                  <c:v>323.064</c:v>
                </c:pt>
                <c:pt idx="324">
                  <c:v>324.064</c:v>
                </c:pt>
                <c:pt idx="325">
                  <c:v>325.064</c:v>
                </c:pt>
                <c:pt idx="326">
                  <c:v>326.064</c:v>
                </c:pt>
                <c:pt idx="327">
                  <c:v>327.064</c:v>
                </c:pt>
                <c:pt idx="328">
                  <c:v>328.065</c:v>
                </c:pt>
                <c:pt idx="329">
                  <c:v>329.065</c:v>
                </c:pt>
                <c:pt idx="330">
                  <c:v>330.065</c:v>
                </c:pt>
                <c:pt idx="331">
                  <c:v>331.065</c:v>
                </c:pt>
                <c:pt idx="332">
                  <c:v>332.065</c:v>
                </c:pt>
                <c:pt idx="333">
                  <c:v>333.066</c:v>
                </c:pt>
                <c:pt idx="334">
                  <c:v>334.066</c:v>
                </c:pt>
                <c:pt idx="335">
                  <c:v>335.066</c:v>
                </c:pt>
                <c:pt idx="336">
                  <c:v>336.066</c:v>
                </c:pt>
                <c:pt idx="337">
                  <c:v>337.066</c:v>
                </c:pt>
                <c:pt idx="338">
                  <c:v>338.066</c:v>
                </c:pt>
                <c:pt idx="339">
                  <c:v>339.067</c:v>
                </c:pt>
                <c:pt idx="340">
                  <c:v>340.067</c:v>
                </c:pt>
                <c:pt idx="341">
                  <c:v>341.067</c:v>
                </c:pt>
                <c:pt idx="342">
                  <c:v>342.067</c:v>
                </c:pt>
                <c:pt idx="343">
                  <c:v>343.067</c:v>
                </c:pt>
                <c:pt idx="344">
                  <c:v>344.068</c:v>
                </c:pt>
                <c:pt idx="345">
                  <c:v>345.068</c:v>
                </c:pt>
                <c:pt idx="346">
                  <c:v>346.068</c:v>
                </c:pt>
                <c:pt idx="347">
                  <c:v>347.068</c:v>
                </c:pt>
                <c:pt idx="348">
                  <c:v>348.068</c:v>
                </c:pt>
                <c:pt idx="349">
                  <c:v>349.068</c:v>
                </c:pt>
                <c:pt idx="350">
                  <c:v>350.069</c:v>
                </c:pt>
                <c:pt idx="351">
                  <c:v>351.069</c:v>
                </c:pt>
                <c:pt idx="352">
                  <c:v>352.069</c:v>
                </c:pt>
                <c:pt idx="353">
                  <c:v>353.069</c:v>
                </c:pt>
                <c:pt idx="354">
                  <c:v>354.069</c:v>
                </c:pt>
                <c:pt idx="355">
                  <c:v>355.07</c:v>
                </c:pt>
                <c:pt idx="356">
                  <c:v>356.07</c:v>
                </c:pt>
                <c:pt idx="357">
                  <c:v>357.07</c:v>
                </c:pt>
                <c:pt idx="358">
                  <c:v>358.07</c:v>
                </c:pt>
                <c:pt idx="359">
                  <c:v>359.07</c:v>
                </c:pt>
                <c:pt idx="360">
                  <c:v>360.07</c:v>
                </c:pt>
                <c:pt idx="361">
                  <c:v>361.071</c:v>
                </c:pt>
                <c:pt idx="362">
                  <c:v>362.071</c:v>
                </c:pt>
                <c:pt idx="363">
                  <c:v>363.071</c:v>
                </c:pt>
                <c:pt idx="364">
                  <c:v>364.071</c:v>
                </c:pt>
                <c:pt idx="365">
                  <c:v>365.071</c:v>
                </c:pt>
                <c:pt idx="366">
                  <c:v>366.072</c:v>
                </c:pt>
                <c:pt idx="367">
                  <c:v>367.072</c:v>
                </c:pt>
                <c:pt idx="368">
                  <c:v>368.072</c:v>
                </c:pt>
                <c:pt idx="369">
                  <c:v>369.072</c:v>
                </c:pt>
                <c:pt idx="370">
                  <c:v>370.072</c:v>
                </c:pt>
                <c:pt idx="371">
                  <c:v>371.072</c:v>
                </c:pt>
                <c:pt idx="372">
                  <c:v>372.073</c:v>
                </c:pt>
                <c:pt idx="373">
                  <c:v>373.073</c:v>
                </c:pt>
                <c:pt idx="374">
                  <c:v>374.073</c:v>
                </c:pt>
                <c:pt idx="375">
                  <c:v>375.073</c:v>
                </c:pt>
                <c:pt idx="376">
                  <c:v>376.073</c:v>
                </c:pt>
                <c:pt idx="377">
                  <c:v>377.073</c:v>
                </c:pt>
                <c:pt idx="378">
                  <c:v>378.074</c:v>
                </c:pt>
                <c:pt idx="379">
                  <c:v>379.074</c:v>
                </c:pt>
                <c:pt idx="380">
                  <c:v>380.074</c:v>
                </c:pt>
                <c:pt idx="381">
                  <c:v>381.074</c:v>
                </c:pt>
                <c:pt idx="382">
                  <c:v>382.074</c:v>
                </c:pt>
                <c:pt idx="383">
                  <c:v>383.074</c:v>
                </c:pt>
                <c:pt idx="384">
                  <c:v>384.075</c:v>
                </c:pt>
                <c:pt idx="385">
                  <c:v>385.075</c:v>
                </c:pt>
                <c:pt idx="386">
                  <c:v>386.075</c:v>
                </c:pt>
                <c:pt idx="387">
                  <c:v>387.075</c:v>
                </c:pt>
                <c:pt idx="388">
                  <c:v>388.075</c:v>
                </c:pt>
                <c:pt idx="389">
                  <c:v>389.075</c:v>
                </c:pt>
                <c:pt idx="390">
                  <c:v>390.076</c:v>
                </c:pt>
                <c:pt idx="391">
                  <c:v>391.076</c:v>
                </c:pt>
                <c:pt idx="392">
                  <c:v>392.076</c:v>
                </c:pt>
                <c:pt idx="393">
                  <c:v>393.076</c:v>
                </c:pt>
                <c:pt idx="394">
                  <c:v>394.076</c:v>
                </c:pt>
                <c:pt idx="395">
                  <c:v>395.076</c:v>
                </c:pt>
                <c:pt idx="396">
                  <c:v>396.076</c:v>
                </c:pt>
                <c:pt idx="397">
                  <c:v>397.077</c:v>
                </c:pt>
                <c:pt idx="398">
                  <c:v>398.077</c:v>
                </c:pt>
                <c:pt idx="399">
                  <c:v>399.077</c:v>
                </c:pt>
                <c:pt idx="400">
                  <c:v>400.077</c:v>
                </c:pt>
                <c:pt idx="401">
                  <c:v>401.077</c:v>
                </c:pt>
                <c:pt idx="402">
                  <c:v>402.077</c:v>
                </c:pt>
                <c:pt idx="403">
                  <c:v>403.078</c:v>
                </c:pt>
                <c:pt idx="404">
                  <c:v>404.078</c:v>
                </c:pt>
                <c:pt idx="405">
                  <c:v>405.078</c:v>
                </c:pt>
                <c:pt idx="406">
                  <c:v>406.078</c:v>
                </c:pt>
                <c:pt idx="407">
                  <c:v>407.078</c:v>
                </c:pt>
                <c:pt idx="408">
                  <c:v>408.078</c:v>
                </c:pt>
                <c:pt idx="409">
                  <c:v>409.078</c:v>
                </c:pt>
                <c:pt idx="410">
                  <c:v>410.079</c:v>
                </c:pt>
                <c:pt idx="411">
                  <c:v>411.079</c:v>
                </c:pt>
                <c:pt idx="412">
                  <c:v>412.079</c:v>
                </c:pt>
                <c:pt idx="413">
                  <c:v>413.079</c:v>
                </c:pt>
                <c:pt idx="414">
                  <c:v>414.079</c:v>
                </c:pt>
                <c:pt idx="415">
                  <c:v>415.079</c:v>
                </c:pt>
                <c:pt idx="416">
                  <c:v>416.08</c:v>
                </c:pt>
                <c:pt idx="417">
                  <c:v>417.08</c:v>
                </c:pt>
                <c:pt idx="418">
                  <c:v>418.08</c:v>
                </c:pt>
                <c:pt idx="419">
                  <c:v>419.08</c:v>
                </c:pt>
                <c:pt idx="420">
                  <c:v>420.08</c:v>
                </c:pt>
                <c:pt idx="421">
                  <c:v>421.08</c:v>
                </c:pt>
                <c:pt idx="422">
                  <c:v>422.081</c:v>
                </c:pt>
                <c:pt idx="423">
                  <c:v>423.081</c:v>
                </c:pt>
                <c:pt idx="424">
                  <c:v>424.081</c:v>
                </c:pt>
                <c:pt idx="425">
                  <c:v>425.081</c:v>
                </c:pt>
                <c:pt idx="426">
                  <c:v>426.081</c:v>
                </c:pt>
                <c:pt idx="427">
                  <c:v>427.081</c:v>
                </c:pt>
                <c:pt idx="428">
                  <c:v>428.081</c:v>
                </c:pt>
                <c:pt idx="429">
                  <c:v>429.082</c:v>
                </c:pt>
                <c:pt idx="430">
                  <c:v>430.082</c:v>
                </c:pt>
                <c:pt idx="431">
                  <c:v>431.082</c:v>
                </c:pt>
                <c:pt idx="432">
                  <c:v>432.082</c:v>
                </c:pt>
                <c:pt idx="433">
                  <c:v>433.082</c:v>
                </c:pt>
                <c:pt idx="434">
                  <c:v>434.082</c:v>
                </c:pt>
                <c:pt idx="435">
                  <c:v>435.083</c:v>
                </c:pt>
                <c:pt idx="436">
                  <c:v>436.083</c:v>
                </c:pt>
                <c:pt idx="437">
                  <c:v>437.083</c:v>
                </c:pt>
                <c:pt idx="438">
                  <c:v>438.083</c:v>
                </c:pt>
                <c:pt idx="439">
                  <c:v>439.083</c:v>
                </c:pt>
                <c:pt idx="440">
                  <c:v>440.083</c:v>
                </c:pt>
                <c:pt idx="441">
                  <c:v>441.083</c:v>
                </c:pt>
                <c:pt idx="442">
                  <c:v>442.084</c:v>
                </c:pt>
                <c:pt idx="443">
                  <c:v>443.084</c:v>
                </c:pt>
                <c:pt idx="444">
                  <c:v>444.085</c:v>
                </c:pt>
                <c:pt idx="445">
                  <c:v>445.086</c:v>
                </c:pt>
                <c:pt idx="446">
                  <c:v>446.087</c:v>
                </c:pt>
                <c:pt idx="447">
                  <c:v>447.088</c:v>
                </c:pt>
                <c:pt idx="448">
                  <c:v>448.089</c:v>
                </c:pt>
                <c:pt idx="449">
                  <c:v>449.091</c:v>
                </c:pt>
                <c:pt idx="450">
                  <c:v>450.093</c:v>
                </c:pt>
                <c:pt idx="451">
                  <c:v>451.095</c:v>
                </c:pt>
                <c:pt idx="452">
                  <c:v>452.097</c:v>
                </c:pt>
                <c:pt idx="453">
                  <c:v>453.099</c:v>
                </c:pt>
                <c:pt idx="454">
                  <c:v>454.101</c:v>
                </c:pt>
                <c:pt idx="455">
                  <c:v>455.103</c:v>
                </c:pt>
                <c:pt idx="456">
                  <c:v>456.105</c:v>
                </c:pt>
                <c:pt idx="457">
                  <c:v>457.106</c:v>
                </c:pt>
                <c:pt idx="458">
                  <c:v>458.108</c:v>
                </c:pt>
                <c:pt idx="459">
                  <c:v>459.109</c:v>
                </c:pt>
                <c:pt idx="460">
                  <c:v>460.11</c:v>
                </c:pt>
                <c:pt idx="461">
                  <c:v>461.11</c:v>
                </c:pt>
                <c:pt idx="462">
                  <c:v>462.111</c:v>
                </c:pt>
                <c:pt idx="463">
                  <c:v>463.111</c:v>
                </c:pt>
                <c:pt idx="464">
                  <c:v>464.111</c:v>
                </c:pt>
                <c:pt idx="465">
                  <c:v>465.112</c:v>
                </c:pt>
                <c:pt idx="466">
                  <c:v>466.112</c:v>
                </c:pt>
                <c:pt idx="467">
                  <c:v>467.112</c:v>
                </c:pt>
                <c:pt idx="468">
                  <c:v>468.112</c:v>
                </c:pt>
                <c:pt idx="469">
                  <c:v>469.113</c:v>
                </c:pt>
                <c:pt idx="470">
                  <c:v>470.114</c:v>
                </c:pt>
                <c:pt idx="471">
                  <c:v>471.115</c:v>
                </c:pt>
                <c:pt idx="472">
                  <c:v>472.116</c:v>
                </c:pt>
                <c:pt idx="473">
                  <c:v>473.117</c:v>
                </c:pt>
                <c:pt idx="474">
                  <c:v>474.119</c:v>
                </c:pt>
                <c:pt idx="475">
                  <c:v>475.12</c:v>
                </c:pt>
                <c:pt idx="476">
                  <c:v>476.122</c:v>
                </c:pt>
                <c:pt idx="477">
                  <c:v>477.124</c:v>
                </c:pt>
                <c:pt idx="478">
                  <c:v>478.126</c:v>
                </c:pt>
                <c:pt idx="479">
                  <c:v>479.129</c:v>
                </c:pt>
                <c:pt idx="480">
                  <c:v>480.131</c:v>
                </c:pt>
                <c:pt idx="481">
                  <c:v>481.132</c:v>
                </c:pt>
                <c:pt idx="482">
                  <c:v>482.134</c:v>
                </c:pt>
                <c:pt idx="483">
                  <c:v>483.136</c:v>
                </c:pt>
                <c:pt idx="484">
                  <c:v>484.137</c:v>
                </c:pt>
                <c:pt idx="485">
                  <c:v>485.138</c:v>
                </c:pt>
                <c:pt idx="486">
                  <c:v>486.139</c:v>
                </c:pt>
                <c:pt idx="487">
                  <c:v>487.139</c:v>
                </c:pt>
                <c:pt idx="488">
                  <c:v>488.14</c:v>
                </c:pt>
                <c:pt idx="489">
                  <c:v>489.14</c:v>
                </c:pt>
                <c:pt idx="490">
                  <c:v>490.14</c:v>
                </c:pt>
                <c:pt idx="491">
                  <c:v>491.14</c:v>
                </c:pt>
                <c:pt idx="492">
                  <c:v>492.14</c:v>
                </c:pt>
                <c:pt idx="493">
                  <c:v>493.14</c:v>
                </c:pt>
                <c:pt idx="494">
                  <c:v>494.141</c:v>
                </c:pt>
                <c:pt idx="495">
                  <c:v>495.141</c:v>
                </c:pt>
                <c:pt idx="496">
                  <c:v>496.141</c:v>
                </c:pt>
                <c:pt idx="497">
                  <c:v>497.141</c:v>
                </c:pt>
                <c:pt idx="498">
                  <c:v>498.141</c:v>
                </c:pt>
                <c:pt idx="499">
                  <c:v>499.141</c:v>
                </c:pt>
                <c:pt idx="500">
                  <c:v>500.142</c:v>
                </c:pt>
                <c:pt idx="501">
                  <c:v>501.142</c:v>
                </c:pt>
                <c:pt idx="502">
                  <c:v>502.142</c:v>
                </c:pt>
                <c:pt idx="503">
                  <c:v>503.142</c:v>
                </c:pt>
                <c:pt idx="504">
                  <c:v>504.142</c:v>
                </c:pt>
                <c:pt idx="505">
                  <c:v>505.142</c:v>
                </c:pt>
                <c:pt idx="506">
                  <c:v>506.142</c:v>
                </c:pt>
                <c:pt idx="507">
                  <c:v>507.143</c:v>
                </c:pt>
                <c:pt idx="508">
                  <c:v>508.143</c:v>
                </c:pt>
                <c:pt idx="509">
                  <c:v>509.143</c:v>
                </c:pt>
                <c:pt idx="510">
                  <c:v>510.143</c:v>
                </c:pt>
                <c:pt idx="511">
                  <c:v>511.143</c:v>
                </c:pt>
                <c:pt idx="512">
                  <c:v>512.143</c:v>
                </c:pt>
                <c:pt idx="513">
                  <c:v>513.144</c:v>
                </c:pt>
                <c:pt idx="514">
                  <c:v>514.144</c:v>
                </c:pt>
                <c:pt idx="515">
                  <c:v>515.145</c:v>
                </c:pt>
                <c:pt idx="516">
                  <c:v>516.146</c:v>
                </c:pt>
                <c:pt idx="517">
                  <c:v>517.148</c:v>
                </c:pt>
                <c:pt idx="518">
                  <c:v>518.149</c:v>
                </c:pt>
                <c:pt idx="519">
                  <c:v>519.151</c:v>
                </c:pt>
                <c:pt idx="520">
                  <c:v>520.153</c:v>
                </c:pt>
                <c:pt idx="521">
                  <c:v>521.154</c:v>
                </c:pt>
                <c:pt idx="522">
                  <c:v>522.157</c:v>
                </c:pt>
                <c:pt idx="523">
                  <c:v>523.159</c:v>
                </c:pt>
                <c:pt idx="524">
                  <c:v>524.161</c:v>
                </c:pt>
                <c:pt idx="525">
                  <c:v>525.163</c:v>
                </c:pt>
                <c:pt idx="526">
                  <c:v>526.164</c:v>
                </c:pt>
                <c:pt idx="527">
                  <c:v>527.166</c:v>
                </c:pt>
                <c:pt idx="528">
                  <c:v>528.167</c:v>
                </c:pt>
                <c:pt idx="529">
                  <c:v>529.169</c:v>
                </c:pt>
                <c:pt idx="530">
                  <c:v>530.169</c:v>
                </c:pt>
                <c:pt idx="531">
                  <c:v>531.17</c:v>
                </c:pt>
                <c:pt idx="532">
                  <c:v>532.171</c:v>
                </c:pt>
                <c:pt idx="533">
                  <c:v>533.171</c:v>
                </c:pt>
                <c:pt idx="534">
                  <c:v>534.171</c:v>
                </c:pt>
                <c:pt idx="535">
                  <c:v>535.171</c:v>
                </c:pt>
                <c:pt idx="536">
                  <c:v>536.172</c:v>
                </c:pt>
                <c:pt idx="537">
                  <c:v>537.172</c:v>
                </c:pt>
                <c:pt idx="538">
                  <c:v>538.172</c:v>
                </c:pt>
                <c:pt idx="539">
                  <c:v>539.173</c:v>
                </c:pt>
                <c:pt idx="540">
                  <c:v>540.173</c:v>
                </c:pt>
                <c:pt idx="541">
                  <c:v>541.174</c:v>
                </c:pt>
                <c:pt idx="542">
                  <c:v>542.175</c:v>
                </c:pt>
                <c:pt idx="543">
                  <c:v>543.177</c:v>
                </c:pt>
                <c:pt idx="544">
                  <c:v>544.178</c:v>
                </c:pt>
                <c:pt idx="545">
                  <c:v>545.18</c:v>
                </c:pt>
                <c:pt idx="546">
                  <c:v>546.182</c:v>
                </c:pt>
                <c:pt idx="547">
                  <c:v>547.184</c:v>
                </c:pt>
                <c:pt idx="548">
                  <c:v>548.186</c:v>
                </c:pt>
                <c:pt idx="549">
                  <c:v>549.188</c:v>
                </c:pt>
                <c:pt idx="550">
                  <c:v>550.19</c:v>
                </c:pt>
                <c:pt idx="551">
                  <c:v>551.192</c:v>
                </c:pt>
                <c:pt idx="552">
                  <c:v>552.194</c:v>
                </c:pt>
                <c:pt idx="553">
                  <c:v>553.195</c:v>
                </c:pt>
                <c:pt idx="554">
                  <c:v>554.196</c:v>
                </c:pt>
                <c:pt idx="555">
                  <c:v>555.198</c:v>
                </c:pt>
                <c:pt idx="556">
                  <c:v>556.198</c:v>
                </c:pt>
                <c:pt idx="557">
                  <c:v>557.199</c:v>
                </c:pt>
                <c:pt idx="558">
                  <c:v>558.199</c:v>
                </c:pt>
                <c:pt idx="559">
                  <c:v>559.2</c:v>
                </c:pt>
                <c:pt idx="560">
                  <c:v>560.2</c:v>
                </c:pt>
                <c:pt idx="561">
                  <c:v>561.2</c:v>
                </c:pt>
                <c:pt idx="562">
                  <c:v>562.2</c:v>
                </c:pt>
                <c:pt idx="563">
                  <c:v>563.2</c:v>
                </c:pt>
                <c:pt idx="564">
                  <c:v>564.2</c:v>
                </c:pt>
                <c:pt idx="565">
                  <c:v>565.201</c:v>
                </c:pt>
                <c:pt idx="566">
                  <c:v>566.201</c:v>
                </c:pt>
                <c:pt idx="567">
                  <c:v>567.201</c:v>
                </c:pt>
                <c:pt idx="568">
                  <c:v>568.201</c:v>
                </c:pt>
                <c:pt idx="569">
                  <c:v>569.201</c:v>
                </c:pt>
                <c:pt idx="570">
                  <c:v>570.202</c:v>
                </c:pt>
                <c:pt idx="571">
                  <c:v>571.202</c:v>
                </c:pt>
                <c:pt idx="572">
                  <c:v>572.202</c:v>
                </c:pt>
                <c:pt idx="573">
                  <c:v>573.202</c:v>
                </c:pt>
                <c:pt idx="574">
                  <c:v>574.202</c:v>
                </c:pt>
                <c:pt idx="575">
                  <c:v>575.202</c:v>
                </c:pt>
                <c:pt idx="576">
                  <c:v>576.203</c:v>
                </c:pt>
                <c:pt idx="577">
                  <c:v>577.203</c:v>
                </c:pt>
                <c:pt idx="578">
                  <c:v>578.203</c:v>
                </c:pt>
                <c:pt idx="579">
                  <c:v>579.203</c:v>
                </c:pt>
                <c:pt idx="580">
                  <c:v>580.203</c:v>
                </c:pt>
                <c:pt idx="581">
                  <c:v>581.204</c:v>
                </c:pt>
                <c:pt idx="582">
                  <c:v>582.204</c:v>
                </c:pt>
                <c:pt idx="583">
                  <c:v>583.204</c:v>
                </c:pt>
                <c:pt idx="584">
                  <c:v>584.204</c:v>
                </c:pt>
                <c:pt idx="585">
                  <c:v>585.204</c:v>
                </c:pt>
                <c:pt idx="586">
                  <c:v>586.204</c:v>
                </c:pt>
                <c:pt idx="587">
                  <c:v>587.205</c:v>
                </c:pt>
                <c:pt idx="588">
                  <c:v>588.205</c:v>
                </c:pt>
                <c:pt idx="589">
                  <c:v>589.205</c:v>
                </c:pt>
                <c:pt idx="590">
                  <c:v>590.205</c:v>
                </c:pt>
                <c:pt idx="591">
                  <c:v>591.205</c:v>
                </c:pt>
                <c:pt idx="592">
                  <c:v>592.206</c:v>
                </c:pt>
                <c:pt idx="593">
                  <c:v>593.206</c:v>
                </c:pt>
                <c:pt idx="594">
                  <c:v>594.206</c:v>
                </c:pt>
                <c:pt idx="595">
                  <c:v>595.206</c:v>
                </c:pt>
                <c:pt idx="596">
                  <c:v>596.206</c:v>
                </c:pt>
                <c:pt idx="597">
                  <c:v>597.206</c:v>
                </c:pt>
                <c:pt idx="598">
                  <c:v>598.207</c:v>
                </c:pt>
                <c:pt idx="599">
                  <c:v>599.207</c:v>
                </c:pt>
                <c:pt idx="600">
                  <c:v>600.207</c:v>
                </c:pt>
                <c:pt idx="601">
                  <c:v>601.207</c:v>
                </c:pt>
                <c:pt idx="602">
                  <c:v>602.207</c:v>
                </c:pt>
                <c:pt idx="603">
                  <c:v>603.208</c:v>
                </c:pt>
                <c:pt idx="604">
                  <c:v>604.208</c:v>
                </c:pt>
                <c:pt idx="605">
                  <c:v>605.208</c:v>
                </c:pt>
                <c:pt idx="606">
                  <c:v>606.208</c:v>
                </c:pt>
                <c:pt idx="607">
                  <c:v>607.208</c:v>
                </c:pt>
                <c:pt idx="608">
                  <c:v>608.208</c:v>
                </c:pt>
                <c:pt idx="609">
                  <c:v>609.209</c:v>
                </c:pt>
                <c:pt idx="610">
                  <c:v>610.209</c:v>
                </c:pt>
                <c:pt idx="611">
                  <c:v>611.209</c:v>
                </c:pt>
                <c:pt idx="612">
                  <c:v>612.209</c:v>
                </c:pt>
                <c:pt idx="613">
                  <c:v>613.209</c:v>
                </c:pt>
                <c:pt idx="614">
                  <c:v>614.21</c:v>
                </c:pt>
                <c:pt idx="615">
                  <c:v>615.21</c:v>
                </c:pt>
                <c:pt idx="616">
                  <c:v>616.21</c:v>
                </c:pt>
                <c:pt idx="617">
                  <c:v>617.21</c:v>
                </c:pt>
                <c:pt idx="618">
                  <c:v>618.21</c:v>
                </c:pt>
                <c:pt idx="619">
                  <c:v>619.211</c:v>
                </c:pt>
                <c:pt idx="620">
                  <c:v>620.211</c:v>
                </c:pt>
                <c:pt idx="621">
                  <c:v>621.211</c:v>
                </c:pt>
                <c:pt idx="622">
                  <c:v>622.211</c:v>
                </c:pt>
                <c:pt idx="623">
                  <c:v>623.211</c:v>
                </c:pt>
                <c:pt idx="624">
                  <c:v>624.211</c:v>
                </c:pt>
                <c:pt idx="625">
                  <c:v>625.212</c:v>
                </c:pt>
                <c:pt idx="626">
                  <c:v>626.212</c:v>
                </c:pt>
                <c:pt idx="627">
                  <c:v>627.212</c:v>
                </c:pt>
                <c:pt idx="628">
                  <c:v>628.212</c:v>
                </c:pt>
                <c:pt idx="629">
                  <c:v>629.212</c:v>
                </c:pt>
                <c:pt idx="630">
                  <c:v>630.213</c:v>
                </c:pt>
                <c:pt idx="631">
                  <c:v>631.213</c:v>
                </c:pt>
                <c:pt idx="632">
                  <c:v>632.213</c:v>
                </c:pt>
                <c:pt idx="633">
                  <c:v>633.213</c:v>
                </c:pt>
                <c:pt idx="634">
                  <c:v>634.213</c:v>
                </c:pt>
                <c:pt idx="635">
                  <c:v>635.213</c:v>
                </c:pt>
                <c:pt idx="636">
                  <c:v>636.214</c:v>
                </c:pt>
                <c:pt idx="637">
                  <c:v>637.214</c:v>
                </c:pt>
                <c:pt idx="638">
                  <c:v>638.214</c:v>
                </c:pt>
                <c:pt idx="639">
                  <c:v>639.214</c:v>
                </c:pt>
                <c:pt idx="640">
                  <c:v>640.214</c:v>
                </c:pt>
                <c:pt idx="641">
                  <c:v>641.215</c:v>
                </c:pt>
                <c:pt idx="642">
                  <c:v>642.215</c:v>
                </c:pt>
                <c:pt idx="643">
                  <c:v>643.215</c:v>
                </c:pt>
                <c:pt idx="644">
                  <c:v>644.215</c:v>
                </c:pt>
                <c:pt idx="645">
                  <c:v>645.215</c:v>
                </c:pt>
                <c:pt idx="646">
                  <c:v>646.215</c:v>
                </c:pt>
                <c:pt idx="647">
                  <c:v>647.216</c:v>
                </c:pt>
                <c:pt idx="648">
                  <c:v>648.216</c:v>
                </c:pt>
                <c:pt idx="649">
                  <c:v>649.216</c:v>
                </c:pt>
                <c:pt idx="650">
                  <c:v>650.216</c:v>
                </c:pt>
                <c:pt idx="651">
                  <c:v>651.216</c:v>
                </c:pt>
                <c:pt idx="652">
                  <c:v>652.217</c:v>
                </c:pt>
                <c:pt idx="653">
                  <c:v>653.217</c:v>
                </c:pt>
                <c:pt idx="654">
                  <c:v>654.217</c:v>
                </c:pt>
                <c:pt idx="655">
                  <c:v>655.217</c:v>
                </c:pt>
                <c:pt idx="656">
                  <c:v>656.217</c:v>
                </c:pt>
                <c:pt idx="657">
                  <c:v>657.217</c:v>
                </c:pt>
                <c:pt idx="658">
                  <c:v>658.218</c:v>
                </c:pt>
                <c:pt idx="659">
                  <c:v>659.218</c:v>
                </c:pt>
                <c:pt idx="660">
                  <c:v>660.218</c:v>
                </c:pt>
                <c:pt idx="661">
                  <c:v>661.218</c:v>
                </c:pt>
                <c:pt idx="662">
                  <c:v>662.218</c:v>
                </c:pt>
                <c:pt idx="663">
                  <c:v>663.219</c:v>
                </c:pt>
                <c:pt idx="664">
                  <c:v>664.219</c:v>
                </c:pt>
                <c:pt idx="665">
                  <c:v>665.219</c:v>
                </c:pt>
                <c:pt idx="666">
                  <c:v>666.219</c:v>
                </c:pt>
                <c:pt idx="667">
                  <c:v>667.219</c:v>
                </c:pt>
                <c:pt idx="668">
                  <c:v>668.219</c:v>
                </c:pt>
                <c:pt idx="669">
                  <c:v>669.22</c:v>
                </c:pt>
                <c:pt idx="670">
                  <c:v>670.22</c:v>
                </c:pt>
                <c:pt idx="671">
                  <c:v>671.22</c:v>
                </c:pt>
                <c:pt idx="672">
                  <c:v>672.22</c:v>
                </c:pt>
                <c:pt idx="673">
                  <c:v>673.22</c:v>
                </c:pt>
                <c:pt idx="674">
                  <c:v>674.221</c:v>
                </c:pt>
                <c:pt idx="675">
                  <c:v>675.221</c:v>
                </c:pt>
                <c:pt idx="676">
                  <c:v>676.221</c:v>
                </c:pt>
                <c:pt idx="677">
                  <c:v>677.221</c:v>
                </c:pt>
                <c:pt idx="678">
                  <c:v>678.221</c:v>
                </c:pt>
                <c:pt idx="679">
                  <c:v>679.221</c:v>
                </c:pt>
                <c:pt idx="680">
                  <c:v>680.222</c:v>
                </c:pt>
                <c:pt idx="681">
                  <c:v>681.222</c:v>
                </c:pt>
                <c:pt idx="682">
                  <c:v>682.222</c:v>
                </c:pt>
                <c:pt idx="683">
                  <c:v>683.222</c:v>
                </c:pt>
                <c:pt idx="684">
                  <c:v>684.222</c:v>
                </c:pt>
                <c:pt idx="685">
                  <c:v>685.223</c:v>
                </c:pt>
                <c:pt idx="686">
                  <c:v>686.223</c:v>
                </c:pt>
                <c:pt idx="687">
                  <c:v>687.223</c:v>
                </c:pt>
                <c:pt idx="688">
                  <c:v>688.223</c:v>
                </c:pt>
                <c:pt idx="689">
                  <c:v>689.223</c:v>
                </c:pt>
                <c:pt idx="690">
                  <c:v>690.224</c:v>
                </c:pt>
                <c:pt idx="691">
                  <c:v>691.224</c:v>
                </c:pt>
                <c:pt idx="692">
                  <c:v>692.224</c:v>
                </c:pt>
                <c:pt idx="693">
                  <c:v>693.224</c:v>
                </c:pt>
                <c:pt idx="694">
                  <c:v>694.224</c:v>
                </c:pt>
                <c:pt idx="695">
                  <c:v>695.224</c:v>
                </c:pt>
                <c:pt idx="696">
                  <c:v>696.225</c:v>
                </c:pt>
                <c:pt idx="697">
                  <c:v>697.225</c:v>
                </c:pt>
                <c:pt idx="698">
                  <c:v>698.225</c:v>
                </c:pt>
                <c:pt idx="699">
                  <c:v>699.225</c:v>
                </c:pt>
                <c:pt idx="700">
                  <c:v>700.225</c:v>
                </c:pt>
                <c:pt idx="701">
                  <c:v>701.226</c:v>
                </c:pt>
                <c:pt idx="702">
                  <c:v>702.226</c:v>
                </c:pt>
                <c:pt idx="703">
                  <c:v>703.226</c:v>
                </c:pt>
                <c:pt idx="704">
                  <c:v>704.226</c:v>
                </c:pt>
                <c:pt idx="705">
                  <c:v>705.226</c:v>
                </c:pt>
                <c:pt idx="706">
                  <c:v>706.226</c:v>
                </c:pt>
                <c:pt idx="707">
                  <c:v>707.227</c:v>
                </c:pt>
                <c:pt idx="708">
                  <c:v>708.227</c:v>
                </c:pt>
                <c:pt idx="709">
                  <c:v>709.227</c:v>
                </c:pt>
                <c:pt idx="710">
                  <c:v>710.227</c:v>
                </c:pt>
                <c:pt idx="711">
                  <c:v>711.227</c:v>
                </c:pt>
                <c:pt idx="712">
                  <c:v>712.228</c:v>
                </c:pt>
                <c:pt idx="713">
                  <c:v>713.228</c:v>
                </c:pt>
                <c:pt idx="714">
                  <c:v>714.228</c:v>
                </c:pt>
                <c:pt idx="715">
                  <c:v>715.228</c:v>
                </c:pt>
                <c:pt idx="716">
                  <c:v>716.228</c:v>
                </c:pt>
                <c:pt idx="717">
                  <c:v>717.228</c:v>
                </c:pt>
                <c:pt idx="718">
                  <c:v>718.229</c:v>
                </c:pt>
                <c:pt idx="719">
                  <c:v>719.229</c:v>
                </c:pt>
                <c:pt idx="720">
                  <c:v>720.229</c:v>
                </c:pt>
                <c:pt idx="721">
                  <c:v>721.229</c:v>
                </c:pt>
                <c:pt idx="722">
                  <c:v>722.229</c:v>
                </c:pt>
                <c:pt idx="723">
                  <c:v>723.23</c:v>
                </c:pt>
                <c:pt idx="724">
                  <c:v>724.23</c:v>
                </c:pt>
                <c:pt idx="725">
                  <c:v>725.23</c:v>
                </c:pt>
                <c:pt idx="726">
                  <c:v>726.23</c:v>
                </c:pt>
                <c:pt idx="727">
                  <c:v>727.23</c:v>
                </c:pt>
                <c:pt idx="728">
                  <c:v>728.23</c:v>
                </c:pt>
                <c:pt idx="729">
                  <c:v>729.231</c:v>
                </c:pt>
                <c:pt idx="730">
                  <c:v>730.231</c:v>
                </c:pt>
                <c:pt idx="731">
                  <c:v>731.231</c:v>
                </c:pt>
                <c:pt idx="732">
                  <c:v>732.231</c:v>
                </c:pt>
                <c:pt idx="733">
                  <c:v>733.231</c:v>
                </c:pt>
                <c:pt idx="734">
                  <c:v>734.232</c:v>
                </c:pt>
                <c:pt idx="735">
                  <c:v>735.232</c:v>
                </c:pt>
                <c:pt idx="736">
                  <c:v>736.232</c:v>
                </c:pt>
                <c:pt idx="737">
                  <c:v>737.232</c:v>
                </c:pt>
                <c:pt idx="738">
                  <c:v>738.232</c:v>
                </c:pt>
                <c:pt idx="739">
                  <c:v>739.232</c:v>
                </c:pt>
                <c:pt idx="740">
                  <c:v>740.233</c:v>
                </c:pt>
                <c:pt idx="741">
                  <c:v>741.233</c:v>
                </c:pt>
                <c:pt idx="742">
                  <c:v>742.233</c:v>
                </c:pt>
                <c:pt idx="743">
                  <c:v>743.233</c:v>
                </c:pt>
                <c:pt idx="744">
                  <c:v>744.233</c:v>
                </c:pt>
                <c:pt idx="745">
                  <c:v>745.234</c:v>
                </c:pt>
                <c:pt idx="746">
                  <c:v>746.234</c:v>
                </c:pt>
                <c:pt idx="747">
                  <c:v>747.234</c:v>
                </c:pt>
                <c:pt idx="748">
                  <c:v>748.234</c:v>
                </c:pt>
                <c:pt idx="749">
                  <c:v>749.234</c:v>
                </c:pt>
                <c:pt idx="750">
                  <c:v>750.234</c:v>
                </c:pt>
                <c:pt idx="751">
                  <c:v>751.235</c:v>
                </c:pt>
                <c:pt idx="752">
                  <c:v>752.235</c:v>
                </c:pt>
                <c:pt idx="753">
                  <c:v>753.235</c:v>
                </c:pt>
                <c:pt idx="754">
                  <c:v>754.235</c:v>
                </c:pt>
                <c:pt idx="755">
                  <c:v>755.235</c:v>
                </c:pt>
                <c:pt idx="756">
                  <c:v>756.236</c:v>
                </c:pt>
                <c:pt idx="757">
                  <c:v>757.236</c:v>
                </c:pt>
                <c:pt idx="758">
                  <c:v>758.236</c:v>
                </c:pt>
                <c:pt idx="759">
                  <c:v>759.236</c:v>
                </c:pt>
                <c:pt idx="760">
                  <c:v>760.236</c:v>
                </c:pt>
                <c:pt idx="761">
                  <c:v>761.237</c:v>
                </c:pt>
                <c:pt idx="762">
                  <c:v>762.237</c:v>
                </c:pt>
                <c:pt idx="763">
                  <c:v>763.237</c:v>
                </c:pt>
                <c:pt idx="764">
                  <c:v>764.237</c:v>
                </c:pt>
                <c:pt idx="765">
                  <c:v>765.237</c:v>
                </c:pt>
                <c:pt idx="766">
                  <c:v>766.237</c:v>
                </c:pt>
                <c:pt idx="767">
                  <c:v>767.238</c:v>
                </c:pt>
                <c:pt idx="768">
                  <c:v>768.238</c:v>
                </c:pt>
                <c:pt idx="769">
                  <c:v>769.238</c:v>
                </c:pt>
                <c:pt idx="770">
                  <c:v>770.238</c:v>
                </c:pt>
                <c:pt idx="771">
                  <c:v>771.238</c:v>
                </c:pt>
                <c:pt idx="772">
                  <c:v>772.239</c:v>
                </c:pt>
                <c:pt idx="773">
                  <c:v>773.239</c:v>
                </c:pt>
                <c:pt idx="774">
                  <c:v>774.239</c:v>
                </c:pt>
                <c:pt idx="775">
                  <c:v>775.239</c:v>
                </c:pt>
                <c:pt idx="776">
                  <c:v>776.239</c:v>
                </c:pt>
                <c:pt idx="777">
                  <c:v>777.239</c:v>
                </c:pt>
                <c:pt idx="778">
                  <c:v>778.24</c:v>
                </c:pt>
                <c:pt idx="779">
                  <c:v>779.24</c:v>
                </c:pt>
                <c:pt idx="780">
                  <c:v>780.24</c:v>
                </c:pt>
                <c:pt idx="781">
                  <c:v>781.24</c:v>
                </c:pt>
                <c:pt idx="782">
                  <c:v>782.24</c:v>
                </c:pt>
                <c:pt idx="783">
                  <c:v>783.241</c:v>
                </c:pt>
                <c:pt idx="784">
                  <c:v>784.241</c:v>
                </c:pt>
                <c:pt idx="785">
                  <c:v>785.241</c:v>
                </c:pt>
                <c:pt idx="786">
                  <c:v>786.241</c:v>
                </c:pt>
                <c:pt idx="787">
                  <c:v>787.241</c:v>
                </c:pt>
                <c:pt idx="788">
                  <c:v>788.241</c:v>
                </c:pt>
                <c:pt idx="789">
                  <c:v>789.242</c:v>
                </c:pt>
                <c:pt idx="790">
                  <c:v>790.242</c:v>
                </c:pt>
                <c:pt idx="791">
                  <c:v>791.242</c:v>
                </c:pt>
                <c:pt idx="792">
                  <c:v>792.242</c:v>
                </c:pt>
                <c:pt idx="793">
                  <c:v>793.242</c:v>
                </c:pt>
                <c:pt idx="794">
                  <c:v>794.243</c:v>
                </c:pt>
                <c:pt idx="795">
                  <c:v>795.243</c:v>
                </c:pt>
                <c:pt idx="796">
                  <c:v>796.243</c:v>
                </c:pt>
                <c:pt idx="797">
                  <c:v>797.243</c:v>
                </c:pt>
                <c:pt idx="798">
                  <c:v>798.243</c:v>
                </c:pt>
                <c:pt idx="799">
                  <c:v>799.244</c:v>
                </c:pt>
                <c:pt idx="800">
                  <c:v>800.244</c:v>
                </c:pt>
                <c:pt idx="801">
                  <c:v>801.244</c:v>
                </c:pt>
                <c:pt idx="802">
                  <c:v>802.244</c:v>
                </c:pt>
                <c:pt idx="803">
                  <c:v>803.244</c:v>
                </c:pt>
                <c:pt idx="804">
                  <c:v>804.245</c:v>
                </c:pt>
                <c:pt idx="805">
                  <c:v>805.245</c:v>
                </c:pt>
                <c:pt idx="806">
                  <c:v>806.245</c:v>
                </c:pt>
                <c:pt idx="807">
                  <c:v>807.245</c:v>
                </c:pt>
                <c:pt idx="808">
                  <c:v>808.245</c:v>
                </c:pt>
                <c:pt idx="809">
                  <c:v>809.245</c:v>
                </c:pt>
                <c:pt idx="810">
                  <c:v>810.246</c:v>
                </c:pt>
                <c:pt idx="811">
                  <c:v>811.246</c:v>
                </c:pt>
                <c:pt idx="812">
                  <c:v>812.246</c:v>
                </c:pt>
                <c:pt idx="813">
                  <c:v>813.246</c:v>
                </c:pt>
                <c:pt idx="814">
                  <c:v>814.246</c:v>
                </c:pt>
                <c:pt idx="815">
                  <c:v>815.247</c:v>
                </c:pt>
                <c:pt idx="816">
                  <c:v>816.247</c:v>
                </c:pt>
                <c:pt idx="817">
                  <c:v>817.247</c:v>
                </c:pt>
                <c:pt idx="818">
                  <c:v>818.247</c:v>
                </c:pt>
                <c:pt idx="819">
                  <c:v>819.247</c:v>
                </c:pt>
                <c:pt idx="820">
                  <c:v>820.248</c:v>
                </c:pt>
                <c:pt idx="821">
                  <c:v>821.248</c:v>
                </c:pt>
                <c:pt idx="822">
                  <c:v>822.248</c:v>
                </c:pt>
                <c:pt idx="823">
                  <c:v>823.248</c:v>
                </c:pt>
                <c:pt idx="824">
                  <c:v>824.248</c:v>
                </c:pt>
                <c:pt idx="825">
                  <c:v>825.249</c:v>
                </c:pt>
                <c:pt idx="826">
                  <c:v>826.249</c:v>
                </c:pt>
                <c:pt idx="827">
                  <c:v>827.249</c:v>
                </c:pt>
                <c:pt idx="828">
                  <c:v>828.249</c:v>
                </c:pt>
                <c:pt idx="829">
                  <c:v>829.249</c:v>
                </c:pt>
                <c:pt idx="830">
                  <c:v>830.25</c:v>
                </c:pt>
                <c:pt idx="831">
                  <c:v>831.25</c:v>
                </c:pt>
                <c:pt idx="832">
                  <c:v>832.25</c:v>
                </c:pt>
                <c:pt idx="833">
                  <c:v>833.25</c:v>
                </c:pt>
                <c:pt idx="834">
                  <c:v>834.25</c:v>
                </c:pt>
                <c:pt idx="835">
                  <c:v>835.251</c:v>
                </c:pt>
                <c:pt idx="836">
                  <c:v>836.251</c:v>
                </c:pt>
                <c:pt idx="837">
                  <c:v>837.251</c:v>
                </c:pt>
                <c:pt idx="838">
                  <c:v>838.251</c:v>
                </c:pt>
                <c:pt idx="839">
                  <c:v>839.251</c:v>
                </c:pt>
                <c:pt idx="840">
                  <c:v>840.252</c:v>
                </c:pt>
                <c:pt idx="841">
                  <c:v>841.252</c:v>
                </c:pt>
                <c:pt idx="842">
                  <c:v>842.252</c:v>
                </c:pt>
                <c:pt idx="843">
                  <c:v>843.252</c:v>
                </c:pt>
                <c:pt idx="844">
                  <c:v>844.252</c:v>
                </c:pt>
                <c:pt idx="845">
                  <c:v>845.253</c:v>
                </c:pt>
                <c:pt idx="846">
                  <c:v>846.253</c:v>
                </c:pt>
                <c:pt idx="847">
                  <c:v>847.253</c:v>
                </c:pt>
                <c:pt idx="848">
                  <c:v>848.253</c:v>
                </c:pt>
                <c:pt idx="849">
                  <c:v>849.253</c:v>
                </c:pt>
                <c:pt idx="850">
                  <c:v>850.253</c:v>
                </c:pt>
                <c:pt idx="851">
                  <c:v>851.254</c:v>
                </c:pt>
                <c:pt idx="852">
                  <c:v>852.254</c:v>
                </c:pt>
                <c:pt idx="853">
                  <c:v>853.254</c:v>
                </c:pt>
                <c:pt idx="854">
                  <c:v>854.254</c:v>
                </c:pt>
                <c:pt idx="855">
                  <c:v>855.254</c:v>
                </c:pt>
                <c:pt idx="856">
                  <c:v>856.255</c:v>
                </c:pt>
                <c:pt idx="857">
                  <c:v>857.255</c:v>
                </c:pt>
                <c:pt idx="858">
                  <c:v>858.255</c:v>
                </c:pt>
                <c:pt idx="859">
                  <c:v>859.255</c:v>
                </c:pt>
                <c:pt idx="860">
                  <c:v>860.255</c:v>
                </c:pt>
                <c:pt idx="861">
                  <c:v>861.255</c:v>
                </c:pt>
                <c:pt idx="862">
                  <c:v>862.256</c:v>
                </c:pt>
                <c:pt idx="863">
                  <c:v>863.256</c:v>
                </c:pt>
                <c:pt idx="864">
                  <c:v>864.256</c:v>
                </c:pt>
                <c:pt idx="865">
                  <c:v>865.256</c:v>
                </c:pt>
                <c:pt idx="866">
                  <c:v>866.256</c:v>
                </c:pt>
                <c:pt idx="867">
                  <c:v>867.257</c:v>
                </c:pt>
                <c:pt idx="868">
                  <c:v>868.257</c:v>
                </c:pt>
                <c:pt idx="869">
                  <c:v>869.257</c:v>
                </c:pt>
                <c:pt idx="870">
                  <c:v>870.257</c:v>
                </c:pt>
                <c:pt idx="871">
                  <c:v>871.257</c:v>
                </c:pt>
                <c:pt idx="872">
                  <c:v>872.258</c:v>
                </c:pt>
                <c:pt idx="873">
                  <c:v>873.258</c:v>
                </c:pt>
                <c:pt idx="874">
                  <c:v>874.258</c:v>
                </c:pt>
                <c:pt idx="875">
                  <c:v>875.258</c:v>
                </c:pt>
                <c:pt idx="876">
                  <c:v>876.258</c:v>
                </c:pt>
                <c:pt idx="877">
                  <c:v>877.259</c:v>
                </c:pt>
                <c:pt idx="878">
                  <c:v>878.259</c:v>
                </c:pt>
                <c:pt idx="879">
                  <c:v>879.259</c:v>
                </c:pt>
                <c:pt idx="880">
                  <c:v>880.259</c:v>
                </c:pt>
                <c:pt idx="881">
                  <c:v>881.259</c:v>
                </c:pt>
                <c:pt idx="882">
                  <c:v>882.26</c:v>
                </c:pt>
                <c:pt idx="883">
                  <c:v>883.26</c:v>
                </c:pt>
                <c:pt idx="884">
                  <c:v>884.26</c:v>
                </c:pt>
                <c:pt idx="885">
                  <c:v>885.26</c:v>
                </c:pt>
                <c:pt idx="886">
                  <c:v>886.26</c:v>
                </c:pt>
                <c:pt idx="887">
                  <c:v>887.261</c:v>
                </c:pt>
                <c:pt idx="888">
                  <c:v>888.261</c:v>
                </c:pt>
                <c:pt idx="889">
                  <c:v>889.261</c:v>
                </c:pt>
                <c:pt idx="890">
                  <c:v>890.261</c:v>
                </c:pt>
                <c:pt idx="891">
                  <c:v>891.261</c:v>
                </c:pt>
                <c:pt idx="892">
                  <c:v>892.262</c:v>
                </c:pt>
                <c:pt idx="893">
                  <c:v>893.262</c:v>
                </c:pt>
                <c:pt idx="894">
                  <c:v>894.262</c:v>
                </c:pt>
                <c:pt idx="895">
                  <c:v>895.262</c:v>
                </c:pt>
                <c:pt idx="896">
                  <c:v>896.262</c:v>
                </c:pt>
                <c:pt idx="897">
                  <c:v>897.263</c:v>
                </c:pt>
                <c:pt idx="898">
                  <c:v>898.263</c:v>
                </c:pt>
                <c:pt idx="899">
                  <c:v>899.263</c:v>
                </c:pt>
                <c:pt idx="900">
                  <c:v>900.263</c:v>
                </c:pt>
                <c:pt idx="901">
                  <c:v>901.263</c:v>
                </c:pt>
                <c:pt idx="902">
                  <c:v>902.264</c:v>
                </c:pt>
                <c:pt idx="903">
                  <c:v>903.264</c:v>
                </c:pt>
                <c:pt idx="904">
                  <c:v>904.264</c:v>
                </c:pt>
                <c:pt idx="905">
                  <c:v>905.264</c:v>
                </c:pt>
                <c:pt idx="906">
                  <c:v>906.265</c:v>
                </c:pt>
                <c:pt idx="907">
                  <c:v>907.265</c:v>
                </c:pt>
                <c:pt idx="908">
                  <c:v>908.265</c:v>
                </c:pt>
                <c:pt idx="909">
                  <c:v>909.265</c:v>
                </c:pt>
                <c:pt idx="910">
                  <c:v>910.265</c:v>
                </c:pt>
                <c:pt idx="911">
                  <c:v>911.266</c:v>
                </c:pt>
                <c:pt idx="912">
                  <c:v>912.266</c:v>
                </c:pt>
                <c:pt idx="913">
                  <c:v>913.266</c:v>
                </c:pt>
                <c:pt idx="914">
                  <c:v>914.266</c:v>
                </c:pt>
                <c:pt idx="915">
                  <c:v>915.266</c:v>
                </c:pt>
                <c:pt idx="916">
                  <c:v>916.267</c:v>
                </c:pt>
                <c:pt idx="917">
                  <c:v>917.267</c:v>
                </c:pt>
                <c:pt idx="918">
                  <c:v>918.267</c:v>
                </c:pt>
                <c:pt idx="919">
                  <c:v>919.267</c:v>
                </c:pt>
                <c:pt idx="920">
                  <c:v>920.268</c:v>
                </c:pt>
                <c:pt idx="921">
                  <c:v>921.268</c:v>
                </c:pt>
                <c:pt idx="922">
                  <c:v>922.268</c:v>
                </c:pt>
                <c:pt idx="923">
                  <c:v>923.268</c:v>
                </c:pt>
                <c:pt idx="924">
                  <c:v>924.268</c:v>
                </c:pt>
                <c:pt idx="925">
                  <c:v>925.269</c:v>
                </c:pt>
                <c:pt idx="926">
                  <c:v>926.269</c:v>
                </c:pt>
                <c:pt idx="927">
                  <c:v>927.269</c:v>
                </c:pt>
                <c:pt idx="928">
                  <c:v>928.269</c:v>
                </c:pt>
                <c:pt idx="929">
                  <c:v>929.27</c:v>
                </c:pt>
                <c:pt idx="930">
                  <c:v>930.27</c:v>
                </c:pt>
                <c:pt idx="931">
                  <c:v>931.27</c:v>
                </c:pt>
                <c:pt idx="932">
                  <c:v>932.27</c:v>
                </c:pt>
                <c:pt idx="933">
                  <c:v>933.271</c:v>
                </c:pt>
                <c:pt idx="934">
                  <c:v>934.271</c:v>
                </c:pt>
                <c:pt idx="935">
                  <c:v>935.271</c:v>
                </c:pt>
                <c:pt idx="936">
                  <c:v>936.271</c:v>
                </c:pt>
                <c:pt idx="937">
                  <c:v>937.271</c:v>
                </c:pt>
                <c:pt idx="938">
                  <c:v>938.272</c:v>
                </c:pt>
                <c:pt idx="939">
                  <c:v>939.272</c:v>
                </c:pt>
                <c:pt idx="940">
                  <c:v>940.272</c:v>
                </c:pt>
                <c:pt idx="941">
                  <c:v>941.272</c:v>
                </c:pt>
                <c:pt idx="942">
                  <c:v>942.273</c:v>
                </c:pt>
                <c:pt idx="943">
                  <c:v>943.273</c:v>
                </c:pt>
                <c:pt idx="944">
                  <c:v>944.273</c:v>
                </c:pt>
                <c:pt idx="945">
                  <c:v>945.273</c:v>
                </c:pt>
                <c:pt idx="946">
                  <c:v>946.274</c:v>
                </c:pt>
                <c:pt idx="947">
                  <c:v>947.274</c:v>
                </c:pt>
                <c:pt idx="948">
                  <c:v>948.274</c:v>
                </c:pt>
                <c:pt idx="949">
                  <c:v>949.274</c:v>
                </c:pt>
                <c:pt idx="950">
                  <c:v>950.274</c:v>
                </c:pt>
                <c:pt idx="951">
                  <c:v>951.275</c:v>
                </c:pt>
                <c:pt idx="952">
                  <c:v>952.275</c:v>
                </c:pt>
                <c:pt idx="953">
                  <c:v>953.275</c:v>
                </c:pt>
                <c:pt idx="954">
                  <c:v>954.275</c:v>
                </c:pt>
                <c:pt idx="955">
                  <c:v>955.276</c:v>
                </c:pt>
                <c:pt idx="956">
                  <c:v>956.276</c:v>
                </c:pt>
                <c:pt idx="957">
                  <c:v>957.276</c:v>
                </c:pt>
                <c:pt idx="958">
                  <c:v>958.276</c:v>
                </c:pt>
                <c:pt idx="959">
                  <c:v>959.277</c:v>
                </c:pt>
                <c:pt idx="960">
                  <c:v>960.277</c:v>
                </c:pt>
                <c:pt idx="961">
                  <c:v>961.277</c:v>
                </c:pt>
                <c:pt idx="962">
                  <c:v>962.277</c:v>
                </c:pt>
                <c:pt idx="963">
                  <c:v>963.278</c:v>
                </c:pt>
                <c:pt idx="964">
                  <c:v>964.278</c:v>
                </c:pt>
                <c:pt idx="965">
                  <c:v>965.278</c:v>
                </c:pt>
                <c:pt idx="966">
                  <c:v>966.278</c:v>
                </c:pt>
                <c:pt idx="967">
                  <c:v>967.279</c:v>
                </c:pt>
                <c:pt idx="968">
                  <c:v>968.279</c:v>
                </c:pt>
                <c:pt idx="969">
                  <c:v>969.279</c:v>
                </c:pt>
                <c:pt idx="970">
                  <c:v>970.279</c:v>
                </c:pt>
                <c:pt idx="971">
                  <c:v>971.28</c:v>
                </c:pt>
                <c:pt idx="972">
                  <c:v>972.28</c:v>
                </c:pt>
                <c:pt idx="973">
                  <c:v>973.28</c:v>
                </c:pt>
                <c:pt idx="974">
                  <c:v>974.28</c:v>
                </c:pt>
                <c:pt idx="975">
                  <c:v>975.281</c:v>
                </c:pt>
                <c:pt idx="976">
                  <c:v>976.281</c:v>
                </c:pt>
                <c:pt idx="977">
                  <c:v>977.281</c:v>
                </c:pt>
                <c:pt idx="978">
                  <c:v>978.281</c:v>
                </c:pt>
                <c:pt idx="979">
                  <c:v>979.281</c:v>
                </c:pt>
                <c:pt idx="980">
                  <c:v>980.282</c:v>
                </c:pt>
                <c:pt idx="981">
                  <c:v>981.282</c:v>
                </c:pt>
                <c:pt idx="982">
                  <c:v>982.282</c:v>
                </c:pt>
                <c:pt idx="983">
                  <c:v>983.282</c:v>
                </c:pt>
                <c:pt idx="984">
                  <c:v>984.283</c:v>
                </c:pt>
                <c:pt idx="985">
                  <c:v>985.283</c:v>
                </c:pt>
                <c:pt idx="986">
                  <c:v>986.283</c:v>
                </c:pt>
                <c:pt idx="987">
                  <c:v>987.283</c:v>
                </c:pt>
                <c:pt idx="988">
                  <c:v>988.284</c:v>
                </c:pt>
                <c:pt idx="989">
                  <c:v>989.284</c:v>
                </c:pt>
                <c:pt idx="990">
                  <c:v>990.284</c:v>
                </c:pt>
                <c:pt idx="991">
                  <c:v>991.284</c:v>
                </c:pt>
                <c:pt idx="992">
                  <c:v>992.285</c:v>
                </c:pt>
                <c:pt idx="993">
                  <c:v>993.285</c:v>
                </c:pt>
                <c:pt idx="994">
                  <c:v>994.285</c:v>
                </c:pt>
                <c:pt idx="995">
                  <c:v>995.285</c:v>
                </c:pt>
                <c:pt idx="996">
                  <c:v>996.286</c:v>
                </c:pt>
                <c:pt idx="997">
                  <c:v>997.286</c:v>
                </c:pt>
                <c:pt idx="998">
                  <c:v>998.286</c:v>
                </c:pt>
                <c:pt idx="999">
                  <c:v>999.286</c:v>
                </c:pt>
                <c:pt idx="1000">
                  <c:v>1000.29</c:v>
                </c:pt>
              </c:numCache>
            </c:numRef>
          </c:xVal>
          <c:yVal>
            <c:numRef>
              <c:f>'Figure 6'!$E$4:$E$1004</c:f>
              <c:numCache>
                <c:formatCode>General</c:formatCode>
                <c:ptCount val="1001"/>
                <c:pt idx="0">
                  <c:v>4.37728E-006</c:v>
                </c:pt>
                <c:pt idx="1">
                  <c:v>4.44359E-006</c:v>
                </c:pt>
                <c:pt idx="2">
                  <c:v>4.50275E-006</c:v>
                </c:pt>
                <c:pt idx="3">
                  <c:v>4.55351E-006</c:v>
                </c:pt>
                <c:pt idx="4">
                  <c:v>4.59189E-006</c:v>
                </c:pt>
                <c:pt idx="5">
                  <c:v>4.6209E-006</c:v>
                </c:pt>
                <c:pt idx="6">
                  <c:v>4.64754E-006</c:v>
                </c:pt>
                <c:pt idx="7">
                  <c:v>4.67025E-006</c:v>
                </c:pt>
                <c:pt idx="8">
                  <c:v>4.68522E-006</c:v>
                </c:pt>
                <c:pt idx="9">
                  <c:v>4.69182E-006</c:v>
                </c:pt>
                <c:pt idx="10">
                  <c:v>4.68592E-006</c:v>
                </c:pt>
                <c:pt idx="11">
                  <c:v>4.66963E-006</c:v>
                </c:pt>
                <c:pt idx="12">
                  <c:v>4.64304E-006</c:v>
                </c:pt>
                <c:pt idx="13">
                  <c:v>4.60514E-006</c:v>
                </c:pt>
                <c:pt idx="14">
                  <c:v>4.55753E-006</c:v>
                </c:pt>
                <c:pt idx="15">
                  <c:v>4.50271E-006</c:v>
                </c:pt>
                <c:pt idx="16">
                  <c:v>4.43704E-006</c:v>
                </c:pt>
                <c:pt idx="17">
                  <c:v>4.36437E-006</c:v>
                </c:pt>
                <c:pt idx="18">
                  <c:v>4.29212E-006</c:v>
                </c:pt>
                <c:pt idx="19">
                  <c:v>4.22495E-006</c:v>
                </c:pt>
                <c:pt idx="20">
                  <c:v>4.16663E-006</c:v>
                </c:pt>
                <c:pt idx="21">
                  <c:v>4.12115E-006</c:v>
                </c:pt>
                <c:pt idx="22">
                  <c:v>4.08897E-006</c:v>
                </c:pt>
                <c:pt idx="23">
                  <c:v>4.0724E-006</c:v>
                </c:pt>
                <c:pt idx="24">
                  <c:v>4.06435E-006</c:v>
                </c:pt>
                <c:pt idx="25">
                  <c:v>4.06689E-006</c:v>
                </c:pt>
                <c:pt idx="26">
                  <c:v>4.08272E-006</c:v>
                </c:pt>
                <c:pt idx="27">
                  <c:v>4.10687E-006</c:v>
                </c:pt>
                <c:pt idx="28">
                  <c:v>4.13371E-006</c:v>
                </c:pt>
                <c:pt idx="29">
                  <c:v>4.15996E-006</c:v>
                </c:pt>
                <c:pt idx="30">
                  <c:v>4.18651E-006</c:v>
                </c:pt>
                <c:pt idx="31">
                  <c:v>4.21119E-006</c:v>
                </c:pt>
                <c:pt idx="32">
                  <c:v>4.22838E-006</c:v>
                </c:pt>
                <c:pt idx="33">
                  <c:v>4.23878E-006</c:v>
                </c:pt>
                <c:pt idx="34">
                  <c:v>4.24272E-006</c:v>
                </c:pt>
                <c:pt idx="35">
                  <c:v>4.24035E-006</c:v>
                </c:pt>
                <c:pt idx="36">
                  <c:v>4.23079E-006</c:v>
                </c:pt>
                <c:pt idx="37">
                  <c:v>4.21255E-006</c:v>
                </c:pt>
                <c:pt idx="38">
                  <c:v>4.18445E-006</c:v>
                </c:pt>
                <c:pt idx="39">
                  <c:v>4.15012E-006</c:v>
                </c:pt>
                <c:pt idx="40">
                  <c:v>4.11159E-006</c:v>
                </c:pt>
                <c:pt idx="41">
                  <c:v>4.06899E-006</c:v>
                </c:pt>
                <c:pt idx="42">
                  <c:v>4.03013E-006</c:v>
                </c:pt>
                <c:pt idx="43">
                  <c:v>3.99207E-006</c:v>
                </c:pt>
                <c:pt idx="44">
                  <c:v>3.9586E-006</c:v>
                </c:pt>
                <c:pt idx="45">
                  <c:v>3.92461E-006</c:v>
                </c:pt>
                <c:pt idx="46">
                  <c:v>3.89535E-006</c:v>
                </c:pt>
                <c:pt idx="47">
                  <c:v>3.87101E-006</c:v>
                </c:pt>
                <c:pt idx="48">
                  <c:v>3.84914E-006</c:v>
                </c:pt>
                <c:pt idx="49">
                  <c:v>3.8295E-006</c:v>
                </c:pt>
                <c:pt idx="50">
                  <c:v>3.814E-006</c:v>
                </c:pt>
                <c:pt idx="51">
                  <c:v>3.8052E-006</c:v>
                </c:pt>
                <c:pt idx="52">
                  <c:v>3.80292E-006</c:v>
                </c:pt>
                <c:pt idx="53">
                  <c:v>3.81144E-006</c:v>
                </c:pt>
                <c:pt idx="54">
                  <c:v>3.82729E-006</c:v>
                </c:pt>
                <c:pt idx="55">
                  <c:v>3.84665E-006</c:v>
                </c:pt>
                <c:pt idx="56">
                  <c:v>3.87006E-006</c:v>
                </c:pt>
                <c:pt idx="57">
                  <c:v>3.89677E-006</c:v>
                </c:pt>
                <c:pt idx="58">
                  <c:v>3.918E-006</c:v>
                </c:pt>
                <c:pt idx="59">
                  <c:v>3.93598E-006</c:v>
                </c:pt>
                <c:pt idx="60">
                  <c:v>3.95539E-006</c:v>
                </c:pt>
                <c:pt idx="61">
                  <c:v>3.97821E-006</c:v>
                </c:pt>
                <c:pt idx="62">
                  <c:v>3.99717E-006</c:v>
                </c:pt>
                <c:pt idx="63">
                  <c:v>4.01369E-006</c:v>
                </c:pt>
                <c:pt idx="64">
                  <c:v>4.02552E-006</c:v>
                </c:pt>
                <c:pt idx="65">
                  <c:v>4.02593E-006</c:v>
                </c:pt>
                <c:pt idx="66">
                  <c:v>4.01222E-006</c:v>
                </c:pt>
                <c:pt idx="67">
                  <c:v>3.9864E-006</c:v>
                </c:pt>
                <c:pt idx="68">
                  <c:v>3.95414E-006</c:v>
                </c:pt>
                <c:pt idx="69">
                  <c:v>3.91468E-006</c:v>
                </c:pt>
                <c:pt idx="70">
                  <c:v>3.8789E-006</c:v>
                </c:pt>
                <c:pt idx="71">
                  <c:v>3.84304E-006</c:v>
                </c:pt>
                <c:pt idx="72">
                  <c:v>3.80811E-006</c:v>
                </c:pt>
                <c:pt idx="73">
                  <c:v>3.77512E-006</c:v>
                </c:pt>
                <c:pt idx="74">
                  <c:v>3.74896E-006</c:v>
                </c:pt>
                <c:pt idx="75">
                  <c:v>3.72593E-006</c:v>
                </c:pt>
                <c:pt idx="76">
                  <c:v>3.7076E-006</c:v>
                </c:pt>
                <c:pt idx="77">
                  <c:v>3.68458E-006</c:v>
                </c:pt>
                <c:pt idx="78">
                  <c:v>3.67087E-006</c:v>
                </c:pt>
                <c:pt idx="79">
                  <c:v>3.65447E-006</c:v>
                </c:pt>
                <c:pt idx="80">
                  <c:v>3.63352E-006</c:v>
                </c:pt>
                <c:pt idx="81">
                  <c:v>3.60975E-006</c:v>
                </c:pt>
                <c:pt idx="82">
                  <c:v>3.58267E-006</c:v>
                </c:pt>
                <c:pt idx="83">
                  <c:v>3.54635E-006</c:v>
                </c:pt>
                <c:pt idx="84">
                  <c:v>3.50631E-006</c:v>
                </c:pt>
                <c:pt idx="85">
                  <c:v>3.45676E-006</c:v>
                </c:pt>
                <c:pt idx="86">
                  <c:v>3.40007E-006</c:v>
                </c:pt>
                <c:pt idx="87">
                  <c:v>3.34164E-006</c:v>
                </c:pt>
                <c:pt idx="88">
                  <c:v>3.29012E-006</c:v>
                </c:pt>
                <c:pt idx="89">
                  <c:v>3.24808E-006</c:v>
                </c:pt>
                <c:pt idx="90">
                  <c:v>3.22065E-006</c:v>
                </c:pt>
                <c:pt idx="91">
                  <c:v>3.21093E-006</c:v>
                </c:pt>
                <c:pt idx="92">
                  <c:v>3.21222E-006</c:v>
                </c:pt>
                <c:pt idx="93">
                  <c:v>3.22795E-006</c:v>
                </c:pt>
                <c:pt idx="94">
                  <c:v>3.2665E-006</c:v>
                </c:pt>
                <c:pt idx="95">
                  <c:v>3.32346E-006</c:v>
                </c:pt>
                <c:pt idx="96">
                  <c:v>3.3897E-006</c:v>
                </c:pt>
                <c:pt idx="97">
                  <c:v>3.46007E-006</c:v>
                </c:pt>
                <c:pt idx="98">
                  <c:v>3.52887E-006</c:v>
                </c:pt>
                <c:pt idx="99">
                  <c:v>3.59114E-006</c:v>
                </c:pt>
                <c:pt idx="100">
                  <c:v>3.64561E-006</c:v>
                </c:pt>
                <c:pt idx="101">
                  <c:v>3.69196E-006</c:v>
                </c:pt>
                <c:pt idx="102">
                  <c:v>3.73376E-006</c:v>
                </c:pt>
                <c:pt idx="103">
                  <c:v>3.75934E-006</c:v>
                </c:pt>
                <c:pt idx="104">
                  <c:v>3.7654E-006</c:v>
                </c:pt>
                <c:pt idx="105">
                  <c:v>3.76275E-006</c:v>
                </c:pt>
                <c:pt idx="106">
                  <c:v>3.74773E-006</c:v>
                </c:pt>
                <c:pt idx="107">
                  <c:v>3.73252E-006</c:v>
                </c:pt>
                <c:pt idx="108">
                  <c:v>3.71867E-006</c:v>
                </c:pt>
                <c:pt idx="109">
                  <c:v>3.70713E-006</c:v>
                </c:pt>
                <c:pt idx="110">
                  <c:v>3.69641E-006</c:v>
                </c:pt>
                <c:pt idx="111">
                  <c:v>3.68125E-006</c:v>
                </c:pt>
                <c:pt idx="112">
                  <c:v>3.66291E-006</c:v>
                </c:pt>
                <c:pt idx="113">
                  <c:v>3.64592E-006</c:v>
                </c:pt>
                <c:pt idx="114">
                  <c:v>3.62386E-006</c:v>
                </c:pt>
                <c:pt idx="115">
                  <c:v>3.59421E-006</c:v>
                </c:pt>
                <c:pt idx="116">
                  <c:v>3.55742E-006</c:v>
                </c:pt>
                <c:pt idx="117">
                  <c:v>3.51832E-006</c:v>
                </c:pt>
                <c:pt idx="118">
                  <c:v>3.47412E-006</c:v>
                </c:pt>
                <c:pt idx="119">
                  <c:v>3.43232E-006</c:v>
                </c:pt>
                <c:pt idx="120">
                  <c:v>3.38169E-006</c:v>
                </c:pt>
                <c:pt idx="121">
                  <c:v>3.32783E-006</c:v>
                </c:pt>
                <c:pt idx="122">
                  <c:v>3.27359E-006</c:v>
                </c:pt>
                <c:pt idx="123">
                  <c:v>3.223E-006</c:v>
                </c:pt>
                <c:pt idx="124">
                  <c:v>3.17641E-006</c:v>
                </c:pt>
                <c:pt idx="125">
                  <c:v>3.14583E-006</c:v>
                </c:pt>
                <c:pt idx="126">
                  <c:v>3.13112E-006</c:v>
                </c:pt>
                <c:pt idx="127">
                  <c:v>3.12283E-006</c:v>
                </c:pt>
                <c:pt idx="128">
                  <c:v>3.12139E-006</c:v>
                </c:pt>
                <c:pt idx="129">
                  <c:v>3.12535E-006</c:v>
                </c:pt>
                <c:pt idx="130">
                  <c:v>3.14029E-006</c:v>
                </c:pt>
                <c:pt idx="131">
                  <c:v>3.15609E-006</c:v>
                </c:pt>
                <c:pt idx="132">
                  <c:v>3.16927E-006</c:v>
                </c:pt>
                <c:pt idx="133">
                  <c:v>3.18007E-006</c:v>
                </c:pt>
                <c:pt idx="134">
                  <c:v>3.1864E-006</c:v>
                </c:pt>
                <c:pt idx="135">
                  <c:v>3.18623E-006</c:v>
                </c:pt>
                <c:pt idx="136">
                  <c:v>3.1757E-006</c:v>
                </c:pt>
                <c:pt idx="137">
                  <c:v>3.15831E-006</c:v>
                </c:pt>
                <c:pt idx="138">
                  <c:v>3.13765E-006</c:v>
                </c:pt>
                <c:pt idx="139">
                  <c:v>3.11744E-006</c:v>
                </c:pt>
                <c:pt idx="140">
                  <c:v>3.10191E-006</c:v>
                </c:pt>
                <c:pt idx="141">
                  <c:v>3.09501E-006</c:v>
                </c:pt>
                <c:pt idx="142">
                  <c:v>3.09706E-006</c:v>
                </c:pt>
                <c:pt idx="143">
                  <c:v>3.10953E-006</c:v>
                </c:pt>
                <c:pt idx="144">
                  <c:v>3.13569E-006</c:v>
                </c:pt>
                <c:pt idx="145">
                  <c:v>3.16824E-006</c:v>
                </c:pt>
                <c:pt idx="146">
                  <c:v>3.20643E-006</c:v>
                </c:pt>
                <c:pt idx="147">
                  <c:v>3.25267E-006</c:v>
                </c:pt>
                <c:pt idx="148">
                  <c:v>3.29541E-006</c:v>
                </c:pt>
                <c:pt idx="149">
                  <c:v>3.32975E-006</c:v>
                </c:pt>
                <c:pt idx="150">
                  <c:v>3.35355E-006</c:v>
                </c:pt>
                <c:pt idx="151">
                  <c:v>3.36662E-006</c:v>
                </c:pt>
                <c:pt idx="152">
                  <c:v>3.36643E-006</c:v>
                </c:pt>
                <c:pt idx="153">
                  <c:v>3.3473E-006</c:v>
                </c:pt>
                <c:pt idx="154">
                  <c:v>3.3111E-006</c:v>
                </c:pt>
                <c:pt idx="155">
                  <c:v>3.25457E-006</c:v>
                </c:pt>
                <c:pt idx="156">
                  <c:v>3.18307E-006</c:v>
                </c:pt>
                <c:pt idx="157">
                  <c:v>3.09954E-006</c:v>
                </c:pt>
                <c:pt idx="158">
                  <c:v>3.01804E-006</c:v>
                </c:pt>
                <c:pt idx="159">
                  <c:v>2.94583E-006</c:v>
                </c:pt>
                <c:pt idx="160">
                  <c:v>2.87432E-006</c:v>
                </c:pt>
                <c:pt idx="161">
                  <c:v>2.8072E-006</c:v>
                </c:pt>
                <c:pt idx="162">
                  <c:v>2.7499E-006</c:v>
                </c:pt>
                <c:pt idx="163">
                  <c:v>2.70446E-006</c:v>
                </c:pt>
                <c:pt idx="164">
                  <c:v>2.66583E-006</c:v>
                </c:pt>
                <c:pt idx="165">
                  <c:v>2.63411E-006</c:v>
                </c:pt>
                <c:pt idx="166">
                  <c:v>2.61151E-006</c:v>
                </c:pt>
                <c:pt idx="167">
                  <c:v>2.59604E-006</c:v>
                </c:pt>
                <c:pt idx="168">
                  <c:v>2.58834E-006</c:v>
                </c:pt>
                <c:pt idx="169">
                  <c:v>2.58417E-006</c:v>
                </c:pt>
                <c:pt idx="170">
                  <c:v>2.58916E-006</c:v>
                </c:pt>
                <c:pt idx="171">
                  <c:v>2.59459E-006</c:v>
                </c:pt>
                <c:pt idx="172">
                  <c:v>2.60135E-006</c:v>
                </c:pt>
                <c:pt idx="173">
                  <c:v>2.60704E-006</c:v>
                </c:pt>
                <c:pt idx="174">
                  <c:v>2.61024E-006</c:v>
                </c:pt>
                <c:pt idx="175">
                  <c:v>2.61629E-006</c:v>
                </c:pt>
                <c:pt idx="176">
                  <c:v>2.6267E-006</c:v>
                </c:pt>
                <c:pt idx="177">
                  <c:v>2.64836E-006</c:v>
                </c:pt>
                <c:pt idx="178">
                  <c:v>2.66793E-006</c:v>
                </c:pt>
                <c:pt idx="179">
                  <c:v>2.68752E-006</c:v>
                </c:pt>
                <c:pt idx="180">
                  <c:v>2.71027E-006</c:v>
                </c:pt>
                <c:pt idx="181">
                  <c:v>2.72733E-006</c:v>
                </c:pt>
                <c:pt idx="182">
                  <c:v>2.73738E-006</c:v>
                </c:pt>
                <c:pt idx="183">
                  <c:v>2.74579E-006</c:v>
                </c:pt>
                <c:pt idx="184">
                  <c:v>2.74588E-006</c:v>
                </c:pt>
                <c:pt idx="185">
                  <c:v>2.73552E-006</c:v>
                </c:pt>
                <c:pt idx="186">
                  <c:v>2.72307E-006</c:v>
                </c:pt>
                <c:pt idx="187">
                  <c:v>2.71545E-006</c:v>
                </c:pt>
                <c:pt idx="188">
                  <c:v>2.71021E-006</c:v>
                </c:pt>
                <c:pt idx="189">
                  <c:v>2.7016E-006</c:v>
                </c:pt>
                <c:pt idx="190">
                  <c:v>2.68596E-006</c:v>
                </c:pt>
                <c:pt idx="191">
                  <c:v>2.66206E-006</c:v>
                </c:pt>
                <c:pt idx="192">
                  <c:v>2.64293E-006</c:v>
                </c:pt>
                <c:pt idx="193">
                  <c:v>2.62426E-006</c:v>
                </c:pt>
                <c:pt idx="194">
                  <c:v>2.6199E-006</c:v>
                </c:pt>
                <c:pt idx="195">
                  <c:v>2.62567E-006</c:v>
                </c:pt>
                <c:pt idx="196">
                  <c:v>2.63815E-006</c:v>
                </c:pt>
                <c:pt idx="197">
                  <c:v>2.65097E-006</c:v>
                </c:pt>
                <c:pt idx="198">
                  <c:v>2.67052E-006</c:v>
                </c:pt>
                <c:pt idx="199">
                  <c:v>2.70089E-006</c:v>
                </c:pt>
                <c:pt idx="200">
                  <c:v>2.7388E-006</c:v>
                </c:pt>
                <c:pt idx="201">
                  <c:v>2.78602E-006</c:v>
                </c:pt>
                <c:pt idx="202">
                  <c:v>2.83588E-006</c:v>
                </c:pt>
                <c:pt idx="203">
                  <c:v>2.88298E-006</c:v>
                </c:pt>
                <c:pt idx="204">
                  <c:v>2.92328E-006</c:v>
                </c:pt>
                <c:pt idx="205">
                  <c:v>2.95326E-006</c:v>
                </c:pt>
                <c:pt idx="206">
                  <c:v>2.97409E-006</c:v>
                </c:pt>
                <c:pt idx="207">
                  <c:v>2.97641E-006</c:v>
                </c:pt>
                <c:pt idx="208">
                  <c:v>2.96303E-006</c:v>
                </c:pt>
                <c:pt idx="209">
                  <c:v>2.92889E-006</c:v>
                </c:pt>
                <c:pt idx="210">
                  <c:v>2.87889E-006</c:v>
                </c:pt>
                <c:pt idx="211">
                  <c:v>2.81616E-006</c:v>
                </c:pt>
                <c:pt idx="212">
                  <c:v>2.74064E-006</c:v>
                </c:pt>
                <c:pt idx="213">
                  <c:v>2.65595E-006</c:v>
                </c:pt>
                <c:pt idx="214">
                  <c:v>2.56485E-006</c:v>
                </c:pt>
                <c:pt idx="215">
                  <c:v>2.47725E-006</c:v>
                </c:pt>
                <c:pt idx="216">
                  <c:v>2.40073E-006</c:v>
                </c:pt>
                <c:pt idx="217">
                  <c:v>2.33782E-006</c:v>
                </c:pt>
                <c:pt idx="218">
                  <c:v>2.29414E-006</c:v>
                </c:pt>
                <c:pt idx="219">
                  <c:v>2.26985E-006</c:v>
                </c:pt>
                <c:pt idx="220">
                  <c:v>2.26196E-006</c:v>
                </c:pt>
                <c:pt idx="221">
                  <c:v>2.2743E-006</c:v>
                </c:pt>
                <c:pt idx="222">
                  <c:v>2.30044E-006</c:v>
                </c:pt>
                <c:pt idx="223">
                  <c:v>2.32965E-006</c:v>
                </c:pt>
                <c:pt idx="224">
                  <c:v>2.35971E-006</c:v>
                </c:pt>
                <c:pt idx="225">
                  <c:v>2.39591E-006</c:v>
                </c:pt>
                <c:pt idx="226">
                  <c:v>2.4422E-006</c:v>
                </c:pt>
                <c:pt idx="227">
                  <c:v>2.48694E-006</c:v>
                </c:pt>
                <c:pt idx="228">
                  <c:v>2.52797E-006</c:v>
                </c:pt>
                <c:pt idx="229">
                  <c:v>2.5546E-006</c:v>
                </c:pt>
                <c:pt idx="230">
                  <c:v>2.56651E-006</c:v>
                </c:pt>
                <c:pt idx="231">
                  <c:v>2.56434E-006</c:v>
                </c:pt>
                <c:pt idx="232">
                  <c:v>2.54196E-006</c:v>
                </c:pt>
                <c:pt idx="233">
                  <c:v>2.50692E-006</c:v>
                </c:pt>
                <c:pt idx="234">
                  <c:v>2.46949E-006</c:v>
                </c:pt>
                <c:pt idx="235">
                  <c:v>2.43272E-006</c:v>
                </c:pt>
                <c:pt idx="236">
                  <c:v>2.40294E-006</c:v>
                </c:pt>
                <c:pt idx="237">
                  <c:v>2.38843E-006</c:v>
                </c:pt>
                <c:pt idx="238">
                  <c:v>2.38534E-006</c:v>
                </c:pt>
                <c:pt idx="239">
                  <c:v>2.39115E-006</c:v>
                </c:pt>
                <c:pt idx="240">
                  <c:v>2.4032E-006</c:v>
                </c:pt>
                <c:pt idx="241">
                  <c:v>2.41866E-006</c:v>
                </c:pt>
                <c:pt idx="242">
                  <c:v>2.43072E-006</c:v>
                </c:pt>
                <c:pt idx="243">
                  <c:v>2.43269E-006</c:v>
                </c:pt>
                <c:pt idx="244">
                  <c:v>2.42682E-006</c:v>
                </c:pt>
                <c:pt idx="245">
                  <c:v>2.41813E-006</c:v>
                </c:pt>
                <c:pt idx="246">
                  <c:v>2.40921E-006</c:v>
                </c:pt>
                <c:pt idx="247">
                  <c:v>2.4028E-006</c:v>
                </c:pt>
                <c:pt idx="248">
                  <c:v>2.39181E-006</c:v>
                </c:pt>
                <c:pt idx="249">
                  <c:v>2.37225E-006</c:v>
                </c:pt>
                <c:pt idx="250">
                  <c:v>2.34247E-006</c:v>
                </c:pt>
                <c:pt idx="251">
                  <c:v>2.3089E-006</c:v>
                </c:pt>
                <c:pt idx="252">
                  <c:v>2.27005E-006</c:v>
                </c:pt>
                <c:pt idx="253">
                  <c:v>2.23258E-006</c:v>
                </c:pt>
                <c:pt idx="254">
                  <c:v>2.20339E-006</c:v>
                </c:pt>
                <c:pt idx="255">
                  <c:v>2.18872E-006</c:v>
                </c:pt>
                <c:pt idx="256">
                  <c:v>2.19821E-006</c:v>
                </c:pt>
                <c:pt idx="257">
                  <c:v>2.23688E-006</c:v>
                </c:pt>
                <c:pt idx="258">
                  <c:v>2.2967E-006</c:v>
                </c:pt>
                <c:pt idx="259">
                  <c:v>2.37045E-006</c:v>
                </c:pt>
                <c:pt idx="260">
                  <c:v>2.43855E-006</c:v>
                </c:pt>
                <c:pt idx="261">
                  <c:v>2.4847E-006</c:v>
                </c:pt>
                <c:pt idx="262">
                  <c:v>2.49739E-006</c:v>
                </c:pt>
                <c:pt idx="263">
                  <c:v>2.47456E-006</c:v>
                </c:pt>
                <c:pt idx="264">
                  <c:v>2.4183E-006</c:v>
                </c:pt>
                <c:pt idx="265">
                  <c:v>2.34053E-006</c:v>
                </c:pt>
                <c:pt idx="266">
                  <c:v>2.25241E-006</c:v>
                </c:pt>
                <c:pt idx="267">
                  <c:v>2.16204E-006</c:v>
                </c:pt>
                <c:pt idx="268">
                  <c:v>2.08081E-006</c:v>
                </c:pt>
                <c:pt idx="269">
                  <c:v>2.00985E-006</c:v>
                </c:pt>
                <c:pt idx="270">
                  <c:v>1.94334E-006</c:v>
                </c:pt>
                <c:pt idx="271">
                  <c:v>1.87968E-006</c:v>
                </c:pt>
                <c:pt idx="272">
                  <c:v>1.8189E-006</c:v>
                </c:pt>
                <c:pt idx="273">
                  <c:v>1.76072E-006</c:v>
                </c:pt>
                <c:pt idx="274">
                  <c:v>1.7211E-006</c:v>
                </c:pt>
                <c:pt idx="275">
                  <c:v>1.71094E-006</c:v>
                </c:pt>
                <c:pt idx="276">
                  <c:v>1.74162E-006</c:v>
                </c:pt>
                <c:pt idx="277">
                  <c:v>1.81176E-006</c:v>
                </c:pt>
                <c:pt idx="278">
                  <c:v>1.90915E-006</c:v>
                </c:pt>
                <c:pt idx="279">
                  <c:v>2.01561E-006</c:v>
                </c:pt>
                <c:pt idx="280">
                  <c:v>2.10584E-006</c:v>
                </c:pt>
                <c:pt idx="281">
                  <c:v>2.15941E-006</c:v>
                </c:pt>
                <c:pt idx="282">
                  <c:v>2.17134E-006</c:v>
                </c:pt>
                <c:pt idx="283">
                  <c:v>2.13723E-006</c:v>
                </c:pt>
                <c:pt idx="284">
                  <c:v>2.07554E-006</c:v>
                </c:pt>
                <c:pt idx="285">
                  <c:v>2.00266E-006</c:v>
                </c:pt>
                <c:pt idx="286">
                  <c:v>1.9421E-006</c:v>
                </c:pt>
                <c:pt idx="287">
                  <c:v>1.90415E-006</c:v>
                </c:pt>
                <c:pt idx="288">
                  <c:v>1.88514E-006</c:v>
                </c:pt>
                <c:pt idx="289">
                  <c:v>1.8779E-006</c:v>
                </c:pt>
                <c:pt idx="290">
                  <c:v>1.87907E-006</c:v>
                </c:pt>
                <c:pt idx="291">
                  <c:v>1.87092E-006</c:v>
                </c:pt>
                <c:pt idx="292">
                  <c:v>1.84831E-006</c:v>
                </c:pt>
                <c:pt idx="293">
                  <c:v>1.82178E-006</c:v>
                </c:pt>
                <c:pt idx="294">
                  <c:v>1.79887E-006</c:v>
                </c:pt>
                <c:pt idx="295">
                  <c:v>1.79226E-006</c:v>
                </c:pt>
                <c:pt idx="296">
                  <c:v>1.80867E-006</c:v>
                </c:pt>
                <c:pt idx="297">
                  <c:v>1.8539E-006</c:v>
                </c:pt>
                <c:pt idx="298">
                  <c:v>1.91558E-006</c:v>
                </c:pt>
                <c:pt idx="299">
                  <c:v>1.9708E-006</c:v>
                </c:pt>
                <c:pt idx="300">
                  <c:v>2.00613E-006</c:v>
                </c:pt>
                <c:pt idx="301">
                  <c:v>2.00539E-006</c:v>
                </c:pt>
                <c:pt idx="302">
                  <c:v>1.95763E-006</c:v>
                </c:pt>
                <c:pt idx="303">
                  <c:v>1.88017E-006</c:v>
                </c:pt>
                <c:pt idx="304">
                  <c:v>1.78631E-006</c:v>
                </c:pt>
                <c:pt idx="305">
                  <c:v>1.69133E-006</c:v>
                </c:pt>
                <c:pt idx="306">
                  <c:v>1.61258E-006</c:v>
                </c:pt>
                <c:pt idx="307">
                  <c:v>1.55685E-006</c:v>
                </c:pt>
                <c:pt idx="308">
                  <c:v>1.52639E-006</c:v>
                </c:pt>
                <c:pt idx="309">
                  <c:v>1.51129E-006</c:v>
                </c:pt>
                <c:pt idx="310">
                  <c:v>1.50577E-006</c:v>
                </c:pt>
                <c:pt idx="311">
                  <c:v>1.50019E-006</c:v>
                </c:pt>
                <c:pt idx="312">
                  <c:v>1.48829E-006</c:v>
                </c:pt>
                <c:pt idx="313">
                  <c:v>1.4723E-006</c:v>
                </c:pt>
                <c:pt idx="314">
                  <c:v>1.45481E-006</c:v>
                </c:pt>
                <c:pt idx="315">
                  <c:v>1.44888E-006</c:v>
                </c:pt>
                <c:pt idx="316">
                  <c:v>1.4563E-006</c:v>
                </c:pt>
                <c:pt idx="317">
                  <c:v>1.48253E-006</c:v>
                </c:pt>
                <c:pt idx="318">
                  <c:v>1.51814E-006</c:v>
                </c:pt>
                <c:pt idx="319">
                  <c:v>1.55872E-006</c:v>
                </c:pt>
                <c:pt idx="320">
                  <c:v>1.59298E-006</c:v>
                </c:pt>
                <c:pt idx="321">
                  <c:v>1.6116E-006</c:v>
                </c:pt>
                <c:pt idx="322">
                  <c:v>1.61365E-006</c:v>
                </c:pt>
                <c:pt idx="323">
                  <c:v>1.60007E-006</c:v>
                </c:pt>
                <c:pt idx="324">
                  <c:v>1.58354E-006</c:v>
                </c:pt>
                <c:pt idx="325">
                  <c:v>1.5675E-006</c:v>
                </c:pt>
                <c:pt idx="326">
                  <c:v>1.5585E-006</c:v>
                </c:pt>
                <c:pt idx="327">
                  <c:v>1.56006E-006</c:v>
                </c:pt>
                <c:pt idx="328">
                  <c:v>1.56668E-006</c:v>
                </c:pt>
                <c:pt idx="329">
                  <c:v>1.57911E-006</c:v>
                </c:pt>
                <c:pt idx="330">
                  <c:v>1.59093E-006</c:v>
                </c:pt>
                <c:pt idx="331">
                  <c:v>1.59694E-006</c:v>
                </c:pt>
                <c:pt idx="332">
                  <c:v>1.58626E-006</c:v>
                </c:pt>
                <c:pt idx="333">
                  <c:v>1.5612E-006</c:v>
                </c:pt>
                <c:pt idx="334">
                  <c:v>1.51859E-006</c:v>
                </c:pt>
                <c:pt idx="335">
                  <c:v>1.45852E-006</c:v>
                </c:pt>
                <c:pt idx="336">
                  <c:v>1.38683E-006</c:v>
                </c:pt>
                <c:pt idx="337">
                  <c:v>1.31412E-006</c:v>
                </c:pt>
                <c:pt idx="338">
                  <c:v>1.25446E-006</c:v>
                </c:pt>
                <c:pt idx="339">
                  <c:v>1.21193E-006</c:v>
                </c:pt>
                <c:pt idx="340">
                  <c:v>1.19143E-006</c:v>
                </c:pt>
                <c:pt idx="341">
                  <c:v>1.18711E-006</c:v>
                </c:pt>
                <c:pt idx="342">
                  <c:v>1.1956E-006</c:v>
                </c:pt>
                <c:pt idx="343">
                  <c:v>1.2126E-006</c:v>
                </c:pt>
                <c:pt idx="344">
                  <c:v>1.2274E-006</c:v>
                </c:pt>
                <c:pt idx="345">
                  <c:v>1.23581E-006</c:v>
                </c:pt>
                <c:pt idx="346">
                  <c:v>1.2301E-006</c:v>
                </c:pt>
                <c:pt idx="347">
                  <c:v>1.215E-006</c:v>
                </c:pt>
                <c:pt idx="348">
                  <c:v>1.1881E-006</c:v>
                </c:pt>
                <c:pt idx="349">
                  <c:v>1.15283E-006</c:v>
                </c:pt>
                <c:pt idx="350">
                  <c:v>1.10846E-006</c:v>
                </c:pt>
                <c:pt idx="351">
                  <c:v>1.06144E-006</c:v>
                </c:pt>
                <c:pt idx="352">
                  <c:v>1.01416E-006</c:v>
                </c:pt>
                <c:pt idx="353">
                  <c:v>9.73901E-007</c:v>
                </c:pt>
                <c:pt idx="354">
                  <c:v>9.52175E-007</c:v>
                </c:pt>
                <c:pt idx="355">
                  <c:v>9.58513E-007</c:v>
                </c:pt>
                <c:pt idx="356">
                  <c:v>1.01027E-006</c:v>
                </c:pt>
                <c:pt idx="357">
                  <c:v>1.13019E-006</c:v>
                </c:pt>
                <c:pt idx="358">
                  <c:v>1.34848E-006</c:v>
                </c:pt>
                <c:pt idx="359">
                  <c:v>1.69186E-006</c:v>
                </c:pt>
                <c:pt idx="360">
                  <c:v>2.18563E-006</c:v>
                </c:pt>
                <c:pt idx="361">
                  <c:v>2.83853E-006</c:v>
                </c:pt>
                <c:pt idx="362">
                  <c:v>3.64626E-006</c:v>
                </c:pt>
                <c:pt idx="363">
                  <c:v>4.58463E-006</c:v>
                </c:pt>
                <c:pt idx="364">
                  <c:v>5.60897E-006</c:v>
                </c:pt>
                <c:pt idx="365">
                  <c:v>6.68321E-006</c:v>
                </c:pt>
                <c:pt idx="366">
                  <c:v>7.75009E-006</c:v>
                </c:pt>
                <c:pt idx="367">
                  <c:v>8.75755E-006</c:v>
                </c:pt>
                <c:pt idx="368">
                  <c:v>9.65118E-006</c:v>
                </c:pt>
                <c:pt idx="369">
                  <c:v>1.03769E-005</c:v>
                </c:pt>
                <c:pt idx="370">
                  <c:v>1.08953E-005</c:v>
                </c:pt>
                <c:pt idx="371">
                  <c:v>1.11774E-005</c:v>
                </c:pt>
                <c:pt idx="372">
                  <c:v>1.11985E-005</c:v>
                </c:pt>
                <c:pt idx="373">
                  <c:v>1.09502E-005</c:v>
                </c:pt>
                <c:pt idx="374">
                  <c:v>1.04437E-005</c:v>
                </c:pt>
                <c:pt idx="375">
                  <c:v>9.71459E-006</c:v>
                </c:pt>
                <c:pt idx="376">
                  <c:v>8.81901E-006</c:v>
                </c:pt>
                <c:pt idx="377">
                  <c:v>7.81846E-006</c:v>
                </c:pt>
                <c:pt idx="378">
                  <c:v>6.77038E-006</c:v>
                </c:pt>
                <c:pt idx="379">
                  <c:v>5.72659E-006</c:v>
                </c:pt>
                <c:pt idx="380">
                  <c:v>4.73585E-006</c:v>
                </c:pt>
                <c:pt idx="381">
                  <c:v>3.83396E-006</c:v>
                </c:pt>
                <c:pt idx="382">
                  <c:v>3.06033E-006</c:v>
                </c:pt>
                <c:pt idx="383">
                  <c:v>2.43953E-006</c:v>
                </c:pt>
                <c:pt idx="384">
                  <c:v>1.97423E-006</c:v>
                </c:pt>
                <c:pt idx="385">
                  <c:v>1.65434E-006</c:v>
                </c:pt>
                <c:pt idx="386">
                  <c:v>1.45281E-006</c:v>
                </c:pt>
                <c:pt idx="387">
                  <c:v>1.33561E-006</c:v>
                </c:pt>
                <c:pt idx="388">
                  <c:v>1.27009E-006</c:v>
                </c:pt>
                <c:pt idx="389">
                  <c:v>1.19762E-006</c:v>
                </c:pt>
                <c:pt idx="390">
                  <c:v>1.12925E-006</c:v>
                </c:pt>
                <c:pt idx="391">
                  <c:v>1.08598E-006</c:v>
                </c:pt>
                <c:pt idx="392">
                  <c:v>1.05145E-006</c:v>
                </c:pt>
                <c:pt idx="393">
                  <c:v>1.10806E-006</c:v>
                </c:pt>
                <c:pt idx="394">
                  <c:v>1.17873E-006</c:v>
                </c:pt>
                <c:pt idx="395">
                  <c:v>1.43862E-006</c:v>
                </c:pt>
                <c:pt idx="396">
                  <c:v>1.80378E-006</c:v>
                </c:pt>
                <c:pt idx="397">
                  <c:v>2.34979E-006</c:v>
                </c:pt>
                <c:pt idx="398">
                  <c:v>3.24287E-006</c:v>
                </c:pt>
                <c:pt idx="399">
                  <c:v>3.98213E-006</c:v>
                </c:pt>
                <c:pt idx="400">
                  <c:v>5.0489E-006</c:v>
                </c:pt>
                <c:pt idx="401">
                  <c:v>5.01511E-006</c:v>
                </c:pt>
                <c:pt idx="402">
                  <c:v>4.52345E-006</c:v>
                </c:pt>
                <c:pt idx="403">
                  <c:v>1.57527E-006</c:v>
                </c:pt>
                <c:pt idx="404">
                  <c:v>-3.15202E-006</c:v>
                </c:pt>
                <c:pt idx="405">
                  <c:v>-1.14161E-005</c:v>
                </c:pt>
                <c:pt idx="406">
                  <c:v>-2.21639E-005</c:v>
                </c:pt>
                <c:pt idx="407">
                  <c:v>-3.55746E-005</c:v>
                </c:pt>
                <c:pt idx="408">
                  <c:v>-4.92607E-005</c:v>
                </c:pt>
                <c:pt idx="409">
                  <c:v>-6.04498E-005</c:v>
                </c:pt>
                <c:pt idx="410">
                  <c:v>-6.46503E-005</c:v>
                </c:pt>
                <c:pt idx="411">
                  <c:v>-5.60196E-005</c:v>
                </c:pt>
                <c:pt idx="412">
                  <c:v>-2.87744E-005</c:v>
                </c:pt>
                <c:pt idx="413">
                  <c:v>2.37905E-005</c:v>
                </c:pt>
                <c:pt idx="414">
                  <c:v>0.000105571</c:v>
                </c:pt>
                <c:pt idx="415">
                  <c:v>0.000219526</c:v>
                </c:pt>
                <c:pt idx="416">
                  <c:v>0.000362753</c:v>
                </c:pt>
                <c:pt idx="417">
                  <c:v>0.000529116</c:v>
                </c:pt>
                <c:pt idx="418">
                  <c:v>0.000704422</c:v>
                </c:pt>
                <c:pt idx="419">
                  <c:v>0.000869901</c:v>
                </c:pt>
                <c:pt idx="420">
                  <c:v>0.000998792</c:v>
                </c:pt>
                <c:pt idx="421">
                  <c:v>0.00105923</c:v>
                </c:pt>
                <c:pt idx="422">
                  <c:v>0.0010136</c:v>
                </c:pt>
                <c:pt idx="423">
                  <c:v>0.000821346</c:v>
                </c:pt>
                <c:pt idx="424">
                  <c:v>0.000441214</c:v>
                </c:pt>
                <c:pt idx="425">
                  <c:v>-0.00016436</c:v>
                </c:pt>
                <c:pt idx="426">
                  <c:v>-0.00102547</c:v>
                </c:pt>
                <c:pt idx="427">
                  <c:v>-0.00216356</c:v>
                </c:pt>
                <c:pt idx="428">
                  <c:v>-0.00358678</c:v>
                </c:pt>
                <c:pt idx="429">
                  <c:v>-0.0052928</c:v>
                </c:pt>
                <c:pt idx="430">
                  <c:v>-0.00726558</c:v>
                </c:pt>
                <c:pt idx="431">
                  <c:v>-0.00947677</c:v>
                </c:pt>
                <c:pt idx="432">
                  <c:v>-0.0118842</c:v>
                </c:pt>
                <c:pt idx="433">
                  <c:v>-0.014434</c:v>
                </c:pt>
                <c:pt idx="434">
                  <c:v>-0.017059</c:v>
                </c:pt>
                <c:pt idx="435">
                  <c:v>-0.0196797</c:v>
                </c:pt>
                <c:pt idx="436">
                  <c:v>-0.0222047</c:v>
                </c:pt>
                <c:pt idx="437">
                  <c:v>-0.0245309</c:v>
                </c:pt>
                <c:pt idx="438">
                  <c:v>-0.0265441</c:v>
                </c:pt>
                <c:pt idx="439">
                  <c:v>-0.0281189</c:v>
                </c:pt>
                <c:pt idx="440">
                  <c:v>-0.0291197</c:v>
                </c:pt>
                <c:pt idx="441">
                  <c:v>-0.02251729876</c:v>
                </c:pt>
                <c:pt idx="442">
                  <c:v>-0.0075461662</c:v>
                </c:pt>
                <c:pt idx="443">
                  <c:v>0.0156676795</c:v>
                </c:pt>
                <c:pt idx="444">
                  <c:v>0.0468604704</c:v>
                </c:pt>
                <c:pt idx="445">
                  <c:v>0.0856337908</c:v>
                </c:pt>
                <c:pt idx="446">
                  <c:v>0.1314662981</c:v>
                </c:pt>
                <c:pt idx="447">
                  <c:v>0.1837201258</c:v>
                </c:pt>
                <c:pt idx="448">
                  <c:v>0.2416511956</c:v>
                </c:pt>
                <c:pt idx="449">
                  <c:v>0.3044147603</c:v>
                </c:pt>
                <c:pt idx="450">
                  <c:v>0.3710738571</c:v>
                </c:pt>
                <c:pt idx="451">
                  <c:v>0.440616111</c:v>
                </c:pt>
                <c:pt idx="452">
                  <c:v>0.511970588</c:v>
                </c:pt>
                <c:pt idx="453">
                  <c:v>0.58402744</c:v>
                </c:pt>
                <c:pt idx="454">
                  <c:v>0.655652217</c:v>
                </c:pt>
                <c:pt idx="455">
                  <c:v>0.725717972</c:v>
                </c:pt>
                <c:pt idx="456">
                  <c:v>0.793109064</c:v>
                </c:pt>
                <c:pt idx="457">
                  <c:v>0.856751862</c:v>
                </c:pt>
                <c:pt idx="458">
                  <c:v>0.91562415</c:v>
                </c:pt>
                <c:pt idx="459">
                  <c:v>0.968788728</c:v>
                </c:pt>
                <c:pt idx="460">
                  <c:v>1.015383016</c:v>
                </c:pt>
                <c:pt idx="461">
                  <c:v>1.054666657</c:v>
                </c:pt>
                <c:pt idx="462">
                  <c:v>1.086001518</c:v>
                </c:pt>
                <c:pt idx="463">
                  <c:v>1.108891495</c:v>
                </c:pt>
                <c:pt idx="464">
                  <c:v>1.122969512</c:v>
                </c:pt>
                <c:pt idx="465">
                  <c:v>1.127998523</c:v>
                </c:pt>
                <c:pt idx="466">
                  <c:v>1.123912512</c:v>
                </c:pt>
                <c:pt idx="467">
                  <c:v>1.110753495</c:v>
                </c:pt>
                <c:pt idx="468">
                  <c:v>1.088747518</c:v>
                </c:pt>
                <c:pt idx="469">
                  <c:v>1.058232657</c:v>
                </c:pt>
                <c:pt idx="470">
                  <c:v>1.019694016</c:v>
                </c:pt>
                <c:pt idx="471">
                  <c:v>0.973744728</c:v>
                </c:pt>
                <c:pt idx="472">
                  <c:v>0.92111295</c:v>
                </c:pt>
                <c:pt idx="473">
                  <c:v>0.862632062</c:v>
                </c:pt>
                <c:pt idx="474">
                  <c:v>0.799230864</c:v>
                </c:pt>
                <c:pt idx="475">
                  <c:v>0.731908972</c:v>
                </c:pt>
                <c:pt idx="476">
                  <c:v>0.661727617</c:v>
                </c:pt>
                <c:pt idx="477">
                  <c:v>0.58978284</c:v>
                </c:pt>
                <c:pt idx="478">
                  <c:v>0.517189888</c:v>
                </c:pt>
                <c:pt idx="479">
                  <c:v>0.445068011</c:v>
                </c:pt>
                <c:pt idx="480">
                  <c:v>0.3745137571</c:v>
                </c:pt>
                <c:pt idx="481">
                  <c:v>0.3065864503</c:v>
                </c:pt>
                <c:pt idx="482">
                  <c:v>0.2422873756</c:v>
                </c:pt>
                <c:pt idx="483">
                  <c:v>0.1825433258</c:v>
                </c:pt>
                <c:pt idx="484">
                  <c:v>0.1281982981</c:v>
                </c:pt>
                <c:pt idx="485">
                  <c:v>0.0800143908</c:v>
                </c:pt>
                <c:pt idx="486">
                  <c:v>0.0386528704</c:v>
                </c:pt>
                <c:pt idx="487">
                  <c:v>0.0046641795</c:v>
                </c:pt>
                <c:pt idx="488">
                  <c:v>-0.0215231662</c:v>
                </c:pt>
                <c:pt idx="489">
                  <c:v>-0.03960879876</c:v>
                </c:pt>
                <c:pt idx="490">
                  <c:v>-0.0494367</c:v>
                </c:pt>
                <c:pt idx="491">
                  <c:v>-0.0517322</c:v>
                </c:pt>
                <c:pt idx="492">
                  <c:v>-0.0534888</c:v>
                </c:pt>
                <c:pt idx="493">
                  <c:v>-0.0548066</c:v>
                </c:pt>
                <c:pt idx="494">
                  <c:v>-0.0557668</c:v>
                </c:pt>
                <c:pt idx="495">
                  <c:v>-0.0564505</c:v>
                </c:pt>
                <c:pt idx="496">
                  <c:v>-0.0569192</c:v>
                </c:pt>
                <c:pt idx="497">
                  <c:v>-0.0572291</c:v>
                </c:pt>
                <c:pt idx="498">
                  <c:v>-0.0574174</c:v>
                </c:pt>
                <c:pt idx="499">
                  <c:v>-0.0575168</c:v>
                </c:pt>
                <c:pt idx="500">
                  <c:v>-0.0575467</c:v>
                </c:pt>
                <c:pt idx="501">
                  <c:v>-0.0575091</c:v>
                </c:pt>
                <c:pt idx="502">
                  <c:v>-0.0574031</c:v>
                </c:pt>
                <c:pt idx="503">
                  <c:v>-0.0572081</c:v>
                </c:pt>
                <c:pt idx="504">
                  <c:v>-0.0568947</c:v>
                </c:pt>
                <c:pt idx="505">
                  <c:v>-0.0564214</c:v>
                </c:pt>
                <c:pt idx="506">
                  <c:v>-0.0557334</c:v>
                </c:pt>
                <c:pt idx="507">
                  <c:v>-0.0547674</c:v>
                </c:pt>
                <c:pt idx="508">
                  <c:v>-0.0534487</c:v>
                </c:pt>
                <c:pt idx="509">
                  <c:v>-0.0516855</c:v>
                </c:pt>
                <c:pt idx="510">
                  <c:v>-0.0493876</c:v>
                </c:pt>
                <c:pt idx="511">
                  <c:v>-0.03955639876</c:v>
                </c:pt>
                <c:pt idx="512">
                  <c:v>-0.0214684662</c:v>
                </c:pt>
                <c:pt idx="513">
                  <c:v>0.0047233795</c:v>
                </c:pt>
                <c:pt idx="514">
                  <c:v>0.0387141704</c:v>
                </c:pt>
                <c:pt idx="515">
                  <c:v>0.0800802908</c:v>
                </c:pt>
                <c:pt idx="516">
                  <c:v>0.1282680981</c:v>
                </c:pt>
                <c:pt idx="517">
                  <c:v>0.1826181258</c:v>
                </c:pt>
                <c:pt idx="518">
                  <c:v>0.2423687156</c:v>
                </c:pt>
                <c:pt idx="519">
                  <c:v>0.3066757103</c:v>
                </c:pt>
                <c:pt idx="520">
                  <c:v>0.3746117571</c:v>
                </c:pt>
                <c:pt idx="521">
                  <c:v>0.445175711</c:v>
                </c:pt>
                <c:pt idx="522">
                  <c:v>0.517307988</c:v>
                </c:pt>
                <c:pt idx="523">
                  <c:v>0.58991184</c:v>
                </c:pt>
                <c:pt idx="524">
                  <c:v>0.661865917</c:v>
                </c:pt>
                <c:pt idx="525">
                  <c:v>0.732057072</c:v>
                </c:pt>
                <c:pt idx="526">
                  <c:v>0.799387664</c:v>
                </c:pt>
                <c:pt idx="527">
                  <c:v>0.862800462</c:v>
                </c:pt>
                <c:pt idx="528">
                  <c:v>0.92128935</c:v>
                </c:pt>
                <c:pt idx="529">
                  <c:v>0.973930728</c:v>
                </c:pt>
                <c:pt idx="530">
                  <c:v>1.019886016</c:v>
                </c:pt>
                <c:pt idx="531">
                  <c:v>1.058428657</c:v>
                </c:pt>
                <c:pt idx="532">
                  <c:v>1.088947518</c:v>
                </c:pt>
                <c:pt idx="533">
                  <c:v>1.110962495</c:v>
                </c:pt>
                <c:pt idx="534">
                  <c:v>1.124116512</c:v>
                </c:pt>
                <c:pt idx="535">
                  <c:v>1.128207523</c:v>
                </c:pt>
                <c:pt idx="536">
                  <c:v>1.123176512</c:v>
                </c:pt>
                <c:pt idx="537">
                  <c:v>1.109095495</c:v>
                </c:pt>
                <c:pt idx="538">
                  <c:v>1.086201518</c:v>
                </c:pt>
                <c:pt idx="539">
                  <c:v>1.054857657</c:v>
                </c:pt>
                <c:pt idx="540">
                  <c:v>1.015571016</c:v>
                </c:pt>
                <c:pt idx="541">
                  <c:v>0.968967728</c:v>
                </c:pt>
                <c:pt idx="542">
                  <c:v>0.91579475</c:v>
                </c:pt>
                <c:pt idx="543">
                  <c:v>0.856908462</c:v>
                </c:pt>
                <c:pt idx="544">
                  <c:v>0.793249164</c:v>
                </c:pt>
                <c:pt idx="545">
                  <c:v>0.725848372</c:v>
                </c:pt>
                <c:pt idx="546">
                  <c:v>0.655768717</c:v>
                </c:pt>
                <c:pt idx="547">
                  <c:v>0.58412854</c:v>
                </c:pt>
                <c:pt idx="548">
                  <c:v>0.512056988</c:v>
                </c:pt>
                <c:pt idx="549">
                  <c:v>0.440687311</c:v>
                </c:pt>
                <c:pt idx="550">
                  <c:v>0.3711302571</c:v>
                </c:pt>
                <c:pt idx="551">
                  <c:v>0.3044573703</c:v>
                </c:pt>
                <c:pt idx="552">
                  <c:v>0.2416807656</c:v>
                </c:pt>
                <c:pt idx="553">
                  <c:v>0.1837379258</c:v>
                </c:pt>
                <c:pt idx="554">
                  <c:v>0.1314728981</c:v>
                </c:pt>
                <c:pt idx="555">
                  <c:v>0.0856318908</c:v>
                </c:pt>
                <c:pt idx="556">
                  <c:v>0.0468499704</c:v>
                </c:pt>
                <c:pt idx="557">
                  <c:v>0.0156510795</c:v>
                </c:pt>
                <c:pt idx="558">
                  <c:v>-0.0075685662</c:v>
                </c:pt>
                <c:pt idx="559">
                  <c:v>-0.02254359876</c:v>
                </c:pt>
                <c:pt idx="560">
                  <c:v>-0.0291491</c:v>
                </c:pt>
                <c:pt idx="561">
                  <c:v>-0.0281496</c:v>
                </c:pt>
                <c:pt idx="562">
                  <c:v>-0.0265757</c:v>
                </c:pt>
                <c:pt idx="563">
                  <c:v>-0.0245621</c:v>
                </c:pt>
                <c:pt idx="564">
                  <c:v>-0.0222348</c:v>
                </c:pt>
                <c:pt idx="565">
                  <c:v>-0.0197076</c:v>
                </c:pt>
                <c:pt idx="566">
                  <c:v>-0.0170842</c:v>
                </c:pt>
                <c:pt idx="567">
                  <c:v>-0.0144556</c:v>
                </c:pt>
                <c:pt idx="568">
                  <c:v>-0.0119019</c:v>
                </c:pt>
                <c:pt idx="569">
                  <c:v>-0.00948996</c:v>
                </c:pt>
                <c:pt idx="570">
                  <c:v>-0.00727462</c:v>
                </c:pt>
                <c:pt idx="571">
                  <c:v>-0.00529698</c:v>
                </c:pt>
                <c:pt idx="572">
                  <c:v>-0.00358634</c:v>
                </c:pt>
                <c:pt idx="573">
                  <c:v>-0.00215826</c:v>
                </c:pt>
                <c:pt idx="574">
                  <c:v>-0.00101642</c:v>
                </c:pt>
                <c:pt idx="575">
                  <c:v>-0.000150858</c:v>
                </c:pt>
                <c:pt idx="576">
                  <c:v>0.000458058</c:v>
                </c:pt>
                <c:pt idx="577">
                  <c:v>0.000841228</c:v>
                </c:pt>
                <c:pt idx="578">
                  <c:v>0.00103576</c:v>
                </c:pt>
                <c:pt idx="579">
                  <c:v>0.00108249</c:v>
                </c:pt>
                <c:pt idx="580">
                  <c:v>0.00102215</c:v>
                </c:pt>
                <c:pt idx="581">
                  <c:v>0.000891667</c:v>
                </c:pt>
                <c:pt idx="582">
                  <c:v>0.000724118</c:v>
                </c:pt>
                <c:pt idx="583">
                  <c:v>0.000545131</c:v>
                </c:pt>
                <c:pt idx="584">
                  <c:v>0.00037537</c:v>
                </c:pt>
                <c:pt idx="585">
                  <c:v>0.000227955</c:v>
                </c:pt>
                <c:pt idx="586">
                  <c:v>0.000110544</c:v>
                </c:pt>
                <c:pt idx="587">
                  <c:v>2.56022E-005</c:v>
                </c:pt>
                <c:pt idx="588">
                  <c:v>-2.92153E-005</c:v>
                </c:pt>
                <c:pt idx="589">
                  <c:v>-5.79581E-005</c:v>
                </c:pt>
                <c:pt idx="590">
                  <c:v>-6.75235E-005</c:v>
                </c:pt>
                <c:pt idx="591">
                  <c:v>-6.34192E-005</c:v>
                </c:pt>
                <c:pt idx="592">
                  <c:v>-5.23536E-005</c:v>
                </c:pt>
                <c:pt idx="593">
                  <c:v>-3.80108E-005</c:v>
                </c:pt>
                <c:pt idx="594">
                  <c:v>-2.45708E-005</c:v>
                </c:pt>
                <c:pt idx="595">
                  <c:v>-1.30203E-005</c:v>
                </c:pt>
                <c:pt idx="596">
                  <c:v>-4.92632E-006</c:v>
                </c:pt>
                <c:pt idx="597">
                  <c:v>4.81341E-007</c:v>
                </c:pt>
                <c:pt idx="598">
                  <c:v>3.08672E-006</c:v>
                </c:pt>
                <c:pt idx="599">
                  <c:v>4.09265E-006</c:v>
                </c:pt>
                <c:pt idx="600">
                  <c:v>3.80584E-006</c:v>
                </c:pt>
                <c:pt idx="601">
                  <c:v>3.06828E-006</c:v>
                </c:pt>
                <c:pt idx="602">
                  <c:v>2.13278E-006</c:v>
                </c:pt>
                <c:pt idx="603">
                  <c:v>1.27117E-006</c:v>
                </c:pt>
                <c:pt idx="604">
                  <c:v>6.01962E-007</c:v>
                </c:pt>
                <c:pt idx="605">
                  <c:v>6.90561E-008</c:v>
                </c:pt>
                <c:pt idx="606">
                  <c:v>-2.94829E-007</c:v>
                </c:pt>
                <c:pt idx="607">
                  <c:v>-5.48622E-007</c:v>
                </c:pt>
                <c:pt idx="608">
                  <c:v>-6.95218E-007</c:v>
                </c:pt>
                <c:pt idx="609">
                  <c:v>-7.69134E-007</c:v>
                </c:pt>
                <c:pt idx="610">
                  <c:v>-7.99657E-007</c:v>
                </c:pt>
                <c:pt idx="611">
                  <c:v>-8.03047E-007</c:v>
                </c:pt>
                <c:pt idx="612">
                  <c:v>-7.97285E-007</c:v>
                </c:pt>
                <c:pt idx="613">
                  <c:v>-7.84341E-007</c:v>
                </c:pt>
                <c:pt idx="614">
                  <c:v>-7.67184E-007</c:v>
                </c:pt>
                <c:pt idx="615">
                  <c:v>-7.58999E-007</c:v>
                </c:pt>
                <c:pt idx="616">
                  <c:v>-7.6228E-007</c:v>
                </c:pt>
                <c:pt idx="617">
                  <c:v>-7.88277E-007</c:v>
                </c:pt>
                <c:pt idx="618">
                  <c:v>-8.35957E-007</c:v>
                </c:pt>
                <c:pt idx="619">
                  <c:v>-9.10746E-007</c:v>
                </c:pt>
                <c:pt idx="620">
                  <c:v>-1.00768E-006</c:v>
                </c:pt>
                <c:pt idx="621">
                  <c:v>-1.12035E-006</c:v>
                </c:pt>
                <c:pt idx="622">
                  <c:v>-1.23185E-006</c:v>
                </c:pt>
                <c:pt idx="623">
                  <c:v>-1.32662E-006</c:v>
                </c:pt>
                <c:pt idx="624">
                  <c:v>-1.38553E-006</c:v>
                </c:pt>
                <c:pt idx="625">
                  <c:v>-1.40392E-006</c:v>
                </c:pt>
                <c:pt idx="626">
                  <c:v>-1.3724E-006</c:v>
                </c:pt>
                <c:pt idx="627">
                  <c:v>-1.27387E-006</c:v>
                </c:pt>
                <c:pt idx="628">
                  <c:v>-1.08604E-006</c:v>
                </c:pt>
                <c:pt idx="629">
                  <c:v>-7.8114E-007</c:v>
                </c:pt>
                <c:pt idx="630">
                  <c:v>-3.37423E-007</c:v>
                </c:pt>
                <c:pt idx="631">
                  <c:v>2.64823E-007</c:v>
                </c:pt>
                <c:pt idx="632">
                  <c:v>1.03976E-006</c:v>
                </c:pt>
                <c:pt idx="633">
                  <c:v>1.99015E-006</c:v>
                </c:pt>
                <c:pt idx="634">
                  <c:v>3.09011E-006</c:v>
                </c:pt>
                <c:pt idx="635">
                  <c:v>4.29867E-006</c:v>
                </c:pt>
                <c:pt idx="636">
                  <c:v>5.55881E-006</c:v>
                </c:pt>
                <c:pt idx="637">
                  <c:v>6.81132E-006</c:v>
                </c:pt>
                <c:pt idx="638">
                  <c:v>7.98975E-006</c:v>
                </c:pt>
                <c:pt idx="639">
                  <c:v>9.04396E-006</c:v>
                </c:pt>
                <c:pt idx="640">
                  <c:v>9.9281E-006</c:v>
                </c:pt>
                <c:pt idx="641">
                  <c:v>1.06066E-005</c:v>
                </c:pt>
                <c:pt idx="642">
                  <c:v>1.10501E-005</c:v>
                </c:pt>
                <c:pt idx="643">
                  <c:v>1.12451E-005</c:v>
                </c:pt>
                <c:pt idx="644">
                  <c:v>1.1185E-005</c:v>
                </c:pt>
                <c:pt idx="645">
                  <c:v>1.08764E-005</c:v>
                </c:pt>
                <c:pt idx="646">
                  <c:v>1.0327E-005</c:v>
                </c:pt>
                <c:pt idx="647">
                  <c:v>9.56306E-006</c:v>
                </c:pt>
                <c:pt idx="648">
                  <c:v>8.61732E-006</c:v>
                </c:pt>
                <c:pt idx="649">
                  <c:v>7.53147E-006</c:v>
                </c:pt>
                <c:pt idx="650">
                  <c:v>6.34893E-006</c:v>
                </c:pt>
                <c:pt idx="651">
                  <c:v>5.11783E-006</c:v>
                </c:pt>
                <c:pt idx="652">
                  <c:v>3.8885E-006</c:v>
                </c:pt>
                <c:pt idx="653">
                  <c:v>2.71031E-006</c:v>
                </c:pt>
                <c:pt idx="654">
                  <c:v>1.63381E-006</c:v>
                </c:pt>
                <c:pt idx="655">
                  <c:v>6.95698E-007</c:v>
                </c:pt>
                <c:pt idx="656">
                  <c:v>-7.75981E-008</c:v>
                </c:pt>
                <c:pt idx="657">
                  <c:v>-6.70087E-007</c:v>
                </c:pt>
                <c:pt idx="658">
                  <c:v>-1.08952E-006</c:v>
                </c:pt>
                <c:pt idx="659">
                  <c:v>-1.36162E-006</c:v>
                </c:pt>
                <c:pt idx="660">
                  <c:v>-1.5066E-006</c:v>
                </c:pt>
                <c:pt idx="661">
                  <c:v>-1.55731E-006</c:v>
                </c:pt>
                <c:pt idx="662">
                  <c:v>-1.55164E-006</c:v>
                </c:pt>
                <c:pt idx="663">
                  <c:v>-1.51969E-006</c:v>
                </c:pt>
                <c:pt idx="664">
                  <c:v>-1.48701E-006</c:v>
                </c:pt>
                <c:pt idx="665">
                  <c:v>-1.46525E-006</c:v>
                </c:pt>
                <c:pt idx="666">
                  <c:v>-1.45956E-006</c:v>
                </c:pt>
                <c:pt idx="667">
                  <c:v>-1.47582E-006</c:v>
                </c:pt>
                <c:pt idx="668">
                  <c:v>-1.50353E-006</c:v>
                </c:pt>
                <c:pt idx="669">
                  <c:v>-1.52901E-006</c:v>
                </c:pt>
                <c:pt idx="670">
                  <c:v>-1.54685E-006</c:v>
                </c:pt>
                <c:pt idx="671">
                  <c:v>-1.55672E-006</c:v>
                </c:pt>
                <c:pt idx="672">
                  <c:v>-1.56859E-006</c:v>
                </c:pt>
                <c:pt idx="673">
                  <c:v>-1.59205E-006</c:v>
                </c:pt>
                <c:pt idx="674">
                  <c:v>-1.62645E-006</c:v>
                </c:pt>
                <c:pt idx="675">
                  <c:v>-1.67322E-006</c:v>
                </c:pt>
                <c:pt idx="676">
                  <c:v>-1.71859E-006</c:v>
                </c:pt>
                <c:pt idx="677">
                  <c:v>-1.74929E-006</c:v>
                </c:pt>
                <c:pt idx="678">
                  <c:v>-1.74755E-006</c:v>
                </c:pt>
                <c:pt idx="679">
                  <c:v>-1.70549E-006</c:v>
                </c:pt>
                <c:pt idx="680">
                  <c:v>-1.61811E-006</c:v>
                </c:pt>
                <c:pt idx="681">
                  <c:v>-1.50821E-006</c:v>
                </c:pt>
                <c:pt idx="682">
                  <c:v>-1.40811E-006</c:v>
                </c:pt>
                <c:pt idx="683">
                  <c:v>-1.3391E-006</c:v>
                </c:pt>
                <c:pt idx="684">
                  <c:v>-1.31397E-006</c:v>
                </c:pt>
                <c:pt idx="685">
                  <c:v>-1.33102E-006</c:v>
                </c:pt>
                <c:pt idx="686">
                  <c:v>-1.38231E-006</c:v>
                </c:pt>
                <c:pt idx="687">
                  <c:v>-1.44124E-006</c:v>
                </c:pt>
                <c:pt idx="688">
                  <c:v>-1.48746E-006</c:v>
                </c:pt>
                <c:pt idx="689">
                  <c:v>-1.51332E-006</c:v>
                </c:pt>
                <c:pt idx="690">
                  <c:v>-1.52989E-006</c:v>
                </c:pt>
                <c:pt idx="691">
                  <c:v>-1.54703E-006</c:v>
                </c:pt>
                <c:pt idx="692">
                  <c:v>-1.58369E-006</c:v>
                </c:pt>
                <c:pt idx="693">
                  <c:v>-1.65699E-006</c:v>
                </c:pt>
                <c:pt idx="694">
                  <c:v>-1.76306E-006</c:v>
                </c:pt>
                <c:pt idx="695">
                  <c:v>-1.88946E-006</c:v>
                </c:pt>
                <c:pt idx="696">
                  <c:v>-2.01068E-006</c:v>
                </c:pt>
                <c:pt idx="697">
                  <c:v>-2.10256E-006</c:v>
                </c:pt>
                <c:pt idx="698">
                  <c:v>-2.15495E-006</c:v>
                </c:pt>
                <c:pt idx="699">
                  <c:v>-2.16554E-006</c:v>
                </c:pt>
                <c:pt idx="700">
                  <c:v>-2.14771E-006</c:v>
                </c:pt>
                <c:pt idx="701">
                  <c:v>-2.11211E-006</c:v>
                </c:pt>
                <c:pt idx="702">
                  <c:v>-2.07734E-006</c:v>
                </c:pt>
                <c:pt idx="703">
                  <c:v>-2.0547E-006</c:v>
                </c:pt>
                <c:pt idx="704">
                  <c:v>-2.04767E-006</c:v>
                </c:pt>
                <c:pt idx="705">
                  <c:v>-2.05028E-006</c:v>
                </c:pt>
                <c:pt idx="706">
                  <c:v>-2.05528E-006</c:v>
                </c:pt>
                <c:pt idx="707">
                  <c:v>-2.05186E-006</c:v>
                </c:pt>
                <c:pt idx="708">
                  <c:v>-2.03405E-006</c:v>
                </c:pt>
                <c:pt idx="709">
                  <c:v>-2.00137E-006</c:v>
                </c:pt>
                <c:pt idx="710">
                  <c:v>-1.9674E-006</c:v>
                </c:pt>
                <c:pt idx="711">
                  <c:v>-1.94782E-006</c:v>
                </c:pt>
                <c:pt idx="712">
                  <c:v>-1.94927E-006</c:v>
                </c:pt>
                <c:pt idx="713">
                  <c:v>-1.9735E-006</c:v>
                </c:pt>
                <c:pt idx="714">
                  <c:v>-2.01059E-006</c:v>
                </c:pt>
                <c:pt idx="715">
                  <c:v>-2.05585E-006</c:v>
                </c:pt>
                <c:pt idx="716">
                  <c:v>-2.09713E-006</c:v>
                </c:pt>
                <c:pt idx="717">
                  <c:v>-2.11907E-006</c:v>
                </c:pt>
                <c:pt idx="718">
                  <c:v>-2.11768E-006</c:v>
                </c:pt>
                <c:pt idx="719">
                  <c:v>-2.09671E-006</c:v>
                </c:pt>
                <c:pt idx="720">
                  <c:v>-2.06213E-006</c:v>
                </c:pt>
                <c:pt idx="721">
                  <c:v>-2.02669E-006</c:v>
                </c:pt>
                <c:pt idx="722">
                  <c:v>-2.00128E-006</c:v>
                </c:pt>
                <c:pt idx="723">
                  <c:v>-1.98468E-006</c:v>
                </c:pt>
                <c:pt idx="724">
                  <c:v>-1.97091E-006</c:v>
                </c:pt>
                <c:pt idx="725">
                  <c:v>-1.95837E-006</c:v>
                </c:pt>
                <c:pt idx="726">
                  <c:v>-1.94002E-006</c:v>
                </c:pt>
                <c:pt idx="727">
                  <c:v>-1.91232E-006</c:v>
                </c:pt>
                <c:pt idx="728">
                  <c:v>-1.88262E-006</c:v>
                </c:pt>
                <c:pt idx="729">
                  <c:v>-1.85565E-006</c:v>
                </c:pt>
                <c:pt idx="730">
                  <c:v>-1.84618E-006</c:v>
                </c:pt>
                <c:pt idx="731">
                  <c:v>-1.86057E-006</c:v>
                </c:pt>
                <c:pt idx="732">
                  <c:v>-1.89532E-006</c:v>
                </c:pt>
                <c:pt idx="733">
                  <c:v>-1.94626E-006</c:v>
                </c:pt>
                <c:pt idx="734">
                  <c:v>-2.00448E-006</c:v>
                </c:pt>
                <c:pt idx="735">
                  <c:v>-2.05336E-006</c:v>
                </c:pt>
                <c:pt idx="736">
                  <c:v>-2.08881E-006</c:v>
                </c:pt>
                <c:pt idx="737">
                  <c:v>-2.11231E-006</c:v>
                </c:pt>
                <c:pt idx="738">
                  <c:v>-2.12815E-006</c:v>
                </c:pt>
                <c:pt idx="739">
                  <c:v>-2.13263E-006</c:v>
                </c:pt>
                <c:pt idx="740">
                  <c:v>-2.14143E-006</c:v>
                </c:pt>
                <c:pt idx="741">
                  <c:v>-2.15219E-006</c:v>
                </c:pt>
                <c:pt idx="742">
                  <c:v>-2.16129E-006</c:v>
                </c:pt>
                <c:pt idx="743">
                  <c:v>-2.16629E-006</c:v>
                </c:pt>
                <c:pt idx="744">
                  <c:v>-2.165E-006</c:v>
                </c:pt>
                <c:pt idx="745">
                  <c:v>-2.154E-006</c:v>
                </c:pt>
                <c:pt idx="746">
                  <c:v>-2.13858E-006</c:v>
                </c:pt>
                <c:pt idx="747">
                  <c:v>-2.12742E-006</c:v>
                </c:pt>
                <c:pt idx="748">
                  <c:v>-2.12813E-006</c:v>
                </c:pt>
                <c:pt idx="749">
                  <c:v>-2.1446E-006</c:v>
                </c:pt>
                <c:pt idx="750">
                  <c:v>-2.17827E-006</c:v>
                </c:pt>
                <c:pt idx="751">
                  <c:v>-2.22114E-006</c:v>
                </c:pt>
                <c:pt idx="752">
                  <c:v>-2.26643E-006</c:v>
                </c:pt>
                <c:pt idx="753">
                  <c:v>-2.30571E-006</c:v>
                </c:pt>
                <c:pt idx="754">
                  <c:v>-2.33627E-006</c:v>
                </c:pt>
                <c:pt idx="755">
                  <c:v>-2.35986E-006</c:v>
                </c:pt>
                <c:pt idx="756">
                  <c:v>-2.3805E-006</c:v>
                </c:pt>
                <c:pt idx="757">
                  <c:v>-2.39927E-006</c:v>
                </c:pt>
                <c:pt idx="758">
                  <c:v>-2.41293E-006</c:v>
                </c:pt>
                <c:pt idx="759">
                  <c:v>-2.42746E-006</c:v>
                </c:pt>
                <c:pt idx="760">
                  <c:v>-2.43948E-006</c:v>
                </c:pt>
                <c:pt idx="761">
                  <c:v>-2.44805E-006</c:v>
                </c:pt>
                <c:pt idx="762">
                  <c:v>-2.45387E-006</c:v>
                </c:pt>
                <c:pt idx="763">
                  <c:v>-2.45433E-006</c:v>
                </c:pt>
                <c:pt idx="764">
                  <c:v>-2.45536E-006</c:v>
                </c:pt>
                <c:pt idx="765">
                  <c:v>-2.45843E-006</c:v>
                </c:pt>
                <c:pt idx="766">
                  <c:v>-2.4668E-006</c:v>
                </c:pt>
                <c:pt idx="767">
                  <c:v>-2.48604E-006</c:v>
                </c:pt>
                <c:pt idx="768">
                  <c:v>-2.51223E-006</c:v>
                </c:pt>
                <c:pt idx="769">
                  <c:v>-2.54239E-006</c:v>
                </c:pt>
                <c:pt idx="770">
                  <c:v>-2.57346E-006</c:v>
                </c:pt>
                <c:pt idx="771">
                  <c:v>-2.60727E-006</c:v>
                </c:pt>
                <c:pt idx="772">
                  <c:v>-2.64219E-006</c:v>
                </c:pt>
                <c:pt idx="773">
                  <c:v>-2.67108E-006</c:v>
                </c:pt>
                <c:pt idx="774">
                  <c:v>-2.69216E-006</c:v>
                </c:pt>
                <c:pt idx="775">
                  <c:v>-2.70768E-006</c:v>
                </c:pt>
                <c:pt idx="776">
                  <c:v>-2.71163E-006</c:v>
                </c:pt>
                <c:pt idx="777">
                  <c:v>-2.70755E-006</c:v>
                </c:pt>
                <c:pt idx="778">
                  <c:v>-2.6954E-006</c:v>
                </c:pt>
                <c:pt idx="779">
                  <c:v>-2.67835E-006</c:v>
                </c:pt>
                <c:pt idx="780">
                  <c:v>-2.65682E-006</c:v>
                </c:pt>
                <c:pt idx="781">
                  <c:v>-2.6312E-006</c:v>
                </c:pt>
                <c:pt idx="782">
                  <c:v>-2.60198E-006</c:v>
                </c:pt>
                <c:pt idx="783">
                  <c:v>-2.57576E-006</c:v>
                </c:pt>
                <c:pt idx="784">
                  <c:v>-2.55189E-006</c:v>
                </c:pt>
                <c:pt idx="785">
                  <c:v>-2.53006E-006</c:v>
                </c:pt>
                <c:pt idx="786">
                  <c:v>-2.51319E-006</c:v>
                </c:pt>
                <c:pt idx="787">
                  <c:v>-2.50064E-006</c:v>
                </c:pt>
                <c:pt idx="788">
                  <c:v>-2.49568E-006</c:v>
                </c:pt>
                <c:pt idx="789">
                  <c:v>-2.4969E-006</c:v>
                </c:pt>
                <c:pt idx="790">
                  <c:v>-2.50248E-006</c:v>
                </c:pt>
                <c:pt idx="791">
                  <c:v>-2.5103E-006</c:v>
                </c:pt>
                <c:pt idx="792">
                  <c:v>-2.5192E-006</c:v>
                </c:pt>
                <c:pt idx="793">
                  <c:v>-2.52642E-006</c:v>
                </c:pt>
                <c:pt idx="794">
                  <c:v>-2.5284E-006</c:v>
                </c:pt>
                <c:pt idx="795">
                  <c:v>-2.53248E-006</c:v>
                </c:pt>
                <c:pt idx="796">
                  <c:v>-2.53701E-006</c:v>
                </c:pt>
                <c:pt idx="797">
                  <c:v>-2.54068E-006</c:v>
                </c:pt>
                <c:pt idx="798">
                  <c:v>-2.54613E-006</c:v>
                </c:pt>
                <c:pt idx="799">
                  <c:v>-2.55599E-006</c:v>
                </c:pt>
                <c:pt idx="800">
                  <c:v>-2.56705E-006</c:v>
                </c:pt>
                <c:pt idx="801">
                  <c:v>-2.58159E-006</c:v>
                </c:pt>
                <c:pt idx="802">
                  <c:v>-2.59947E-006</c:v>
                </c:pt>
                <c:pt idx="803">
                  <c:v>-2.62265E-006</c:v>
                </c:pt>
                <c:pt idx="804">
                  <c:v>-2.65522E-006</c:v>
                </c:pt>
                <c:pt idx="805">
                  <c:v>-2.69082E-006</c:v>
                </c:pt>
                <c:pt idx="806">
                  <c:v>-2.73142E-006</c:v>
                </c:pt>
                <c:pt idx="807">
                  <c:v>-2.77773E-006</c:v>
                </c:pt>
                <c:pt idx="808">
                  <c:v>-2.82405E-006</c:v>
                </c:pt>
                <c:pt idx="809">
                  <c:v>-2.86343E-006</c:v>
                </c:pt>
                <c:pt idx="810">
                  <c:v>-2.89613E-006</c:v>
                </c:pt>
                <c:pt idx="811">
                  <c:v>-2.92042E-006</c:v>
                </c:pt>
                <c:pt idx="812">
                  <c:v>-2.93559E-006</c:v>
                </c:pt>
                <c:pt idx="813">
                  <c:v>-2.94591E-006</c:v>
                </c:pt>
                <c:pt idx="814">
                  <c:v>-2.96099E-006</c:v>
                </c:pt>
                <c:pt idx="815">
                  <c:v>-2.97702E-006</c:v>
                </c:pt>
                <c:pt idx="816">
                  <c:v>-2.99129E-006</c:v>
                </c:pt>
                <c:pt idx="817">
                  <c:v>-3.00034E-006</c:v>
                </c:pt>
                <c:pt idx="818">
                  <c:v>-3.00215E-006</c:v>
                </c:pt>
                <c:pt idx="819">
                  <c:v>-2.99663E-006</c:v>
                </c:pt>
                <c:pt idx="820">
                  <c:v>-2.98902E-006</c:v>
                </c:pt>
                <c:pt idx="821">
                  <c:v>-2.97788E-006</c:v>
                </c:pt>
                <c:pt idx="822">
                  <c:v>-2.96673E-006</c:v>
                </c:pt>
                <c:pt idx="823">
                  <c:v>-2.95376E-006</c:v>
                </c:pt>
                <c:pt idx="824">
                  <c:v>-2.93286E-006</c:v>
                </c:pt>
                <c:pt idx="825">
                  <c:v>-2.91443E-006</c:v>
                </c:pt>
                <c:pt idx="826">
                  <c:v>-2.89511E-006</c:v>
                </c:pt>
                <c:pt idx="827">
                  <c:v>-2.87974E-006</c:v>
                </c:pt>
                <c:pt idx="828">
                  <c:v>-2.86845E-006</c:v>
                </c:pt>
                <c:pt idx="829">
                  <c:v>-2.85912E-006</c:v>
                </c:pt>
                <c:pt idx="830">
                  <c:v>-2.84998E-006</c:v>
                </c:pt>
                <c:pt idx="831">
                  <c:v>-2.85106E-006</c:v>
                </c:pt>
                <c:pt idx="832">
                  <c:v>-2.85735E-006</c:v>
                </c:pt>
                <c:pt idx="833">
                  <c:v>-2.86886E-006</c:v>
                </c:pt>
                <c:pt idx="834">
                  <c:v>-2.89172E-006</c:v>
                </c:pt>
                <c:pt idx="835">
                  <c:v>-2.91791E-006</c:v>
                </c:pt>
                <c:pt idx="836">
                  <c:v>-2.95058E-006</c:v>
                </c:pt>
                <c:pt idx="837">
                  <c:v>-2.98583E-006</c:v>
                </c:pt>
                <c:pt idx="838">
                  <c:v>-3.01829E-006</c:v>
                </c:pt>
                <c:pt idx="839">
                  <c:v>-3.0482E-006</c:v>
                </c:pt>
                <c:pt idx="840">
                  <c:v>-3.07255E-006</c:v>
                </c:pt>
                <c:pt idx="841">
                  <c:v>-3.09449E-006</c:v>
                </c:pt>
                <c:pt idx="842">
                  <c:v>-3.12047E-006</c:v>
                </c:pt>
                <c:pt idx="843">
                  <c:v>-3.14773E-006</c:v>
                </c:pt>
                <c:pt idx="844">
                  <c:v>-3.1719E-006</c:v>
                </c:pt>
                <c:pt idx="845">
                  <c:v>-3.18626E-006</c:v>
                </c:pt>
                <c:pt idx="846">
                  <c:v>-3.19163E-006</c:v>
                </c:pt>
                <c:pt idx="847">
                  <c:v>-3.19113E-006</c:v>
                </c:pt>
                <c:pt idx="848">
                  <c:v>-3.18857E-006</c:v>
                </c:pt>
                <c:pt idx="849">
                  <c:v>-3.18442E-006</c:v>
                </c:pt>
                <c:pt idx="850">
                  <c:v>-3.18283E-006</c:v>
                </c:pt>
                <c:pt idx="851">
                  <c:v>-3.18949E-006</c:v>
                </c:pt>
                <c:pt idx="852">
                  <c:v>-3.20167E-006</c:v>
                </c:pt>
                <c:pt idx="853">
                  <c:v>-3.20907E-006</c:v>
                </c:pt>
                <c:pt idx="854">
                  <c:v>-3.21865E-006</c:v>
                </c:pt>
                <c:pt idx="855">
                  <c:v>-3.22818E-006</c:v>
                </c:pt>
                <c:pt idx="856">
                  <c:v>-3.23485E-006</c:v>
                </c:pt>
                <c:pt idx="857">
                  <c:v>-3.23752E-006</c:v>
                </c:pt>
                <c:pt idx="858">
                  <c:v>-3.23388E-006</c:v>
                </c:pt>
                <c:pt idx="859">
                  <c:v>-3.22737E-006</c:v>
                </c:pt>
                <c:pt idx="860">
                  <c:v>-3.21856E-006</c:v>
                </c:pt>
                <c:pt idx="861">
                  <c:v>-3.20467E-006</c:v>
                </c:pt>
                <c:pt idx="862">
                  <c:v>-3.18944E-006</c:v>
                </c:pt>
                <c:pt idx="863">
                  <c:v>-3.18015E-006</c:v>
                </c:pt>
                <c:pt idx="864">
                  <c:v>-3.17756E-006</c:v>
                </c:pt>
                <c:pt idx="865">
                  <c:v>-3.17651E-006</c:v>
                </c:pt>
                <c:pt idx="866">
                  <c:v>-3.17884E-006</c:v>
                </c:pt>
                <c:pt idx="867">
                  <c:v>-3.18785E-006</c:v>
                </c:pt>
                <c:pt idx="868">
                  <c:v>-3.20069E-006</c:v>
                </c:pt>
                <c:pt idx="869">
                  <c:v>-3.21957E-006</c:v>
                </c:pt>
                <c:pt idx="870">
                  <c:v>-3.24459E-006</c:v>
                </c:pt>
                <c:pt idx="871">
                  <c:v>-3.2752E-006</c:v>
                </c:pt>
                <c:pt idx="872">
                  <c:v>-3.31399E-006</c:v>
                </c:pt>
                <c:pt idx="873">
                  <c:v>-3.3581E-006</c:v>
                </c:pt>
                <c:pt idx="874">
                  <c:v>-3.40043E-006</c:v>
                </c:pt>
                <c:pt idx="875">
                  <c:v>-3.43782E-006</c:v>
                </c:pt>
                <c:pt idx="876">
                  <c:v>-3.46486E-006</c:v>
                </c:pt>
                <c:pt idx="877">
                  <c:v>-3.47884E-006</c:v>
                </c:pt>
                <c:pt idx="878">
                  <c:v>-3.48772E-006</c:v>
                </c:pt>
                <c:pt idx="879">
                  <c:v>-3.4894E-006</c:v>
                </c:pt>
                <c:pt idx="880">
                  <c:v>-3.48884E-006</c:v>
                </c:pt>
                <c:pt idx="881">
                  <c:v>-3.48689E-006</c:v>
                </c:pt>
                <c:pt idx="882">
                  <c:v>-3.48662E-006</c:v>
                </c:pt>
                <c:pt idx="883">
                  <c:v>-3.47965E-006</c:v>
                </c:pt>
                <c:pt idx="884">
                  <c:v>-3.46523E-006</c:v>
                </c:pt>
                <c:pt idx="885">
                  <c:v>-3.44793E-006</c:v>
                </c:pt>
                <c:pt idx="886">
                  <c:v>-3.43198E-006</c:v>
                </c:pt>
                <c:pt idx="887">
                  <c:v>-3.42184E-006</c:v>
                </c:pt>
                <c:pt idx="888">
                  <c:v>-3.42213E-006</c:v>
                </c:pt>
                <c:pt idx="889">
                  <c:v>-3.43027E-006</c:v>
                </c:pt>
                <c:pt idx="890">
                  <c:v>-3.44941E-006</c:v>
                </c:pt>
                <c:pt idx="891">
                  <c:v>-3.4693E-006</c:v>
                </c:pt>
                <c:pt idx="892">
                  <c:v>-3.4877E-006</c:v>
                </c:pt>
                <c:pt idx="893">
                  <c:v>-3.49552E-006</c:v>
                </c:pt>
                <c:pt idx="894">
                  <c:v>-3.49496E-006</c:v>
                </c:pt>
                <c:pt idx="895">
                  <c:v>-3.49672E-006</c:v>
                </c:pt>
                <c:pt idx="896">
                  <c:v>-3.50853E-006</c:v>
                </c:pt>
                <c:pt idx="897">
                  <c:v>-3.53316E-006</c:v>
                </c:pt>
                <c:pt idx="898">
                  <c:v>-3.55987E-006</c:v>
                </c:pt>
                <c:pt idx="899">
                  <c:v>-3.58963E-006</c:v>
                </c:pt>
                <c:pt idx="900">
                  <c:v>-3.61745E-006</c:v>
                </c:pt>
                <c:pt idx="901">
                  <c:v>-3.6362E-006</c:v>
                </c:pt>
                <c:pt idx="902">
                  <c:v>-3.65424E-006</c:v>
                </c:pt>
                <c:pt idx="903">
                  <c:v>-3.67146E-006</c:v>
                </c:pt>
                <c:pt idx="904">
                  <c:v>-3.69366E-006</c:v>
                </c:pt>
                <c:pt idx="905">
                  <c:v>-3.71905E-006</c:v>
                </c:pt>
                <c:pt idx="906">
                  <c:v>-3.73812E-006</c:v>
                </c:pt>
                <c:pt idx="907">
                  <c:v>-3.75106E-006</c:v>
                </c:pt>
                <c:pt idx="908">
                  <c:v>-3.75771E-006</c:v>
                </c:pt>
                <c:pt idx="909">
                  <c:v>-3.7597E-006</c:v>
                </c:pt>
                <c:pt idx="910">
                  <c:v>-3.75255E-006</c:v>
                </c:pt>
                <c:pt idx="911">
                  <c:v>-3.74499E-006</c:v>
                </c:pt>
                <c:pt idx="912">
                  <c:v>-3.73419E-006</c:v>
                </c:pt>
                <c:pt idx="913">
                  <c:v>-3.72144E-006</c:v>
                </c:pt>
                <c:pt idx="914">
                  <c:v>-3.71093E-006</c:v>
                </c:pt>
                <c:pt idx="915">
                  <c:v>-3.70784E-006</c:v>
                </c:pt>
                <c:pt idx="916">
                  <c:v>-3.70771E-006</c:v>
                </c:pt>
                <c:pt idx="917">
                  <c:v>-3.70591E-006</c:v>
                </c:pt>
                <c:pt idx="918">
                  <c:v>-3.70879E-006</c:v>
                </c:pt>
                <c:pt idx="919">
                  <c:v>-3.71675E-006</c:v>
                </c:pt>
                <c:pt idx="920">
                  <c:v>-3.73035E-006</c:v>
                </c:pt>
                <c:pt idx="921">
                  <c:v>-3.7564E-006</c:v>
                </c:pt>
                <c:pt idx="922">
                  <c:v>-3.7839E-006</c:v>
                </c:pt>
                <c:pt idx="923">
                  <c:v>-3.80933E-006</c:v>
                </c:pt>
                <c:pt idx="924">
                  <c:v>-3.83773E-006</c:v>
                </c:pt>
                <c:pt idx="925">
                  <c:v>-3.86838E-006</c:v>
                </c:pt>
                <c:pt idx="926">
                  <c:v>-3.90947E-006</c:v>
                </c:pt>
                <c:pt idx="927">
                  <c:v>-3.94819E-006</c:v>
                </c:pt>
                <c:pt idx="928">
                  <c:v>-3.98124E-006</c:v>
                </c:pt>
                <c:pt idx="929">
                  <c:v>-4.00255E-006</c:v>
                </c:pt>
                <c:pt idx="930">
                  <c:v>-4.01035E-006</c:v>
                </c:pt>
                <c:pt idx="931">
                  <c:v>-4.00933E-006</c:v>
                </c:pt>
                <c:pt idx="932">
                  <c:v>-4.00703E-006</c:v>
                </c:pt>
                <c:pt idx="933">
                  <c:v>-4.00266E-006</c:v>
                </c:pt>
                <c:pt idx="934">
                  <c:v>-3.99591E-006</c:v>
                </c:pt>
                <c:pt idx="935">
                  <c:v>-3.99028E-006</c:v>
                </c:pt>
                <c:pt idx="936">
                  <c:v>-3.9853E-006</c:v>
                </c:pt>
                <c:pt idx="937">
                  <c:v>-3.97959E-006</c:v>
                </c:pt>
                <c:pt idx="938">
                  <c:v>-3.97544E-006</c:v>
                </c:pt>
                <c:pt idx="939">
                  <c:v>-3.97133E-006</c:v>
                </c:pt>
                <c:pt idx="940">
                  <c:v>-3.96801E-006</c:v>
                </c:pt>
                <c:pt idx="941">
                  <c:v>-3.96503E-006</c:v>
                </c:pt>
                <c:pt idx="942">
                  <c:v>-3.96156E-006</c:v>
                </c:pt>
                <c:pt idx="943">
                  <c:v>-3.9626E-006</c:v>
                </c:pt>
                <c:pt idx="944">
                  <c:v>-3.97253E-006</c:v>
                </c:pt>
                <c:pt idx="945">
                  <c:v>-3.98084E-006</c:v>
                </c:pt>
                <c:pt idx="946">
                  <c:v>-3.98744E-006</c:v>
                </c:pt>
                <c:pt idx="947">
                  <c:v>-3.99214E-006</c:v>
                </c:pt>
                <c:pt idx="948">
                  <c:v>-4.00141E-006</c:v>
                </c:pt>
                <c:pt idx="949">
                  <c:v>-4.0126E-006</c:v>
                </c:pt>
                <c:pt idx="950">
                  <c:v>-4.02323E-006</c:v>
                </c:pt>
                <c:pt idx="951">
                  <c:v>-4.03282E-006</c:v>
                </c:pt>
                <c:pt idx="952">
                  <c:v>-4.04421E-006</c:v>
                </c:pt>
                <c:pt idx="953">
                  <c:v>-4.0606E-006</c:v>
                </c:pt>
                <c:pt idx="954">
                  <c:v>-4.07696E-006</c:v>
                </c:pt>
                <c:pt idx="955">
                  <c:v>-4.09005E-006</c:v>
                </c:pt>
                <c:pt idx="956">
                  <c:v>-4.09933E-006</c:v>
                </c:pt>
                <c:pt idx="957">
                  <c:v>-4.1019E-006</c:v>
                </c:pt>
                <c:pt idx="958">
                  <c:v>-4.10526E-006</c:v>
                </c:pt>
                <c:pt idx="959">
                  <c:v>-4.11076E-006</c:v>
                </c:pt>
                <c:pt idx="960">
                  <c:v>-4.11301E-006</c:v>
                </c:pt>
                <c:pt idx="961">
                  <c:v>-4.11041E-006</c:v>
                </c:pt>
                <c:pt idx="962">
                  <c:v>-4.10199E-006</c:v>
                </c:pt>
                <c:pt idx="963">
                  <c:v>-4.08991E-006</c:v>
                </c:pt>
                <c:pt idx="964">
                  <c:v>-4.07523E-006</c:v>
                </c:pt>
                <c:pt idx="965">
                  <c:v>-4.06735E-006</c:v>
                </c:pt>
                <c:pt idx="966">
                  <c:v>-4.07029E-006</c:v>
                </c:pt>
                <c:pt idx="967">
                  <c:v>-4.07685E-006</c:v>
                </c:pt>
                <c:pt idx="968">
                  <c:v>-4.07999E-006</c:v>
                </c:pt>
                <c:pt idx="969">
                  <c:v>-4.0766E-006</c:v>
                </c:pt>
                <c:pt idx="970">
                  <c:v>-4.06856E-006</c:v>
                </c:pt>
                <c:pt idx="971">
                  <c:v>-4.07052E-006</c:v>
                </c:pt>
                <c:pt idx="972">
                  <c:v>-4.08224E-006</c:v>
                </c:pt>
                <c:pt idx="973">
                  <c:v>-4.1051E-006</c:v>
                </c:pt>
                <c:pt idx="974">
                  <c:v>-4.13992E-006</c:v>
                </c:pt>
                <c:pt idx="975">
                  <c:v>-4.18144E-006</c:v>
                </c:pt>
                <c:pt idx="976">
                  <c:v>-4.21084E-006</c:v>
                </c:pt>
                <c:pt idx="977">
                  <c:v>-4.22902E-006</c:v>
                </c:pt>
                <c:pt idx="978">
                  <c:v>-4.24261E-006</c:v>
                </c:pt>
                <c:pt idx="979">
                  <c:v>-4.25011E-006</c:v>
                </c:pt>
                <c:pt idx="980">
                  <c:v>-4.25096E-006</c:v>
                </c:pt>
                <c:pt idx="981">
                  <c:v>-4.25397E-006</c:v>
                </c:pt>
                <c:pt idx="982">
                  <c:v>-4.27001E-006</c:v>
                </c:pt>
                <c:pt idx="983">
                  <c:v>-4.28209E-006</c:v>
                </c:pt>
                <c:pt idx="984">
                  <c:v>-4.29317E-006</c:v>
                </c:pt>
                <c:pt idx="985">
                  <c:v>-4.30366E-006</c:v>
                </c:pt>
                <c:pt idx="986">
                  <c:v>-4.32051E-006</c:v>
                </c:pt>
                <c:pt idx="987">
                  <c:v>-4.33582E-006</c:v>
                </c:pt>
                <c:pt idx="988">
                  <c:v>-4.35119E-006</c:v>
                </c:pt>
                <c:pt idx="989">
                  <c:v>-4.36603E-006</c:v>
                </c:pt>
                <c:pt idx="990">
                  <c:v>-4.38433E-006</c:v>
                </c:pt>
                <c:pt idx="991">
                  <c:v>-4.40454E-006</c:v>
                </c:pt>
                <c:pt idx="992">
                  <c:v>-4.42138E-006</c:v>
                </c:pt>
                <c:pt idx="993">
                  <c:v>-4.43966E-006</c:v>
                </c:pt>
                <c:pt idx="994">
                  <c:v>-4.45274E-006</c:v>
                </c:pt>
                <c:pt idx="995">
                  <c:v>-4.46811E-006</c:v>
                </c:pt>
                <c:pt idx="996">
                  <c:v>-4.48214E-006</c:v>
                </c:pt>
                <c:pt idx="997">
                  <c:v>-4.49995E-006</c:v>
                </c:pt>
                <c:pt idx="998">
                  <c:v>-4.51376E-006</c:v>
                </c:pt>
                <c:pt idx="999">
                  <c:v>-4.52653E-006</c:v>
                </c:pt>
                <c:pt idx="1000">
                  <c:v>-4.54125E-00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ure 6'!$G$1</c:f>
              <c:strCache>
                <c:ptCount val="1"/>
                <c:pt idx="0">
                  <c:v>T=40℃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6'!$G$4:$G$1004</c:f>
              <c:numCache>
                <c:formatCode>General</c:formatCode>
                <c:ptCount val="1001"/>
                <c:pt idx="0">
                  <c:v>0</c:v>
                </c:pt>
                <c:pt idx="1">
                  <c:v>1.00049</c:v>
                </c:pt>
                <c:pt idx="2">
                  <c:v>2.00092</c:v>
                </c:pt>
                <c:pt idx="3">
                  <c:v>3.0014</c:v>
                </c:pt>
                <c:pt idx="4">
                  <c:v>4.0018</c:v>
                </c:pt>
                <c:pt idx="5">
                  <c:v>5.00229</c:v>
                </c:pt>
                <c:pt idx="6">
                  <c:v>6.00269</c:v>
                </c:pt>
                <c:pt idx="7">
                  <c:v>7.00308</c:v>
                </c:pt>
                <c:pt idx="8">
                  <c:v>8.00351</c:v>
                </c:pt>
                <c:pt idx="9">
                  <c:v>9.00394</c:v>
                </c:pt>
                <c:pt idx="10">
                  <c:v>10.0044</c:v>
                </c:pt>
                <c:pt idx="11">
                  <c:v>11.0049</c:v>
                </c:pt>
                <c:pt idx="12">
                  <c:v>12.0053</c:v>
                </c:pt>
                <c:pt idx="13">
                  <c:v>13.0058</c:v>
                </c:pt>
                <c:pt idx="14">
                  <c:v>14.0062</c:v>
                </c:pt>
                <c:pt idx="15">
                  <c:v>15.0067</c:v>
                </c:pt>
                <c:pt idx="16">
                  <c:v>16.007</c:v>
                </c:pt>
                <c:pt idx="17">
                  <c:v>17.0075</c:v>
                </c:pt>
                <c:pt idx="18">
                  <c:v>18.0079</c:v>
                </c:pt>
                <c:pt idx="19">
                  <c:v>19.0083</c:v>
                </c:pt>
                <c:pt idx="20">
                  <c:v>20.0088</c:v>
                </c:pt>
                <c:pt idx="21">
                  <c:v>21.0092</c:v>
                </c:pt>
                <c:pt idx="22">
                  <c:v>22.0097</c:v>
                </c:pt>
                <c:pt idx="23">
                  <c:v>23.0102</c:v>
                </c:pt>
                <c:pt idx="24">
                  <c:v>24.0106</c:v>
                </c:pt>
                <c:pt idx="25">
                  <c:v>25.011</c:v>
                </c:pt>
                <c:pt idx="26">
                  <c:v>26.0114</c:v>
                </c:pt>
                <c:pt idx="27">
                  <c:v>27.0118</c:v>
                </c:pt>
                <c:pt idx="28">
                  <c:v>28.0122</c:v>
                </c:pt>
                <c:pt idx="29">
                  <c:v>29.0127</c:v>
                </c:pt>
                <c:pt idx="30">
                  <c:v>30.0131</c:v>
                </c:pt>
                <c:pt idx="31">
                  <c:v>31.0136</c:v>
                </c:pt>
                <c:pt idx="32">
                  <c:v>32.014</c:v>
                </c:pt>
                <c:pt idx="33">
                  <c:v>33.0145</c:v>
                </c:pt>
                <c:pt idx="34">
                  <c:v>34.015</c:v>
                </c:pt>
                <c:pt idx="35">
                  <c:v>35.0154</c:v>
                </c:pt>
                <c:pt idx="36">
                  <c:v>36.0158</c:v>
                </c:pt>
                <c:pt idx="37">
                  <c:v>37.0162</c:v>
                </c:pt>
                <c:pt idx="38">
                  <c:v>38.0166</c:v>
                </c:pt>
                <c:pt idx="39">
                  <c:v>39.0171</c:v>
                </c:pt>
                <c:pt idx="40">
                  <c:v>40.0175</c:v>
                </c:pt>
                <c:pt idx="41">
                  <c:v>41.0179</c:v>
                </c:pt>
                <c:pt idx="42">
                  <c:v>42.0184</c:v>
                </c:pt>
                <c:pt idx="43">
                  <c:v>43.0188</c:v>
                </c:pt>
                <c:pt idx="44">
                  <c:v>44.0193</c:v>
                </c:pt>
                <c:pt idx="45">
                  <c:v>45.0197</c:v>
                </c:pt>
                <c:pt idx="46">
                  <c:v>46.0201</c:v>
                </c:pt>
                <c:pt idx="47">
                  <c:v>47.0205</c:v>
                </c:pt>
                <c:pt idx="48">
                  <c:v>48.021</c:v>
                </c:pt>
                <c:pt idx="49">
                  <c:v>49.0214</c:v>
                </c:pt>
                <c:pt idx="50">
                  <c:v>50.0218</c:v>
                </c:pt>
                <c:pt idx="51">
                  <c:v>51.0222</c:v>
                </c:pt>
                <c:pt idx="52">
                  <c:v>52.0227</c:v>
                </c:pt>
                <c:pt idx="53">
                  <c:v>53.0232</c:v>
                </c:pt>
                <c:pt idx="54">
                  <c:v>54.0236</c:v>
                </c:pt>
                <c:pt idx="55">
                  <c:v>55.024</c:v>
                </c:pt>
                <c:pt idx="56">
                  <c:v>56.0244</c:v>
                </c:pt>
                <c:pt idx="57">
                  <c:v>57.0249</c:v>
                </c:pt>
                <c:pt idx="58">
                  <c:v>58.0253</c:v>
                </c:pt>
                <c:pt idx="59">
                  <c:v>59.0257</c:v>
                </c:pt>
                <c:pt idx="60">
                  <c:v>60.0262</c:v>
                </c:pt>
                <c:pt idx="61">
                  <c:v>61.0266</c:v>
                </c:pt>
                <c:pt idx="62">
                  <c:v>62.0271</c:v>
                </c:pt>
                <c:pt idx="63">
                  <c:v>63.0275</c:v>
                </c:pt>
                <c:pt idx="64">
                  <c:v>64.0279</c:v>
                </c:pt>
                <c:pt idx="65">
                  <c:v>65.0283</c:v>
                </c:pt>
                <c:pt idx="66">
                  <c:v>66.0287</c:v>
                </c:pt>
                <c:pt idx="67">
                  <c:v>67.0291</c:v>
                </c:pt>
                <c:pt idx="68">
                  <c:v>68.0296</c:v>
                </c:pt>
                <c:pt idx="69">
                  <c:v>69.03</c:v>
                </c:pt>
                <c:pt idx="70">
                  <c:v>70.0305</c:v>
                </c:pt>
                <c:pt idx="71">
                  <c:v>71.0309</c:v>
                </c:pt>
                <c:pt idx="72">
                  <c:v>72.0314</c:v>
                </c:pt>
                <c:pt idx="73">
                  <c:v>73.0318</c:v>
                </c:pt>
                <c:pt idx="74">
                  <c:v>74.0323</c:v>
                </c:pt>
                <c:pt idx="75">
                  <c:v>75.0327</c:v>
                </c:pt>
                <c:pt idx="76">
                  <c:v>76.0331</c:v>
                </c:pt>
                <c:pt idx="77">
                  <c:v>77.0334</c:v>
                </c:pt>
                <c:pt idx="78">
                  <c:v>78.0339</c:v>
                </c:pt>
                <c:pt idx="79">
                  <c:v>79.0343</c:v>
                </c:pt>
                <c:pt idx="80">
                  <c:v>80.0347</c:v>
                </c:pt>
                <c:pt idx="81">
                  <c:v>81.0352</c:v>
                </c:pt>
                <c:pt idx="82">
                  <c:v>82.0356</c:v>
                </c:pt>
                <c:pt idx="83">
                  <c:v>83.0361</c:v>
                </c:pt>
                <c:pt idx="84">
                  <c:v>84.0365</c:v>
                </c:pt>
                <c:pt idx="85">
                  <c:v>85.0369</c:v>
                </c:pt>
                <c:pt idx="86">
                  <c:v>86.0373</c:v>
                </c:pt>
                <c:pt idx="87">
                  <c:v>87.0378</c:v>
                </c:pt>
                <c:pt idx="88">
                  <c:v>88.0382</c:v>
                </c:pt>
                <c:pt idx="89">
                  <c:v>89.0386</c:v>
                </c:pt>
                <c:pt idx="90">
                  <c:v>90.039</c:v>
                </c:pt>
                <c:pt idx="91">
                  <c:v>91.0394</c:v>
                </c:pt>
                <c:pt idx="92">
                  <c:v>92.0399</c:v>
                </c:pt>
                <c:pt idx="93">
                  <c:v>93.0403</c:v>
                </c:pt>
                <c:pt idx="94">
                  <c:v>94.0408</c:v>
                </c:pt>
                <c:pt idx="95">
                  <c:v>95.0412</c:v>
                </c:pt>
                <c:pt idx="96">
                  <c:v>96.0416</c:v>
                </c:pt>
                <c:pt idx="97">
                  <c:v>97.042</c:v>
                </c:pt>
                <c:pt idx="98">
                  <c:v>98.0424</c:v>
                </c:pt>
                <c:pt idx="99">
                  <c:v>99.0429</c:v>
                </c:pt>
                <c:pt idx="100">
                  <c:v>100.043</c:v>
                </c:pt>
                <c:pt idx="101">
                  <c:v>101.044</c:v>
                </c:pt>
                <c:pt idx="102">
                  <c:v>102.044</c:v>
                </c:pt>
                <c:pt idx="103">
                  <c:v>103.045</c:v>
                </c:pt>
                <c:pt idx="104">
                  <c:v>104.045</c:v>
                </c:pt>
                <c:pt idx="105">
                  <c:v>105.045</c:v>
                </c:pt>
                <c:pt idx="106">
                  <c:v>106.046</c:v>
                </c:pt>
                <c:pt idx="107">
                  <c:v>107.046</c:v>
                </c:pt>
                <c:pt idx="108">
                  <c:v>108.047</c:v>
                </c:pt>
                <c:pt idx="109">
                  <c:v>109.047</c:v>
                </c:pt>
                <c:pt idx="110">
                  <c:v>110.048</c:v>
                </c:pt>
                <c:pt idx="111">
                  <c:v>111.048</c:v>
                </c:pt>
                <c:pt idx="112">
                  <c:v>112.048</c:v>
                </c:pt>
                <c:pt idx="113">
                  <c:v>113.049</c:v>
                </c:pt>
                <c:pt idx="114">
                  <c:v>114.049</c:v>
                </c:pt>
                <c:pt idx="115">
                  <c:v>115.05</c:v>
                </c:pt>
                <c:pt idx="116">
                  <c:v>116.05</c:v>
                </c:pt>
                <c:pt idx="117">
                  <c:v>117.051</c:v>
                </c:pt>
                <c:pt idx="118">
                  <c:v>118.051</c:v>
                </c:pt>
                <c:pt idx="119">
                  <c:v>119.051</c:v>
                </c:pt>
                <c:pt idx="120">
                  <c:v>120.052</c:v>
                </c:pt>
                <c:pt idx="121">
                  <c:v>121.052</c:v>
                </c:pt>
                <c:pt idx="122">
                  <c:v>122.053</c:v>
                </c:pt>
                <c:pt idx="123">
                  <c:v>123.053</c:v>
                </c:pt>
                <c:pt idx="124">
                  <c:v>124.053</c:v>
                </c:pt>
                <c:pt idx="125">
                  <c:v>125.054</c:v>
                </c:pt>
                <c:pt idx="126">
                  <c:v>126.054</c:v>
                </c:pt>
                <c:pt idx="127">
                  <c:v>127.055</c:v>
                </c:pt>
                <c:pt idx="128">
                  <c:v>128.055</c:v>
                </c:pt>
                <c:pt idx="129">
                  <c:v>129.056</c:v>
                </c:pt>
                <c:pt idx="130">
                  <c:v>130.056</c:v>
                </c:pt>
                <c:pt idx="131">
                  <c:v>131.056</c:v>
                </c:pt>
                <c:pt idx="132">
                  <c:v>132.057</c:v>
                </c:pt>
                <c:pt idx="133">
                  <c:v>133.057</c:v>
                </c:pt>
                <c:pt idx="134">
                  <c:v>134.058</c:v>
                </c:pt>
                <c:pt idx="135">
                  <c:v>135.058</c:v>
                </c:pt>
                <c:pt idx="136">
                  <c:v>136.059</c:v>
                </c:pt>
                <c:pt idx="137">
                  <c:v>137.059</c:v>
                </c:pt>
                <c:pt idx="138">
                  <c:v>138.059</c:v>
                </c:pt>
                <c:pt idx="139">
                  <c:v>139.06</c:v>
                </c:pt>
                <c:pt idx="140">
                  <c:v>140.06</c:v>
                </c:pt>
                <c:pt idx="141">
                  <c:v>141.061</c:v>
                </c:pt>
                <c:pt idx="142">
                  <c:v>142.061</c:v>
                </c:pt>
                <c:pt idx="143">
                  <c:v>143.061</c:v>
                </c:pt>
                <c:pt idx="144">
                  <c:v>144.062</c:v>
                </c:pt>
                <c:pt idx="145">
                  <c:v>145.062</c:v>
                </c:pt>
                <c:pt idx="146">
                  <c:v>146.063</c:v>
                </c:pt>
                <c:pt idx="147">
                  <c:v>147.063</c:v>
                </c:pt>
                <c:pt idx="148">
                  <c:v>148.064</c:v>
                </c:pt>
                <c:pt idx="149">
                  <c:v>149.064</c:v>
                </c:pt>
                <c:pt idx="150">
                  <c:v>150.064</c:v>
                </c:pt>
                <c:pt idx="151">
                  <c:v>151.065</c:v>
                </c:pt>
                <c:pt idx="152">
                  <c:v>152.065</c:v>
                </c:pt>
                <c:pt idx="153">
                  <c:v>153.066</c:v>
                </c:pt>
                <c:pt idx="154">
                  <c:v>154.066</c:v>
                </c:pt>
                <c:pt idx="155">
                  <c:v>155.066</c:v>
                </c:pt>
                <c:pt idx="156">
                  <c:v>156.067</c:v>
                </c:pt>
                <c:pt idx="157">
                  <c:v>157.067</c:v>
                </c:pt>
                <c:pt idx="158">
                  <c:v>158.068</c:v>
                </c:pt>
                <c:pt idx="159">
                  <c:v>159.068</c:v>
                </c:pt>
                <c:pt idx="160">
                  <c:v>160.069</c:v>
                </c:pt>
                <c:pt idx="161">
                  <c:v>161.069</c:v>
                </c:pt>
                <c:pt idx="162">
                  <c:v>162.069</c:v>
                </c:pt>
                <c:pt idx="163">
                  <c:v>163.07</c:v>
                </c:pt>
                <c:pt idx="164">
                  <c:v>164.07</c:v>
                </c:pt>
                <c:pt idx="165">
                  <c:v>165.071</c:v>
                </c:pt>
                <c:pt idx="166">
                  <c:v>166.071</c:v>
                </c:pt>
                <c:pt idx="167">
                  <c:v>167.071</c:v>
                </c:pt>
                <c:pt idx="168">
                  <c:v>168.072</c:v>
                </c:pt>
                <c:pt idx="169">
                  <c:v>169.072</c:v>
                </c:pt>
                <c:pt idx="170">
                  <c:v>170.073</c:v>
                </c:pt>
                <c:pt idx="171">
                  <c:v>171.073</c:v>
                </c:pt>
                <c:pt idx="172">
                  <c:v>172.074</c:v>
                </c:pt>
                <c:pt idx="173">
                  <c:v>173.074</c:v>
                </c:pt>
                <c:pt idx="174">
                  <c:v>174.074</c:v>
                </c:pt>
                <c:pt idx="175">
                  <c:v>175.075</c:v>
                </c:pt>
                <c:pt idx="176">
                  <c:v>176.075</c:v>
                </c:pt>
                <c:pt idx="177">
                  <c:v>177.076</c:v>
                </c:pt>
                <c:pt idx="178">
                  <c:v>178.076</c:v>
                </c:pt>
                <c:pt idx="179">
                  <c:v>179.076</c:v>
                </c:pt>
                <c:pt idx="180">
                  <c:v>180.077</c:v>
                </c:pt>
                <c:pt idx="181">
                  <c:v>181.077</c:v>
                </c:pt>
                <c:pt idx="182">
                  <c:v>182.078</c:v>
                </c:pt>
                <c:pt idx="183">
                  <c:v>183.078</c:v>
                </c:pt>
                <c:pt idx="184">
                  <c:v>184.078</c:v>
                </c:pt>
                <c:pt idx="185">
                  <c:v>185.079</c:v>
                </c:pt>
                <c:pt idx="186">
                  <c:v>186.079</c:v>
                </c:pt>
                <c:pt idx="187">
                  <c:v>187.08</c:v>
                </c:pt>
                <c:pt idx="188">
                  <c:v>188.08</c:v>
                </c:pt>
                <c:pt idx="189">
                  <c:v>189.081</c:v>
                </c:pt>
                <c:pt idx="190">
                  <c:v>190.081</c:v>
                </c:pt>
                <c:pt idx="191">
                  <c:v>191.081</c:v>
                </c:pt>
                <c:pt idx="192">
                  <c:v>192.082</c:v>
                </c:pt>
                <c:pt idx="193">
                  <c:v>193.082</c:v>
                </c:pt>
                <c:pt idx="194">
                  <c:v>194.083</c:v>
                </c:pt>
                <c:pt idx="195">
                  <c:v>195.083</c:v>
                </c:pt>
                <c:pt idx="196">
                  <c:v>196.083</c:v>
                </c:pt>
                <c:pt idx="197">
                  <c:v>197.084</c:v>
                </c:pt>
                <c:pt idx="198">
                  <c:v>198.084</c:v>
                </c:pt>
                <c:pt idx="199">
                  <c:v>199.085</c:v>
                </c:pt>
                <c:pt idx="200">
                  <c:v>200.085</c:v>
                </c:pt>
                <c:pt idx="201">
                  <c:v>201.085</c:v>
                </c:pt>
                <c:pt idx="202">
                  <c:v>202.086</c:v>
                </c:pt>
                <c:pt idx="203">
                  <c:v>203.086</c:v>
                </c:pt>
                <c:pt idx="204">
                  <c:v>204.087</c:v>
                </c:pt>
                <c:pt idx="205">
                  <c:v>205.087</c:v>
                </c:pt>
                <c:pt idx="206">
                  <c:v>206.088</c:v>
                </c:pt>
                <c:pt idx="207">
                  <c:v>207.088</c:v>
                </c:pt>
                <c:pt idx="208">
                  <c:v>208.088</c:v>
                </c:pt>
                <c:pt idx="209">
                  <c:v>209.089</c:v>
                </c:pt>
                <c:pt idx="210">
                  <c:v>210.089</c:v>
                </c:pt>
                <c:pt idx="211">
                  <c:v>211.09</c:v>
                </c:pt>
                <c:pt idx="212">
                  <c:v>212.09</c:v>
                </c:pt>
                <c:pt idx="213">
                  <c:v>213.09</c:v>
                </c:pt>
                <c:pt idx="214">
                  <c:v>214.091</c:v>
                </c:pt>
                <c:pt idx="215">
                  <c:v>215.091</c:v>
                </c:pt>
                <c:pt idx="216">
                  <c:v>216.092</c:v>
                </c:pt>
                <c:pt idx="217">
                  <c:v>217.092</c:v>
                </c:pt>
                <c:pt idx="218">
                  <c:v>218.092</c:v>
                </c:pt>
                <c:pt idx="219">
                  <c:v>219.093</c:v>
                </c:pt>
                <c:pt idx="220">
                  <c:v>220.093</c:v>
                </c:pt>
                <c:pt idx="221">
                  <c:v>221.094</c:v>
                </c:pt>
                <c:pt idx="222">
                  <c:v>222.094</c:v>
                </c:pt>
                <c:pt idx="223">
                  <c:v>223.094</c:v>
                </c:pt>
                <c:pt idx="224">
                  <c:v>224.095</c:v>
                </c:pt>
                <c:pt idx="225">
                  <c:v>225.095</c:v>
                </c:pt>
                <c:pt idx="226">
                  <c:v>226.096</c:v>
                </c:pt>
                <c:pt idx="227">
                  <c:v>227.096</c:v>
                </c:pt>
                <c:pt idx="228">
                  <c:v>228.096</c:v>
                </c:pt>
                <c:pt idx="229">
                  <c:v>229.097</c:v>
                </c:pt>
                <c:pt idx="230">
                  <c:v>230.097</c:v>
                </c:pt>
                <c:pt idx="231">
                  <c:v>231.098</c:v>
                </c:pt>
                <c:pt idx="232">
                  <c:v>232.098</c:v>
                </c:pt>
                <c:pt idx="233">
                  <c:v>233.099</c:v>
                </c:pt>
                <c:pt idx="234">
                  <c:v>234.099</c:v>
                </c:pt>
                <c:pt idx="235">
                  <c:v>235.099</c:v>
                </c:pt>
                <c:pt idx="236">
                  <c:v>236.1</c:v>
                </c:pt>
                <c:pt idx="237">
                  <c:v>237.1</c:v>
                </c:pt>
                <c:pt idx="238">
                  <c:v>238.101</c:v>
                </c:pt>
                <c:pt idx="239">
                  <c:v>239.101</c:v>
                </c:pt>
                <c:pt idx="240">
                  <c:v>240.101</c:v>
                </c:pt>
                <c:pt idx="241">
                  <c:v>241.102</c:v>
                </c:pt>
                <c:pt idx="242">
                  <c:v>242.102</c:v>
                </c:pt>
                <c:pt idx="243">
                  <c:v>243.103</c:v>
                </c:pt>
                <c:pt idx="244">
                  <c:v>244.103</c:v>
                </c:pt>
                <c:pt idx="245">
                  <c:v>245.103</c:v>
                </c:pt>
                <c:pt idx="246">
                  <c:v>246.104</c:v>
                </c:pt>
                <c:pt idx="247">
                  <c:v>247.104</c:v>
                </c:pt>
                <c:pt idx="248">
                  <c:v>248.105</c:v>
                </c:pt>
                <c:pt idx="249">
                  <c:v>249.105</c:v>
                </c:pt>
                <c:pt idx="250">
                  <c:v>250.105</c:v>
                </c:pt>
                <c:pt idx="251">
                  <c:v>251.106</c:v>
                </c:pt>
                <c:pt idx="252">
                  <c:v>252.106</c:v>
                </c:pt>
                <c:pt idx="253">
                  <c:v>253.107</c:v>
                </c:pt>
                <c:pt idx="254">
                  <c:v>254.107</c:v>
                </c:pt>
                <c:pt idx="255">
                  <c:v>255.107</c:v>
                </c:pt>
                <c:pt idx="256">
                  <c:v>256.108</c:v>
                </c:pt>
                <c:pt idx="257">
                  <c:v>257.108</c:v>
                </c:pt>
                <c:pt idx="258">
                  <c:v>258.109</c:v>
                </c:pt>
                <c:pt idx="259">
                  <c:v>259.109</c:v>
                </c:pt>
                <c:pt idx="260">
                  <c:v>260.109</c:v>
                </c:pt>
                <c:pt idx="261">
                  <c:v>261.11</c:v>
                </c:pt>
                <c:pt idx="262">
                  <c:v>262.11</c:v>
                </c:pt>
                <c:pt idx="263">
                  <c:v>263.111</c:v>
                </c:pt>
                <c:pt idx="264">
                  <c:v>264.111</c:v>
                </c:pt>
                <c:pt idx="265">
                  <c:v>265.111</c:v>
                </c:pt>
                <c:pt idx="266">
                  <c:v>266.112</c:v>
                </c:pt>
                <c:pt idx="267">
                  <c:v>267.112</c:v>
                </c:pt>
                <c:pt idx="268">
                  <c:v>268.113</c:v>
                </c:pt>
                <c:pt idx="269">
                  <c:v>269.113</c:v>
                </c:pt>
                <c:pt idx="270">
                  <c:v>270.113</c:v>
                </c:pt>
                <c:pt idx="271">
                  <c:v>271.114</c:v>
                </c:pt>
                <c:pt idx="272">
                  <c:v>272.114</c:v>
                </c:pt>
                <c:pt idx="273">
                  <c:v>273.115</c:v>
                </c:pt>
                <c:pt idx="274">
                  <c:v>274.115</c:v>
                </c:pt>
                <c:pt idx="275">
                  <c:v>275.115</c:v>
                </c:pt>
                <c:pt idx="276">
                  <c:v>276.116</c:v>
                </c:pt>
                <c:pt idx="277">
                  <c:v>277.116</c:v>
                </c:pt>
                <c:pt idx="278">
                  <c:v>278.117</c:v>
                </c:pt>
                <c:pt idx="279">
                  <c:v>279.117</c:v>
                </c:pt>
                <c:pt idx="280">
                  <c:v>280.117</c:v>
                </c:pt>
                <c:pt idx="281">
                  <c:v>281.118</c:v>
                </c:pt>
                <c:pt idx="282">
                  <c:v>282.118</c:v>
                </c:pt>
                <c:pt idx="283">
                  <c:v>283.119</c:v>
                </c:pt>
                <c:pt idx="284">
                  <c:v>284.119</c:v>
                </c:pt>
                <c:pt idx="285">
                  <c:v>285.119</c:v>
                </c:pt>
                <c:pt idx="286">
                  <c:v>286.12</c:v>
                </c:pt>
                <c:pt idx="287">
                  <c:v>287.12</c:v>
                </c:pt>
                <c:pt idx="288">
                  <c:v>288.121</c:v>
                </c:pt>
                <c:pt idx="289">
                  <c:v>289.121</c:v>
                </c:pt>
                <c:pt idx="290">
                  <c:v>290.121</c:v>
                </c:pt>
                <c:pt idx="291">
                  <c:v>291.122</c:v>
                </c:pt>
                <c:pt idx="292">
                  <c:v>292.122</c:v>
                </c:pt>
                <c:pt idx="293">
                  <c:v>293.123</c:v>
                </c:pt>
                <c:pt idx="294">
                  <c:v>294.123</c:v>
                </c:pt>
                <c:pt idx="295">
                  <c:v>295.123</c:v>
                </c:pt>
                <c:pt idx="296">
                  <c:v>296.124</c:v>
                </c:pt>
                <c:pt idx="297">
                  <c:v>297.124</c:v>
                </c:pt>
                <c:pt idx="298">
                  <c:v>298.125</c:v>
                </c:pt>
                <c:pt idx="299">
                  <c:v>299.125</c:v>
                </c:pt>
                <c:pt idx="300">
                  <c:v>300.125</c:v>
                </c:pt>
                <c:pt idx="301">
                  <c:v>301.126</c:v>
                </c:pt>
                <c:pt idx="302">
                  <c:v>302.126</c:v>
                </c:pt>
                <c:pt idx="303">
                  <c:v>303.127</c:v>
                </c:pt>
                <c:pt idx="304">
                  <c:v>304.127</c:v>
                </c:pt>
                <c:pt idx="305">
                  <c:v>305.127</c:v>
                </c:pt>
                <c:pt idx="306">
                  <c:v>306.128</c:v>
                </c:pt>
                <c:pt idx="307">
                  <c:v>307.128</c:v>
                </c:pt>
                <c:pt idx="308">
                  <c:v>308.129</c:v>
                </c:pt>
                <c:pt idx="309">
                  <c:v>309.129</c:v>
                </c:pt>
                <c:pt idx="310">
                  <c:v>310.129</c:v>
                </c:pt>
                <c:pt idx="311">
                  <c:v>311.13</c:v>
                </c:pt>
                <c:pt idx="312">
                  <c:v>312.13</c:v>
                </c:pt>
                <c:pt idx="313">
                  <c:v>313.13</c:v>
                </c:pt>
                <c:pt idx="314">
                  <c:v>314.131</c:v>
                </c:pt>
                <c:pt idx="315">
                  <c:v>315.131</c:v>
                </c:pt>
                <c:pt idx="316">
                  <c:v>316.132</c:v>
                </c:pt>
                <c:pt idx="317">
                  <c:v>317.132</c:v>
                </c:pt>
                <c:pt idx="318">
                  <c:v>318.132</c:v>
                </c:pt>
                <c:pt idx="319">
                  <c:v>319.133</c:v>
                </c:pt>
                <c:pt idx="320">
                  <c:v>320.133</c:v>
                </c:pt>
                <c:pt idx="321">
                  <c:v>321.134</c:v>
                </c:pt>
                <c:pt idx="322">
                  <c:v>322.134</c:v>
                </c:pt>
                <c:pt idx="323">
                  <c:v>323.134</c:v>
                </c:pt>
                <c:pt idx="324">
                  <c:v>324.135</c:v>
                </c:pt>
                <c:pt idx="325">
                  <c:v>325.135</c:v>
                </c:pt>
                <c:pt idx="326">
                  <c:v>326.136</c:v>
                </c:pt>
                <c:pt idx="327">
                  <c:v>327.136</c:v>
                </c:pt>
                <c:pt idx="328">
                  <c:v>328.136</c:v>
                </c:pt>
                <c:pt idx="329">
                  <c:v>329.137</c:v>
                </c:pt>
                <c:pt idx="330">
                  <c:v>330.137</c:v>
                </c:pt>
                <c:pt idx="331">
                  <c:v>331.138</c:v>
                </c:pt>
                <c:pt idx="332">
                  <c:v>332.138</c:v>
                </c:pt>
                <c:pt idx="333">
                  <c:v>333.138</c:v>
                </c:pt>
                <c:pt idx="334">
                  <c:v>334.139</c:v>
                </c:pt>
                <c:pt idx="335">
                  <c:v>335.139</c:v>
                </c:pt>
                <c:pt idx="336">
                  <c:v>336.139</c:v>
                </c:pt>
                <c:pt idx="337">
                  <c:v>337.14</c:v>
                </c:pt>
                <c:pt idx="338">
                  <c:v>338.14</c:v>
                </c:pt>
                <c:pt idx="339">
                  <c:v>339.141</c:v>
                </c:pt>
                <c:pt idx="340">
                  <c:v>340.141</c:v>
                </c:pt>
                <c:pt idx="341">
                  <c:v>341.141</c:v>
                </c:pt>
                <c:pt idx="342">
                  <c:v>342.142</c:v>
                </c:pt>
                <c:pt idx="343">
                  <c:v>343.142</c:v>
                </c:pt>
                <c:pt idx="344">
                  <c:v>344.143</c:v>
                </c:pt>
                <c:pt idx="345">
                  <c:v>345.143</c:v>
                </c:pt>
                <c:pt idx="346">
                  <c:v>346.143</c:v>
                </c:pt>
                <c:pt idx="347">
                  <c:v>347.144</c:v>
                </c:pt>
                <c:pt idx="348">
                  <c:v>348.144</c:v>
                </c:pt>
                <c:pt idx="349">
                  <c:v>349.145</c:v>
                </c:pt>
                <c:pt idx="350">
                  <c:v>350.145</c:v>
                </c:pt>
                <c:pt idx="351">
                  <c:v>351.145</c:v>
                </c:pt>
                <c:pt idx="352">
                  <c:v>352.146</c:v>
                </c:pt>
                <c:pt idx="353">
                  <c:v>353.146</c:v>
                </c:pt>
                <c:pt idx="354">
                  <c:v>354.147</c:v>
                </c:pt>
                <c:pt idx="355">
                  <c:v>355.147</c:v>
                </c:pt>
                <c:pt idx="356">
                  <c:v>356.147</c:v>
                </c:pt>
                <c:pt idx="357">
                  <c:v>357.148</c:v>
                </c:pt>
                <c:pt idx="358">
                  <c:v>358.148</c:v>
                </c:pt>
                <c:pt idx="359">
                  <c:v>359.149</c:v>
                </c:pt>
                <c:pt idx="360">
                  <c:v>360.149</c:v>
                </c:pt>
                <c:pt idx="361">
                  <c:v>361.149</c:v>
                </c:pt>
                <c:pt idx="362">
                  <c:v>362.15</c:v>
                </c:pt>
                <c:pt idx="363">
                  <c:v>363.15</c:v>
                </c:pt>
                <c:pt idx="364">
                  <c:v>364.15</c:v>
                </c:pt>
                <c:pt idx="365">
                  <c:v>365.151</c:v>
                </c:pt>
                <c:pt idx="366">
                  <c:v>366.151</c:v>
                </c:pt>
                <c:pt idx="367">
                  <c:v>367.152</c:v>
                </c:pt>
                <c:pt idx="368">
                  <c:v>368.152</c:v>
                </c:pt>
                <c:pt idx="369">
                  <c:v>369.152</c:v>
                </c:pt>
                <c:pt idx="370">
                  <c:v>370.153</c:v>
                </c:pt>
                <c:pt idx="371">
                  <c:v>371.153</c:v>
                </c:pt>
                <c:pt idx="372">
                  <c:v>372.154</c:v>
                </c:pt>
                <c:pt idx="373">
                  <c:v>373.154</c:v>
                </c:pt>
                <c:pt idx="374">
                  <c:v>374.154</c:v>
                </c:pt>
                <c:pt idx="375">
                  <c:v>375.155</c:v>
                </c:pt>
                <c:pt idx="376">
                  <c:v>376.155</c:v>
                </c:pt>
                <c:pt idx="377">
                  <c:v>377.155</c:v>
                </c:pt>
                <c:pt idx="378">
                  <c:v>378.156</c:v>
                </c:pt>
                <c:pt idx="379">
                  <c:v>379.156</c:v>
                </c:pt>
                <c:pt idx="380">
                  <c:v>380.157</c:v>
                </c:pt>
                <c:pt idx="381">
                  <c:v>381.157</c:v>
                </c:pt>
                <c:pt idx="382">
                  <c:v>382.157</c:v>
                </c:pt>
                <c:pt idx="383">
                  <c:v>383.158</c:v>
                </c:pt>
                <c:pt idx="384">
                  <c:v>384.158</c:v>
                </c:pt>
                <c:pt idx="385">
                  <c:v>385.159</c:v>
                </c:pt>
                <c:pt idx="386">
                  <c:v>386.159</c:v>
                </c:pt>
                <c:pt idx="387">
                  <c:v>387.159</c:v>
                </c:pt>
                <c:pt idx="388">
                  <c:v>388.16</c:v>
                </c:pt>
                <c:pt idx="389">
                  <c:v>389.16</c:v>
                </c:pt>
                <c:pt idx="390">
                  <c:v>390.161</c:v>
                </c:pt>
                <c:pt idx="391">
                  <c:v>391.161</c:v>
                </c:pt>
                <c:pt idx="392">
                  <c:v>392.161</c:v>
                </c:pt>
                <c:pt idx="393">
                  <c:v>393.162</c:v>
                </c:pt>
                <c:pt idx="394">
                  <c:v>394.162</c:v>
                </c:pt>
                <c:pt idx="395">
                  <c:v>395.163</c:v>
                </c:pt>
                <c:pt idx="396">
                  <c:v>396.163</c:v>
                </c:pt>
                <c:pt idx="397">
                  <c:v>397.163</c:v>
                </c:pt>
                <c:pt idx="398">
                  <c:v>398.164</c:v>
                </c:pt>
                <c:pt idx="399">
                  <c:v>399.164</c:v>
                </c:pt>
                <c:pt idx="400">
                  <c:v>400.165</c:v>
                </c:pt>
                <c:pt idx="401">
                  <c:v>401.165</c:v>
                </c:pt>
                <c:pt idx="402">
                  <c:v>402.165</c:v>
                </c:pt>
                <c:pt idx="403">
                  <c:v>403.166</c:v>
                </c:pt>
                <c:pt idx="404">
                  <c:v>404.166</c:v>
                </c:pt>
                <c:pt idx="405">
                  <c:v>405.166</c:v>
                </c:pt>
                <c:pt idx="406">
                  <c:v>406.167</c:v>
                </c:pt>
                <c:pt idx="407">
                  <c:v>407.167</c:v>
                </c:pt>
                <c:pt idx="408">
                  <c:v>408.168</c:v>
                </c:pt>
                <c:pt idx="409">
                  <c:v>409.168</c:v>
                </c:pt>
                <c:pt idx="410">
                  <c:v>410.168</c:v>
                </c:pt>
                <c:pt idx="411">
                  <c:v>411.169</c:v>
                </c:pt>
                <c:pt idx="412">
                  <c:v>412.169</c:v>
                </c:pt>
                <c:pt idx="413">
                  <c:v>413.17</c:v>
                </c:pt>
                <c:pt idx="414">
                  <c:v>414.17</c:v>
                </c:pt>
                <c:pt idx="415">
                  <c:v>415.17</c:v>
                </c:pt>
                <c:pt idx="416">
                  <c:v>416.171</c:v>
                </c:pt>
                <c:pt idx="417">
                  <c:v>417.171</c:v>
                </c:pt>
                <c:pt idx="418">
                  <c:v>418.171</c:v>
                </c:pt>
                <c:pt idx="419">
                  <c:v>419.172</c:v>
                </c:pt>
                <c:pt idx="420">
                  <c:v>420.172</c:v>
                </c:pt>
                <c:pt idx="421">
                  <c:v>421.173</c:v>
                </c:pt>
                <c:pt idx="422">
                  <c:v>422.173</c:v>
                </c:pt>
                <c:pt idx="423">
                  <c:v>423.173</c:v>
                </c:pt>
                <c:pt idx="424">
                  <c:v>424.174</c:v>
                </c:pt>
                <c:pt idx="425">
                  <c:v>425.174</c:v>
                </c:pt>
                <c:pt idx="426">
                  <c:v>426.174</c:v>
                </c:pt>
                <c:pt idx="427">
                  <c:v>427.175</c:v>
                </c:pt>
                <c:pt idx="428">
                  <c:v>428.175</c:v>
                </c:pt>
                <c:pt idx="429">
                  <c:v>429.176</c:v>
                </c:pt>
                <c:pt idx="430">
                  <c:v>430.176</c:v>
                </c:pt>
                <c:pt idx="431">
                  <c:v>431.176</c:v>
                </c:pt>
                <c:pt idx="432">
                  <c:v>432.177</c:v>
                </c:pt>
                <c:pt idx="433">
                  <c:v>433.177</c:v>
                </c:pt>
                <c:pt idx="434">
                  <c:v>434.177</c:v>
                </c:pt>
                <c:pt idx="435">
                  <c:v>435.178</c:v>
                </c:pt>
                <c:pt idx="436">
                  <c:v>436.178</c:v>
                </c:pt>
                <c:pt idx="437">
                  <c:v>437.179</c:v>
                </c:pt>
                <c:pt idx="438">
                  <c:v>438.179</c:v>
                </c:pt>
                <c:pt idx="439">
                  <c:v>439.179</c:v>
                </c:pt>
                <c:pt idx="440">
                  <c:v>440.18</c:v>
                </c:pt>
                <c:pt idx="441">
                  <c:v>441.18</c:v>
                </c:pt>
                <c:pt idx="442">
                  <c:v>442.181</c:v>
                </c:pt>
                <c:pt idx="443">
                  <c:v>443.181</c:v>
                </c:pt>
                <c:pt idx="444">
                  <c:v>444.182</c:v>
                </c:pt>
                <c:pt idx="445">
                  <c:v>445.183</c:v>
                </c:pt>
                <c:pt idx="446">
                  <c:v>446.184</c:v>
                </c:pt>
                <c:pt idx="447">
                  <c:v>447.186</c:v>
                </c:pt>
                <c:pt idx="448">
                  <c:v>448.187</c:v>
                </c:pt>
                <c:pt idx="449">
                  <c:v>449.189</c:v>
                </c:pt>
                <c:pt idx="450">
                  <c:v>450.191</c:v>
                </c:pt>
                <c:pt idx="451">
                  <c:v>451.193</c:v>
                </c:pt>
                <c:pt idx="452">
                  <c:v>452.196</c:v>
                </c:pt>
                <c:pt idx="453">
                  <c:v>453.198</c:v>
                </c:pt>
                <c:pt idx="454">
                  <c:v>454.2</c:v>
                </c:pt>
                <c:pt idx="455">
                  <c:v>455.202</c:v>
                </c:pt>
                <c:pt idx="456">
                  <c:v>456.204</c:v>
                </c:pt>
                <c:pt idx="457">
                  <c:v>457.206</c:v>
                </c:pt>
                <c:pt idx="458">
                  <c:v>458.208</c:v>
                </c:pt>
                <c:pt idx="459">
                  <c:v>459.209</c:v>
                </c:pt>
                <c:pt idx="460">
                  <c:v>460.21</c:v>
                </c:pt>
                <c:pt idx="461">
                  <c:v>461.211</c:v>
                </c:pt>
                <c:pt idx="462">
                  <c:v>462.212</c:v>
                </c:pt>
                <c:pt idx="463">
                  <c:v>463.212</c:v>
                </c:pt>
                <c:pt idx="464">
                  <c:v>464.213</c:v>
                </c:pt>
                <c:pt idx="465">
                  <c:v>465.213</c:v>
                </c:pt>
                <c:pt idx="466">
                  <c:v>466.214</c:v>
                </c:pt>
                <c:pt idx="467">
                  <c:v>467.214</c:v>
                </c:pt>
                <c:pt idx="468">
                  <c:v>468.215</c:v>
                </c:pt>
                <c:pt idx="469">
                  <c:v>469.215</c:v>
                </c:pt>
                <c:pt idx="470">
                  <c:v>470.216</c:v>
                </c:pt>
                <c:pt idx="471">
                  <c:v>471.217</c:v>
                </c:pt>
                <c:pt idx="472">
                  <c:v>472.219</c:v>
                </c:pt>
                <c:pt idx="473">
                  <c:v>473.22</c:v>
                </c:pt>
                <c:pt idx="474">
                  <c:v>474.222</c:v>
                </c:pt>
                <c:pt idx="475">
                  <c:v>475.224</c:v>
                </c:pt>
                <c:pt idx="476">
                  <c:v>476.226</c:v>
                </c:pt>
                <c:pt idx="477">
                  <c:v>477.229</c:v>
                </c:pt>
                <c:pt idx="478">
                  <c:v>478.231</c:v>
                </c:pt>
                <c:pt idx="479">
                  <c:v>479.233</c:v>
                </c:pt>
                <c:pt idx="480">
                  <c:v>480.235</c:v>
                </c:pt>
                <c:pt idx="481">
                  <c:v>481.237</c:v>
                </c:pt>
                <c:pt idx="482">
                  <c:v>482.239</c:v>
                </c:pt>
                <c:pt idx="483">
                  <c:v>483.241</c:v>
                </c:pt>
                <c:pt idx="484">
                  <c:v>484.243</c:v>
                </c:pt>
                <c:pt idx="485">
                  <c:v>485.244</c:v>
                </c:pt>
                <c:pt idx="486">
                  <c:v>486.245</c:v>
                </c:pt>
                <c:pt idx="487">
                  <c:v>487.246</c:v>
                </c:pt>
                <c:pt idx="488">
                  <c:v>488.246</c:v>
                </c:pt>
                <c:pt idx="489">
                  <c:v>489.247</c:v>
                </c:pt>
                <c:pt idx="490">
                  <c:v>490.247</c:v>
                </c:pt>
                <c:pt idx="491">
                  <c:v>491.247</c:v>
                </c:pt>
                <c:pt idx="492">
                  <c:v>492.248</c:v>
                </c:pt>
                <c:pt idx="493">
                  <c:v>493.248</c:v>
                </c:pt>
                <c:pt idx="494">
                  <c:v>494.249</c:v>
                </c:pt>
                <c:pt idx="495">
                  <c:v>495.249</c:v>
                </c:pt>
                <c:pt idx="496">
                  <c:v>496.249</c:v>
                </c:pt>
                <c:pt idx="497">
                  <c:v>497.25</c:v>
                </c:pt>
                <c:pt idx="498">
                  <c:v>498.25</c:v>
                </c:pt>
                <c:pt idx="499">
                  <c:v>499.25</c:v>
                </c:pt>
                <c:pt idx="500">
                  <c:v>500.251</c:v>
                </c:pt>
                <c:pt idx="501">
                  <c:v>501.251</c:v>
                </c:pt>
                <c:pt idx="502">
                  <c:v>502.251</c:v>
                </c:pt>
                <c:pt idx="503">
                  <c:v>503.252</c:v>
                </c:pt>
                <c:pt idx="504">
                  <c:v>504.252</c:v>
                </c:pt>
                <c:pt idx="505">
                  <c:v>505.253</c:v>
                </c:pt>
                <c:pt idx="506">
                  <c:v>506.253</c:v>
                </c:pt>
                <c:pt idx="507">
                  <c:v>507.253</c:v>
                </c:pt>
                <c:pt idx="508">
                  <c:v>508.254</c:v>
                </c:pt>
                <c:pt idx="509">
                  <c:v>509.254</c:v>
                </c:pt>
                <c:pt idx="510">
                  <c:v>510.254</c:v>
                </c:pt>
                <c:pt idx="511">
                  <c:v>511.255</c:v>
                </c:pt>
                <c:pt idx="512">
                  <c:v>512.255</c:v>
                </c:pt>
                <c:pt idx="513">
                  <c:v>513.256</c:v>
                </c:pt>
                <c:pt idx="514">
                  <c:v>514.257</c:v>
                </c:pt>
                <c:pt idx="515">
                  <c:v>515.258</c:v>
                </c:pt>
                <c:pt idx="516">
                  <c:v>516.259</c:v>
                </c:pt>
                <c:pt idx="517">
                  <c:v>517.26</c:v>
                </c:pt>
                <c:pt idx="518">
                  <c:v>518.262</c:v>
                </c:pt>
                <c:pt idx="519">
                  <c:v>519.264</c:v>
                </c:pt>
                <c:pt idx="520">
                  <c:v>520.266</c:v>
                </c:pt>
                <c:pt idx="521">
                  <c:v>521.268</c:v>
                </c:pt>
                <c:pt idx="522">
                  <c:v>522.27</c:v>
                </c:pt>
                <c:pt idx="523">
                  <c:v>523.273</c:v>
                </c:pt>
                <c:pt idx="524">
                  <c:v>524.275</c:v>
                </c:pt>
                <c:pt idx="525">
                  <c:v>525.277</c:v>
                </c:pt>
                <c:pt idx="526">
                  <c:v>526.279</c:v>
                </c:pt>
                <c:pt idx="527">
                  <c:v>527.281</c:v>
                </c:pt>
                <c:pt idx="528">
                  <c:v>528.283</c:v>
                </c:pt>
                <c:pt idx="529">
                  <c:v>529.284</c:v>
                </c:pt>
                <c:pt idx="530">
                  <c:v>530.285</c:v>
                </c:pt>
                <c:pt idx="531">
                  <c:v>531.286</c:v>
                </c:pt>
                <c:pt idx="532">
                  <c:v>532.287</c:v>
                </c:pt>
                <c:pt idx="533">
                  <c:v>533.287</c:v>
                </c:pt>
                <c:pt idx="534">
                  <c:v>534.288</c:v>
                </c:pt>
                <c:pt idx="535">
                  <c:v>535.288</c:v>
                </c:pt>
                <c:pt idx="536">
                  <c:v>536.288</c:v>
                </c:pt>
                <c:pt idx="537">
                  <c:v>537.289</c:v>
                </c:pt>
                <c:pt idx="538">
                  <c:v>538.289</c:v>
                </c:pt>
                <c:pt idx="539">
                  <c:v>539.29</c:v>
                </c:pt>
                <c:pt idx="540">
                  <c:v>540.291</c:v>
                </c:pt>
                <c:pt idx="541">
                  <c:v>541.292</c:v>
                </c:pt>
                <c:pt idx="542">
                  <c:v>542.294</c:v>
                </c:pt>
                <c:pt idx="543">
                  <c:v>543.295</c:v>
                </c:pt>
                <c:pt idx="544">
                  <c:v>544.297</c:v>
                </c:pt>
                <c:pt idx="545">
                  <c:v>545.299</c:v>
                </c:pt>
                <c:pt idx="546">
                  <c:v>546.301</c:v>
                </c:pt>
                <c:pt idx="547">
                  <c:v>547.303</c:v>
                </c:pt>
                <c:pt idx="548">
                  <c:v>548.306</c:v>
                </c:pt>
                <c:pt idx="549">
                  <c:v>549.308</c:v>
                </c:pt>
                <c:pt idx="550">
                  <c:v>550.31</c:v>
                </c:pt>
                <c:pt idx="551">
                  <c:v>551.312</c:v>
                </c:pt>
                <c:pt idx="552">
                  <c:v>552.314</c:v>
                </c:pt>
                <c:pt idx="553">
                  <c:v>553.316</c:v>
                </c:pt>
                <c:pt idx="554">
                  <c:v>554.317</c:v>
                </c:pt>
                <c:pt idx="555">
                  <c:v>555.319</c:v>
                </c:pt>
                <c:pt idx="556">
                  <c:v>556.32</c:v>
                </c:pt>
                <c:pt idx="557">
                  <c:v>557.32</c:v>
                </c:pt>
                <c:pt idx="558">
                  <c:v>558.321</c:v>
                </c:pt>
                <c:pt idx="559">
                  <c:v>559.321</c:v>
                </c:pt>
                <c:pt idx="560">
                  <c:v>560.322</c:v>
                </c:pt>
                <c:pt idx="561">
                  <c:v>561.322</c:v>
                </c:pt>
                <c:pt idx="562">
                  <c:v>562.323</c:v>
                </c:pt>
                <c:pt idx="563">
                  <c:v>563.323</c:v>
                </c:pt>
                <c:pt idx="564">
                  <c:v>564.323</c:v>
                </c:pt>
                <c:pt idx="565">
                  <c:v>565.324</c:v>
                </c:pt>
                <c:pt idx="566">
                  <c:v>566.324</c:v>
                </c:pt>
                <c:pt idx="567">
                  <c:v>567.324</c:v>
                </c:pt>
                <c:pt idx="568">
                  <c:v>568.325</c:v>
                </c:pt>
                <c:pt idx="569">
                  <c:v>569.325</c:v>
                </c:pt>
                <c:pt idx="570">
                  <c:v>570.326</c:v>
                </c:pt>
                <c:pt idx="571">
                  <c:v>571.326</c:v>
                </c:pt>
                <c:pt idx="572">
                  <c:v>572.326</c:v>
                </c:pt>
                <c:pt idx="573">
                  <c:v>573.327</c:v>
                </c:pt>
                <c:pt idx="574">
                  <c:v>574.327</c:v>
                </c:pt>
                <c:pt idx="575">
                  <c:v>575.327</c:v>
                </c:pt>
                <c:pt idx="576">
                  <c:v>576.328</c:v>
                </c:pt>
                <c:pt idx="577">
                  <c:v>577.328</c:v>
                </c:pt>
                <c:pt idx="578">
                  <c:v>578.328</c:v>
                </c:pt>
                <c:pt idx="579">
                  <c:v>579.329</c:v>
                </c:pt>
                <c:pt idx="580">
                  <c:v>580.329</c:v>
                </c:pt>
                <c:pt idx="581">
                  <c:v>581.33</c:v>
                </c:pt>
                <c:pt idx="582">
                  <c:v>582.33</c:v>
                </c:pt>
                <c:pt idx="583">
                  <c:v>583.33</c:v>
                </c:pt>
                <c:pt idx="584">
                  <c:v>584.331</c:v>
                </c:pt>
                <c:pt idx="585">
                  <c:v>585.331</c:v>
                </c:pt>
                <c:pt idx="586">
                  <c:v>586.331</c:v>
                </c:pt>
                <c:pt idx="587">
                  <c:v>587.332</c:v>
                </c:pt>
                <c:pt idx="588">
                  <c:v>588.332</c:v>
                </c:pt>
                <c:pt idx="589">
                  <c:v>589.332</c:v>
                </c:pt>
                <c:pt idx="590">
                  <c:v>590.333</c:v>
                </c:pt>
                <c:pt idx="591">
                  <c:v>591.333</c:v>
                </c:pt>
                <c:pt idx="592">
                  <c:v>592.334</c:v>
                </c:pt>
                <c:pt idx="593">
                  <c:v>593.334</c:v>
                </c:pt>
                <c:pt idx="594">
                  <c:v>594.334</c:v>
                </c:pt>
                <c:pt idx="595">
                  <c:v>595.335</c:v>
                </c:pt>
                <c:pt idx="596">
                  <c:v>596.335</c:v>
                </c:pt>
                <c:pt idx="597">
                  <c:v>597.335</c:v>
                </c:pt>
                <c:pt idx="598">
                  <c:v>598.336</c:v>
                </c:pt>
                <c:pt idx="599">
                  <c:v>599.336</c:v>
                </c:pt>
                <c:pt idx="600">
                  <c:v>600.336</c:v>
                </c:pt>
                <c:pt idx="601">
                  <c:v>601.337</c:v>
                </c:pt>
                <c:pt idx="602">
                  <c:v>602.337</c:v>
                </c:pt>
                <c:pt idx="603">
                  <c:v>603.338</c:v>
                </c:pt>
                <c:pt idx="604">
                  <c:v>604.338</c:v>
                </c:pt>
                <c:pt idx="605">
                  <c:v>605.338</c:v>
                </c:pt>
                <c:pt idx="606">
                  <c:v>606.339</c:v>
                </c:pt>
                <c:pt idx="607">
                  <c:v>607.339</c:v>
                </c:pt>
                <c:pt idx="608">
                  <c:v>608.339</c:v>
                </c:pt>
                <c:pt idx="609">
                  <c:v>609.34</c:v>
                </c:pt>
                <c:pt idx="610">
                  <c:v>610.34</c:v>
                </c:pt>
                <c:pt idx="611">
                  <c:v>611.341</c:v>
                </c:pt>
                <c:pt idx="612">
                  <c:v>612.341</c:v>
                </c:pt>
                <c:pt idx="613">
                  <c:v>613.341</c:v>
                </c:pt>
                <c:pt idx="614">
                  <c:v>614.342</c:v>
                </c:pt>
                <c:pt idx="615">
                  <c:v>615.342</c:v>
                </c:pt>
                <c:pt idx="616">
                  <c:v>616.342</c:v>
                </c:pt>
                <c:pt idx="617">
                  <c:v>617.343</c:v>
                </c:pt>
                <c:pt idx="618">
                  <c:v>618.343</c:v>
                </c:pt>
                <c:pt idx="619">
                  <c:v>619.343</c:v>
                </c:pt>
                <c:pt idx="620">
                  <c:v>620.344</c:v>
                </c:pt>
                <c:pt idx="621">
                  <c:v>621.344</c:v>
                </c:pt>
                <c:pt idx="622">
                  <c:v>622.345</c:v>
                </c:pt>
                <c:pt idx="623">
                  <c:v>623.345</c:v>
                </c:pt>
                <c:pt idx="624">
                  <c:v>624.345</c:v>
                </c:pt>
                <c:pt idx="625">
                  <c:v>625.346</c:v>
                </c:pt>
                <c:pt idx="626">
                  <c:v>626.346</c:v>
                </c:pt>
                <c:pt idx="627">
                  <c:v>627.346</c:v>
                </c:pt>
                <c:pt idx="628">
                  <c:v>628.347</c:v>
                </c:pt>
                <c:pt idx="629">
                  <c:v>629.347</c:v>
                </c:pt>
                <c:pt idx="630">
                  <c:v>630.348</c:v>
                </c:pt>
                <c:pt idx="631">
                  <c:v>631.348</c:v>
                </c:pt>
                <c:pt idx="632">
                  <c:v>632.348</c:v>
                </c:pt>
                <c:pt idx="633">
                  <c:v>633.349</c:v>
                </c:pt>
                <c:pt idx="634">
                  <c:v>634.349</c:v>
                </c:pt>
                <c:pt idx="635">
                  <c:v>635.349</c:v>
                </c:pt>
                <c:pt idx="636">
                  <c:v>636.35</c:v>
                </c:pt>
                <c:pt idx="637">
                  <c:v>637.35</c:v>
                </c:pt>
                <c:pt idx="638">
                  <c:v>638.35</c:v>
                </c:pt>
                <c:pt idx="639">
                  <c:v>639.351</c:v>
                </c:pt>
                <c:pt idx="640">
                  <c:v>640.351</c:v>
                </c:pt>
                <c:pt idx="641">
                  <c:v>641.352</c:v>
                </c:pt>
                <c:pt idx="642">
                  <c:v>642.352</c:v>
                </c:pt>
                <c:pt idx="643">
                  <c:v>643.352</c:v>
                </c:pt>
                <c:pt idx="644">
                  <c:v>644.353</c:v>
                </c:pt>
                <c:pt idx="645">
                  <c:v>645.353</c:v>
                </c:pt>
                <c:pt idx="646">
                  <c:v>646.353</c:v>
                </c:pt>
                <c:pt idx="647">
                  <c:v>647.354</c:v>
                </c:pt>
                <c:pt idx="648">
                  <c:v>648.354</c:v>
                </c:pt>
                <c:pt idx="649">
                  <c:v>649.354</c:v>
                </c:pt>
                <c:pt idx="650">
                  <c:v>650.355</c:v>
                </c:pt>
                <c:pt idx="651">
                  <c:v>651.355</c:v>
                </c:pt>
                <c:pt idx="652">
                  <c:v>652.356</c:v>
                </c:pt>
                <c:pt idx="653">
                  <c:v>653.356</c:v>
                </c:pt>
                <c:pt idx="654">
                  <c:v>654.356</c:v>
                </c:pt>
                <c:pt idx="655">
                  <c:v>655.357</c:v>
                </c:pt>
                <c:pt idx="656">
                  <c:v>656.357</c:v>
                </c:pt>
                <c:pt idx="657">
                  <c:v>657.357</c:v>
                </c:pt>
                <c:pt idx="658">
                  <c:v>658.358</c:v>
                </c:pt>
                <c:pt idx="659">
                  <c:v>659.358</c:v>
                </c:pt>
                <c:pt idx="660">
                  <c:v>660.359</c:v>
                </c:pt>
                <c:pt idx="661">
                  <c:v>661.359</c:v>
                </c:pt>
                <c:pt idx="662">
                  <c:v>662.359</c:v>
                </c:pt>
                <c:pt idx="663">
                  <c:v>663.36</c:v>
                </c:pt>
                <c:pt idx="664">
                  <c:v>664.36</c:v>
                </c:pt>
                <c:pt idx="665">
                  <c:v>665.36</c:v>
                </c:pt>
                <c:pt idx="666">
                  <c:v>666.361</c:v>
                </c:pt>
                <c:pt idx="667">
                  <c:v>667.361</c:v>
                </c:pt>
                <c:pt idx="668">
                  <c:v>668.361</c:v>
                </c:pt>
                <c:pt idx="669">
                  <c:v>669.362</c:v>
                </c:pt>
                <c:pt idx="670">
                  <c:v>670.362</c:v>
                </c:pt>
                <c:pt idx="671">
                  <c:v>671.363</c:v>
                </c:pt>
                <c:pt idx="672">
                  <c:v>672.363</c:v>
                </c:pt>
                <c:pt idx="673">
                  <c:v>673.363</c:v>
                </c:pt>
                <c:pt idx="674">
                  <c:v>674.364</c:v>
                </c:pt>
                <c:pt idx="675">
                  <c:v>675.364</c:v>
                </c:pt>
                <c:pt idx="676">
                  <c:v>676.364</c:v>
                </c:pt>
                <c:pt idx="677">
                  <c:v>677.365</c:v>
                </c:pt>
                <c:pt idx="678">
                  <c:v>678.365</c:v>
                </c:pt>
                <c:pt idx="679">
                  <c:v>679.365</c:v>
                </c:pt>
                <c:pt idx="680">
                  <c:v>680.366</c:v>
                </c:pt>
                <c:pt idx="681">
                  <c:v>681.366</c:v>
                </c:pt>
                <c:pt idx="682">
                  <c:v>682.367</c:v>
                </c:pt>
                <c:pt idx="683">
                  <c:v>683.367</c:v>
                </c:pt>
                <c:pt idx="684">
                  <c:v>684.367</c:v>
                </c:pt>
                <c:pt idx="685">
                  <c:v>685.368</c:v>
                </c:pt>
                <c:pt idx="686">
                  <c:v>686.368</c:v>
                </c:pt>
                <c:pt idx="687">
                  <c:v>687.368</c:v>
                </c:pt>
                <c:pt idx="688">
                  <c:v>688.369</c:v>
                </c:pt>
                <c:pt idx="689">
                  <c:v>689.369</c:v>
                </c:pt>
                <c:pt idx="690">
                  <c:v>690.37</c:v>
                </c:pt>
                <c:pt idx="691">
                  <c:v>691.37</c:v>
                </c:pt>
                <c:pt idx="692">
                  <c:v>692.37</c:v>
                </c:pt>
                <c:pt idx="693">
                  <c:v>693.371</c:v>
                </c:pt>
                <c:pt idx="694">
                  <c:v>694.371</c:v>
                </c:pt>
                <c:pt idx="695">
                  <c:v>695.371</c:v>
                </c:pt>
                <c:pt idx="696">
                  <c:v>696.372</c:v>
                </c:pt>
                <c:pt idx="697">
                  <c:v>697.372</c:v>
                </c:pt>
                <c:pt idx="698">
                  <c:v>698.373</c:v>
                </c:pt>
                <c:pt idx="699">
                  <c:v>699.373</c:v>
                </c:pt>
                <c:pt idx="700">
                  <c:v>700.373</c:v>
                </c:pt>
                <c:pt idx="701">
                  <c:v>701.374</c:v>
                </c:pt>
                <c:pt idx="702">
                  <c:v>702.374</c:v>
                </c:pt>
                <c:pt idx="703">
                  <c:v>703.374</c:v>
                </c:pt>
                <c:pt idx="704">
                  <c:v>704.375</c:v>
                </c:pt>
                <c:pt idx="705">
                  <c:v>705.375</c:v>
                </c:pt>
                <c:pt idx="706">
                  <c:v>706.376</c:v>
                </c:pt>
                <c:pt idx="707">
                  <c:v>707.376</c:v>
                </c:pt>
                <c:pt idx="708">
                  <c:v>708.376</c:v>
                </c:pt>
                <c:pt idx="709">
                  <c:v>709.377</c:v>
                </c:pt>
                <c:pt idx="710">
                  <c:v>710.377</c:v>
                </c:pt>
                <c:pt idx="711">
                  <c:v>711.378</c:v>
                </c:pt>
                <c:pt idx="712">
                  <c:v>712.378</c:v>
                </c:pt>
                <c:pt idx="713">
                  <c:v>713.378</c:v>
                </c:pt>
                <c:pt idx="714">
                  <c:v>714.379</c:v>
                </c:pt>
                <c:pt idx="715">
                  <c:v>715.379</c:v>
                </c:pt>
                <c:pt idx="716">
                  <c:v>716.38</c:v>
                </c:pt>
                <c:pt idx="717">
                  <c:v>717.38</c:v>
                </c:pt>
                <c:pt idx="718">
                  <c:v>718.38</c:v>
                </c:pt>
                <c:pt idx="719">
                  <c:v>719.381</c:v>
                </c:pt>
                <c:pt idx="720">
                  <c:v>720.381</c:v>
                </c:pt>
                <c:pt idx="721">
                  <c:v>721.381</c:v>
                </c:pt>
                <c:pt idx="722">
                  <c:v>722.382</c:v>
                </c:pt>
                <c:pt idx="723">
                  <c:v>723.382</c:v>
                </c:pt>
                <c:pt idx="724">
                  <c:v>724.383</c:v>
                </c:pt>
                <c:pt idx="725">
                  <c:v>725.383</c:v>
                </c:pt>
                <c:pt idx="726">
                  <c:v>726.383</c:v>
                </c:pt>
                <c:pt idx="727">
                  <c:v>727.384</c:v>
                </c:pt>
                <c:pt idx="728">
                  <c:v>728.384</c:v>
                </c:pt>
                <c:pt idx="729">
                  <c:v>729.385</c:v>
                </c:pt>
                <c:pt idx="730">
                  <c:v>730.385</c:v>
                </c:pt>
                <c:pt idx="731">
                  <c:v>731.385</c:v>
                </c:pt>
                <c:pt idx="732">
                  <c:v>732.386</c:v>
                </c:pt>
                <c:pt idx="733">
                  <c:v>733.386</c:v>
                </c:pt>
                <c:pt idx="734">
                  <c:v>734.387</c:v>
                </c:pt>
                <c:pt idx="735">
                  <c:v>735.387</c:v>
                </c:pt>
                <c:pt idx="736">
                  <c:v>736.387</c:v>
                </c:pt>
                <c:pt idx="737">
                  <c:v>737.388</c:v>
                </c:pt>
                <c:pt idx="738">
                  <c:v>738.388</c:v>
                </c:pt>
                <c:pt idx="739">
                  <c:v>739.389</c:v>
                </c:pt>
                <c:pt idx="740">
                  <c:v>740.389</c:v>
                </c:pt>
                <c:pt idx="741">
                  <c:v>741.389</c:v>
                </c:pt>
                <c:pt idx="742">
                  <c:v>742.39</c:v>
                </c:pt>
                <c:pt idx="743">
                  <c:v>743.39</c:v>
                </c:pt>
                <c:pt idx="744">
                  <c:v>744.391</c:v>
                </c:pt>
                <c:pt idx="745">
                  <c:v>745.391</c:v>
                </c:pt>
                <c:pt idx="746">
                  <c:v>746.391</c:v>
                </c:pt>
                <c:pt idx="747">
                  <c:v>747.392</c:v>
                </c:pt>
                <c:pt idx="748">
                  <c:v>748.392</c:v>
                </c:pt>
                <c:pt idx="749">
                  <c:v>749.393</c:v>
                </c:pt>
                <c:pt idx="750">
                  <c:v>750.393</c:v>
                </c:pt>
                <c:pt idx="751">
                  <c:v>751.393</c:v>
                </c:pt>
                <c:pt idx="752">
                  <c:v>752.394</c:v>
                </c:pt>
                <c:pt idx="753">
                  <c:v>753.394</c:v>
                </c:pt>
                <c:pt idx="754">
                  <c:v>754.395</c:v>
                </c:pt>
                <c:pt idx="755">
                  <c:v>755.395</c:v>
                </c:pt>
                <c:pt idx="756">
                  <c:v>756.396</c:v>
                </c:pt>
                <c:pt idx="757">
                  <c:v>757.396</c:v>
                </c:pt>
                <c:pt idx="758">
                  <c:v>758.396</c:v>
                </c:pt>
                <c:pt idx="759">
                  <c:v>759.397</c:v>
                </c:pt>
                <c:pt idx="760">
                  <c:v>760.397</c:v>
                </c:pt>
                <c:pt idx="761">
                  <c:v>761.398</c:v>
                </c:pt>
                <c:pt idx="762">
                  <c:v>762.398</c:v>
                </c:pt>
                <c:pt idx="763">
                  <c:v>763.398</c:v>
                </c:pt>
                <c:pt idx="764">
                  <c:v>764.399</c:v>
                </c:pt>
                <c:pt idx="765">
                  <c:v>765.399</c:v>
                </c:pt>
                <c:pt idx="766">
                  <c:v>766.4</c:v>
                </c:pt>
                <c:pt idx="767">
                  <c:v>767.4</c:v>
                </c:pt>
                <c:pt idx="768">
                  <c:v>768.4</c:v>
                </c:pt>
                <c:pt idx="769">
                  <c:v>769.401</c:v>
                </c:pt>
                <c:pt idx="770">
                  <c:v>770.401</c:v>
                </c:pt>
                <c:pt idx="771">
                  <c:v>771.401</c:v>
                </c:pt>
                <c:pt idx="772">
                  <c:v>772.402</c:v>
                </c:pt>
                <c:pt idx="773">
                  <c:v>773.402</c:v>
                </c:pt>
                <c:pt idx="774">
                  <c:v>774.403</c:v>
                </c:pt>
                <c:pt idx="775">
                  <c:v>775.403</c:v>
                </c:pt>
                <c:pt idx="776">
                  <c:v>776.404</c:v>
                </c:pt>
                <c:pt idx="777">
                  <c:v>777.404</c:v>
                </c:pt>
                <c:pt idx="778">
                  <c:v>778.404</c:v>
                </c:pt>
                <c:pt idx="779">
                  <c:v>779.405</c:v>
                </c:pt>
                <c:pt idx="780">
                  <c:v>780.405</c:v>
                </c:pt>
                <c:pt idx="781">
                  <c:v>781.406</c:v>
                </c:pt>
                <c:pt idx="782">
                  <c:v>782.406</c:v>
                </c:pt>
                <c:pt idx="783">
                  <c:v>783.406</c:v>
                </c:pt>
                <c:pt idx="784">
                  <c:v>784.407</c:v>
                </c:pt>
                <c:pt idx="785">
                  <c:v>785.407</c:v>
                </c:pt>
                <c:pt idx="786">
                  <c:v>786.408</c:v>
                </c:pt>
                <c:pt idx="787">
                  <c:v>787.408</c:v>
                </c:pt>
                <c:pt idx="788">
                  <c:v>788.408</c:v>
                </c:pt>
                <c:pt idx="789">
                  <c:v>789.409</c:v>
                </c:pt>
                <c:pt idx="790">
                  <c:v>790.409</c:v>
                </c:pt>
                <c:pt idx="791">
                  <c:v>791.41</c:v>
                </c:pt>
                <c:pt idx="792">
                  <c:v>792.41</c:v>
                </c:pt>
                <c:pt idx="793">
                  <c:v>793.411</c:v>
                </c:pt>
                <c:pt idx="794">
                  <c:v>794.411</c:v>
                </c:pt>
                <c:pt idx="795">
                  <c:v>795.411</c:v>
                </c:pt>
                <c:pt idx="796">
                  <c:v>796.412</c:v>
                </c:pt>
                <c:pt idx="797">
                  <c:v>797.412</c:v>
                </c:pt>
                <c:pt idx="798">
                  <c:v>798.413</c:v>
                </c:pt>
                <c:pt idx="799">
                  <c:v>799.413</c:v>
                </c:pt>
                <c:pt idx="800">
                  <c:v>800.413</c:v>
                </c:pt>
                <c:pt idx="801">
                  <c:v>801.414</c:v>
                </c:pt>
                <c:pt idx="802">
                  <c:v>802.414</c:v>
                </c:pt>
                <c:pt idx="803">
                  <c:v>803.415</c:v>
                </c:pt>
                <c:pt idx="804">
                  <c:v>804.415</c:v>
                </c:pt>
                <c:pt idx="805">
                  <c:v>805.416</c:v>
                </c:pt>
                <c:pt idx="806">
                  <c:v>806.416</c:v>
                </c:pt>
                <c:pt idx="807">
                  <c:v>807.416</c:v>
                </c:pt>
                <c:pt idx="808">
                  <c:v>808.417</c:v>
                </c:pt>
                <c:pt idx="809">
                  <c:v>809.417</c:v>
                </c:pt>
                <c:pt idx="810">
                  <c:v>810.418</c:v>
                </c:pt>
                <c:pt idx="811">
                  <c:v>811.418</c:v>
                </c:pt>
                <c:pt idx="812">
                  <c:v>812.418</c:v>
                </c:pt>
                <c:pt idx="813">
                  <c:v>813.419</c:v>
                </c:pt>
                <c:pt idx="814">
                  <c:v>814.419</c:v>
                </c:pt>
                <c:pt idx="815">
                  <c:v>815.42</c:v>
                </c:pt>
                <c:pt idx="816">
                  <c:v>816.42</c:v>
                </c:pt>
                <c:pt idx="817">
                  <c:v>817.42</c:v>
                </c:pt>
                <c:pt idx="818">
                  <c:v>818.421</c:v>
                </c:pt>
                <c:pt idx="819">
                  <c:v>819.421</c:v>
                </c:pt>
                <c:pt idx="820">
                  <c:v>820.422</c:v>
                </c:pt>
                <c:pt idx="821">
                  <c:v>821.422</c:v>
                </c:pt>
                <c:pt idx="822">
                  <c:v>822.423</c:v>
                </c:pt>
                <c:pt idx="823">
                  <c:v>823.423</c:v>
                </c:pt>
                <c:pt idx="824">
                  <c:v>824.423</c:v>
                </c:pt>
                <c:pt idx="825">
                  <c:v>825.424</c:v>
                </c:pt>
                <c:pt idx="826">
                  <c:v>826.424</c:v>
                </c:pt>
                <c:pt idx="827">
                  <c:v>827.425</c:v>
                </c:pt>
                <c:pt idx="828">
                  <c:v>828.425</c:v>
                </c:pt>
                <c:pt idx="829">
                  <c:v>829.425</c:v>
                </c:pt>
                <c:pt idx="830">
                  <c:v>830.426</c:v>
                </c:pt>
                <c:pt idx="831">
                  <c:v>831.426</c:v>
                </c:pt>
                <c:pt idx="832">
                  <c:v>832.427</c:v>
                </c:pt>
                <c:pt idx="833">
                  <c:v>833.427</c:v>
                </c:pt>
                <c:pt idx="834">
                  <c:v>834.428</c:v>
                </c:pt>
                <c:pt idx="835">
                  <c:v>835.428</c:v>
                </c:pt>
                <c:pt idx="836">
                  <c:v>836.428</c:v>
                </c:pt>
                <c:pt idx="837">
                  <c:v>837.429</c:v>
                </c:pt>
                <c:pt idx="838">
                  <c:v>838.429</c:v>
                </c:pt>
                <c:pt idx="839">
                  <c:v>839.43</c:v>
                </c:pt>
                <c:pt idx="840">
                  <c:v>840.43</c:v>
                </c:pt>
                <c:pt idx="841">
                  <c:v>841.43</c:v>
                </c:pt>
                <c:pt idx="842">
                  <c:v>842.431</c:v>
                </c:pt>
                <c:pt idx="843">
                  <c:v>843.431</c:v>
                </c:pt>
                <c:pt idx="844">
                  <c:v>844.432</c:v>
                </c:pt>
                <c:pt idx="845">
                  <c:v>845.432</c:v>
                </c:pt>
                <c:pt idx="846">
                  <c:v>846.433</c:v>
                </c:pt>
                <c:pt idx="847">
                  <c:v>847.433</c:v>
                </c:pt>
                <c:pt idx="848">
                  <c:v>848.433</c:v>
                </c:pt>
                <c:pt idx="849">
                  <c:v>849.434</c:v>
                </c:pt>
                <c:pt idx="850">
                  <c:v>850.434</c:v>
                </c:pt>
                <c:pt idx="851">
                  <c:v>851.435</c:v>
                </c:pt>
                <c:pt idx="852">
                  <c:v>852.435</c:v>
                </c:pt>
                <c:pt idx="853">
                  <c:v>853.435</c:v>
                </c:pt>
                <c:pt idx="854">
                  <c:v>854.436</c:v>
                </c:pt>
                <c:pt idx="855">
                  <c:v>855.436</c:v>
                </c:pt>
                <c:pt idx="856">
                  <c:v>856.437</c:v>
                </c:pt>
                <c:pt idx="857">
                  <c:v>857.437</c:v>
                </c:pt>
                <c:pt idx="858">
                  <c:v>858.438</c:v>
                </c:pt>
                <c:pt idx="859">
                  <c:v>859.438</c:v>
                </c:pt>
                <c:pt idx="860">
                  <c:v>860.438</c:v>
                </c:pt>
                <c:pt idx="861">
                  <c:v>861.439</c:v>
                </c:pt>
                <c:pt idx="862">
                  <c:v>862.439</c:v>
                </c:pt>
                <c:pt idx="863">
                  <c:v>863.44</c:v>
                </c:pt>
                <c:pt idx="864">
                  <c:v>864.44</c:v>
                </c:pt>
                <c:pt idx="865">
                  <c:v>865.44</c:v>
                </c:pt>
                <c:pt idx="866">
                  <c:v>866.441</c:v>
                </c:pt>
                <c:pt idx="867">
                  <c:v>867.441</c:v>
                </c:pt>
                <c:pt idx="868">
                  <c:v>868.442</c:v>
                </c:pt>
                <c:pt idx="869">
                  <c:v>869.442</c:v>
                </c:pt>
                <c:pt idx="870">
                  <c:v>870.443</c:v>
                </c:pt>
                <c:pt idx="871">
                  <c:v>871.443</c:v>
                </c:pt>
                <c:pt idx="872">
                  <c:v>872.443</c:v>
                </c:pt>
                <c:pt idx="873">
                  <c:v>873.444</c:v>
                </c:pt>
                <c:pt idx="874">
                  <c:v>874.444</c:v>
                </c:pt>
                <c:pt idx="875">
                  <c:v>875.445</c:v>
                </c:pt>
                <c:pt idx="876">
                  <c:v>876.445</c:v>
                </c:pt>
                <c:pt idx="877">
                  <c:v>877.446</c:v>
                </c:pt>
                <c:pt idx="878">
                  <c:v>878.446</c:v>
                </c:pt>
                <c:pt idx="879">
                  <c:v>879.446</c:v>
                </c:pt>
                <c:pt idx="880">
                  <c:v>880.447</c:v>
                </c:pt>
                <c:pt idx="881">
                  <c:v>881.447</c:v>
                </c:pt>
                <c:pt idx="882">
                  <c:v>882.448</c:v>
                </c:pt>
                <c:pt idx="883">
                  <c:v>883.448</c:v>
                </c:pt>
                <c:pt idx="884">
                  <c:v>884.448</c:v>
                </c:pt>
                <c:pt idx="885">
                  <c:v>885.449</c:v>
                </c:pt>
                <c:pt idx="886">
                  <c:v>886.449</c:v>
                </c:pt>
                <c:pt idx="887">
                  <c:v>887.45</c:v>
                </c:pt>
                <c:pt idx="888">
                  <c:v>888.45</c:v>
                </c:pt>
                <c:pt idx="889">
                  <c:v>889.451</c:v>
                </c:pt>
                <c:pt idx="890">
                  <c:v>890.451</c:v>
                </c:pt>
                <c:pt idx="891">
                  <c:v>891.451</c:v>
                </c:pt>
                <c:pt idx="892">
                  <c:v>892.452</c:v>
                </c:pt>
                <c:pt idx="893">
                  <c:v>893.452</c:v>
                </c:pt>
                <c:pt idx="894">
                  <c:v>894.453</c:v>
                </c:pt>
                <c:pt idx="895">
                  <c:v>895.453</c:v>
                </c:pt>
                <c:pt idx="896">
                  <c:v>896.454</c:v>
                </c:pt>
                <c:pt idx="897">
                  <c:v>897.454</c:v>
                </c:pt>
                <c:pt idx="898">
                  <c:v>898.454</c:v>
                </c:pt>
                <c:pt idx="899">
                  <c:v>899.455</c:v>
                </c:pt>
                <c:pt idx="900">
                  <c:v>900.455</c:v>
                </c:pt>
                <c:pt idx="901">
                  <c:v>901.456</c:v>
                </c:pt>
                <c:pt idx="902">
                  <c:v>902.456</c:v>
                </c:pt>
                <c:pt idx="903">
                  <c:v>903.457</c:v>
                </c:pt>
                <c:pt idx="904">
                  <c:v>904.457</c:v>
                </c:pt>
                <c:pt idx="905">
                  <c:v>905.457</c:v>
                </c:pt>
                <c:pt idx="906">
                  <c:v>906.458</c:v>
                </c:pt>
                <c:pt idx="907">
                  <c:v>907.458</c:v>
                </c:pt>
                <c:pt idx="908">
                  <c:v>908.459</c:v>
                </c:pt>
                <c:pt idx="909">
                  <c:v>909.459</c:v>
                </c:pt>
                <c:pt idx="910">
                  <c:v>910.46</c:v>
                </c:pt>
                <c:pt idx="911">
                  <c:v>911.46</c:v>
                </c:pt>
                <c:pt idx="912">
                  <c:v>912.46</c:v>
                </c:pt>
                <c:pt idx="913">
                  <c:v>913.461</c:v>
                </c:pt>
                <c:pt idx="914">
                  <c:v>914.461</c:v>
                </c:pt>
                <c:pt idx="915">
                  <c:v>915.462</c:v>
                </c:pt>
                <c:pt idx="916">
                  <c:v>916.462</c:v>
                </c:pt>
                <c:pt idx="917">
                  <c:v>917.462</c:v>
                </c:pt>
                <c:pt idx="918">
                  <c:v>918.463</c:v>
                </c:pt>
                <c:pt idx="919">
                  <c:v>919.463</c:v>
                </c:pt>
                <c:pt idx="920">
                  <c:v>920.464</c:v>
                </c:pt>
                <c:pt idx="921">
                  <c:v>921.464</c:v>
                </c:pt>
                <c:pt idx="922">
                  <c:v>922.465</c:v>
                </c:pt>
                <c:pt idx="923">
                  <c:v>923.465</c:v>
                </c:pt>
                <c:pt idx="924">
                  <c:v>924.465</c:v>
                </c:pt>
                <c:pt idx="925">
                  <c:v>925.466</c:v>
                </c:pt>
                <c:pt idx="926">
                  <c:v>926.466</c:v>
                </c:pt>
                <c:pt idx="927">
                  <c:v>927.467</c:v>
                </c:pt>
                <c:pt idx="928">
                  <c:v>928.467</c:v>
                </c:pt>
                <c:pt idx="929">
                  <c:v>929.468</c:v>
                </c:pt>
                <c:pt idx="930">
                  <c:v>930.468</c:v>
                </c:pt>
                <c:pt idx="931">
                  <c:v>931.469</c:v>
                </c:pt>
                <c:pt idx="932">
                  <c:v>932.469</c:v>
                </c:pt>
                <c:pt idx="933">
                  <c:v>933.469</c:v>
                </c:pt>
                <c:pt idx="934">
                  <c:v>934.47</c:v>
                </c:pt>
                <c:pt idx="935">
                  <c:v>935.47</c:v>
                </c:pt>
                <c:pt idx="936">
                  <c:v>936.471</c:v>
                </c:pt>
                <c:pt idx="937">
                  <c:v>937.471</c:v>
                </c:pt>
                <c:pt idx="938">
                  <c:v>938.472</c:v>
                </c:pt>
                <c:pt idx="939">
                  <c:v>939.472</c:v>
                </c:pt>
                <c:pt idx="940">
                  <c:v>940.472</c:v>
                </c:pt>
                <c:pt idx="941">
                  <c:v>941.473</c:v>
                </c:pt>
                <c:pt idx="942">
                  <c:v>942.473</c:v>
                </c:pt>
                <c:pt idx="943">
                  <c:v>943.474</c:v>
                </c:pt>
                <c:pt idx="944">
                  <c:v>944.474</c:v>
                </c:pt>
                <c:pt idx="945">
                  <c:v>945.475</c:v>
                </c:pt>
                <c:pt idx="946">
                  <c:v>946.475</c:v>
                </c:pt>
                <c:pt idx="947">
                  <c:v>947.475</c:v>
                </c:pt>
                <c:pt idx="948">
                  <c:v>948.476</c:v>
                </c:pt>
                <c:pt idx="949">
                  <c:v>949.476</c:v>
                </c:pt>
                <c:pt idx="950">
                  <c:v>950.477</c:v>
                </c:pt>
                <c:pt idx="951">
                  <c:v>951.477</c:v>
                </c:pt>
                <c:pt idx="952">
                  <c:v>952.478</c:v>
                </c:pt>
                <c:pt idx="953">
                  <c:v>953.478</c:v>
                </c:pt>
                <c:pt idx="954">
                  <c:v>954.478</c:v>
                </c:pt>
                <c:pt idx="955">
                  <c:v>955.479</c:v>
                </c:pt>
                <c:pt idx="956">
                  <c:v>956.479</c:v>
                </c:pt>
                <c:pt idx="957">
                  <c:v>957.48</c:v>
                </c:pt>
                <c:pt idx="958">
                  <c:v>958.48</c:v>
                </c:pt>
                <c:pt idx="959">
                  <c:v>959.481</c:v>
                </c:pt>
                <c:pt idx="960">
                  <c:v>960.481</c:v>
                </c:pt>
                <c:pt idx="961">
                  <c:v>961.482</c:v>
                </c:pt>
                <c:pt idx="962">
                  <c:v>962.482</c:v>
                </c:pt>
                <c:pt idx="963">
                  <c:v>963.482</c:v>
                </c:pt>
                <c:pt idx="964">
                  <c:v>964.483</c:v>
                </c:pt>
                <c:pt idx="965">
                  <c:v>965.483</c:v>
                </c:pt>
                <c:pt idx="966">
                  <c:v>966.484</c:v>
                </c:pt>
                <c:pt idx="967">
                  <c:v>967.484</c:v>
                </c:pt>
                <c:pt idx="968">
                  <c:v>968.484</c:v>
                </c:pt>
                <c:pt idx="969">
                  <c:v>969.485</c:v>
                </c:pt>
                <c:pt idx="970">
                  <c:v>970.485</c:v>
                </c:pt>
                <c:pt idx="971">
                  <c:v>971.486</c:v>
                </c:pt>
                <c:pt idx="972">
                  <c:v>972.486</c:v>
                </c:pt>
                <c:pt idx="973">
                  <c:v>973.487</c:v>
                </c:pt>
                <c:pt idx="974">
                  <c:v>974.487</c:v>
                </c:pt>
                <c:pt idx="975">
                  <c:v>975.488</c:v>
                </c:pt>
                <c:pt idx="976">
                  <c:v>976.488</c:v>
                </c:pt>
                <c:pt idx="977">
                  <c:v>977.488</c:v>
                </c:pt>
                <c:pt idx="978">
                  <c:v>978.489</c:v>
                </c:pt>
                <c:pt idx="979">
                  <c:v>979.489</c:v>
                </c:pt>
                <c:pt idx="980">
                  <c:v>980.49</c:v>
                </c:pt>
                <c:pt idx="981">
                  <c:v>981.49</c:v>
                </c:pt>
                <c:pt idx="982">
                  <c:v>982.491</c:v>
                </c:pt>
                <c:pt idx="983">
                  <c:v>983.491</c:v>
                </c:pt>
                <c:pt idx="984">
                  <c:v>984.492</c:v>
                </c:pt>
                <c:pt idx="985">
                  <c:v>985.492</c:v>
                </c:pt>
                <c:pt idx="986">
                  <c:v>986.492</c:v>
                </c:pt>
                <c:pt idx="987">
                  <c:v>987.493</c:v>
                </c:pt>
                <c:pt idx="988">
                  <c:v>988.493</c:v>
                </c:pt>
                <c:pt idx="989">
                  <c:v>989.494</c:v>
                </c:pt>
                <c:pt idx="990">
                  <c:v>990.494</c:v>
                </c:pt>
                <c:pt idx="991">
                  <c:v>991.495</c:v>
                </c:pt>
                <c:pt idx="992">
                  <c:v>992.495</c:v>
                </c:pt>
                <c:pt idx="993">
                  <c:v>993.496</c:v>
                </c:pt>
                <c:pt idx="994">
                  <c:v>994.496</c:v>
                </c:pt>
                <c:pt idx="995">
                  <c:v>995.496</c:v>
                </c:pt>
                <c:pt idx="996">
                  <c:v>996.497</c:v>
                </c:pt>
                <c:pt idx="997">
                  <c:v>997.497</c:v>
                </c:pt>
                <c:pt idx="998">
                  <c:v>998.498</c:v>
                </c:pt>
                <c:pt idx="999">
                  <c:v>999.498</c:v>
                </c:pt>
                <c:pt idx="1000">
                  <c:v>1000.5</c:v>
                </c:pt>
              </c:numCache>
            </c:numRef>
          </c:xVal>
          <c:yVal>
            <c:numRef>
              <c:f>'Figure 6'!$H$4:$H$1004</c:f>
              <c:numCache>
                <c:formatCode>General</c:formatCode>
                <c:ptCount val="1001"/>
                <c:pt idx="0">
                  <c:v>4.48962E-006</c:v>
                </c:pt>
                <c:pt idx="1">
                  <c:v>4.47045E-006</c:v>
                </c:pt>
                <c:pt idx="2">
                  <c:v>4.45195E-006</c:v>
                </c:pt>
                <c:pt idx="3">
                  <c:v>4.43336E-006</c:v>
                </c:pt>
                <c:pt idx="4">
                  <c:v>4.42054E-006</c:v>
                </c:pt>
                <c:pt idx="5">
                  <c:v>4.40898E-006</c:v>
                </c:pt>
                <c:pt idx="6">
                  <c:v>4.39584E-006</c:v>
                </c:pt>
                <c:pt idx="7">
                  <c:v>4.38002E-006</c:v>
                </c:pt>
                <c:pt idx="8">
                  <c:v>4.36637E-006</c:v>
                </c:pt>
                <c:pt idx="9">
                  <c:v>4.35914E-006</c:v>
                </c:pt>
                <c:pt idx="10">
                  <c:v>4.35401E-006</c:v>
                </c:pt>
                <c:pt idx="11">
                  <c:v>4.35935E-006</c:v>
                </c:pt>
                <c:pt idx="12">
                  <c:v>4.36908E-006</c:v>
                </c:pt>
                <c:pt idx="13">
                  <c:v>4.38199E-006</c:v>
                </c:pt>
                <c:pt idx="14">
                  <c:v>4.38705E-006</c:v>
                </c:pt>
                <c:pt idx="15">
                  <c:v>4.38676E-006</c:v>
                </c:pt>
                <c:pt idx="16">
                  <c:v>4.37882E-006</c:v>
                </c:pt>
                <c:pt idx="17">
                  <c:v>4.37153E-006</c:v>
                </c:pt>
                <c:pt idx="18">
                  <c:v>4.36003E-006</c:v>
                </c:pt>
                <c:pt idx="19">
                  <c:v>4.34788E-006</c:v>
                </c:pt>
                <c:pt idx="20">
                  <c:v>4.33125E-006</c:v>
                </c:pt>
                <c:pt idx="21">
                  <c:v>4.31162E-006</c:v>
                </c:pt>
                <c:pt idx="22">
                  <c:v>4.28486E-006</c:v>
                </c:pt>
                <c:pt idx="23">
                  <c:v>4.25907E-006</c:v>
                </c:pt>
                <c:pt idx="24">
                  <c:v>4.2405E-006</c:v>
                </c:pt>
                <c:pt idx="25">
                  <c:v>4.22065E-006</c:v>
                </c:pt>
                <c:pt idx="26">
                  <c:v>4.20396E-006</c:v>
                </c:pt>
                <c:pt idx="27">
                  <c:v>4.19782E-006</c:v>
                </c:pt>
                <c:pt idx="28">
                  <c:v>4.19568E-006</c:v>
                </c:pt>
                <c:pt idx="29">
                  <c:v>4.18926E-006</c:v>
                </c:pt>
                <c:pt idx="30">
                  <c:v>4.18707E-006</c:v>
                </c:pt>
                <c:pt idx="31">
                  <c:v>4.18842E-006</c:v>
                </c:pt>
                <c:pt idx="32">
                  <c:v>4.18501E-006</c:v>
                </c:pt>
                <c:pt idx="33">
                  <c:v>4.18657E-006</c:v>
                </c:pt>
                <c:pt idx="34">
                  <c:v>4.19532E-006</c:v>
                </c:pt>
                <c:pt idx="35">
                  <c:v>4.20175E-006</c:v>
                </c:pt>
                <c:pt idx="36">
                  <c:v>4.19719E-006</c:v>
                </c:pt>
                <c:pt idx="37">
                  <c:v>4.20093E-006</c:v>
                </c:pt>
                <c:pt idx="38">
                  <c:v>4.19715E-006</c:v>
                </c:pt>
                <c:pt idx="39">
                  <c:v>4.19474E-006</c:v>
                </c:pt>
                <c:pt idx="40">
                  <c:v>4.19299E-006</c:v>
                </c:pt>
                <c:pt idx="41">
                  <c:v>4.18033E-006</c:v>
                </c:pt>
                <c:pt idx="42">
                  <c:v>4.16278E-006</c:v>
                </c:pt>
                <c:pt idx="43">
                  <c:v>4.13846E-006</c:v>
                </c:pt>
                <c:pt idx="44">
                  <c:v>4.11952E-006</c:v>
                </c:pt>
                <c:pt idx="45">
                  <c:v>4.09475E-006</c:v>
                </c:pt>
                <c:pt idx="46">
                  <c:v>4.07518E-006</c:v>
                </c:pt>
                <c:pt idx="47">
                  <c:v>4.0516E-006</c:v>
                </c:pt>
                <c:pt idx="48">
                  <c:v>4.03266E-006</c:v>
                </c:pt>
                <c:pt idx="49">
                  <c:v>4.01436E-006</c:v>
                </c:pt>
                <c:pt idx="50">
                  <c:v>3.99875E-006</c:v>
                </c:pt>
                <c:pt idx="51">
                  <c:v>3.98362E-006</c:v>
                </c:pt>
                <c:pt idx="52">
                  <c:v>3.96573E-006</c:v>
                </c:pt>
                <c:pt idx="53">
                  <c:v>3.95825E-006</c:v>
                </c:pt>
                <c:pt idx="54">
                  <c:v>3.95904E-006</c:v>
                </c:pt>
                <c:pt idx="55">
                  <c:v>3.95767E-006</c:v>
                </c:pt>
                <c:pt idx="56">
                  <c:v>3.95562E-006</c:v>
                </c:pt>
                <c:pt idx="57">
                  <c:v>3.95742E-006</c:v>
                </c:pt>
                <c:pt idx="58">
                  <c:v>3.94646E-006</c:v>
                </c:pt>
                <c:pt idx="59">
                  <c:v>3.93757E-006</c:v>
                </c:pt>
                <c:pt idx="60">
                  <c:v>3.92352E-006</c:v>
                </c:pt>
                <c:pt idx="61">
                  <c:v>3.91218E-006</c:v>
                </c:pt>
                <c:pt idx="62">
                  <c:v>3.89405E-006</c:v>
                </c:pt>
                <c:pt idx="63">
                  <c:v>3.882E-006</c:v>
                </c:pt>
                <c:pt idx="64">
                  <c:v>3.87378E-006</c:v>
                </c:pt>
                <c:pt idx="65">
                  <c:v>3.86014E-006</c:v>
                </c:pt>
                <c:pt idx="66">
                  <c:v>3.86131E-006</c:v>
                </c:pt>
                <c:pt idx="67">
                  <c:v>3.86706E-006</c:v>
                </c:pt>
                <c:pt idx="68">
                  <c:v>3.87535E-006</c:v>
                </c:pt>
                <c:pt idx="69">
                  <c:v>3.87371E-006</c:v>
                </c:pt>
                <c:pt idx="70">
                  <c:v>3.86965E-006</c:v>
                </c:pt>
                <c:pt idx="71">
                  <c:v>3.87423E-006</c:v>
                </c:pt>
                <c:pt idx="72">
                  <c:v>3.87913E-006</c:v>
                </c:pt>
                <c:pt idx="73">
                  <c:v>3.89188E-006</c:v>
                </c:pt>
                <c:pt idx="74">
                  <c:v>3.907E-006</c:v>
                </c:pt>
                <c:pt idx="75">
                  <c:v>3.90854E-006</c:v>
                </c:pt>
                <c:pt idx="76">
                  <c:v>3.89537E-006</c:v>
                </c:pt>
                <c:pt idx="77">
                  <c:v>3.87646E-006</c:v>
                </c:pt>
                <c:pt idx="78">
                  <c:v>3.85234E-006</c:v>
                </c:pt>
                <c:pt idx="79">
                  <c:v>3.82533E-006</c:v>
                </c:pt>
                <c:pt idx="80">
                  <c:v>3.80122E-006</c:v>
                </c:pt>
                <c:pt idx="81">
                  <c:v>3.77683E-006</c:v>
                </c:pt>
                <c:pt idx="82">
                  <c:v>3.75469E-006</c:v>
                </c:pt>
                <c:pt idx="83">
                  <c:v>3.73142E-006</c:v>
                </c:pt>
                <c:pt idx="84">
                  <c:v>3.70837E-006</c:v>
                </c:pt>
                <c:pt idx="85">
                  <c:v>3.68393E-006</c:v>
                </c:pt>
                <c:pt idx="86">
                  <c:v>3.65962E-006</c:v>
                </c:pt>
                <c:pt idx="87">
                  <c:v>3.64253E-006</c:v>
                </c:pt>
                <c:pt idx="88">
                  <c:v>3.62776E-006</c:v>
                </c:pt>
                <c:pt idx="89">
                  <c:v>3.61739E-006</c:v>
                </c:pt>
                <c:pt idx="90">
                  <c:v>3.60548E-006</c:v>
                </c:pt>
                <c:pt idx="91">
                  <c:v>3.60009E-006</c:v>
                </c:pt>
                <c:pt idx="92">
                  <c:v>3.59428E-006</c:v>
                </c:pt>
                <c:pt idx="93">
                  <c:v>3.59541E-006</c:v>
                </c:pt>
                <c:pt idx="94">
                  <c:v>3.60358E-006</c:v>
                </c:pt>
                <c:pt idx="95">
                  <c:v>3.61215E-006</c:v>
                </c:pt>
                <c:pt idx="96">
                  <c:v>3.61387E-006</c:v>
                </c:pt>
                <c:pt idx="97">
                  <c:v>3.62023E-006</c:v>
                </c:pt>
                <c:pt idx="98">
                  <c:v>3.6186E-006</c:v>
                </c:pt>
                <c:pt idx="99">
                  <c:v>3.61617E-006</c:v>
                </c:pt>
                <c:pt idx="100">
                  <c:v>3.60599E-006</c:v>
                </c:pt>
                <c:pt idx="101">
                  <c:v>3.59681E-006</c:v>
                </c:pt>
                <c:pt idx="102">
                  <c:v>3.58651E-006</c:v>
                </c:pt>
                <c:pt idx="103">
                  <c:v>3.57081E-006</c:v>
                </c:pt>
                <c:pt idx="104">
                  <c:v>3.56004E-006</c:v>
                </c:pt>
                <c:pt idx="105">
                  <c:v>3.55164E-006</c:v>
                </c:pt>
                <c:pt idx="106">
                  <c:v>3.53764E-006</c:v>
                </c:pt>
                <c:pt idx="107">
                  <c:v>3.52743E-006</c:v>
                </c:pt>
                <c:pt idx="108">
                  <c:v>3.51603E-006</c:v>
                </c:pt>
                <c:pt idx="109">
                  <c:v>3.50604E-006</c:v>
                </c:pt>
                <c:pt idx="110">
                  <c:v>3.50051E-006</c:v>
                </c:pt>
                <c:pt idx="111">
                  <c:v>3.49364E-006</c:v>
                </c:pt>
                <c:pt idx="112">
                  <c:v>3.48754E-006</c:v>
                </c:pt>
                <c:pt idx="113">
                  <c:v>3.4845E-006</c:v>
                </c:pt>
                <c:pt idx="114">
                  <c:v>3.47866E-006</c:v>
                </c:pt>
                <c:pt idx="115">
                  <c:v>3.4735E-006</c:v>
                </c:pt>
                <c:pt idx="116">
                  <c:v>3.47132E-006</c:v>
                </c:pt>
                <c:pt idx="117">
                  <c:v>3.46823E-006</c:v>
                </c:pt>
                <c:pt idx="118">
                  <c:v>3.46376E-006</c:v>
                </c:pt>
                <c:pt idx="119">
                  <c:v>3.45043E-006</c:v>
                </c:pt>
                <c:pt idx="120">
                  <c:v>3.43169E-006</c:v>
                </c:pt>
                <c:pt idx="121">
                  <c:v>3.41849E-006</c:v>
                </c:pt>
                <c:pt idx="122">
                  <c:v>3.3995E-006</c:v>
                </c:pt>
                <c:pt idx="123">
                  <c:v>3.39231E-006</c:v>
                </c:pt>
                <c:pt idx="124">
                  <c:v>3.37673E-006</c:v>
                </c:pt>
                <c:pt idx="125">
                  <c:v>3.35684E-006</c:v>
                </c:pt>
                <c:pt idx="126">
                  <c:v>3.33885E-006</c:v>
                </c:pt>
                <c:pt idx="127">
                  <c:v>3.32046E-006</c:v>
                </c:pt>
                <c:pt idx="128">
                  <c:v>3.30147E-006</c:v>
                </c:pt>
                <c:pt idx="129">
                  <c:v>3.2783E-006</c:v>
                </c:pt>
                <c:pt idx="130">
                  <c:v>3.262E-006</c:v>
                </c:pt>
                <c:pt idx="131">
                  <c:v>3.24339E-006</c:v>
                </c:pt>
                <c:pt idx="132">
                  <c:v>3.23557E-006</c:v>
                </c:pt>
                <c:pt idx="133">
                  <c:v>3.23648E-006</c:v>
                </c:pt>
                <c:pt idx="134">
                  <c:v>3.24202E-006</c:v>
                </c:pt>
                <c:pt idx="135">
                  <c:v>3.24901E-006</c:v>
                </c:pt>
                <c:pt idx="136">
                  <c:v>3.23943E-006</c:v>
                </c:pt>
                <c:pt idx="137">
                  <c:v>3.23371E-006</c:v>
                </c:pt>
                <c:pt idx="138">
                  <c:v>3.22079E-006</c:v>
                </c:pt>
                <c:pt idx="139">
                  <c:v>3.21328E-006</c:v>
                </c:pt>
                <c:pt idx="140">
                  <c:v>3.20435E-006</c:v>
                </c:pt>
                <c:pt idx="141">
                  <c:v>3.20248E-006</c:v>
                </c:pt>
                <c:pt idx="142">
                  <c:v>3.20266E-006</c:v>
                </c:pt>
                <c:pt idx="143">
                  <c:v>3.20074E-006</c:v>
                </c:pt>
                <c:pt idx="144">
                  <c:v>3.1995E-006</c:v>
                </c:pt>
                <c:pt idx="145">
                  <c:v>3.19314E-006</c:v>
                </c:pt>
                <c:pt idx="146">
                  <c:v>3.18652E-006</c:v>
                </c:pt>
                <c:pt idx="147">
                  <c:v>3.18018E-006</c:v>
                </c:pt>
                <c:pt idx="148">
                  <c:v>3.16421E-006</c:v>
                </c:pt>
                <c:pt idx="149">
                  <c:v>3.15375E-006</c:v>
                </c:pt>
                <c:pt idx="150">
                  <c:v>3.14404E-006</c:v>
                </c:pt>
                <c:pt idx="151">
                  <c:v>3.13995E-006</c:v>
                </c:pt>
                <c:pt idx="152">
                  <c:v>3.14318E-006</c:v>
                </c:pt>
                <c:pt idx="153">
                  <c:v>3.13908E-006</c:v>
                </c:pt>
                <c:pt idx="154">
                  <c:v>3.13141E-006</c:v>
                </c:pt>
                <c:pt idx="155">
                  <c:v>3.12871E-006</c:v>
                </c:pt>
                <c:pt idx="156">
                  <c:v>3.11543E-006</c:v>
                </c:pt>
                <c:pt idx="157">
                  <c:v>3.09985E-006</c:v>
                </c:pt>
                <c:pt idx="158">
                  <c:v>3.08473E-006</c:v>
                </c:pt>
                <c:pt idx="159">
                  <c:v>3.0768E-006</c:v>
                </c:pt>
                <c:pt idx="160">
                  <c:v>3.06459E-006</c:v>
                </c:pt>
                <c:pt idx="161">
                  <c:v>3.05037E-006</c:v>
                </c:pt>
                <c:pt idx="162">
                  <c:v>3.03544E-006</c:v>
                </c:pt>
                <c:pt idx="163">
                  <c:v>3.0231E-006</c:v>
                </c:pt>
                <c:pt idx="164">
                  <c:v>3.01495E-006</c:v>
                </c:pt>
                <c:pt idx="165">
                  <c:v>3.00875E-006</c:v>
                </c:pt>
                <c:pt idx="166">
                  <c:v>3.0042E-006</c:v>
                </c:pt>
                <c:pt idx="167">
                  <c:v>2.99755E-006</c:v>
                </c:pt>
                <c:pt idx="168">
                  <c:v>2.98873E-006</c:v>
                </c:pt>
                <c:pt idx="169">
                  <c:v>2.96907E-006</c:v>
                </c:pt>
                <c:pt idx="170">
                  <c:v>2.94679E-006</c:v>
                </c:pt>
                <c:pt idx="171">
                  <c:v>2.93451E-006</c:v>
                </c:pt>
                <c:pt idx="172">
                  <c:v>2.92306E-006</c:v>
                </c:pt>
                <c:pt idx="173">
                  <c:v>2.9143E-006</c:v>
                </c:pt>
                <c:pt idx="174">
                  <c:v>2.90966E-006</c:v>
                </c:pt>
                <c:pt idx="175">
                  <c:v>2.90009E-006</c:v>
                </c:pt>
                <c:pt idx="176">
                  <c:v>2.89216E-006</c:v>
                </c:pt>
                <c:pt idx="177">
                  <c:v>2.88004E-006</c:v>
                </c:pt>
                <c:pt idx="178">
                  <c:v>2.86641E-006</c:v>
                </c:pt>
                <c:pt idx="179">
                  <c:v>2.85423E-006</c:v>
                </c:pt>
                <c:pt idx="180">
                  <c:v>2.83812E-006</c:v>
                </c:pt>
                <c:pt idx="181">
                  <c:v>2.82899E-006</c:v>
                </c:pt>
                <c:pt idx="182">
                  <c:v>2.82274E-006</c:v>
                </c:pt>
                <c:pt idx="183">
                  <c:v>2.82256E-006</c:v>
                </c:pt>
                <c:pt idx="184">
                  <c:v>2.81252E-006</c:v>
                </c:pt>
                <c:pt idx="185">
                  <c:v>2.80242E-006</c:v>
                </c:pt>
                <c:pt idx="186">
                  <c:v>2.79743E-006</c:v>
                </c:pt>
                <c:pt idx="187">
                  <c:v>2.79791E-006</c:v>
                </c:pt>
                <c:pt idx="188">
                  <c:v>2.79733E-006</c:v>
                </c:pt>
                <c:pt idx="189">
                  <c:v>2.80302E-006</c:v>
                </c:pt>
                <c:pt idx="190">
                  <c:v>2.80717E-006</c:v>
                </c:pt>
                <c:pt idx="191">
                  <c:v>2.80826E-006</c:v>
                </c:pt>
                <c:pt idx="192">
                  <c:v>2.80167E-006</c:v>
                </c:pt>
                <c:pt idx="193">
                  <c:v>2.79452E-006</c:v>
                </c:pt>
                <c:pt idx="194">
                  <c:v>2.78442E-006</c:v>
                </c:pt>
                <c:pt idx="195">
                  <c:v>2.76972E-006</c:v>
                </c:pt>
                <c:pt idx="196">
                  <c:v>2.74782E-006</c:v>
                </c:pt>
                <c:pt idx="197">
                  <c:v>2.72361E-006</c:v>
                </c:pt>
                <c:pt idx="198">
                  <c:v>2.70661E-006</c:v>
                </c:pt>
                <c:pt idx="199">
                  <c:v>2.68783E-006</c:v>
                </c:pt>
                <c:pt idx="200">
                  <c:v>2.67271E-006</c:v>
                </c:pt>
                <c:pt idx="201">
                  <c:v>2.65491E-006</c:v>
                </c:pt>
                <c:pt idx="202">
                  <c:v>2.64619E-006</c:v>
                </c:pt>
                <c:pt idx="203">
                  <c:v>2.63449E-006</c:v>
                </c:pt>
                <c:pt idx="204">
                  <c:v>2.62246E-006</c:v>
                </c:pt>
                <c:pt idx="205">
                  <c:v>2.61524E-006</c:v>
                </c:pt>
                <c:pt idx="206">
                  <c:v>2.60901E-006</c:v>
                </c:pt>
                <c:pt idx="207">
                  <c:v>2.60932E-006</c:v>
                </c:pt>
                <c:pt idx="208">
                  <c:v>2.60427E-006</c:v>
                </c:pt>
                <c:pt idx="209">
                  <c:v>2.60062E-006</c:v>
                </c:pt>
                <c:pt idx="210">
                  <c:v>2.60008E-006</c:v>
                </c:pt>
                <c:pt idx="211">
                  <c:v>2.60166E-006</c:v>
                </c:pt>
                <c:pt idx="212">
                  <c:v>2.59899E-006</c:v>
                </c:pt>
                <c:pt idx="213">
                  <c:v>2.59424E-006</c:v>
                </c:pt>
                <c:pt idx="214">
                  <c:v>2.57927E-006</c:v>
                </c:pt>
                <c:pt idx="215">
                  <c:v>2.57263E-006</c:v>
                </c:pt>
                <c:pt idx="216">
                  <c:v>2.55906E-006</c:v>
                </c:pt>
                <c:pt idx="217">
                  <c:v>2.54656E-006</c:v>
                </c:pt>
                <c:pt idx="218">
                  <c:v>2.53977E-006</c:v>
                </c:pt>
                <c:pt idx="219">
                  <c:v>2.52768E-006</c:v>
                </c:pt>
                <c:pt idx="220">
                  <c:v>2.51226E-006</c:v>
                </c:pt>
                <c:pt idx="221">
                  <c:v>2.49756E-006</c:v>
                </c:pt>
                <c:pt idx="222">
                  <c:v>2.48017E-006</c:v>
                </c:pt>
                <c:pt idx="223">
                  <c:v>2.46818E-006</c:v>
                </c:pt>
                <c:pt idx="224">
                  <c:v>2.45984E-006</c:v>
                </c:pt>
                <c:pt idx="225">
                  <c:v>2.45357E-006</c:v>
                </c:pt>
                <c:pt idx="226">
                  <c:v>2.4519E-006</c:v>
                </c:pt>
                <c:pt idx="227">
                  <c:v>2.44986E-006</c:v>
                </c:pt>
                <c:pt idx="228">
                  <c:v>2.44698E-006</c:v>
                </c:pt>
                <c:pt idx="229">
                  <c:v>2.43909E-006</c:v>
                </c:pt>
                <c:pt idx="230">
                  <c:v>2.43097E-006</c:v>
                </c:pt>
                <c:pt idx="231">
                  <c:v>2.42867E-006</c:v>
                </c:pt>
                <c:pt idx="232">
                  <c:v>2.42084E-006</c:v>
                </c:pt>
                <c:pt idx="233">
                  <c:v>2.40651E-006</c:v>
                </c:pt>
                <c:pt idx="234">
                  <c:v>2.39875E-006</c:v>
                </c:pt>
                <c:pt idx="235">
                  <c:v>2.39439E-006</c:v>
                </c:pt>
                <c:pt idx="236">
                  <c:v>2.38548E-006</c:v>
                </c:pt>
                <c:pt idx="237">
                  <c:v>2.37441E-006</c:v>
                </c:pt>
                <c:pt idx="238">
                  <c:v>2.36253E-006</c:v>
                </c:pt>
                <c:pt idx="239">
                  <c:v>2.35236E-006</c:v>
                </c:pt>
                <c:pt idx="240">
                  <c:v>2.33616E-006</c:v>
                </c:pt>
                <c:pt idx="241">
                  <c:v>2.31779E-006</c:v>
                </c:pt>
                <c:pt idx="242">
                  <c:v>2.30561E-006</c:v>
                </c:pt>
                <c:pt idx="243">
                  <c:v>2.28797E-006</c:v>
                </c:pt>
                <c:pt idx="244">
                  <c:v>2.28189E-006</c:v>
                </c:pt>
                <c:pt idx="245">
                  <c:v>2.26936E-006</c:v>
                </c:pt>
                <c:pt idx="246">
                  <c:v>2.26524E-006</c:v>
                </c:pt>
                <c:pt idx="247">
                  <c:v>2.2595E-006</c:v>
                </c:pt>
                <c:pt idx="248">
                  <c:v>2.25706E-006</c:v>
                </c:pt>
                <c:pt idx="249">
                  <c:v>2.26119E-006</c:v>
                </c:pt>
                <c:pt idx="250">
                  <c:v>2.25566E-006</c:v>
                </c:pt>
                <c:pt idx="251">
                  <c:v>2.25294E-006</c:v>
                </c:pt>
                <c:pt idx="252">
                  <c:v>2.25339E-006</c:v>
                </c:pt>
                <c:pt idx="253">
                  <c:v>2.25652E-006</c:v>
                </c:pt>
                <c:pt idx="254">
                  <c:v>2.25013E-006</c:v>
                </c:pt>
                <c:pt idx="255">
                  <c:v>2.23958E-006</c:v>
                </c:pt>
                <c:pt idx="256">
                  <c:v>2.23436E-006</c:v>
                </c:pt>
                <c:pt idx="257">
                  <c:v>2.22673E-006</c:v>
                </c:pt>
                <c:pt idx="258">
                  <c:v>2.21249E-006</c:v>
                </c:pt>
                <c:pt idx="259">
                  <c:v>2.19984E-006</c:v>
                </c:pt>
                <c:pt idx="260">
                  <c:v>2.18161E-006</c:v>
                </c:pt>
                <c:pt idx="261">
                  <c:v>2.16698E-006</c:v>
                </c:pt>
                <c:pt idx="262">
                  <c:v>2.15018E-006</c:v>
                </c:pt>
                <c:pt idx="263">
                  <c:v>2.13899E-006</c:v>
                </c:pt>
                <c:pt idx="264">
                  <c:v>2.12809E-006</c:v>
                </c:pt>
                <c:pt idx="265">
                  <c:v>2.12151E-006</c:v>
                </c:pt>
                <c:pt idx="266">
                  <c:v>2.113E-006</c:v>
                </c:pt>
                <c:pt idx="267">
                  <c:v>2.10406E-006</c:v>
                </c:pt>
                <c:pt idx="268">
                  <c:v>2.08172E-006</c:v>
                </c:pt>
                <c:pt idx="269">
                  <c:v>2.06941E-006</c:v>
                </c:pt>
                <c:pt idx="270">
                  <c:v>2.05824E-006</c:v>
                </c:pt>
                <c:pt idx="271">
                  <c:v>2.05253E-006</c:v>
                </c:pt>
                <c:pt idx="272">
                  <c:v>2.05557E-006</c:v>
                </c:pt>
                <c:pt idx="273">
                  <c:v>2.04901E-006</c:v>
                </c:pt>
                <c:pt idx="274">
                  <c:v>2.03565E-006</c:v>
                </c:pt>
                <c:pt idx="275">
                  <c:v>2.01764E-006</c:v>
                </c:pt>
                <c:pt idx="276">
                  <c:v>1.99919E-006</c:v>
                </c:pt>
                <c:pt idx="277">
                  <c:v>1.97854E-006</c:v>
                </c:pt>
                <c:pt idx="278">
                  <c:v>1.95579E-006</c:v>
                </c:pt>
                <c:pt idx="279">
                  <c:v>1.93938E-006</c:v>
                </c:pt>
                <c:pt idx="280">
                  <c:v>1.92995E-006</c:v>
                </c:pt>
                <c:pt idx="281">
                  <c:v>1.92453E-006</c:v>
                </c:pt>
                <c:pt idx="282">
                  <c:v>1.92133E-006</c:v>
                </c:pt>
                <c:pt idx="283">
                  <c:v>1.91109E-006</c:v>
                </c:pt>
                <c:pt idx="284">
                  <c:v>1.89424E-006</c:v>
                </c:pt>
                <c:pt idx="285">
                  <c:v>1.8736E-006</c:v>
                </c:pt>
                <c:pt idx="286">
                  <c:v>1.85691E-006</c:v>
                </c:pt>
                <c:pt idx="287">
                  <c:v>1.85453E-006</c:v>
                </c:pt>
                <c:pt idx="288">
                  <c:v>1.86599E-006</c:v>
                </c:pt>
                <c:pt idx="289">
                  <c:v>1.88533E-006</c:v>
                </c:pt>
                <c:pt idx="290">
                  <c:v>1.89547E-006</c:v>
                </c:pt>
                <c:pt idx="291">
                  <c:v>1.88909E-006</c:v>
                </c:pt>
                <c:pt idx="292">
                  <c:v>1.86876E-006</c:v>
                </c:pt>
                <c:pt idx="293">
                  <c:v>1.83404E-006</c:v>
                </c:pt>
                <c:pt idx="294">
                  <c:v>1.79671E-006</c:v>
                </c:pt>
                <c:pt idx="295">
                  <c:v>1.77685E-006</c:v>
                </c:pt>
                <c:pt idx="296">
                  <c:v>1.77845E-006</c:v>
                </c:pt>
                <c:pt idx="297">
                  <c:v>1.79777E-006</c:v>
                </c:pt>
                <c:pt idx="298">
                  <c:v>1.82625E-006</c:v>
                </c:pt>
                <c:pt idx="299">
                  <c:v>1.84365E-006</c:v>
                </c:pt>
                <c:pt idx="300">
                  <c:v>1.84597E-006</c:v>
                </c:pt>
                <c:pt idx="301">
                  <c:v>1.83216E-006</c:v>
                </c:pt>
                <c:pt idx="302">
                  <c:v>1.8053E-006</c:v>
                </c:pt>
                <c:pt idx="303">
                  <c:v>1.76991E-006</c:v>
                </c:pt>
                <c:pt idx="304">
                  <c:v>1.75583E-006</c:v>
                </c:pt>
                <c:pt idx="305">
                  <c:v>1.7422E-006</c:v>
                </c:pt>
                <c:pt idx="306">
                  <c:v>1.74491E-006</c:v>
                </c:pt>
                <c:pt idx="307">
                  <c:v>1.75282E-006</c:v>
                </c:pt>
                <c:pt idx="308">
                  <c:v>1.7603E-006</c:v>
                </c:pt>
                <c:pt idx="309">
                  <c:v>1.76299E-006</c:v>
                </c:pt>
                <c:pt idx="310">
                  <c:v>1.74686E-006</c:v>
                </c:pt>
                <c:pt idx="311">
                  <c:v>1.71395E-006</c:v>
                </c:pt>
                <c:pt idx="312">
                  <c:v>1.67213E-006</c:v>
                </c:pt>
                <c:pt idx="313">
                  <c:v>1.62257E-006</c:v>
                </c:pt>
                <c:pt idx="314">
                  <c:v>1.58262E-006</c:v>
                </c:pt>
                <c:pt idx="315">
                  <c:v>1.55592E-006</c:v>
                </c:pt>
                <c:pt idx="316">
                  <c:v>1.54707E-006</c:v>
                </c:pt>
                <c:pt idx="317">
                  <c:v>1.56289E-006</c:v>
                </c:pt>
                <c:pt idx="318">
                  <c:v>1.59987E-006</c:v>
                </c:pt>
                <c:pt idx="319">
                  <c:v>1.64722E-006</c:v>
                </c:pt>
                <c:pt idx="320">
                  <c:v>1.68286E-006</c:v>
                </c:pt>
                <c:pt idx="321">
                  <c:v>1.68907E-006</c:v>
                </c:pt>
                <c:pt idx="322">
                  <c:v>1.65706E-006</c:v>
                </c:pt>
                <c:pt idx="323">
                  <c:v>1.58708E-006</c:v>
                </c:pt>
                <c:pt idx="324">
                  <c:v>1.51771E-006</c:v>
                </c:pt>
                <c:pt idx="325">
                  <c:v>1.46078E-006</c:v>
                </c:pt>
                <c:pt idx="326">
                  <c:v>1.45246E-006</c:v>
                </c:pt>
                <c:pt idx="327">
                  <c:v>1.49976E-006</c:v>
                </c:pt>
                <c:pt idx="328">
                  <c:v>1.58364E-006</c:v>
                </c:pt>
                <c:pt idx="329">
                  <c:v>1.66283E-006</c:v>
                </c:pt>
                <c:pt idx="330">
                  <c:v>1.68978E-006</c:v>
                </c:pt>
                <c:pt idx="331">
                  <c:v>1.65311E-006</c:v>
                </c:pt>
                <c:pt idx="332">
                  <c:v>1.55211E-006</c:v>
                </c:pt>
                <c:pt idx="333">
                  <c:v>1.43114E-006</c:v>
                </c:pt>
                <c:pt idx="334">
                  <c:v>1.32901E-006</c:v>
                </c:pt>
                <c:pt idx="335">
                  <c:v>1.2754E-006</c:v>
                </c:pt>
                <c:pt idx="336">
                  <c:v>1.28789E-006</c:v>
                </c:pt>
                <c:pt idx="337">
                  <c:v>1.36303E-006</c:v>
                </c:pt>
                <c:pt idx="338">
                  <c:v>1.4773E-006</c:v>
                </c:pt>
                <c:pt idx="339">
                  <c:v>1.58433E-006</c:v>
                </c:pt>
                <c:pt idx="340">
                  <c:v>1.63994E-006</c:v>
                </c:pt>
                <c:pt idx="341">
                  <c:v>1.61264E-006</c:v>
                </c:pt>
                <c:pt idx="342">
                  <c:v>1.51592E-006</c:v>
                </c:pt>
                <c:pt idx="343">
                  <c:v>1.37869E-006</c:v>
                </c:pt>
                <c:pt idx="344">
                  <c:v>1.2504E-006</c:v>
                </c:pt>
                <c:pt idx="345">
                  <c:v>1.17268E-006</c:v>
                </c:pt>
                <c:pt idx="346">
                  <c:v>1.16763E-006</c:v>
                </c:pt>
                <c:pt idx="347">
                  <c:v>1.24374E-006</c:v>
                </c:pt>
                <c:pt idx="348">
                  <c:v>1.36434E-006</c:v>
                </c:pt>
                <c:pt idx="349">
                  <c:v>1.48732E-006</c:v>
                </c:pt>
                <c:pt idx="350">
                  <c:v>1.56034E-006</c:v>
                </c:pt>
                <c:pt idx="351">
                  <c:v>1.55551E-006</c:v>
                </c:pt>
                <c:pt idx="352">
                  <c:v>1.45877E-006</c:v>
                </c:pt>
                <c:pt idx="353">
                  <c:v>1.30819E-006</c:v>
                </c:pt>
                <c:pt idx="354">
                  <c:v>1.16166E-006</c:v>
                </c:pt>
                <c:pt idx="355">
                  <c:v>1.06602E-006</c:v>
                </c:pt>
                <c:pt idx="356">
                  <c:v>1.04743E-006</c:v>
                </c:pt>
                <c:pt idx="357">
                  <c:v>1.10448E-006</c:v>
                </c:pt>
                <c:pt idx="358">
                  <c:v>1.19272E-006</c:v>
                </c:pt>
                <c:pt idx="359">
                  <c:v>1.27424E-006</c:v>
                </c:pt>
                <c:pt idx="360">
                  <c:v>1.32392E-006</c:v>
                </c:pt>
                <c:pt idx="361">
                  <c:v>1.3246E-006</c:v>
                </c:pt>
                <c:pt idx="362">
                  <c:v>1.28923E-006</c:v>
                </c:pt>
                <c:pt idx="363">
                  <c:v>1.22872E-006</c:v>
                </c:pt>
                <c:pt idx="364">
                  <c:v>1.14911E-006</c:v>
                </c:pt>
                <c:pt idx="365">
                  <c:v>1.08017E-006</c:v>
                </c:pt>
                <c:pt idx="366">
                  <c:v>1.04032E-006</c:v>
                </c:pt>
                <c:pt idx="367">
                  <c:v>1.03752E-006</c:v>
                </c:pt>
                <c:pt idx="368">
                  <c:v>1.07476E-006</c:v>
                </c:pt>
                <c:pt idx="369">
                  <c:v>1.13045E-006</c:v>
                </c:pt>
                <c:pt idx="370">
                  <c:v>1.13931E-006</c:v>
                </c:pt>
                <c:pt idx="371">
                  <c:v>1.07397E-006</c:v>
                </c:pt>
                <c:pt idx="372">
                  <c:v>9.24672E-007</c:v>
                </c:pt>
                <c:pt idx="373">
                  <c:v>7.12258E-007</c:v>
                </c:pt>
                <c:pt idx="374">
                  <c:v>4.92684E-007</c:v>
                </c:pt>
                <c:pt idx="375">
                  <c:v>3.39118E-007</c:v>
                </c:pt>
                <c:pt idx="376">
                  <c:v>2.96277E-007</c:v>
                </c:pt>
                <c:pt idx="377">
                  <c:v>3.83952E-007</c:v>
                </c:pt>
                <c:pt idx="378">
                  <c:v>6.08023E-007</c:v>
                </c:pt>
                <c:pt idx="379">
                  <c:v>9.73538E-007</c:v>
                </c:pt>
                <c:pt idx="380">
                  <c:v>1.53379E-006</c:v>
                </c:pt>
                <c:pt idx="381">
                  <c:v>2.3781E-006</c:v>
                </c:pt>
                <c:pt idx="382">
                  <c:v>3.66416E-006</c:v>
                </c:pt>
                <c:pt idx="383">
                  <c:v>5.51279E-006</c:v>
                </c:pt>
                <c:pt idx="384">
                  <c:v>7.9532E-006</c:v>
                </c:pt>
                <c:pt idx="385">
                  <c:v>1.08702E-005</c:v>
                </c:pt>
                <c:pt idx="386">
                  <c:v>1.3968E-005</c:v>
                </c:pt>
                <c:pt idx="387">
                  <c:v>1.68782E-005</c:v>
                </c:pt>
                <c:pt idx="388">
                  <c:v>1.91711E-005</c:v>
                </c:pt>
                <c:pt idx="389">
                  <c:v>2.04473E-005</c:v>
                </c:pt>
                <c:pt idx="390">
                  <c:v>2.03117E-005</c:v>
                </c:pt>
                <c:pt idx="391">
                  <c:v>1.83583E-005</c:v>
                </c:pt>
                <c:pt idx="392">
                  <c:v>1.40744E-005</c:v>
                </c:pt>
                <c:pt idx="393">
                  <c:v>6.91353E-006</c:v>
                </c:pt>
                <c:pt idx="394">
                  <c:v>-3.65355E-006</c:v>
                </c:pt>
                <c:pt idx="395">
                  <c:v>-1.80124E-005</c:v>
                </c:pt>
                <c:pt idx="396">
                  <c:v>-3.63128E-005</c:v>
                </c:pt>
                <c:pt idx="397">
                  <c:v>-5.83199E-005</c:v>
                </c:pt>
                <c:pt idx="398">
                  <c:v>-8.33698E-005</c:v>
                </c:pt>
                <c:pt idx="399">
                  <c:v>-0.000110186</c:v>
                </c:pt>
                <c:pt idx="400">
                  <c:v>-0.000136868</c:v>
                </c:pt>
                <c:pt idx="401">
                  <c:v>-0.000160794</c:v>
                </c:pt>
                <c:pt idx="402">
                  <c:v>-0.000178697</c:v>
                </c:pt>
                <c:pt idx="403">
                  <c:v>-0.000186591</c:v>
                </c:pt>
                <c:pt idx="404">
                  <c:v>-0.000180014</c:v>
                </c:pt>
                <c:pt idx="405">
                  <c:v>-0.000154107</c:v>
                </c:pt>
                <c:pt idx="406">
                  <c:v>-0.000104011</c:v>
                </c:pt>
                <c:pt idx="407">
                  <c:v>-2.53369E-005</c:v>
                </c:pt>
                <c:pt idx="408">
                  <c:v>8.54224E-005</c:v>
                </c:pt>
                <c:pt idx="409">
                  <c:v>0.000230043</c:v>
                </c:pt>
                <c:pt idx="410">
                  <c:v>0.000408411</c:v>
                </c:pt>
                <c:pt idx="411">
                  <c:v>0.000616656</c:v>
                </c:pt>
                <c:pt idx="412">
                  <c:v>0.000847437</c:v>
                </c:pt>
                <c:pt idx="413">
                  <c:v>0.0010876</c:v>
                </c:pt>
                <c:pt idx="414">
                  <c:v>0.00132006</c:v>
                </c:pt>
                <c:pt idx="415">
                  <c:v>0.00152103</c:v>
                </c:pt>
                <c:pt idx="416">
                  <c:v>0.0016626</c:v>
                </c:pt>
                <c:pt idx="417">
                  <c:v>0.00171022</c:v>
                </c:pt>
                <c:pt idx="418">
                  <c:v>0.00162579</c:v>
                </c:pt>
                <c:pt idx="419">
                  <c:v>0.00136681</c:v>
                </c:pt>
                <c:pt idx="420">
                  <c:v>0.000889673</c:v>
                </c:pt>
                <c:pt idx="421">
                  <c:v>0.00015203</c:v>
                </c:pt>
                <c:pt idx="422">
                  <c:v>-0.000884662</c:v>
                </c:pt>
                <c:pt idx="423">
                  <c:v>-0.00224973</c:v>
                </c:pt>
                <c:pt idx="424">
                  <c:v>-0.00396325</c:v>
                </c:pt>
                <c:pt idx="425">
                  <c:v>-0.00603269</c:v>
                </c:pt>
                <c:pt idx="426">
                  <c:v>-0.00845261</c:v>
                </c:pt>
                <c:pt idx="427">
                  <c:v>-0.0112048</c:v>
                </c:pt>
                <c:pt idx="428">
                  <c:v>-0.014257</c:v>
                </c:pt>
                <c:pt idx="429">
                  <c:v>-0.0175642</c:v>
                </c:pt>
                <c:pt idx="430">
                  <c:v>-0.0210673</c:v>
                </c:pt>
                <c:pt idx="431">
                  <c:v>-0.0246947</c:v>
                </c:pt>
                <c:pt idx="432">
                  <c:v>-0.0283611</c:v>
                </c:pt>
                <c:pt idx="433">
                  <c:v>-0.0319702</c:v>
                </c:pt>
                <c:pt idx="434">
                  <c:v>-0.0354122</c:v>
                </c:pt>
                <c:pt idx="435">
                  <c:v>-0.0385669</c:v>
                </c:pt>
                <c:pt idx="436">
                  <c:v>-0.041303</c:v>
                </c:pt>
                <c:pt idx="437">
                  <c:v>-0.0434781</c:v>
                </c:pt>
                <c:pt idx="438">
                  <c:v>-0.044944</c:v>
                </c:pt>
                <c:pt idx="439">
                  <c:v>-0.0455386</c:v>
                </c:pt>
                <c:pt idx="440">
                  <c:v>-0.045094</c:v>
                </c:pt>
                <c:pt idx="441">
                  <c:v>-0.03655269876</c:v>
                </c:pt>
                <c:pt idx="442">
                  <c:v>-0.0191209662</c:v>
                </c:pt>
                <c:pt idx="443">
                  <c:v>0.0070866795</c:v>
                </c:pt>
                <c:pt idx="444">
                  <c:v>0.0418206704</c:v>
                </c:pt>
                <c:pt idx="445">
                  <c:v>0.0846809908</c:v>
                </c:pt>
                <c:pt idx="446">
                  <c:v>0.1351391981</c:v>
                </c:pt>
                <c:pt idx="447">
                  <c:v>0.1925214058</c:v>
                </c:pt>
                <c:pt idx="448">
                  <c:v>0.2560248356</c:v>
                </c:pt>
                <c:pt idx="449">
                  <c:v>0.3247314703</c:v>
                </c:pt>
                <c:pt idx="450">
                  <c:v>0.3976218571</c:v>
                </c:pt>
                <c:pt idx="451">
                  <c:v>0.473601211</c:v>
                </c:pt>
                <c:pt idx="452">
                  <c:v>0.551510288</c:v>
                </c:pt>
                <c:pt idx="453">
                  <c:v>0.63014094</c:v>
                </c:pt>
                <c:pt idx="454">
                  <c:v>0.708263817</c:v>
                </c:pt>
                <c:pt idx="455">
                  <c:v>0.784667572</c:v>
                </c:pt>
                <c:pt idx="456">
                  <c:v>0.858137664</c:v>
                </c:pt>
                <c:pt idx="457">
                  <c:v>0.927527862</c:v>
                </c:pt>
                <c:pt idx="458">
                  <c:v>0.99172095</c:v>
                </c:pt>
                <c:pt idx="459">
                  <c:v>1.049729728</c:v>
                </c:pt>
                <c:pt idx="460">
                  <c:v>1.100547016</c:v>
                </c:pt>
                <c:pt idx="461">
                  <c:v>1.143462657</c:v>
                </c:pt>
                <c:pt idx="462">
                  <c:v>1.177693518</c:v>
                </c:pt>
                <c:pt idx="463">
                  <c:v>1.202745495</c:v>
                </c:pt>
                <c:pt idx="464">
                  <c:v>1.218242512</c:v>
                </c:pt>
                <c:pt idx="465">
                  <c:v>1.223855523</c:v>
                </c:pt>
                <c:pt idx="466">
                  <c:v>1.219546512</c:v>
                </c:pt>
                <c:pt idx="467">
                  <c:v>1.205289495</c:v>
                </c:pt>
                <c:pt idx="468">
                  <c:v>1.181381518</c:v>
                </c:pt>
                <c:pt idx="469">
                  <c:v>1.148115657</c:v>
                </c:pt>
                <c:pt idx="470">
                  <c:v>1.106056016</c:v>
                </c:pt>
                <c:pt idx="471">
                  <c:v>1.055758728</c:v>
                </c:pt>
                <c:pt idx="472">
                  <c:v>0.99809695</c:v>
                </c:pt>
                <c:pt idx="473">
                  <c:v>0.933833862</c:v>
                </c:pt>
                <c:pt idx="474">
                  <c:v>0.864015664</c:v>
                </c:pt>
                <c:pt idx="475">
                  <c:v>0.789689572</c:v>
                </c:pt>
                <c:pt idx="476">
                  <c:v>0.711996817</c:v>
                </c:pt>
                <c:pt idx="477">
                  <c:v>0.63207314</c:v>
                </c:pt>
                <c:pt idx="478">
                  <c:v>0.551150888</c:v>
                </c:pt>
                <c:pt idx="479">
                  <c:v>0.470377711</c:v>
                </c:pt>
                <c:pt idx="480">
                  <c:v>0.3909592571</c:v>
                </c:pt>
                <c:pt idx="481">
                  <c:v>0.3140237703</c:v>
                </c:pt>
                <c:pt idx="482">
                  <c:v>0.2406494856</c:v>
                </c:pt>
                <c:pt idx="483">
                  <c:v>0.1718395258</c:v>
                </c:pt>
                <c:pt idx="484">
                  <c:v>0.1085282981</c:v>
                </c:pt>
                <c:pt idx="485">
                  <c:v>0.0515486908</c:v>
                </c:pt>
                <c:pt idx="486">
                  <c:v>0.00165947039999999</c:v>
                </c:pt>
                <c:pt idx="487">
                  <c:v>-0.0405397205</c:v>
                </c:pt>
                <c:pt idx="488">
                  <c:v>-0.0745618662</c:v>
                </c:pt>
                <c:pt idx="489">
                  <c:v>-0.10002319876</c:v>
                </c:pt>
                <c:pt idx="490">
                  <c:v>-0.116725</c:v>
                </c:pt>
                <c:pt idx="491">
                  <c:v>-0.125379</c:v>
                </c:pt>
                <c:pt idx="492">
                  <c:v>-0.132909</c:v>
                </c:pt>
                <c:pt idx="493">
                  <c:v>-0.139373</c:v>
                </c:pt>
                <c:pt idx="494">
                  <c:v>-0.144906</c:v>
                </c:pt>
                <c:pt idx="495">
                  <c:v>-0.149481</c:v>
                </c:pt>
                <c:pt idx="496">
                  <c:v>-0.153122</c:v>
                </c:pt>
                <c:pt idx="497">
                  <c:v>-0.155944</c:v>
                </c:pt>
                <c:pt idx="498">
                  <c:v>-0.157938</c:v>
                </c:pt>
                <c:pt idx="499">
                  <c:v>-0.159174</c:v>
                </c:pt>
                <c:pt idx="500">
                  <c:v>-0.159562</c:v>
                </c:pt>
                <c:pt idx="501">
                  <c:v>-0.15918</c:v>
                </c:pt>
                <c:pt idx="502">
                  <c:v>-0.157935</c:v>
                </c:pt>
                <c:pt idx="503">
                  <c:v>-0.155941</c:v>
                </c:pt>
                <c:pt idx="504">
                  <c:v>-0.153114</c:v>
                </c:pt>
                <c:pt idx="505">
                  <c:v>-0.149485</c:v>
                </c:pt>
                <c:pt idx="506">
                  <c:v>-0.144865</c:v>
                </c:pt>
                <c:pt idx="507">
                  <c:v>-0.139339</c:v>
                </c:pt>
                <c:pt idx="508">
                  <c:v>-0.132895</c:v>
                </c:pt>
                <c:pt idx="509">
                  <c:v>-0.125338</c:v>
                </c:pt>
                <c:pt idx="510">
                  <c:v>-0.116716</c:v>
                </c:pt>
                <c:pt idx="511">
                  <c:v>-0.09997719876</c:v>
                </c:pt>
                <c:pt idx="512">
                  <c:v>-0.0745181662</c:v>
                </c:pt>
                <c:pt idx="513">
                  <c:v>-0.0405039205</c:v>
                </c:pt>
                <c:pt idx="514">
                  <c:v>0.0017090704</c:v>
                </c:pt>
                <c:pt idx="515">
                  <c:v>0.0516233908</c:v>
                </c:pt>
                <c:pt idx="516">
                  <c:v>0.1086091981</c:v>
                </c:pt>
                <c:pt idx="517">
                  <c:v>0.1719409258</c:v>
                </c:pt>
                <c:pt idx="518">
                  <c:v>0.2407658556</c:v>
                </c:pt>
                <c:pt idx="519">
                  <c:v>0.3141590703</c:v>
                </c:pt>
                <c:pt idx="520">
                  <c:v>0.3911152571</c:v>
                </c:pt>
                <c:pt idx="521">
                  <c:v>0.470553211</c:v>
                </c:pt>
                <c:pt idx="522">
                  <c:v>0.551343188</c:v>
                </c:pt>
                <c:pt idx="523">
                  <c:v>0.63230624</c:v>
                </c:pt>
                <c:pt idx="524">
                  <c:v>0.712241817</c:v>
                </c:pt>
                <c:pt idx="525">
                  <c:v>0.789949572</c:v>
                </c:pt>
                <c:pt idx="526">
                  <c:v>0.864306664</c:v>
                </c:pt>
                <c:pt idx="527">
                  <c:v>0.934126862</c:v>
                </c:pt>
                <c:pt idx="528">
                  <c:v>0.99840595</c:v>
                </c:pt>
                <c:pt idx="529">
                  <c:v>1.056106728</c:v>
                </c:pt>
                <c:pt idx="530">
                  <c:v>1.106362016</c:v>
                </c:pt>
                <c:pt idx="531">
                  <c:v>1.148473657</c:v>
                </c:pt>
                <c:pt idx="532">
                  <c:v>1.181771518</c:v>
                </c:pt>
                <c:pt idx="533">
                  <c:v>1.205668495</c:v>
                </c:pt>
                <c:pt idx="534">
                  <c:v>1.219908512</c:v>
                </c:pt>
                <c:pt idx="535">
                  <c:v>1.224221523</c:v>
                </c:pt>
                <c:pt idx="536">
                  <c:v>1.218572512</c:v>
                </c:pt>
                <c:pt idx="537">
                  <c:v>1.203158495</c:v>
                </c:pt>
                <c:pt idx="538">
                  <c:v>1.178044518</c:v>
                </c:pt>
                <c:pt idx="539">
                  <c:v>1.143757657</c:v>
                </c:pt>
                <c:pt idx="540">
                  <c:v>1.100868016</c:v>
                </c:pt>
                <c:pt idx="541">
                  <c:v>1.050028728</c:v>
                </c:pt>
                <c:pt idx="542">
                  <c:v>0.99200595</c:v>
                </c:pt>
                <c:pt idx="543">
                  <c:v>0.927807862</c:v>
                </c:pt>
                <c:pt idx="544">
                  <c:v>0.858403664</c:v>
                </c:pt>
                <c:pt idx="545">
                  <c:v>0.784912572</c:v>
                </c:pt>
                <c:pt idx="546">
                  <c:v>0.708495817</c:v>
                </c:pt>
                <c:pt idx="547">
                  <c:v>0.63033874</c:v>
                </c:pt>
                <c:pt idx="548">
                  <c:v>0.551685388</c:v>
                </c:pt>
                <c:pt idx="549">
                  <c:v>0.473760611</c:v>
                </c:pt>
                <c:pt idx="550">
                  <c:v>0.3977572571</c:v>
                </c:pt>
                <c:pt idx="551">
                  <c:v>0.3248425703</c:v>
                </c:pt>
                <c:pt idx="552">
                  <c:v>0.2561144856</c:v>
                </c:pt>
                <c:pt idx="553">
                  <c:v>0.1925910758</c:v>
                </c:pt>
                <c:pt idx="554">
                  <c:v>0.1351887981</c:v>
                </c:pt>
                <c:pt idx="555">
                  <c:v>0.0847148908</c:v>
                </c:pt>
                <c:pt idx="556">
                  <c:v>0.0418386704</c:v>
                </c:pt>
                <c:pt idx="557">
                  <c:v>0.0070934795</c:v>
                </c:pt>
                <c:pt idx="558">
                  <c:v>-0.0191268662</c:v>
                </c:pt>
                <c:pt idx="559">
                  <c:v>-0.03656439876</c:v>
                </c:pt>
                <c:pt idx="560">
                  <c:v>-0.0451154</c:v>
                </c:pt>
                <c:pt idx="561">
                  <c:v>-0.0455629</c:v>
                </c:pt>
                <c:pt idx="562">
                  <c:v>-0.0449721</c:v>
                </c:pt>
                <c:pt idx="563">
                  <c:v>-0.0435099</c:v>
                </c:pt>
                <c:pt idx="564">
                  <c:v>-0.0413379</c:v>
                </c:pt>
                <c:pt idx="565">
                  <c:v>-0.0386015</c:v>
                </c:pt>
                <c:pt idx="566">
                  <c:v>-0.0354471</c:v>
                </c:pt>
                <c:pt idx="567">
                  <c:v>-0.0320028</c:v>
                </c:pt>
                <c:pt idx="568">
                  <c:v>-0.0283916</c:v>
                </c:pt>
                <c:pt idx="569">
                  <c:v>-0.0247218</c:v>
                </c:pt>
                <c:pt idx="570">
                  <c:v>-0.0210904</c:v>
                </c:pt>
                <c:pt idx="571">
                  <c:v>-0.0175826</c:v>
                </c:pt>
                <c:pt idx="572">
                  <c:v>-0.0142698</c:v>
                </c:pt>
                <c:pt idx="573">
                  <c:v>-0.011212</c:v>
                </c:pt>
                <c:pt idx="574">
                  <c:v>-0.00845461</c:v>
                </c:pt>
                <c:pt idx="575">
                  <c:v>-0.00602989</c:v>
                </c:pt>
                <c:pt idx="576">
                  <c:v>-0.00395636</c:v>
                </c:pt>
                <c:pt idx="577">
                  <c:v>-0.00223951</c:v>
                </c:pt>
                <c:pt idx="578">
                  <c:v>-0.000871821</c:v>
                </c:pt>
                <c:pt idx="579">
                  <c:v>0.000166427</c:v>
                </c:pt>
                <c:pt idx="580">
                  <c:v>0.000905287</c:v>
                </c:pt>
                <c:pt idx="581">
                  <c:v>0.00138313</c:v>
                </c:pt>
                <c:pt idx="582">
                  <c:v>0.00164264</c:v>
                </c:pt>
                <c:pt idx="583">
                  <c:v>0.00172746</c:v>
                </c:pt>
                <c:pt idx="584">
                  <c:v>0.0016797</c:v>
                </c:pt>
                <c:pt idx="585">
                  <c:v>0.00153773</c:v>
                </c:pt>
                <c:pt idx="586">
                  <c:v>0.00133568</c:v>
                </c:pt>
                <c:pt idx="587">
                  <c:v>0.00110184</c:v>
                </c:pt>
                <c:pt idx="588">
                  <c:v>0.00085975</c:v>
                </c:pt>
                <c:pt idx="589">
                  <c:v>0.000626664</c:v>
                </c:pt>
                <c:pt idx="590">
                  <c:v>0.000415531</c:v>
                </c:pt>
                <c:pt idx="591">
                  <c:v>0.000233896</c:v>
                </c:pt>
                <c:pt idx="592">
                  <c:v>8.60169E-005</c:v>
                </c:pt>
                <c:pt idx="593">
                  <c:v>-2.76493E-005</c:v>
                </c:pt>
                <c:pt idx="594">
                  <c:v>-0.000108701</c:v>
                </c:pt>
                <c:pt idx="595">
                  <c:v>-0.000160702</c:v>
                </c:pt>
                <c:pt idx="596">
                  <c:v>-0.00018805</c:v>
                </c:pt>
                <c:pt idx="597">
                  <c:v>-0.000195629</c:v>
                </c:pt>
                <c:pt idx="598">
                  <c:v>-0.000188307</c:v>
                </c:pt>
                <c:pt idx="599">
                  <c:v>-0.000170566</c:v>
                </c:pt>
                <c:pt idx="600">
                  <c:v>-0.000146438</c:v>
                </c:pt>
                <c:pt idx="601">
                  <c:v>-0.000119206</c:v>
                </c:pt>
                <c:pt idx="602">
                  <c:v>-9.15215E-005</c:v>
                </c:pt>
                <c:pt idx="603">
                  <c:v>-6.53057E-005</c:v>
                </c:pt>
                <c:pt idx="604">
                  <c:v>-4.19113E-005</c:v>
                </c:pt>
                <c:pt idx="605">
                  <c:v>-2.219E-005</c:v>
                </c:pt>
                <c:pt idx="606">
                  <c:v>-6.5644E-006</c:v>
                </c:pt>
                <c:pt idx="607">
                  <c:v>4.93697E-006</c:v>
                </c:pt>
                <c:pt idx="608">
                  <c:v>1.26413E-005</c:v>
                </c:pt>
                <c:pt idx="609">
                  <c:v>1.71267E-005</c:v>
                </c:pt>
                <c:pt idx="610">
                  <c:v>1.90748E-005</c:v>
                </c:pt>
                <c:pt idx="611">
                  <c:v>1.91466E-005</c:v>
                </c:pt>
                <c:pt idx="612">
                  <c:v>1.78733E-005</c:v>
                </c:pt>
                <c:pt idx="613">
                  <c:v>1.57021E-005</c:v>
                </c:pt>
                <c:pt idx="614">
                  <c:v>1.29913E-005</c:v>
                </c:pt>
                <c:pt idx="615">
                  <c:v>1.00754E-005</c:v>
                </c:pt>
                <c:pt idx="616">
                  <c:v>7.24467E-006</c:v>
                </c:pt>
                <c:pt idx="617">
                  <c:v>4.70669E-006</c:v>
                </c:pt>
                <c:pt idx="618">
                  <c:v>2.59338E-006</c:v>
                </c:pt>
                <c:pt idx="619">
                  <c:v>9.30886E-007</c:v>
                </c:pt>
                <c:pt idx="620">
                  <c:v>-3.0006E-007</c:v>
                </c:pt>
                <c:pt idx="621">
                  <c:v>-1.15819E-006</c:v>
                </c:pt>
                <c:pt idx="622">
                  <c:v>-1.68555E-006</c:v>
                </c:pt>
                <c:pt idx="623">
                  <c:v>-1.92398E-006</c:v>
                </c:pt>
                <c:pt idx="624">
                  <c:v>-1.9272E-006</c:v>
                </c:pt>
                <c:pt idx="625">
                  <c:v>-1.79297E-006</c:v>
                </c:pt>
                <c:pt idx="626">
                  <c:v>-1.60841E-006</c:v>
                </c:pt>
                <c:pt idx="627">
                  <c:v>-1.4531E-006</c:v>
                </c:pt>
                <c:pt idx="628">
                  <c:v>-1.37018E-006</c:v>
                </c:pt>
                <c:pt idx="629">
                  <c:v>-1.35806E-006</c:v>
                </c:pt>
                <c:pt idx="630">
                  <c:v>-1.38831E-006</c:v>
                </c:pt>
                <c:pt idx="631">
                  <c:v>-1.41893E-006</c:v>
                </c:pt>
                <c:pt idx="632">
                  <c:v>-1.3994E-006</c:v>
                </c:pt>
                <c:pt idx="633">
                  <c:v>-1.31037E-006</c:v>
                </c:pt>
                <c:pt idx="634">
                  <c:v>-1.18451E-006</c:v>
                </c:pt>
                <c:pt idx="635">
                  <c:v>-1.08485E-006</c:v>
                </c:pt>
                <c:pt idx="636">
                  <c:v>-1.06479E-006</c:v>
                </c:pt>
                <c:pt idx="637">
                  <c:v>-1.13159E-006</c:v>
                </c:pt>
                <c:pt idx="638">
                  <c:v>-1.2363E-006</c:v>
                </c:pt>
                <c:pt idx="639">
                  <c:v>-1.31813E-006</c:v>
                </c:pt>
                <c:pt idx="640">
                  <c:v>-1.32488E-006</c:v>
                </c:pt>
                <c:pt idx="641">
                  <c:v>-1.25663E-006</c:v>
                </c:pt>
                <c:pt idx="642">
                  <c:v>-1.15378E-006</c:v>
                </c:pt>
                <c:pt idx="643">
                  <c:v>-1.08383E-006</c:v>
                </c:pt>
                <c:pt idx="644">
                  <c:v>-1.07645E-006</c:v>
                </c:pt>
                <c:pt idx="645">
                  <c:v>-1.13045E-006</c:v>
                </c:pt>
                <c:pt idx="646">
                  <c:v>-1.21808E-006</c:v>
                </c:pt>
                <c:pt idx="647">
                  <c:v>-1.28834E-006</c:v>
                </c:pt>
                <c:pt idx="648">
                  <c:v>-1.31621E-006</c:v>
                </c:pt>
                <c:pt idx="649">
                  <c:v>-1.31209E-006</c:v>
                </c:pt>
                <c:pt idx="650">
                  <c:v>-1.2966E-006</c:v>
                </c:pt>
                <c:pt idx="651">
                  <c:v>-1.29791E-006</c:v>
                </c:pt>
                <c:pt idx="652">
                  <c:v>-1.31709E-006</c:v>
                </c:pt>
                <c:pt idx="653">
                  <c:v>-1.35068E-006</c:v>
                </c:pt>
                <c:pt idx="654">
                  <c:v>-1.38306E-006</c:v>
                </c:pt>
                <c:pt idx="655">
                  <c:v>-1.40615E-006</c:v>
                </c:pt>
                <c:pt idx="656">
                  <c:v>-1.4197E-006</c:v>
                </c:pt>
                <c:pt idx="657">
                  <c:v>-1.41734E-006</c:v>
                </c:pt>
                <c:pt idx="658">
                  <c:v>-1.4119E-006</c:v>
                </c:pt>
                <c:pt idx="659">
                  <c:v>-1.41187E-006</c:v>
                </c:pt>
                <c:pt idx="660">
                  <c:v>-1.4151E-006</c:v>
                </c:pt>
                <c:pt idx="661">
                  <c:v>-1.43464E-006</c:v>
                </c:pt>
                <c:pt idx="662">
                  <c:v>-1.45855E-006</c:v>
                </c:pt>
                <c:pt idx="663">
                  <c:v>-1.48173E-006</c:v>
                </c:pt>
                <c:pt idx="664">
                  <c:v>-1.50729E-006</c:v>
                </c:pt>
                <c:pt idx="665">
                  <c:v>-1.52133E-006</c:v>
                </c:pt>
                <c:pt idx="666">
                  <c:v>-1.5237E-006</c:v>
                </c:pt>
                <c:pt idx="667">
                  <c:v>-1.53079E-006</c:v>
                </c:pt>
                <c:pt idx="668">
                  <c:v>-1.53969E-006</c:v>
                </c:pt>
                <c:pt idx="669">
                  <c:v>-1.54851E-006</c:v>
                </c:pt>
                <c:pt idx="670">
                  <c:v>-1.56075E-006</c:v>
                </c:pt>
                <c:pt idx="671">
                  <c:v>-1.57763E-006</c:v>
                </c:pt>
                <c:pt idx="672">
                  <c:v>-1.59755E-006</c:v>
                </c:pt>
                <c:pt idx="673">
                  <c:v>-1.61117E-006</c:v>
                </c:pt>
                <c:pt idx="674">
                  <c:v>-1.62635E-006</c:v>
                </c:pt>
                <c:pt idx="675">
                  <c:v>-1.62418E-006</c:v>
                </c:pt>
                <c:pt idx="676">
                  <c:v>-1.61382E-006</c:v>
                </c:pt>
                <c:pt idx="677">
                  <c:v>-1.59754E-006</c:v>
                </c:pt>
                <c:pt idx="678">
                  <c:v>-1.58715E-006</c:v>
                </c:pt>
                <c:pt idx="679">
                  <c:v>-1.58866E-006</c:v>
                </c:pt>
                <c:pt idx="680">
                  <c:v>-1.59151E-006</c:v>
                </c:pt>
                <c:pt idx="681">
                  <c:v>-1.6118E-006</c:v>
                </c:pt>
                <c:pt idx="682">
                  <c:v>-1.63152E-006</c:v>
                </c:pt>
                <c:pt idx="683">
                  <c:v>-1.64876E-006</c:v>
                </c:pt>
                <c:pt idx="684">
                  <c:v>-1.65334E-006</c:v>
                </c:pt>
                <c:pt idx="685">
                  <c:v>-1.65519E-006</c:v>
                </c:pt>
                <c:pt idx="686">
                  <c:v>-1.66314E-006</c:v>
                </c:pt>
                <c:pt idx="687">
                  <c:v>-1.67018E-006</c:v>
                </c:pt>
                <c:pt idx="688">
                  <c:v>-1.6776E-006</c:v>
                </c:pt>
                <c:pt idx="689">
                  <c:v>-1.68802E-006</c:v>
                </c:pt>
                <c:pt idx="690">
                  <c:v>-1.70064E-006</c:v>
                </c:pt>
                <c:pt idx="691">
                  <c:v>-1.71567E-006</c:v>
                </c:pt>
                <c:pt idx="692">
                  <c:v>-1.73326E-006</c:v>
                </c:pt>
                <c:pt idx="693">
                  <c:v>-1.74524E-006</c:v>
                </c:pt>
                <c:pt idx="694">
                  <c:v>-1.75452E-006</c:v>
                </c:pt>
                <c:pt idx="695">
                  <c:v>-1.7675E-006</c:v>
                </c:pt>
                <c:pt idx="696">
                  <c:v>-1.78032E-006</c:v>
                </c:pt>
                <c:pt idx="697">
                  <c:v>-1.79125E-006</c:v>
                </c:pt>
                <c:pt idx="698">
                  <c:v>-1.79457E-006</c:v>
                </c:pt>
                <c:pt idx="699">
                  <c:v>-1.80033E-006</c:v>
                </c:pt>
                <c:pt idx="700">
                  <c:v>-1.80639E-006</c:v>
                </c:pt>
                <c:pt idx="701">
                  <c:v>-1.81318E-006</c:v>
                </c:pt>
                <c:pt idx="702">
                  <c:v>-1.8195E-006</c:v>
                </c:pt>
                <c:pt idx="703">
                  <c:v>-1.82763E-006</c:v>
                </c:pt>
                <c:pt idx="704">
                  <c:v>-1.82407E-006</c:v>
                </c:pt>
                <c:pt idx="705">
                  <c:v>-1.81497E-006</c:v>
                </c:pt>
                <c:pt idx="706">
                  <c:v>-1.81257E-006</c:v>
                </c:pt>
                <c:pt idx="707">
                  <c:v>-1.81333E-006</c:v>
                </c:pt>
                <c:pt idx="708">
                  <c:v>-1.81723E-006</c:v>
                </c:pt>
                <c:pt idx="709">
                  <c:v>-1.81411E-006</c:v>
                </c:pt>
                <c:pt idx="710">
                  <c:v>-1.8128E-006</c:v>
                </c:pt>
                <c:pt idx="711">
                  <c:v>-1.81702E-006</c:v>
                </c:pt>
                <c:pt idx="712">
                  <c:v>-1.83612E-006</c:v>
                </c:pt>
                <c:pt idx="713">
                  <c:v>-1.86145E-006</c:v>
                </c:pt>
                <c:pt idx="714">
                  <c:v>-1.88805E-006</c:v>
                </c:pt>
                <c:pt idx="715">
                  <c:v>-1.91668E-006</c:v>
                </c:pt>
                <c:pt idx="716">
                  <c:v>-1.9485E-006</c:v>
                </c:pt>
                <c:pt idx="717">
                  <c:v>-1.96602E-006</c:v>
                </c:pt>
                <c:pt idx="718">
                  <c:v>-1.97944E-006</c:v>
                </c:pt>
                <c:pt idx="719">
                  <c:v>-1.99066E-006</c:v>
                </c:pt>
                <c:pt idx="720">
                  <c:v>-2.00279E-006</c:v>
                </c:pt>
                <c:pt idx="721">
                  <c:v>-2.00732E-006</c:v>
                </c:pt>
                <c:pt idx="722">
                  <c:v>-2.00792E-006</c:v>
                </c:pt>
                <c:pt idx="723">
                  <c:v>-2.00789E-006</c:v>
                </c:pt>
                <c:pt idx="724">
                  <c:v>-2.00664E-006</c:v>
                </c:pt>
                <c:pt idx="725">
                  <c:v>-2.01634E-006</c:v>
                </c:pt>
                <c:pt idx="726">
                  <c:v>-2.01813E-006</c:v>
                </c:pt>
                <c:pt idx="727">
                  <c:v>-2.02058E-006</c:v>
                </c:pt>
                <c:pt idx="728">
                  <c:v>-2.02877E-006</c:v>
                </c:pt>
                <c:pt idx="729">
                  <c:v>-2.03593E-006</c:v>
                </c:pt>
                <c:pt idx="730">
                  <c:v>-2.04207E-006</c:v>
                </c:pt>
                <c:pt idx="731">
                  <c:v>-2.06142E-006</c:v>
                </c:pt>
                <c:pt idx="732">
                  <c:v>-2.07462E-006</c:v>
                </c:pt>
                <c:pt idx="733">
                  <c:v>-2.08612E-006</c:v>
                </c:pt>
                <c:pt idx="734">
                  <c:v>-2.10818E-006</c:v>
                </c:pt>
                <c:pt idx="735">
                  <c:v>-2.12397E-006</c:v>
                </c:pt>
                <c:pt idx="736">
                  <c:v>-2.14556E-006</c:v>
                </c:pt>
                <c:pt idx="737">
                  <c:v>-2.16073E-006</c:v>
                </c:pt>
                <c:pt idx="738">
                  <c:v>-2.18546E-006</c:v>
                </c:pt>
                <c:pt idx="739">
                  <c:v>-2.2069E-006</c:v>
                </c:pt>
                <c:pt idx="740">
                  <c:v>-2.22305E-006</c:v>
                </c:pt>
                <c:pt idx="741">
                  <c:v>-2.24303E-006</c:v>
                </c:pt>
                <c:pt idx="742">
                  <c:v>-2.24587E-006</c:v>
                </c:pt>
                <c:pt idx="743">
                  <c:v>-2.25277E-006</c:v>
                </c:pt>
                <c:pt idx="744">
                  <c:v>-2.26081E-006</c:v>
                </c:pt>
                <c:pt idx="745">
                  <c:v>-2.26752E-006</c:v>
                </c:pt>
                <c:pt idx="746">
                  <c:v>-2.27391E-006</c:v>
                </c:pt>
                <c:pt idx="747">
                  <c:v>-2.27708E-006</c:v>
                </c:pt>
                <c:pt idx="748">
                  <c:v>-2.27004E-006</c:v>
                </c:pt>
                <c:pt idx="749">
                  <c:v>-2.26333E-006</c:v>
                </c:pt>
                <c:pt idx="750">
                  <c:v>-2.2634E-006</c:v>
                </c:pt>
                <c:pt idx="751">
                  <c:v>-2.25066E-006</c:v>
                </c:pt>
                <c:pt idx="752">
                  <c:v>-2.24946E-006</c:v>
                </c:pt>
                <c:pt idx="753">
                  <c:v>-2.24767E-006</c:v>
                </c:pt>
                <c:pt idx="754">
                  <c:v>-2.25619E-006</c:v>
                </c:pt>
                <c:pt idx="755">
                  <c:v>-2.2638E-006</c:v>
                </c:pt>
                <c:pt idx="756">
                  <c:v>-2.26581E-006</c:v>
                </c:pt>
                <c:pt idx="757">
                  <c:v>-2.27119E-006</c:v>
                </c:pt>
                <c:pt idx="758">
                  <c:v>-2.27317E-006</c:v>
                </c:pt>
                <c:pt idx="759">
                  <c:v>-2.28136E-006</c:v>
                </c:pt>
                <c:pt idx="760">
                  <c:v>-2.28873E-006</c:v>
                </c:pt>
                <c:pt idx="761">
                  <c:v>-2.29845E-006</c:v>
                </c:pt>
                <c:pt idx="762">
                  <c:v>-2.31407E-006</c:v>
                </c:pt>
                <c:pt idx="763">
                  <c:v>-2.32615E-006</c:v>
                </c:pt>
                <c:pt idx="764">
                  <c:v>-2.34108E-006</c:v>
                </c:pt>
                <c:pt idx="765">
                  <c:v>-2.35607E-006</c:v>
                </c:pt>
                <c:pt idx="766">
                  <c:v>-2.37352E-006</c:v>
                </c:pt>
                <c:pt idx="767">
                  <c:v>-2.38916E-006</c:v>
                </c:pt>
                <c:pt idx="768">
                  <c:v>-2.40646E-006</c:v>
                </c:pt>
                <c:pt idx="769">
                  <c:v>-2.4214E-006</c:v>
                </c:pt>
                <c:pt idx="770">
                  <c:v>-2.43443E-006</c:v>
                </c:pt>
                <c:pt idx="771">
                  <c:v>-2.4506E-006</c:v>
                </c:pt>
                <c:pt idx="772">
                  <c:v>-2.45913E-006</c:v>
                </c:pt>
                <c:pt idx="773">
                  <c:v>-2.46201E-006</c:v>
                </c:pt>
                <c:pt idx="774">
                  <c:v>-2.46547E-006</c:v>
                </c:pt>
                <c:pt idx="775">
                  <c:v>-2.46517E-006</c:v>
                </c:pt>
                <c:pt idx="776">
                  <c:v>-2.47304E-006</c:v>
                </c:pt>
                <c:pt idx="777">
                  <c:v>-2.4771E-006</c:v>
                </c:pt>
                <c:pt idx="778">
                  <c:v>-2.4826E-006</c:v>
                </c:pt>
                <c:pt idx="779">
                  <c:v>-2.49314E-006</c:v>
                </c:pt>
                <c:pt idx="780">
                  <c:v>-2.49653E-006</c:v>
                </c:pt>
                <c:pt idx="781">
                  <c:v>-2.5031E-006</c:v>
                </c:pt>
                <c:pt idx="782">
                  <c:v>-2.51214E-006</c:v>
                </c:pt>
                <c:pt idx="783">
                  <c:v>-2.52799E-006</c:v>
                </c:pt>
                <c:pt idx="784">
                  <c:v>-2.5378E-006</c:v>
                </c:pt>
                <c:pt idx="785">
                  <c:v>-2.55487E-006</c:v>
                </c:pt>
                <c:pt idx="786">
                  <c:v>-2.57089E-006</c:v>
                </c:pt>
                <c:pt idx="787">
                  <c:v>-2.58713E-006</c:v>
                </c:pt>
                <c:pt idx="788">
                  <c:v>-2.60562E-006</c:v>
                </c:pt>
                <c:pt idx="789">
                  <c:v>-2.61836E-006</c:v>
                </c:pt>
                <c:pt idx="790">
                  <c:v>-2.63055E-006</c:v>
                </c:pt>
                <c:pt idx="791">
                  <c:v>-2.63553E-006</c:v>
                </c:pt>
                <c:pt idx="792">
                  <c:v>-2.64775E-006</c:v>
                </c:pt>
                <c:pt idx="793">
                  <c:v>-2.66099E-006</c:v>
                </c:pt>
                <c:pt idx="794">
                  <c:v>-2.6731E-006</c:v>
                </c:pt>
                <c:pt idx="795">
                  <c:v>-2.6802E-006</c:v>
                </c:pt>
                <c:pt idx="796">
                  <c:v>-2.67739E-006</c:v>
                </c:pt>
                <c:pt idx="797">
                  <c:v>-2.6716E-006</c:v>
                </c:pt>
                <c:pt idx="798">
                  <c:v>-2.65779E-006</c:v>
                </c:pt>
                <c:pt idx="799">
                  <c:v>-2.65964E-006</c:v>
                </c:pt>
                <c:pt idx="800">
                  <c:v>-2.66459E-006</c:v>
                </c:pt>
                <c:pt idx="801">
                  <c:v>-2.6668E-006</c:v>
                </c:pt>
                <c:pt idx="802">
                  <c:v>-2.67127E-006</c:v>
                </c:pt>
                <c:pt idx="803">
                  <c:v>-2.67925E-006</c:v>
                </c:pt>
                <c:pt idx="804">
                  <c:v>-2.69241E-006</c:v>
                </c:pt>
                <c:pt idx="805">
                  <c:v>-2.70781E-006</c:v>
                </c:pt>
                <c:pt idx="806">
                  <c:v>-2.72592E-006</c:v>
                </c:pt>
                <c:pt idx="807">
                  <c:v>-2.75265E-006</c:v>
                </c:pt>
                <c:pt idx="808">
                  <c:v>-2.78851E-006</c:v>
                </c:pt>
                <c:pt idx="809">
                  <c:v>-2.81526E-006</c:v>
                </c:pt>
                <c:pt idx="810">
                  <c:v>-2.83725E-006</c:v>
                </c:pt>
                <c:pt idx="811">
                  <c:v>-2.85084E-006</c:v>
                </c:pt>
                <c:pt idx="812">
                  <c:v>-2.85899E-006</c:v>
                </c:pt>
                <c:pt idx="813">
                  <c:v>-2.85915E-006</c:v>
                </c:pt>
                <c:pt idx="814">
                  <c:v>-2.86197E-006</c:v>
                </c:pt>
                <c:pt idx="815">
                  <c:v>-2.86938E-006</c:v>
                </c:pt>
                <c:pt idx="816">
                  <c:v>-2.87044E-006</c:v>
                </c:pt>
                <c:pt idx="817">
                  <c:v>-2.8661E-006</c:v>
                </c:pt>
                <c:pt idx="818">
                  <c:v>-2.86246E-006</c:v>
                </c:pt>
                <c:pt idx="819">
                  <c:v>-2.85593E-006</c:v>
                </c:pt>
                <c:pt idx="820">
                  <c:v>-2.85273E-006</c:v>
                </c:pt>
                <c:pt idx="821">
                  <c:v>-2.84577E-006</c:v>
                </c:pt>
                <c:pt idx="822">
                  <c:v>-2.845E-006</c:v>
                </c:pt>
                <c:pt idx="823">
                  <c:v>-2.8513E-006</c:v>
                </c:pt>
                <c:pt idx="824">
                  <c:v>-2.8513E-006</c:v>
                </c:pt>
                <c:pt idx="825">
                  <c:v>-2.86617E-006</c:v>
                </c:pt>
                <c:pt idx="826">
                  <c:v>-2.87878E-006</c:v>
                </c:pt>
                <c:pt idx="827">
                  <c:v>-2.88988E-006</c:v>
                </c:pt>
                <c:pt idx="828">
                  <c:v>-2.90734E-006</c:v>
                </c:pt>
                <c:pt idx="829">
                  <c:v>-2.92556E-006</c:v>
                </c:pt>
                <c:pt idx="830">
                  <c:v>-2.94296E-006</c:v>
                </c:pt>
                <c:pt idx="831">
                  <c:v>-2.95341E-006</c:v>
                </c:pt>
                <c:pt idx="832">
                  <c:v>-2.97143E-006</c:v>
                </c:pt>
                <c:pt idx="833">
                  <c:v>-2.98669E-006</c:v>
                </c:pt>
                <c:pt idx="834">
                  <c:v>-3.00522E-006</c:v>
                </c:pt>
                <c:pt idx="835">
                  <c:v>-3.01971E-006</c:v>
                </c:pt>
                <c:pt idx="836">
                  <c:v>-3.02927E-006</c:v>
                </c:pt>
                <c:pt idx="837">
                  <c:v>-3.03991E-006</c:v>
                </c:pt>
                <c:pt idx="838">
                  <c:v>-3.051E-006</c:v>
                </c:pt>
                <c:pt idx="839">
                  <c:v>-3.07712E-006</c:v>
                </c:pt>
                <c:pt idx="840">
                  <c:v>-3.10114E-006</c:v>
                </c:pt>
                <c:pt idx="841">
                  <c:v>-3.11763E-006</c:v>
                </c:pt>
                <c:pt idx="842">
                  <c:v>-3.13057E-006</c:v>
                </c:pt>
                <c:pt idx="843">
                  <c:v>-3.14282E-006</c:v>
                </c:pt>
                <c:pt idx="844">
                  <c:v>-3.14102E-006</c:v>
                </c:pt>
                <c:pt idx="845">
                  <c:v>-3.13505E-006</c:v>
                </c:pt>
                <c:pt idx="846">
                  <c:v>-3.13132E-006</c:v>
                </c:pt>
                <c:pt idx="847">
                  <c:v>-3.1364E-006</c:v>
                </c:pt>
                <c:pt idx="848">
                  <c:v>-3.13998E-006</c:v>
                </c:pt>
                <c:pt idx="849">
                  <c:v>-3.1474E-006</c:v>
                </c:pt>
                <c:pt idx="850">
                  <c:v>-3.15596E-006</c:v>
                </c:pt>
                <c:pt idx="851">
                  <c:v>-3.16607E-006</c:v>
                </c:pt>
                <c:pt idx="852">
                  <c:v>-3.16781E-006</c:v>
                </c:pt>
                <c:pt idx="853">
                  <c:v>-3.16343E-006</c:v>
                </c:pt>
                <c:pt idx="854">
                  <c:v>-3.15798E-006</c:v>
                </c:pt>
                <c:pt idx="855">
                  <c:v>-3.16407E-006</c:v>
                </c:pt>
                <c:pt idx="856">
                  <c:v>-3.17497E-006</c:v>
                </c:pt>
                <c:pt idx="857">
                  <c:v>-3.1884E-006</c:v>
                </c:pt>
                <c:pt idx="858">
                  <c:v>-3.20125E-006</c:v>
                </c:pt>
                <c:pt idx="859">
                  <c:v>-3.22523E-006</c:v>
                </c:pt>
                <c:pt idx="860">
                  <c:v>-3.24869E-006</c:v>
                </c:pt>
                <c:pt idx="861">
                  <c:v>-3.26658E-006</c:v>
                </c:pt>
                <c:pt idx="862">
                  <c:v>-3.275E-006</c:v>
                </c:pt>
                <c:pt idx="863">
                  <c:v>-3.28632E-006</c:v>
                </c:pt>
                <c:pt idx="864">
                  <c:v>-3.29183E-006</c:v>
                </c:pt>
                <c:pt idx="865">
                  <c:v>-3.29518E-006</c:v>
                </c:pt>
                <c:pt idx="866">
                  <c:v>-3.30125E-006</c:v>
                </c:pt>
                <c:pt idx="867">
                  <c:v>-3.30617E-006</c:v>
                </c:pt>
                <c:pt idx="868">
                  <c:v>-3.30407E-006</c:v>
                </c:pt>
                <c:pt idx="869">
                  <c:v>-3.30072E-006</c:v>
                </c:pt>
                <c:pt idx="870">
                  <c:v>-3.30072E-006</c:v>
                </c:pt>
                <c:pt idx="871">
                  <c:v>-3.29789E-006</c:v>
                </c:pt>
                <c:pt idx="872">
                  <c:v>-3.30232E-006</c:v>
                </c:pt>
                <c:pt idx="873">
                  <c:v>-3.31135E-006</c:v>
                </c:pt>
                <c:pt idx="874">
                  <c:v>-3.32105E-006</c:v>
                </c:pt>
                <c:pt idx="875">
                  <c:v>-3.34083E-006</c:v>
                </c:pt>
                <c:pt idx="876">
                  <c:v>-3.35915E-006</c:v>
                </c:pt>
                <c:pt idx="877">
                  <c:v>-3.38705E-006</c:v>
                </c:pt>
                <c:pt idx="878">
                  <c:v>-3.41098E-006</c:v>
                </c:pt>
                <c:pt idx="879">
                  <c:v>-3.43267E-006</c:v>
                </c:pt>
                <c:pt idx="880">
                  <c:v>-3.45397E-006</c:v>
                </c:pt>
                <c:pt idx="881">
                  <c:v>-3.47945E-006</c:v>
                </c:pt>
                <c:pt idx="882">
                  <c:v>-3.50205E-006</c:v>
                </c:pt>
                <c:pt idx="883">
                  <c:v>-3.52605E-006</c:v>
                </c:pt>
                <c:pt idx="884">
                  <c:v>-3.52881E-006</c:v>
                </c:pt>
                <c:pt idx="885">
                  <c:v>-3.5291E-006</c:v>
                </c:pt>
                <c:pt idx="886">
                  <c:v>-3.51275E-006</c:v>
                </c:pt>
                <c:pt idx="887">
                  <c:v>-3.48981E-006</c:v>
                </c:pt>
                <c:pt idx="888">
                  <c:v>-3.46113E-006</c:v>
                </c:pt>
                <c:pt idx="889">
                  <c:v>-3.42507E-006</c:v>
                </c:pt>
                <c:pt idx="890">
                  <c:v>-3.39023E-006</c:v>
                </c:pt>
                <c:pt idx="891">
                  <c:v>-3.35147E-006</c:v>
                </c:pt>
                <c:pt idx="892">
                  <c:v>-3.33303E-006</c:v>
                </c:pt>
                <c:pt idx="893">
                  <c:v>-3.3243E-006</c:v>
                </c:pt>
                <c:pt idx="894">
                  <c:v>-3.33846E-006</c:v>
                </c:pt>
                <c:pt idx="895">
                  <c:v>-3.37508E-006</c:v>
                </c:pt>
                <c:pt idx="896">
                  <c:v>-3.40855E-006</c:v>
                </c:pt>
                <c:pt idx="897">
                  <c:v>-3.44279E-006</c:v>
                </c:pt>
                <c:pt idx="898">
                  <c:v>-3.46999E-006</c:v>
                </c:pt>
                <c:pt idx="899">
                  <c:v>-3.50623E-006</c:v>
                </c:pt>
                <c:pt idx="900">
                  <c:v>-3.55445E-006</c:v>
                </c:pt>
                <c:pt idx="901">
                  <c:v>-3.5992E-006</c:v>
                </c:pt>
                <c:pt idx="902">
                  <c:v>-3.63185E-006</c:v>
                </c:pt>
                <c:pt idx="903">
                  <c:v>-3.65372E-006</c:v>
                </c:pt>
                <c:pt idx="904">
                  <c:v>-3.66755E-006</c:v>
                </c:pt>
                <c:pt idx="905">
                  <c:v>-3.68278E-006</c:v>
                </c:pt>
                <c:pt idx="906">
                  <c:v>-3.6929E-006</c:v>
                </c:pt>
                <c:pt idx="907">
                  <c:v>-3.69897E-006</c:v>
                </c:pt>
                <c:pt idx="908">
                  <c:v>-3.69918E-006</c:v>
                </c:pt>
                <c:pt idx="909">
                  <c:v>-3.69448E-006</c:v>
                </c:pt>
                <c:pt idx="910">
                  <c:v>-3.68076E-006</c:v>
                </c:pt>
                <c:pt idx="911">
                  <c:v>-3.6745E-006</c:v>
                </c:pt>
                <c:pt idx="912">
                  <c:v>-3.67002E-006</c:v>
                </c:pt>
                <c:pt idx="913">
                  <c:v>-3.67478E-006</c:v>
                </c:pt>
                <c:pt idx="914">
                  <c:v>-3.68248E-006</c:v>
                </c:pt>
                <c:pt idx="915">
                  <c:v>-3.69656E-006</c:v>
                </c:pt>
                <c:pt idx="916">
                  <c:v>-3.71052E-006</c:v>
                </c:pt>
                <c:pt idx="917">
                  <c:v>-3.72082E-006</c:v>
                </c:pt>
                <c:pt idx="918">
                  <c:v>-3.73677E-006</c:v>
                </c:pt>
                <c:pt idx="919">
                  <c:v>-3.74923E-006</c:v>
                </c:pt>
                <c:pt idx="920">
                  <c:v>-3.76054E-006</c:v>
                </c:pt>
                <c:pt idx="921">
                  <c:v>-3.77257E-006</c:v>
                </c:pt>
                <c:pt idx="922">
                  <c:v>-3.77375E-006</c:v>
                </c:pt>
                <c:pt idx="923">
                  <c:v>-3.77034E-006</c:v>
                </c:pt>
                <c:pt idx="924">
                  <c:v>-3.77923E-006</c:v>
                </c:pt>
                <c:pt idx="925">
                  <c:v>-3.79488E-006</c:v>
                </c:pt>
                <c:pt idx="926">
                  <c:v>-3.80608E-006</c:v>
                </c:pt>
                <c:pt idx="927">
                  <c:v>-3.82107E-006</c:v>
                </c:pt>
                <c:pt idx="928">
                  <c:v>-3.83095E-006</c:v>
                </c:pt>
                <c:pt idx="929">
                  <c:v>-3.83938E-006</c:v>
                </c:pt>
                <c:pt idx="930">
                  <c:v>-3.84227E-006</c:v>
                </c:pt>
                <c:pt idx="931">
                  <c:v>-3.84201E-006</c:v>
                </c:pt>
                <c:pt idx="932">
                  <c:v>-3.8444E-006</c:v>
                </c:pt>
                <c:pt idx="933">
                  <c:v>-3.84329E-006</c:v>
                </c:pt>
                <c:pt idx="934">
                  <c:v>-3.84555E-006</c:v>
                </c:pt>
                <c:pt idx="935">
                  <c:v>-3.85845E-006</c:v>
                </c:pt>
                <c:pt idx="936">
                  <c:v>-3.87244E-006</c:v>
                </c:pt>
                <c:pt idx="937">
                  <c:v>-3.88241E-006</c:v>
                </c:pt>
                <c:pt idx="938">
                  <c:v>-3.89996E-006</c:v>
                </c:pt>
                <c:pt idx="939">
                  <c:v>-3.92104E-006</c:v>
                </c:pt>
                <c:pt idx="940">
                  <c:v>-3.93884E-006</c:v>
                </c:pt>
                <c:pt idx="941">
                  <c:v>-3.95723E-006</c:v>
                </c:pt>
                <c:pt idx="942">
                  <c:v>-3.97558E-006</c:v>
                </c:pt>
                <c:pt idx="943">
                  <c:v>-3.99091E-006</c:v>
                </c:pt>
                <c:pt idx="944">
                  <c:v>-4.00544E-006</c:v>
                </c:pt>
                <c:pt idx="945">
                  <c:v>-4.01739E-006</c:v>
                </c:pt>
                <c:pt idx="946">
                  <c:v>-4.03097E-006</c:v>
                </c:pt>
                <c:pt idx="947">
                  <c:v>-4.04261E-006</c:v>
                </c:pt>
                <c:pt idx="948">
                  <c:v>-4.05668E-006</c:v>
                </c:pt>
                <c:pt idx="949">
                  <c:v>-4.06765E-006</c:v>
                </c:pt>
                <c:pt idx="950">
                  <c:v>-4.07793E-006</c:v>
                </c:pt>
                <c:pt idx="951">
                  <c:v>-4.08398E-006</c:v>
                </c:pt>
                <c:pt idx="952">
                  <c:v>-4.08653E-006</c:v>
                </c:pt>
                <c:pt idx="953">
                  <c:v>-4.09396E-006</c:v>
                </c:pt>
                <c:pt idx="954">
                  <c:v>-4.10053E-006</c:v>
                </c:pt>
                <c:pt idx="955">
                  <c:v>-4.10575E-006</c:v>
                </c:pt>
                <c:pt idx="956">
                  <c:v>-4.10817E-006</c:v>
                </c:pt>
                <c:pt idx="957">
                  <c:v>-4.12144E-006</c:v>
                </c:pt>
                <c:pt idx="958">
                  <c:v>-4.1317E-006</c:v>
                </c:pt>
                <c:pt idx="959">
                  <c:v>-4.13867E-006</c:v>
                </c:pt>
                <c:pt idx="960">
                  <c:v>-4.15256E-006</c:v>
                </c:pt>
                <c:pt idx="961">
                  <c:v>-4.1687E-006</c:v>
                </c:pt>
                <c:pt idx="962">
                  <c:v>-4.18068E-006</c:v>
                </c:pt>
                <c:pt idx="963">
                  <c:v>-4.19361E-006</c:v>
                </c:pt>
                <c:pt idx="964">
                  <c:v>-4.1977E-006</c:v>
                </c:pt>
                <c:pt idx="965">
                  <c:v>-4.20398E-006</c:v>
                </c:pt>
                <c:pt idx="966">
                  <c:v>-4.20668E-006</c:v>
                </c:pt>
                <c:pt idx="967">
                  <c:v>-4.20531E-006</c:v>
                </c:pt>
                <c:pt idx="968">
                  <c:v>-4.21121E-006</c:v>
                </c:pt>
                <c:pt idx="969">
                  <c:v>-4.22781E-006</c:v>
                </c:pt>
                <c:pt idx="970">
                  <c:v>-4.23242E-006</c:v>
                </c:pt>
                <c:pt idx="971">
                  <c:v>-4.23277E-006</c:v>
                </c:pt>
                <c:pt idx="972">
                  <c:v>-4.2344E-006</c:v>
                </c:pt>
                <c:pt idx="973">
                  <c:v>-4.23829E-006</c:v>
                </c:pt>
                <c:pt idx="974">
                  <c:v>-4.24452E-006</c:v>
                </c:pt>
                <c:pt idx="975">
                  <c:v>-4.26018E-006</c:v>
                </c:pt>
                <c:pt idx="976">
                  <c:v>-4.2718E-006</c:v>
                </c:pt>
                <c:pt idx="977">
                  <c:v>-4.28919E-006</c:v>
                </c:pt>
                <c:pt idx="978">
                  <c:v>-4.3074E-006</c:v>
                </c:pt>
                <c:pt idx="979">
                  <c:v>-4.34005E-006</c:v>
                </c:pt>
                <c:pt idx="980">
                  <c:v>-4.35933E-006</c:v>
                </c:pt>
                <c:pt idx="981">
                  <c:v>-4.36978E-006</c:v>
                </c:pt>
                <c:pt idx="982">
                  <c:v>-4.37857E-006</c:v>
                </c:pt>
                <c:pt idx="983">
                  <c:v>-4.37938E-006</c:v>
                </c:pt>
                <c:pt idx="984">
                  <c:v>-4.38088E-006</c:v>
                </c:pt>
                <c:pt idx="985">
                  <c:v>-4.37823E-006</c:v>
                </c:pt>
                <c:pt idx="986">
                  <c:v>-4.37821E-006</c:v>
                </c:pt>
                <c:pt idx="987">
                  <c:v>-4.37154E-006</c:v>
                </c:pt>
                <c:pt idx="988">
                  <c:v>-4.36096E-006</c:v>
                </c:pt>
                <c:pt idx="989">
                  <c:v>-4.35353E-006</c:v>
                </c:pt>
                <c:pt idx="990">
                  <c:v>-4.36061E-006</c:v>
                </c:pt>
                <c:pt idx="991">
                  <c:v>-4.37142E-006</c:v>
                </c:pt>
                <c:pt idx="992">
                  <c:v>-4.39043E-006</c:v>
                </c:pt>
                <c:pt idx="993">
                  <c:v>-4.41664E-006</c:v>
                </c:pt>
                <c:pt idx="994">
                  <c:v>-4.43864E-006</c:v>
                </c:pt>
                <c:pt idx="995">
                  <c:v>-4.46422E-006</c:v>
                </c:pt>
                <c:pt idx="996">
                  <c:v>-4.48487E-006</c:v>
                </c:pt>
                <c:pt idx="997">
                  <c:v>-4.50922E-006</c:v>
                </c:pt>
                <c:pt idx="998">
                  <c:v>-4.52709E-006</c:v>
                </c:pt>
                <c:pt idx="999">
                  <c:v>-4.55102E-006</c:v>
                </c:pt>
                <c:pt idx="1000">
                  <c:v>-4.57057E-00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ure 6'!$J$1</c:f>
              <c:strCache>
                <c:ptCount val="1"/>
                <c:pt idx="0">
                  <c:v>T=6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6'!$J$4:$J$1004</c:f>
              <c:numCache>
                <c:formatCode>General</c:formatCode>
                <c:ptCount val="1001"/>
                <c:pt idx="0">
                  <c:v>0</c:v>
                </c:pt>
                <c:pt idx="1">
                  <c:v>1.00076</c:v>
                </c:pt>
                <c:pt idx="2">
                  <c:v>2.00156</c:v>
                </c:pt>
                <c:pt idx="3">
                  <c:v>3.00232</c:v>
                </c:pt>
                <c:pt idx="4">
                  <c:v>4.00302</c:v>
                </c:pt>
                <c:pt idx="5">
                  <c:v>5.00369</c:v>
                </c:pt>
                <c:pt idx="6">
                  <c:v>6.00427</c:v>
                </c:pt>
                <c:pt idx="7">
                  <c:v>7.00491</c:v>
                </c:pt>
                <c:pt idx="8">
                  <c:v>8.00549</c:v>
                </c:pt>
                <c:pt idx="9">
                  <c:v>9.00613</c:v>
                </c:pt>
                <c:pt idx="10">
                  <c:v>10.0067</c:v>
                </c:pt>
                <c:pt idx="11">
                  <c:v>11.0074</c:v>
                </c:pt>
                <c:pt idx="12">
                  <c:v>12.0081</c:v>
                </c:pt>
                <c:pt idx="13">
                  <c:v>13.0089</c:v>
                </c:pt>
                <c:pt idx="14">
                  <c:v>14.0095</c:v>
                </c:pt>
                <c:pt idx="15">
                  <c:v>15.0101</c:v>
                </c:pt>
                <c:pt idx="16">
                  <c:v>16.0107</c:v>
                </c:pt>
                <c:pt idx="17">
                  <c:v>17.0114</c:v>
                </c:pt>
                <c:pt idx="18">
                  <c:v>18.012</c:v>
                </c:pt>
                <c:pt idx="19">
                  <c:v>19.0126</c:v>
                </c:pt>
                <c:pt idx="20">
                  <c:v>20.0132</c:v>
                </c:pt>
                <c:pt idx="21">
                  <c:v>21.0139</c:v>
                </c:pt>
                <c:pt idx="22">
                  <c:v>22.0147</c:v>
                </c:pt>
                <c:pt idx="23">
                  <c:v>23.0155</c:v>
                </c:pt>
                <c:pt idx="24">
                  <c:v>24.0161</c:v>
                </c:pt>
                <c:pt idx="25">
                  <c:v>25.0168</c:v>
                </c:pt>
                <c:pt idx="26">
                  <c:v>26.0174</c:v>
                </c:pt>
                <c:pt idx="27">
                  <c:v>27.018</c:v>
                </c:pt>
                <c:pt idx="28">
                  <c:v>28.0186</c:v>
                </c:pt>
                <c:pt idx="29">
                  <c:v>29.0192</c:v>
                </c:pt>
                <c:pt idx="30">
                  <c:v>30.0198</c:v>
                </c:pt>
                <c:pt idx="31">
                  <c:v>31.0205</c:v>
                </c:pt>
                <c:pt idx="32">
                  <c:v>32.0213</c:v>
                </c:pt>
                <c:pt idx="33">
                  <c:v>33.022</c:v>
                </c:pt>
                <c:pt idx="34">
                  <c:v>34.0227</c:v>
                </c:pt>
                <c:pt idx="35">
                  <c:v>35.0233</c:v>
                </c:pt>
                <c:pt idx="36">
                  <c:v>36.0239</c:v>
                </c:pt>
                <c:pt idx="37">
                  <c:v>37.0245</c:v>
                </c:pt>
                <c:pt idx="38">
                  <c:v>38.0251</c:v>
                </c:pt>
                <c:pt idx="39">
                  <c:v>39.0258</c:v>
                </c:pt>
                <c:pt idx="40">
                  <c:v>40.0264</c:v>
                </c:pt>
                <c:pt idx="41">
                  <c:v>41.0271</c:v>
                </c:pt>
                <c:pt idx="42">
                  <c:v>42.0278</c:v>
                </c:pt>
                <c:pt idx="43">
                  <c:v>43.0285</c:v>
                </c:pt>
                <c:pt idx="44">
                  <c:v>44.0292</c:v>
                </c:pt>
                <c:pt idx="45">
                  <c:v>45.0298</c:v>
                </c:pt>
                <c:pt idx="46">
                  <c:v>46.0305</c:v>
                </c:pt>
                <c:pt idx="47">
                  <c:v>47.0311</c:v>
                </c:pt>
                <c:pt idx="48">
                  <c:v>48.0317</c:v>
                </c:pt>
                <c:pt idx="49">
                  <c:v>49.0323</c:v>
                </c:pt>
                <c:pt idx="50">
                  <c:v>50.0329</c:v>
                </c:pt>
                <c:pt idx="51">
                  <c:v>51.0336</c:v>
                </c:pt>
                <c:pt idx="52">
                  <c:v>52.0344</c:v>
                </c:pt>
                <c:pt idx="53">
                  <c:v>53.0351</c:v>
                </c:pt>
                <c:pt idx="54">
                  <c:v>54.0357</c:v>
                </c:pt>
                <c:pt idx="55">
                  <c:v>55.0363</c:v>
                </c:pt>
                <c:pt idx="56">
                  <c:v>56.037</c:v>
                </c:pt>
                <c:pt idx="57">
                  <c:v>57.0376</c:v>
                </c:pt>
                <c:pt idx="58">
                  <c:v>58.0382</c:v>
                </c:pt>
                <c:pt idx="59">
                  <c:v>59.0388</c:v>
                </c:pt>
                <c:pt idx="60">
                  <c:v>60.0395</c:v>
                </c:pt>
                <c:pt idx="61">
                  <c:v>61.0402</c:v>
                </c:pt>
                <c:pt idx="62">
                  <c:v>62.0409</c:v>
                </c:pt>
                <c:pt idx="63">
                  <c:v>63.0416</c:v>
                </c:pt>
                <c:pt idx="64">
                  <c:v>64.0422</c:v>
                </c:pt>
                <c:pt idx="65">
                  <c:v>65.0428</c:v>
                </c:pt>
                <c:pt idx="66">
                  <c:v>66.0435</c:v>
                </c:pt>
                <c:pt idx="67">
                  <c:v>67.0441</c:v>
                </c:pt>
                <c:pt idx="68">
                  <c:v>68.0447</c:v>
                </c:pt>
                <c:pt idx="69">
                  <c:v>69.0453</c:v>
                </c:pt>
                <c:pt idx="70">
                  <c:v>70.046</c:v>
                </c:pt>
                <c:pt idx="71">
                  <c:v>71.0467</c:v>
                </c:pt>
                <c:pt idx="72">
                  <c:v>72.0474</c:v>
                </c:pt>
                <c:pt idx="73">
                  <c:v>73.0481</c:v>
                </c:pt>
                <c:pt idx="74">
                  <c:v>74.0487</c:v>
                </c:pt>
                <c:pt idx="75">
                  <c:v>75.0493</c:v>
                </c:pt>
                <c:pt idx="76">
                  <c:v>76.05</c:v>
                </c:pt>
                <c:pt idx="77">
                  <c:v>77.0506</c:v>
                </c:pt>
                <c:pt idx="78">
                  <c:v>78.0512</c:v>
                </c:pt>
                <c:pt idx="79">
                  <c:v>79.0518</c:v>
                </c:pt>
                <c:pt idx="80">
                  <c:v>80.0524</c:v>
                </c:pt>
                <c:pt idx="81">
                  <c:v>81.0532</c:v>
                </c:pt>
                <c:pt idx="82">
                  <c:v>82.0539</c:v>
                </c:pt>
                <c:pt idx="83">
                  <c:v>83.0546</c:v>
                </c:pt>
                <c:pt idx="84">
                  <c:v>84.0552</c:v>
                </c:pt>
                <c:pt idx="85">
                  <c:v>85.0558</c:v>
                </c:pt>
                <c:pt idx="86">
                  <c:v>86.0565</c:v>
                </c:pt>
                <c:pt idx="87">
                  <c:v>87.0571</c:v>
                </c:pt>
                <c:pt idx="88">
                  <c:v>88.0577</c:v>
                </c:pt>
                <c:pt idx="89">
                  <c:v>89.0583</c:v>
                </c:pt>
                <c:pt idx="90">
                  <c:v>90.0589</c:v>
                </c:pt>
                <c:pt idx="91">
                  <c:v>91.0597</c:v>
                </c:pt>
                <c:pt idx="92">
                  <c:v>92.0604</c:v>
                </c:pt>
                <c:pt idx="93">
                  <c:v>93.061</c:v>
                </c:pt>
                <c:pt idx="94">
                  <c:v>94.0616</c:v>
                </c:pt>
                <c:pt idx="95">
                  <c:v>95.0623</c:v>
                </c:pt>
                <c:pt idx="96">
                  <c:v>96.0629</c:v>
                </c:pt>
                <c:pt idx="97">
                  <c:v>97.0635</c:v>
                </c:pt>
                <c:pt idx="98">
                  <c:v>98.0641</c:v>
                </c:pt>
                <c:pt idx="99">
                  <c:v>99.0648</c:v>
                </c:pt>
                <c:pt idx="100">
                  <c:v>100.065</c:v>
                </c:pt>
                <c:pt idx="101">
                  <c:v>101.066</c:v>
                </c:pt>
                <c:pt idx="102">
                  <c:v>102.067</c:v>
                </c:pt>
                <c:pt idx="103">
                  <c:v>103.067</c:v>
                </c:pt>
                <c:pt idx="104">
                  <c:v>104.068</c:v>
                </c:pt>
                <c:pt idx="105">
                  <c:v>105.069</c:v>
                </c:pt>
                <c:pt idx="106">
                  <c:v>106.069</c:v>
                </c:pt>
                <c:pt idx="107">
                  <c:v>107.07</c:v>
                </c:pt>
                <c:pt idx="108">
                  <c:v>108.071</c:v>
                </c:pt>
                <c:pt idx="109">
                  <c:v>109.071</c:v>
                </c:pt>
                <c:pt idx="110">
                  <c:v>110.072</c:v>
                </c:pt>
                <c:pt idx="111">
                  <c:v>111.073</c:v>
                </c:pt>
                <c:pt idx="112">
                  <c:v>112.073</c:v>
                </c:pt>
                <c:pt idx="113">
                  <c:v>113.074</c:v>
                </c:pt>
                <c:pt idx="114">
                  <c:v>114.075</c:v>
                </c:pt>
                <c:pt idx="115">
                  <c:v>115.075</c:v>
                </c:pt>
                <c:pt idx="116">
                  <c:v>116.076</c:v>
                </c:pt>
                <c:pt idx="117">
                  <c:v>117.076</c:v>
                </c:pt>
                <c:pt idx="118">
                  <c:v>118.077</c:v>
                </c:pt>
                <c:pt idx="119">
                  <c:v>119.078</c:v>
                </c:pt>
                <c:pt idx="120">
                  <c:v>120.078</c:v>
                </c:pt>
                <c:pt idx="121">
                  <c:v>121.079</c:v>
                </c:pt>
                <c:pt idx="122">
                  <c:v>122.08</c:v>
                </c:pt>
                <c:pt idx="123">
                  <c:v>123.08</c:v>
                </c:pt>
                <c:pt idx="124">
                  <c:v>124.081</c:v>
                </c:pt>
                <c:pt idx="125">
                  <c:v>125.082</c:v>
                </c:pt>
                <c:pt idx="126">
                  <c:v>126.082</c:v>
                </c:pt>
                <c:pt idx="127">
                  <c:v>127.083</c:v>
                </c:pt>
                <c:pt idx="128">
                  <c:v>128.083</c:v>
                </c:pt>
                <c:pt idx="129">
                  <c:v>129.084</c:v>
                </c:pt>
                <c:pt idx="130">
                  <c:v>130.085</c:v>
                </c:pt>
                <c:pt idx="131">
                  <c:v>131.085</c:v>
                </c:pt>
                <c:pt idx="132">
                  <c:v>132.086</c:v>
                </c:pt>
                <c:pt idx="133">
                  <c:v>133.087</c:v>
                </c:pt>
                <c:pt idx="134">
                  <c:v>134.087</c:v>
                </c:pt>
                <c:pt idx="135">
                  <c:v>135.088</c:v>
                </c:pt>
                <c:pt idx="136">
                  <c:v>136.089</c:v>
                </c:pt>
                <c:pt idx="137">
                  <c:v>137.089</c:v>
                </c:pt>
                <c:pt idx="138">
                  <c:v>138.09</c:v>
                </c:pt>
                <c:pt idx="139">
                  <c:v>139.09</c:v>
                </c:pt>
                <c:pt idx="140">
                  <c:v>140.091</c:v>
                </c:pt>
                <c:pt idx="141">
                  <c:v>141.092</c:v>
                </c:pt>
                <c:pt idx="142">
                  <c:v>142.092</c:v>
                </c:pt>
                <c:pt idx="143">
                  <c:v>143.093</c:v>
                </c:pt>
                <c:pt idx="144">
                  <c:v>144.094</c:v>
                </c:pt>
                <c:pt idx="145">
                  <c:v>145.094</c:v>
                </c:pt>
                <c:pt idx="146">
                  <c:v>146.095</c:v>
                </c:pt>
                <c:pt idx="147">
                  <c:v>147.096</c:v>
                </c:pt>
                <c:pt idx="148">
                  <c:v>148.096</c:v>
                </c:pt>
                <c:pt idx="149">
                  <c:v>149.097</c:v>
                </c:pt>
                <c:pt idx="150">
                  <c:v>150.098</c:v>
                </c:pt>
                <c:pt idx="151">
                  <c:v>151.098</c:v>
                </c:pt>
                <c:pt idx="152">
                  <c:v>152.099</c:v>
                </c:pt>
                <c:pt idx="153">
                  <c:v>153.099</c:v>
                </c:pt>
                <c:pt idx="154">
                  <c:v>154.1</c:v>
                </c:pt>
                <c:pt idx="155">
                  <c:v>155.101</c:v>
                </c:pt>
                <c:pt idx="156">
                  <c:v>156.101</c:v>
                </c:pt>
                <c:pt idx="157">
                  <c:v>157.102</c:v>
                </c:pt>
                <c:pt idx="158">
                  <c:v>158.103</c:v>
                </c:pt>
                <c:pt idx="159">
                  <c:v>159.103</c:v>
                </c:pt>
                <c:pt idx="160">
                  <c:v>160.104</c:v>
                </c:pt>
                <c:pt idx="161">
                  <c:v>161.105</c:v>
                </c:pt>
                <c:pt idx="162">
                  <c:v>162.105</c:v>
                </c:pt>
                <c:pt idx="163">
                  <c:v>163.106</c:v>
                </c:pt>
                <c:pt idx="164">
                  <c:v>164.106</c:v>
                </c:pt>
                <c:pt idx="165">
                  <c:v>165.107</c:v>
                </c:pt>
                <c:pt idx="166">
                  <c:v>166.108</c:v>
                </c:pt>
                <c:pt idx="167">
                  <c:v>167.108</c:v>
                </c:pt>
                <c:pt idx="168">
                  <c:v>168.109</c:v>
                </c:pt>
                <c:pt idx="169">
                  <c:v>169.11</c:v>
                </c:pt>
                <c:pt idx="170">
                  <c:v>170.11</c:v>
                </c:pt>
                <c:pt idx="171">
                  <c:v>171.111</c:v>
                </c:pt>
                <c:pt idx="172">
                  <c:v>172.112</c:v>
                </c:pt>
                <c:pt idx="173">
                  <c:v>173.112</c:v>
                </c:pt>
                <c:pt idx="174">
                  <c:v>174.113</c:v>
                </c:pt>
                <c:pt idx="175">
                  <c:v>175.113</c:v>
                </c:pt>
                <c:pt idx="176">
                  <c:v>176.114</c:v>
                </c:pt>
                <c:pt idx="177">
                  <c:v>177.115</c:v>
                </c:pt>
                <c:pt idx="178">
                  <c:v>178.115</c:v>
                </c:pt>
                <c:pt idx="179">
                  <c:v>179.116</c:v>
                </c:pt>
                <c:pt idx="180">
                  <c:v>180.117</c:v>
                </c:pt>
                <c:pt idx="181">
                  <c:v>181.117</c:v>
                </c:pt>
                <c:pt idx="182">
                  <c:v>182.118</c:v>
                </c:pt>
                <c:pt idx="183">
                  <c:v>183.119</c:v>
                </c:pt>
                <c:pt idx="184">
                  <c:v>184.119</c:v>
                </c:pt>
                <c:pt idx="185">
                  <c:v>185.12</c:v>
                </c:pt>
                <c:pt idx="186">
                  <c:v>186.12</c:v>
                </c:pt>
                <c:pt idx="187">
                  <c:v>187.121</c:v>
                </c:pt>
                <c:pt idx="188">
                  <c:v>188.122</c:v>
                </c:pt>
                <c:pt idx="189">
                  <c:v>189.122</c:v>
                </c:pt>
                <c:pt idx="190">
                  <c:v>190.123</c:v>
                </c:pt>
                <c:pt idx="191">
                  <c:v>191.124</c:v>
                </c:pt>
                <c:pt idx="192">
                  <c:v>192.124</c:v>
                </c:pt>
                <c:pt idx="193">
                  <c:v>193.125</c:v>
                </c:pt>
                <c:pt idx="194">
                  <c:v>194.125</c:v>
                </c:pt>
                <c:pt idx="195">
                  <c:v>195.126</c:v>
                </c:pt>
                <c:pt idx="196">
                  <c:v>196.127</c:v>
                </c:pt>
                <c:pt idx="197">
                  <c:v>197.127</c:v>
                </c:pt>
                <c:pt idx="198">
                  <c:v>198.128</c:v>
                </c:pt>
                <c:pt idx="199">
                  <c:v>199.129</c:v>
                </c:pt>
                <c:pt idx="200">
                  <c:v>200.129</c:v>
                </c:pt>
                <c:pt idx="201">
                  <c:v>201.13</c:v>
                </c:pt>
                <c:pt idx="202">
                  <c:v>202.13</c:v>
                </c:pt>
                <c:pt idx="203">
                  <c:v>203.131</c:v>
                </c:pt>
                <c:pt idx="204">
                  <c:v>204.132</c:v>
                </c:pt>
                <c:pt idx="205">
                  <c:v>205.132</c:v>
                </c:pt>
                <c:pt idx="206">
                  <c:v>206.133</c:v>
                </c:pt>
                <c:pt idx="207">
                  <c:v>207.134</c:v>
                </c:pt>
                <c:pt idx="208">
                  <c:v>208.134</c:v>
                </c:pt>
                <c:pt idx="209">
                  <c:v>209.135</c:v>
                </c:pt>
                <c:pt idx="210">
                  <c:v>210.136</c:v>
                </c:pt>
                <c:pt idx="211">
                  <c:v>211.136</c:v>
                </c:pt>
                <c:pt idx="212">
                  <c:v>212.137</c:v>
                </c:pt>
                <c:pt idx="213">
                  <c:v>213.137</c:v>
                </c:pt>
                <c:pt idx="214">
                  <c:v>214.138</c:v>
                </c:pt>
                <c:pt idx="215">
                  <c:v>215.139</c:v>
                </c:pt>
                <c:pt idx="216">
                  <c:v>216.139</c:v>
                </c:pt>
                <c:pt idx="217">
                  <c:v>217.14</c:v>
                </c:pt>
                <c:pt idx="218">
                  <c:v>218.141</c:v>
                </c:pt>
                <c:pt idx="219">
                  <c:v>219.141</c:v>
                </c:pt>
                <c:pt idx="220">
                  <c:v>220.142</c:v>
                </c:pt>
                <c:pt idx="221">
                  <c:v>221.142</c:v>
                </c:pt>
                <c:pt idx="222">
                  <c:v>222.143</c:v>
                </c:pt>
                <c:pt idx="223">
                  <c:v>223.144</c:v>
                </c:pt>
                <c:pt idx="224">
                  <c:v>224.144</c:v>
                </c:pt>
                <c:pt idx="225">
                  <c:v>225.145</c:v>
                </c:pt>
                <c:pt idx="226">
                  <c:v>226.146</c:v>
                </c:pt>
                <c:pt idx="227">
                  <c:v>227.146</c:v>
                </c:pt>
                <c:pt idx="228">
                  <c:v>228.147</c:v>
                </c:pt>
                <c:pt idx="229">
                  <c:v>229.147</c:v>
                </c:pt>
                <c:pt idx="230">
                  <c:v>230.148</c:v>
                </c:pt>
                <c:pt idx="231">
                  <c:v>231.149</c:v>
                </c:pt>
                <c:pt idx="232">
                  <c:v>232.149</c:v>
                </c:pt>
                <c:pt idx="233">
                  <c:v>233.15</c:v>
                </c:pt>
                <c:pt idx="234">
                  <c:v>234.151</c:v>
                </c:pt>
                <c:pt idx="235">
                  <c:v>235.151</c:v>
                </c:pt>
                <c:pt idx="236">
                  <c:v>236.152</c:v>
                </c:pt>
                <c:pt idx="237">
                  <c:v>237.153</c:v>
                </c:pt>
                <c:pt idx="238">
                  <c:v>238.153</c:v>
                </c:pt>
                <c:pt idx="239">
                  <c:v>239.154</c:v>
                </c:pt>
                <c:pt idx="240">
                  <c:v>240.154</c:v>
                </c:pt>
                <c:pt idx="241">
                  <c:v>241.155</c:v>
                </c:pt>
                <c:pt idx="242">
                  <c:v>242.156</c:v>
                </c:pt>
                <c:pt idx="243">
                  <c:v>243.156</c:v>
                </c:pt>
                <c:pt idx="244">
                  <c:v>244.157</c:v>
                </c:pt>
                <c:pt idx="245">
                  <c:v>245.157</c:v>
                </c:pt>
                <c:pt idx="246">
                  <c:v>246.158</c:v>
                </c:pt>
                <c:pt idx="247">
                  <c:v>247.159</c:v>
                </c:pt>
                <c:pt idx="248">
                  <c:v>248.159</c:v>
                </c:pt>
                <c:pt idx="249">
                  <c:v>249.16</c:v>
                </c:pt>
                <c:pt idx="250">
                  <c:v>250.161</c:v>
                </c:pt>
                <c:pt idx="251">
                  <c:v>251.161</c:v>
                </c:pt>
                <c:pt idx="252">
                  <c:v>252.162</c:v>
                </c:pt>
                <c:pt idx="253">
                  <c:v>253.162</c:v>
                </c:pt>
                <c:pt idx="254">
                  <c:v>254.163</c:v>
                </c:pt>
                <c:pt idx="255">
                  <c:v>255.164</c:v>
                </c:pt>
                <c:pt idx="256">
                  <c:v>256.164</c:v>
                </c:pt>
                <c:pt idx="257">
                  <c:v>257.165</c:v>
                </c:pt>
                <c:pt idx="258">
                  <c:v>258.166</c:v>
                </c:pt>
                <c:pt idx="259">
                  <c:v>259.166</c:v>
                </c:pt>
                <c:pt idx="260">
                  <c:v>260.167</c:v>
                </c:pt>
                <c:pt idx="261">
                  <c:v>261.168</c:v>
                </c:pt>
                <c:pt idx="262">
                  <c:v>262.168</c:v>
                </c:pt>
                <c:pt idx="263">
                  <c:v>263.169</c:v>
                </c:pt>
                <c:pt idx="264">
                  <c:v>264.169</c:v>
                </c:pt>
                <c:pt idx="265">
                  <c:v>265.17</c:v>
                </c:pt>
                <c:pt idx="266">
                  <c:v>266.171</c:v>
                </c:pt>
                <c:pt idx="267">
                  <c:v>267.171</c:v>
                </c:pt>
                <c:pt idx="268">
                  <c:v>268.172</c:v>
                </c:pt>
                <c:pt idx="269">
                  <c:v>269.172</c:v>
                </c:pt>
                <c:pt idx="270">
                  <c:v>270.173</c:v>
                </c:pt>
                <c:pt idx="271">
                  <c:v>271.174</c:v>
                </c:pt>
                <c:pt idx="272">
                  <c:v>272.174</c:v>
                </c:pt>
                <c:pt idx="273">
                  <c:v>273.175</c:v>
                </c:pt>
                <c:pt idx="274">
                  <c:v>274.176</c:v>
                </c:pt>
                <c:pt idx="275">
                  <c:v>275.176</c:v>
                </c:pt>
                <c:pt idx="276">
                  <c:v>276.177</c:v>
                </c:pt>
                <c:pt idx="277">
                  <c:v>277.177</c:v>
                </c:pt>
                <c:pt idx="278">
                  <c:v>278.178</c:v>
                </c:pt>
                <c:pt idx="279">
                  <c:v>279.179</c:v>
                </c:pt>
                <c:pt idx="280">
                  <c:v>280.179</c:v>
                </c:pt>
                <c:pt idx="281">
                  <c:v>281.18</c:v>
                </c:pt>
                <c:pt idx="282">
                  <c:v>282.181</c:v>
                </c:pt>
                <c:pt idx="283">
                  <c:v>283.181</c:v>
                </c:pt>
                <c:pt idx="284">
                  <c:v>284.182</c:v>
                </c:pt>
                <c:pt idx="285">
                  <c:v>285.182</c:v>
                </c:pt>
                <c:pt idx="286">
                  <c:v>286.183</c:v>
                </c:pt>
                <c:pt idx="287">
                  <c:v>287.184</c:v>
                </c:pt>
                <c:pt idx="288">
                  <c:v>288.184</c:v>
                </c:pt>
                <c:pt idx="289">
                  <c:v>289.185</c:v>
                </c:pt>
                <c:pt idx="290">
                  <c:v>290.186</c:v>
                </c:pt>
                <c:pt idx="291">
                  <c:v>291.186</c:v>
                </c:pt>
                <c:pt idx="292">
                  <c:v>292.187</c:v>
                </c:pt>
                <c:pt idx="293">
                  <c:v>293.187</c:v>
                </c:pt>
                <c:pt idx="294">
                  <c:v>294.188</c:v>
                </c:pt>
                <c:pt idx="295">
                  <c:v>295.189</c:v>
                </c:pt>
                <c:pt idx="296">
                  <c:v>296.189</c:v>
                </c:pt>
                <c:pt idx="297">
                  <c:v>297.19</c:v>
                </c:pt>
                <c:pt idx="298">
                  <c:v>298.19</c:v>
                </c:pt>
                <c:pt idx="299">
                  <c:v>299.191</c:v>
                </c:pt>
                <c:pt idx="300">
                  <c:v>300.192</c:v>
                </c:pt>
                <c:pt idx="301">
                  <c:v>301.192</c:v>
                </c:pt>
                <c:pt idx="302">
                  <c:v>302.193</c:v>
                </c:pt>
                <c:pt idx="303">
                  <c:v>303.194</c:v>
                </c:pt>
                <c:pt idx="304">
                  <c:v>304.194</c:v>
                </c:pt>
                <c:pt idx="305">
                  <c:v>305.195</c:v>
                </c:pt>
                <c:pt idx="306">
                  <c:v>306.195</c:v>
                </c:pt>
                <c:pt idx="307">
                  <c:v>307.196</c:v>
                </c:pt>
                <c:pt idx="308">
                  <c:v>308.197</c:v>
                </c:pt>
                <c:pt idx="309">
                  <c:v>309.197</c:v>
                </c:pt>
                <c:pt idx="310">
                  <c:v>310.198</c:v>
                </c:pt>
                <c:pt idx="311">
                  <c:v>311.198</c:v>
                </c:pt>
                <c:pt idx="312">
                  <c:v>312.199</c:v>
                </c:pt>
                <c:pt idx="313">
                  <c:v>313.2</c:v>
                </c:pt>
                <c:pt idx="314">
                  <c:v>314.2</c:v>
                </c:pt>
                <c:pt idx="315">
                  <c:v>315.201</c:v>
                </c:pt>
                <c:pt idx="316">
                  <c:v>316.202</c:v>
                </c:pt>
                <c:pt idx="317">
                  <c:v>317.202</c:v>
                </c:pt>
                <c:pt idx="318">
                  <c:v>318.203</c:v>
                </c:pt>
                <c:pt idx="319">
                  <c:v>319.203</c:v>
                </c:pt>
                <c:pt idx="320">
                  <c:v>320.204</c:v>
                </c:pt>
                <c:pt idx="321">
                  <c:v>321.205</c:v>
                </c:pt>
                <c:pt idx="322">
                  <c:v>322.205</c:v>
                </c:pt>
                <c:pt idx="323">
                  <c:v>323.206</c:v>
                </c:pt>
                <c:pt idx="324">
                  <c:v>324.206</c:v>
                </c:pt>
                <c:pt idx="325">
                  <c:v>325.207</c:v>
                </c:pt>
                <c:pt idx="326">
                  <c:v>326.208</c:v>
                </c:pt>
                <c:pt idx="327">
                  <c:v>327.208</c:v>
                </c:pt>
                <c:pt idx="328">
                  <c:v>328.209</c:v>
                </c:pt>
                <c:pt idx="329">
                  <c:v>329.21</c:v>
                </c:pt>
                <c:pt idx="330">
                  <c:v>330.21</c:v>
                </c:pt>
                <c:pt idx="331">
                  <c:v>331.211</c:v>
                </c:pt>
                <c:pt idx="332">
                  <c:v>332.211</c:v>
                </c:pt>
                <c:pt idx="333">
                  <c:v>333.212</c:v>
                </c:pt>
                <c:pt idx="334">
                  <c:v>334.213</c:v>
                </c:pt>
                <c:pt idx="335">
                  <c:v>335.213</c:v>
                </c:pt>
                <c:pt idx="336">
                  <c:v>336.214</c:v>
                </c:pt>
                <c:pt idx="337">
                  <c:v>337.214</c:v>
                </c:pt>
                <c:pt idx="338">
                  <c:v>338.215</c:v>
                </c:pt>
                <c:pt idx="339">
                  <c:v>339.216</c:v>
                </c:pt>
                <c:pt idx="340">
                  <c:v>340.216</c:v>
                </c:pt>
                <c:pt idx="341">
                  <c:v>341.217</c:v>
                </c:pt>
                <c:pt idx="342">
                  <c:v>342.217</c:v>
                </c:pt>
                <c:pt idx="343">
                  <c:v>343.218</c:v>
                </c:pt>
                <c:pt idx="344">
                  <c:v>344.219</c:v>
                </c:pt>
                <c:pt idx="345">
                  <c:v>345.219</c:v>
                </c:pt>
                <c:pt idx="346">
                  <c:v>346.22</c:v>
                </c:pt>
                <c:pt idx="347">
                  <c:v>347.221</c:v>
                </c:pt>
                <c:pt idx="348">
                  <c:v>348.221</c:v>
                </c:pt>
                <c:pt idx="349">
                  <c:v>349.222</c:v>
                </c:pt>
                <c:pt idx="350">
                  <c:v>350.222</c:v>
                </c:pt>
                <c:pt idx="351">
                  <c:v>351.223</c:v>
                </c:pt>
                <c:pt idx="352">
                  <c:v>352.224</c:v>
                </c:pt>
                <c:pt idx="353">
                  <c:v>353.224</c:v>
                </c:pt>
                <c:pt idx="354">
                  <c:v>354.225</c:v>
                </c:pt>
                <c:pt idx="355">
                  <c:v>355.225</c:v>
                </c:pt>
                <c:pt idx="356">
                  <c:v>356.226</c:v>
                </c:pt>
                <c:pt idx="357">
                  <c:v>357.227</c:v>
                </c:pt>
                <c:pt idx="358">
                  <c:v>358.227</c:v>
                </c:pt>
                <c:pt idx="359">
                  <c:v>359.228</c:v>
                </c:pt>
                <c:pt idx="360">
                  <c:v>360.228</c:v>
                </c:pt>
                <c:pt idx="361">
                  <c:v>361.229</c:v>
                </c:pt>
                <c:pt idx="362">
                  <c:v>362.23</c:v>
                </c:pt>
                <c:pt idx="363">
                  <c:v>363.23</c:v>
                </c:pt>
                <c:pt idx="364">
                  <c:v>364.231</c:v>
                </c:pt>
                <c:pt idx="365">
                  <c:v>365.232</c:v>
                </c:pt>
                <c:pt idx="366">
                  <c:v>366.232</c:v>
                </c:pt>
                <c:pt idx="367">
                  <c:v>367.233</c:v>
                </c:pt>
                <c:pt idx="368">
                  <c:v>368.233</c:v>
                </c:pt>
                <c:pt idx="369">
                  <c:v>369.234</c:v>
                </c:pt>
                <c:pt idx="370">
                  <c:v>370.235</c:v>
                </c:pt>
                <c:pt idx="371">
                  <c:v>371.235</c:v>
                </c:pt>
                <c:pt idx="372">
                  <c:v>372.236</c:v>
                </c:pt>
                <c:pt idx="373">
                  <c:v>373.236</c:v>
                </c:pt>
                <c:pt idx="374">
                  <c:v>374.237</c:v>
                </c:pt>
                <c:pt idx="375">
                  <c:v>375.238</c:v>
                </c:pt>
                <c:pt idx="376">
                  <c:v>376.238</c:v>
                </c:pt>
                <c:pt idx="377">
                  <c:v>377.239</c:v>
                </c:pt>
                <c:pt idx="378">
                  <c:v>378.239</c:v>
                </c:pt>
                <c:pt idx="379">
                  <c:v>379.24</c:v>
                </c:pt>
                <c:pt idx="380">
                  <c:v>380.241</c:v>
                </c:pt>
                <c:pt idx="381">
                  <c:v>381.241</c:v>
                </c:pt>
                <c:pt idx="382">
                  <c:v>382.242</c:v>
                </c:pt>
                <c:pt idx="383">
                  <c:v>383.242</c:v>
                </c:pt>
                <c:pt idx="384">
                  <c:v>384.243</c:v>
                </c:pt>
                <c:pt idx="385">
                  <c:v>385.244</c:v>
                </c:pt>
                <c:pt idx="386">
                  <c:v>386.244</c:v>
                </c:pt>
                <c:pt idx="387">
                  <c:v>387.245</c:v>
                </c:pt>
                <c:pt idx="388">
                  <c:v>388.246</c:v>
                </c:pt>
                <c:pt idx="389">
                  <c:v>389.246</c:v>
                </c:pt>
                <c:pt idx="390">
                  <c:v>390.247</c:v>
                </c:pt>
                <c:pt idx="391">
                  <c:v>391.247</c:v>
                </c:pt>
                <c:pt idx="392">
                  <c:v>392.248</c:v>
                </c:pt>
                <c:pt idx="393">
                  <c:v>393.249</c:v>
                </c:pt>
                <c:pt idx="394">
                  <c:v>394.249</c:v>
                </c:pt>
                <c:pt idx="395">
                  <c:v>395.25</c:v>
                </c:pt>
                <c:pt idx="396">
                  <c:v>396.25</c:v>
                </c:pt>
                <c:pt idx="397">
                  <c:v>397.251</c:v>
                </c:pt>
                <c:pt idx="398">
                  <c:v>398.252</c:v>
                </c:pt>
                <c:pt idx="399">
                  <c:v>399.252</c:v>
                </c:pt>
                <c:pt idx="400">
                  <c:v>400.253</c:v>
                </c:pt>
                <c:pt idx="401">
                  <c:v>401.253</c:v>
                </c:pt>
                <c:pt idx="402">
                  <c:v>402.254</c:v>
                </c:pt>
                <c:pt idx="403">
                  <c:v>403.255</c:v>
                </c:pt>
                <c:pt idx="404">
                  <c:v>404.255</c:v>
                </c:pt>
                <c:pt idx="405">
                  <c:v>405.256</c:v>
                </c:pt>
                <c:pt idx="406">
                  <c:v>406.257</c:v>
                </c:pt>
                <c:pt idx="407">
                  <c:v>407.257</c:v>
                </c:pt>
                <c:pt idx="408">
                  <c:v>408.258</c:v>
                </c:pt>
                <c:pt idx="409">
                  <c:v>409.258</c:v>
                </c:pt>
                <c:pt idx="410">
                  <c:v>410.259</c:v>
                </c:pt>
                <c:pt idx="411">
                  <c:v>411.26</c:v>
                </c:pt>
                <c:pt idx="412">
                  <c:v>412.26</c:v>
                </c:pt>
                <c:pt idx="413">
                  <c:v>413.261</c:v>
                </c:pt>
                <c:pt idx="414">
                  <c:v>414.261</c:v>
                </c:pt>
                <c:pt idx="415">
                  <c:v>415.262</c:v>
                </c:pt>
                <c:pt idx="416">
                  <c:v>416.263</c:v>
                </c:pt>
                <c:pt idx="417">
                  <c:v>417.263</c:v>
                </c:pt>
                <c:pt idx="418">
                  <c:v>418.264</c:v>
                </c:pt>
                <c:pt idx="419">
                  <c:v>419.264</c:v>
                </c:pt>
                <c:pt idx="420">
                  <c:v>420.265</c:v>
                </c:pt>
                <c:pt idx="421">
                  <c:v>421.266</c:v>
                </c:pt>
                <c:pt idx="422">
                  <c:v>422.266</c:v>
                </c:pt>
                <c:pt idx="423">
                  <c:v>423.267</c:v>
                </c:pt>
                <c:pt idx="424">
                  <c:v>424.267</c:v>
                </c:pt>
                <c:pt idx="425">
                  <c:v>425.268</c:v>
                </c:pt>
                <c:pt idx="426">
                  <c:v>426.269</c:v>
                </c:pt>
                <c:pt idx="427">
                  <c:v>427.269</c:v>
                </c:pt>
                <c:pt idx="428">
                  <c:v>428.27</c:v>
                </c:pt>
                <c:pt idx="429">
                  <c:v>429.271</c:v>
                </c:pt>
                <c:pt idx="430">
                  <c:v>430.271</c:v>
                </c:pt>
                <c:pt idx="431">
                  <c:v>431.272</c:v>
                </c:pt>
                <c:pt idx="432">
                  <c:v>432.272</c:v>
                </c:pt>
                <c:pt idx="433">
                  <c:v>433.273</c:v>
                </c:pt>
                <c:pt idx="434">
                  <c:v>434.274</c:v>
                </c:pt>
                <c:pt idx="435">
                  <c:v>435.274</c:v>
                </c:pt>
                <c:pt idx="436">
                  <c:v>436.275</c:v>
                </c:pt>
                <c:pt idx="437">
                  <c:v>437.275</c:v>
                </c:pt>
                <c:pt idx="438">
                  <c:v>438.276</c:v>
                </c:pt>
                <c:pt idx="439">
                  <c:v>439.277</c:v>
                </c:pt>
                <c:pt idx="440">
                  <c:v>440.277</c:v>
                </c:pt>
                <c:pt idx="441">
                  <c:v>441.278</c:v>
                </c:pt>
                <c:pt idx="442">
                  <c:v>442.278</c:v>
                </c:pt>
                <c:pt idx="443">
                  <c:v>443.279</c:v>
                </c:pt>
                <c:pt idx="444">
                  <c:v>444.28</c:v>
                </c:pt>
                <c:pt idx="445">
                  <c:v>445.281</c:v>
                </c:pt>
                <c:pt idx="446">
                  <c:v>446.283</c:v>
                </c:pt>
                <c:pt idx="447">
                  <c:v>447.285</c:v>
                </c:pt>
                <c:pt idx="448">
                  <c:v>448.286</c:v>
                </c:pt>
                <c:pt idx="449">
                  <c:v>449.289</c:v>
                </c:pt>
                <c:pt idx="450">
                  <c:v>450.291</c:v>
                </c:pt>
                <c:pt idx="451">
                  <c:v>451.293</c:v>
                </c:pt>
                <c:pt idx="452">
                  <c:v>452.296</c:v>
                </c:pt>
                <c:pt idx="453">
                  <c:v>453.298</c:v>
                </c:pt>
                <c:pt idx="454">
                  <c:v>454.301</c:v>
                </c:pt>
                <c:pt idx="455">
                  <c:v>455.303</c:v>
                </c:pt>
                <c:pt idx="456">
                  <c:v>456.305</c:v>
                </c:pt>
                <c:pt idx="457">
                  <c:v>457.307</c:v>
                </c:pt>
                <c:pt idx="458">
                  <c:v>458.309</c:v>
                </c:pt>
                <c:pt idx="459">
                  <c:v>459.311</c:v>
                </c:pt>
                <c:pt idx="460">
                  <c:v>460.312</c:v>
                </c:pt>
                <c:pt idx="461">
                  <c:v>461.313</c:v>
                </c:pt>
                <c:pt idx="462">
                  <c:v>462.314</c:v>
                </c:pt>
                <c:pt idx="463">
                  <c:v>463.315</c:v>
                </c:pt>
                <c:pt idx="464">
                  <c:v>464.316</c:v>
                </c:pt>
                <c:pt idx="465">
                  <c:v>465.316</c:v>
                </c:pt>
                <c:pt idx="466">
                  <c:v>466.317</c:v>
                </c:pt>
                <c:pt idx="467">
                  <c:v>467.318</c:v>
                </c:pt>
                <c:pt idx="468">
                  <c:v>468.318</c:v>
                </c:pt>
                <c:pt idx="469">
                  <c:v>469.319</c:v>
                </c:pt>
                <c:pt idx="470">
                  <c:v>470.32</c:v>
                </c:pt>
                <c:pt idx="471">
                  <c:v>471.322</c:v>
                </c:pt>
                <c:pt idx="472">
                  <c:v>472.323</c:v>
                </c:pt>
                <c:pt idx="473">
                  <c:v>473.325</c:v>
                </c:pt>
                <c:pt idx="474">
                  <c:v>474.327</c:v>
                </c:pt>
                <c:pt idx="475">
                  <c:v>475.329</c:v>
                </c:pt>
                <c:pt idx="476">
                  <c:v>476.332</c:v>
                </c:pt>
                <c:pt idx="477">
                  <c:v>477.334</c:v>
                </c:pt>
                <c:pt idx="478">
                  <c:v>478.337</c:v>
                </c:pt>
                <c:pt idx="479">
                  <c:v>479.339</c:v>
                </c:pt>
                <c:pt idx="480">
                  <c:v>480.342</c:v>
                </c:pt>
                <c:pt idx="481">
                  <c:v>481.344</c:v>
                </c:pt>
                <c:pt idx="482">
                  <c:v>482.346</c:v>
                </c:pt>
                <c:pt idx="483">
                  <c:v>483.348</c:v>
                </c:pt>
                <c:pt idx="484">
                  <c:v>484.35</c:v>
                </c:pt>
                <c:pt idx="485">
                  <c:v>485.351</c:v>
                </c:pt>
                <c:pt idx="486">
                  <c:v>486.352</c:v>
                </c:pt>
                <c:pt idx="487">
                  <c:v>487.353</c:v>
                </c:pt>
                <c:pt idx="488">
                  <c:v>488.354</c:v>
                </c:pt>
                <c:pt idx="489">
                  <c:v>489.355</c:v>
                </c:pt>
                <c:pt idx="490">
                  <c:v>490.355</c:v>
                </c:pt>
                <c:pt idx="491">
                  <c:v>491.356</c:v>
                </c:pt>
                <c:pt idx="492">
                  <c:v>492.357</c:v>
                </c:pt>
                <c:pt idx="493">
                  <c:v>493.357</c:v>
                </c:pt>
                <c:pt idx="494">
                  <c:v>494.358</c:v>
                </c:pt>
                <c:pt idx="495">
                  <c:v>495.358</c:v>
                </c:pt>
                <c:pt idx="496">
                  <c:v>496.359</c:v>
                </c:pt>
                <c:pt idx="497">
                  <c:v>497.359</c:v>
                </c:pt>
                <c:pt idx="498">
                  <c:v>498.36</c:v>
                </c:pt>
                <c:pt idx="499">
                  <c:v>499.361</c:v>
                </c:pt>
                <c:pt idx="500">
                  <c:v>500.361</c:v>
                </c:pt>
                <c:pt idx="501">
                  <c:v>501.362</c:v>
                </c:pt>
                <c:pt idx="502">
                  <c:v>502.362</c:v>
                </c:pt>
                <c:pt idx="503">
                  <c:v>503.363</c:v>
                </c:pt>
                <c:pt idx="504">
                  <c:v>504.364</c:v>
                </c:pt>
                <c:pt idx="505">
                  <c:v>505.364</c:v>
                </c:pt>
                <c:pt idx="506">
                  <c:v>506.365</c:v>
                </c:pt>
                <c:pt idx="507">
                  <c:v>507.365</c:v>
                </c:pt>
                <c:pt idx="508">
                  <c:v>508.366</c:v>
                </c:pt>
                <c:pt idx="509">
                  <c:v>509.366</c:v>
                </c:pt>
                <c:pt idx="510">
                  <c:v>510.367</c:v>
                </c:pt>
                <c:pt idx="511">
                  <c:v>511.368</c:v>
                </c:pt>
                <c:pt idx="512">
                  <c:v>512.368</c:v>
                </c:pt>
                <c:pt idx="513">
                  <c:v>513.369</c:v>
                </c:pt>
                <c:pt idx="514">
                  <c:v>514.37</c:v>
                </c:pt>
                <c:pt idx="515">
                  <c:v>515.371</c:v>
                </c:pt>
                <c:pt idx="516">
                  <c:v>516.373</c:v>
                </c:pt>
                <c:pt idx="517">
                  <c:v>517.375</c:v>
                </c:pt>
                <c:pt idx="518">
                  <c:v>518.376</c:v>
                </c:pt>
                <c:pt idx="519">
                  <c:v>519.379</c:v>
                </c:pt>
                <c:pt idx="520">
                  <c:v>520.381</c:v>
                </c:pt>
                <c:pt idx="521">
                  <c:v>521.383</c:v>
                </c:pt>
                <c:pt idx="522">
                  <c:v>522.386</c:v>
                </c:pt>
                <c:pt idx="523">
                  <c:v>523.388</c:v>
                </c:pt>
                <c:pt idx="524">
                  <c:v>524.391</c:v>
                </c:pt>
                <c:pt idx="525">
                  <c:v>525.393</c:v>
                </c:pt>
                <c:pt idx="526">
                  <c:v>526.395</c:v>
                </c:pt>
                <c:pt idx="527">
                  <c:v>527.397</c:v>
                </c:pt>
                <c:pt idx="528">
                  <c:v>528.399</c:v>
                </c:pt>
                <c:pt idx="529">
                  <c:v>529.401</c:v>
                </c:pt>
                <c:pt idx="530">
                  <c:v>530.402</c:v>
                </c:pt>
                <c:pt idx="531">
                  <c:v>531.403</c:v>
                </c:pt>
                <c:pt idx="532">
                  <c:v>532.404</c:v>
                </c:pt>
                <c:pt idx="533">
                  <c:v>533.405</c:v>
                </c:pt>
                <c:pt idx="534">
                  <c:v>534.406</c:v>
                </c:pt>
                <c:pt idx="535">
                  <c:v>535.406</c:v>
                </c:pt>
                <c:pt idx="536">
                  <c:v>536.407</c:v>
                </c:pt>
                <c:pt idx="537">
                  <c:v>537.408</c:v>
                </c:pt>
                <c:pt idx="538">
                  <c:v>538.408</c:v>
                </c:pt>
                <c:pt idx="539">
                  <c:v>539.409</c:v>
                </c:pt>
                <c:pt idx="540">
                  <c:v>540.41</c:v>
                </c:pt>
                <c:pt idx="541">
                  <c:v>541.412</c:v>
                </c:pt>
                <c:pt idx="542">
                  <c:v>542.413</c:v>
                </c:pt>
                <c:pt idx="543">
                  <c:v>543.415</c:v>
                </c:pt>
                <c:pt idx="544">
                  <c:v>544.417</c:v>
                </c:pt>
                <c:pt idx="545">
                  <c:v>545.419</c:v>
                </c:pt>
                <c:pt idx="546">
                  <c:v>546.422</c:v>
                </c:pt>
                <c:pt idx="547">
                  <c:v>547.424</c:v>
                </c:pt>
                <c:pt idx="548">
                  <c:v>548.427</c:v>
                </c:pt>
                <c:pt idx="549">
                  <c:v>549.429</c:v>
                </c:pt>
                <c:pt idx="550">
                  <c:v>550.432</c:v>
                </c:pt>
                <c:pt idx="551">
                  <c:v>551.434</c:v>
                </c:pt>
                <c:pt idx="552">
                  <c:v>552.436</c:v>
                </c:pt>
                <c:pt idx="553">
                  <c:v>553.438</c:v>
                </c:pt>
                <c:pt idx="554">
                  <c:v>554.44</c:v>
                </c:pt>
                <c:pt idx="555">
                  <c:v>555.441</c:v>
                </c:pt>
                <c:pt idx="556">
                  <c:v>556.442</c:v>
                </c:pt>
                <c:pt idx="557">
                  <c:v>557.443</c:v>
                </c:pt>
                <c:pt idx="558">
                  <c:v>558.444</c:v>
                </c:pt>
                <c:pt idx="559">
                  <c:v>559.445</c:v>
                </c:pt>
                <c:pt idx="560">
                  <c:v>560.445</c:v>
                </c:pt>
                <c:pt idx="561">
                  <c:v>561.446</c:v>
                </c:pt>
                <c:pt idx="562">
                  <c:v>562.447</c:v>
                </c:pt>
                <c:pt idx="563">
                  <c:v>563.447</c:v>
                </c:pt>
                <c:pt idx="564">
                  <c:v>564.448</c:v>
                </c:pt>
                <c:pt idx="565">
                  <c:v>565.449</c:v>
                </c:pt>
                <c:pt idx="566">
                  <c:v>566.449</c:v>
                </c:pt>
                <c:pt idx="567">
                  <c:v>567.45</c:v>
                </c:pt>
                <c:pt idx="568">
                  <c:v>568.45</c:v>
                </c:pt>
                <c:pt idx="569">
                  <c:v>569.451</c:v>
                </c:pt>
                <c:pt idx="570">
                  <c:v>570.452</c:v>
                </c:pt>
                <c:pt idx="571">
                  <c:v>571.452</c:v>
                </c:pt>
                <c:pt idx="572">
                  <c:v>572.453</c:v>
                </c:pt>
                <c:pt idx="573">
                  <c:v>573.453</c:v>
                </c:pt>
                <c:pt idx="574">
                  <c:v>574.454</c:v>
                </c:pt>
                <c:pt idx="575">
                  <c:v>575.455</c:v>
                </c:pt>
                <c:pt idx="576">
                  <c:v>576.455</c:v>
                </c:pt>
                <c:pt idx="577">
                  <c:v>577.456</c:v>
                </c:pt>
                <c:pt idx="578">
                  <c:v>578.456</c:v>
                </c:pt>
                <c:pt idx="579">
                  <c:v>579.457</c:v>
                </c:pt>
                <c:pt idx="580">
                  <c:v>580.458</c:v>
                </c:pt>
                <c:pt idx="581">
                  <c:v>581.458</c:v>
                </c:pt>
                <c:pt idx="582">
                  <c:v>582.459</c:v>
                </c:pt>
                <c:pt idx="583">
                  <c:v>583.46</c:v>
                </c:pt>
                <c:pt idx="584">
                  <c:v>584.46</c:v>
                </c:pt>
                <c:pt idx="585">
                  <c:v>585.461</c:v>
                </c:pt>
                <c:pt idx="586">
                  <c:v>586.461</c:v>
                </c:pt>
                <c:pt idx="587">
                  <c:v>587.462</c:v>
                </c:pt>
                <c:pt idx="588">
                  <c:v>588.463</c:v>
                </c:pt>
                <c:pt idx="589">
                  <c:v>589.463</c:v>
                </c:pt>
                <c:pt idx="590">
                  <c:v>590.464</c:v>
                </c:pt>
                <c:pt idx="591">
                  <c:v>591.464</c:v>
                </c:pt>
                <c:pt idx="592">
                  <c:v>592.465</c:v>
                </c:pt>
                <c:pt idx="593">
                  <c:v>593.466</c:v>
                </c:pt>
                <c:pt idx="594">
                  <c:v>594.466</c:v>
                </c:pt>
                <c:pt idx="595">
                  <c:v>595.467</c:v>
                </c:pt>
                <c:pt idx="596">
                  <c:v>596.467</c:v>
                </c:pt>
                <c:pt idx="597">
                  <c:v>597.468</c:v>
                </c:pt>
                <c:pt idx="598">
                  <c:v>598.469</c:v>
                </c:pt>
                <c:pt idx="599">
                  <c:v>599.469</c:v>
                </c:pt>
                <c:pt idx="600">
                  <c:v>600.47</c:v>
                </c:pt>
                <c:pt idx="601">
                  <c:v>601.471</c:v>
                </c:pt>
                <c:pt idx="602">
                  <c:v>602.471</c:v>
                </c:pt>
                <c:pt idx="603">
                  <c:v>603.472</c:v>
                </c:pt>
                <c:pt idx="604">
                  <c:v>604.472</c:v>
                </c:pt>
                <c:pt idx="605">
                  <c:v>605.473</c:v>
                </c:pt>
                <c:pt idx="606">
                  <c:v>606.474</c:v>
                </c:pt>
                <c:pt idx="607">
                  <c:v>607.474</c:v>
                </c:pt>
                <c:pt idx="608">
                  <c:v>608.475</c:v>
                </c:pt>
                <c:pt idx="609">
                  <c:v>609.475</c:v>
                </c:pt>
                <c:pt idx="610">
                  <c:v>610.476</c:v>
                </c:pt>
                <c:pt idx="611">
                  <c:v>611.477</c:v>
                </c:pt>
                <c:pt idx="612">
                  <c:v>612.477</c:v>
                </c:pt>
                <c:pt idx="613">
                  <c:v>613.478</c:v>
                </c:pt>
                <c:pt idx="614">
                  <c:v>614.478</c:v>
                </c:pt>
                <c:pt idx="615">
                  <c:v>615.479</c:v>
                </c:pt>
                <c:pt idx="616">
                  <c:v>616.48</c:v>
                </c:pt>
                <c:pt idx="617">
                  <c:v>617.48</c:v>
                </c:pt>
                <c:pt idx="618">
                  <c:v>618.481</c:v>
                </c:pt>
                <c:pt idx="619">
                  <c:v>619.482</c:v>
                </c:pt>
                <c:pt idx="620">
                  <c:v>620.482</c:v>
                </c:pt>
                <c:pt idx="621">
                  <c:v>621.483</c:v>
                </c:pt>
                <c:pt idx="622">
                  <c:v>622.483</c:v>
                </c:pt>
                <c:pt idx="623">
                  <c:v>623.484</c:v>
                </c:pt>
                <c:pt idx="624">
                  <c:v>624.485</c:v>
                </c:pt>
                <c:pt idx="625">
                  <c:v>625.485</c:v>
                </c:pt>
                <c:pt idx="626">
                  <c:v>626.486</c:v>
                </c:pt>
                <c:pt idx="627">
                  <c:v>627.486</c:v>
                </c:pt>
                <c:pt idx="628">
                  <c:v>628.487</c:v>
                </c:pt>
                <c:pt idx="629">
                  <c:v>629.488</c:v>
                </c:pt>
                <c:pt idx="630">
                  <c:v>630.488</c:v>
                </c:pt>
                <c:pt idx="631">
                  <c:v>631.489</c:v>
                </c:pt>
                <c:pt idx="632">
                  <c:v>632.489</c:v>
                </c:pt>
                <c:pt idx="633">
                  <c:v>633.49</c:v>
                </c:pt>
                <c:pt idx="634">
                  <c:v>634.491</c:v>
                </c:pt>
                <c:pt idx="635">
                  <c:v>635.491</c:v>
                </c:pt>
                <c:pt idx="636">
                  <c:v>636.492</c:v>
                </c:pt>
                <c:pt idx="637">
                  <c:v>637.492</c:v>
                </c:pt>
                <c:pt idx="638">
                  <c:v>638.493</c:v>
                </c:pt>
                <c:pt idx="639">
                  <c:v>639.494</c:v>
                </c:pt>
                <c:pt idx="640">
                  <c:v>640.494</c:v>
                </c:pt>
                <c:pt idx="641">
                  <c:v>641.495</c:v>
                </c:pt>
                <c:pt idx="642">
                  <c:v>642.496</c:v>
                </c:pt>
                <c:pt idx="643">
                  <c:v>643.496</c:v>
                </c:pt>
                <c:pt idx="644">
                  <c:v>644.497</c:v>
                </c:pt>
                <c:pt idx="645">
                  <c:v>645.497</c:v>
                </c:pt>
                <c:pt idx="646">
                  <c:v>646.498</c:v>
                </c:pt>
                <c:pt idx="647">
                  <c:v>647.499</c:v>
                </c:pt>
                <c:pt idx="648">
                  <c:v>648.499</c:v>
                </c:pt>
                <c:pt idx="649">
                  <c:v>649.5</c:v>
                </c:pt>
                <c:pt idx="650">
                  <c:v>650.5</c:v>
                </c:pt>
                <c:pt idx="651">
                  <c:v>651.501</c:v>
                </c:pt>
                <c:pt idx="652">
                  <c:v>652.502</c:v>
                </c:pt>
                <c:pt idx="653">
                  <c:v>653.502</c:v>
                </c:pt>
                <c:pt idx="654">
                  <c:v>654.503</c:v>
                </c:pt>
                <c:pt idx="655">
                  <c:v>655.503</c:v>
                </c:pt>
                <c:pt idx="656">
                  <c:v>656.504</c:v>
                </c:pt>
                <c:pt idx="657">
                  <c:v>657.505</c:v>
                </c:pt>
                <c:pt idx="658">
                  <c:v>658.505</c:v>
                </c:pt>
                <c:pt idx="659">
                  <c:v>659.506</c:v>
                </c:pt>
                <c:pt idx="660">
                  <c:v>660.507</c:v>
                </c:pt>
                <c:pt idx="661">
                  <c:v>661.507</c:v>
                </c:pt>
                <c:pt idx="662">
                  <c:v>662.508</c:v>
                </c:pt>
                <c:pt idx="663">
                  <c:v>663.508</c:v>
                </c:pt>
                <c:pt idx="664">
                  <c:v>664.509</c:v>
                </c:pt>
                <c:pt idx="665">
                  <c:v>665.51</c:v>
                </c:pt>
                <c:pt idx="666">
                  <c:v>666.51</c:v>
                </c:pt>
                <c:pt idx="667">
                  <c:v>667.511</c:v>
                </c:pt>
                <c:pt idx="668">
                  <c:v>668.511</c:v>
                </c:pt>
                <c:pt idx="669">
                  <c:v>669.512</c:v>
                </c:pt>
                <c:pt idx="670">
                  <c:v>670.513</c:v>
                </c:pt>
                <c:pt idx="671">
                  <c:v>671.513</c:v>
                </c:pt>
                <c:pt idx="672">
                  <c:v>672.514</c:v>
                </c:pt>
                <c:pt idx="673">
                  <c:v>673.514</c:v>
                </c:pt>
                <c:pt idx="674">
                  <c:v>674.515</c:v>
                </c:pt>
                <c:pt idx="675">
                  <c:v>675.516</c:v>
                </c:pt>
                <c:pt idx="676">
                  <c:v>676.516</c:v>
                </c:pt>
                <c:pt idx="677">
                  <c:v>677.517</c:v>
                </c:pt>
                <c:pt idx="678">
                  <c:v>678.518</c:v>
                </c:pt>
                <c:pt idx="679">
                  <c:v>679.518</c:v>
                </c:pt>
                <c:pt idx="680">
                  <c:v>680.519</c:v>
                </c:pt>
                <c:pt idx="681">
                  <c:v>681.519</c:v>
                </c:pt>
                <c:pt idx="682">
                  <c:v>682.52</c:v>
                </c:pt>
                <c:pt idx="683">
                  <c:v>683.521</c:v>
                </c:pt>
                <c:pt idx="684">
                  <c:v>684.521</c:v>
                </c:pt>
                <c:pt idx="685">
                  <c:v>685.522</c:v>
                </c:pt>
                <c:pt idx="686">
                  <c:v>686.522</c:v>
                </c:pt>
                <c:pt idx="687">
                  <c:v>687.523</c:v>
                </c:pt>
                <c:pt idx="688">
                  <c:v>688.524</c:v>
                </c:pt>
                <c:pt idx="689">
                  <c:v>689.524</c:v>
                </c:pt>
                <c:pt idx="690">
                  <c:v>690.525</c:v>
                </c:pt>
                <c:pt idx="691">
                  <c:v>691.525</c:v>
                </c:pt>
                <c:pt idx="692">
                  <c:v>692.526</c:v>
                </c:pt>
                <c:pt idx="693">
                  <c:v>693.527</c:v>
                </c:pt>
                <c:pt idx="694">
                  <c:v>694.527</c:v>
                </c:pt>
                <c:pt idx="695">
                  <c:v>695.528</c:v>
                </c:pt>
                <c:pt idx="696">
                  <c:v>696.529</c:v>
                </c:pt>
                <c:pt idx="697">
                  <c:v>697.529</c:v>
                </c:pt>
                <c:pt idx="698">
                  <c:v>698.53</c:v>
                </c:pt>
                <c:pt idx="699">
                  <c:v>699.53</c:v>
                </c:pt>
                <c:pt idx="700">
                  <c:v>700.531</c:v>
                </c:pt>
                <c:pt idx="701">
                  <c:v>701.532</c:v>
                </c:pt>
                <c:pt idx="702">
                  <c:v>702.532</c:v>
                </c:pt>
                <c:pt idx="703">
                  <c:v>703.533</c:v>
                </c:pt>
                <c:pt idx="704">
                  <c:v>704.534</c:v>
                </c:pt>
                <c:pt idx="705">
                  <c:v>705.534</c:v>
                </c:pt>
                <c:pt idx="706">
                  <c:v>706.535</c:v>
                </c:pt>
                <c:pt idx="707">
                  <c:v>707.535</c:v>
                </c:pt>
                <c:pt idx="708">
                  <c:v>708.536</c:v>
                </c:pt>
                <c:pt idx="709">
                  <c:v>709.537</c:v>
                </c:pt>
                <c:pt idx="710">
                  <c:v>710.537</c:v>
                </c:pt>
                <c:pt idx="711">
                  <c:v>711.538</c:v>
                </c:pt>
                <c:pt idx="712">
                  <c:v>712.539</c:v>
                </c:pt>
                <c:pt idx="713">
                  <c:v>713.539</c:v>
                </c:pt>
                <c:pt idx="714">
                  <c:v>714.54</c:v>
                </c:pt>
                <c:pt idx="715">
                  <c:v>715.54</c:v>
                </c:pt>
                <c:pt idx="716">
                  <c:v>716.541</c:v>
                </c:pt>
                <c:pt idx="717">
                  <c:v>717.542</c:v>
                </c:pt>
                <c:pt idx="718">
                  <c:v>718.542</c:v>
                </c:pt>
                <c:pt idx="719">
                  <c:v>719.543</c:v>
                </c:pt>
                <c:pt idx="720">
                  <c:v>720.543</c:v>
                </c:pt>
                <c:pt idx="721">
                  <c:v>721.544</c:v>
                </c:pt>
                <c:pt idx="722">
                  <c:v>722.545</c:v>
                </c:pt>
                <c:pt idx="723">
                  <c:v>723.545</c:v>
                </c:pt>
                <c:pt idx="724">
                  <c:v>724.546</c:v>
                </c:pt>
                <c:pt idx="725">
                  <c:v>725.546</c:v>
                </c:pt>
                <c:pt idx="726">
                  <c:v>726.547</c:v>
                </c:pt>
                <c:pt idx="727">
                  <c:v>727.548</c:v>
                </c:pt>
                <c:pt idx="728">
                  <c:v>728.548</c:v>
                </c:pt>
                <c:pt idx="729">
                  <c:v>729.549</c:v>
                </c:pt>
                <c:pt idx="730">
                  <c:v>730.549</c:v>
                </c:pt>
                <c:pt idx="731">
                  <c:v>731.55</c:v>
                </c:pt>
                <c:pt idx="732">
                  <c:v>732.551</c:v>
                </c:pt>
                <c:pt idx="733">
                  <c:v>733.551</c:v>
                </c:pt>
                <c:pt idx="734">
                  <c:v>734.552</c:v>
                </c:pt>
                <c:pt idx="735">
                  <c:v>735.553</c:v>
                </c:pt>
                <c:pt idx="736">
                  <c:v>736.553</c:v>
                </c:pt>
                <c:pt idx="737">
                  <c:v>737.554</c:v>
                </c:pt>
                <c:pt idx="738">
                  <c:v>738.554</c:v>
                </c:pt>
                <c:pt idx="739">
                  <c:v>739.555</c:v>
                </c:pt>
                <c:pt idx="740">
                  <c:v>740.556</c:v>
                </c:pt>
                <c:pt idx="741">
                  <c:v>741.556</c:v>
                </c:pt>
                <c:pt idx="742">
                  <c:v>742.557</c:v>
                </c:pt>
                <c:pt idx="743">
                  <c:v>743.558</c:v>
                </c:pt>
                <c:pt idx="744">
                  <c:v>744.558</c:v>
                </c:pt>
                <c:pt idx="745">
                  <c:v>745.559</c:v>
                </c:pt>
                <c:pt idx="746">
                  <c:v>746.56</c:v>
                </c:pt>
                <c:pt idx="747">
                  <c:v>747.56</c:v>
                </c:pt>
                <c:pt idx="748">
                  <c:v>748.561</c:v>
                </c:pt>
                <c:pt idx="749">
                  <c:v>749.561</c:v>
                </c:pt>
                <c:pt idx="750">
                  <c:v>750.562</c:v>
                </c:pt>
                <c:pt idx="751">
                  <c:v>751.563</c:v>
                </c:pt>
                <c:pt idx="752">
                  <c:v>752.563</c:v>
                </c:pt>
                <c:pt idx="753">
                  <c:v>753.564</c:v>
                </c:pt>
                <c:pt idx="754">
                  <c:v>754.564</c:v>
                </c:pt>
                <c:pt idx="755">
                  <c:v>755.565</c:v>
                </c:pt>
                <c:pt idx="756">
                  <c:v>756.566</c:v>
                </c:pt>
                <c:pt idx="757">
                  <c:v>757.566</c:v>
                </c:pt>
                <c:pt idx="758">
                  <c:v>758.567</c:v>
                </c:pt>
                <c:pt idx="759">
                  <c:v>759.568</c:v>
                </c:pt>
                <c:pt idx="760">
                  <c:v>760.568</c:v>
                </c:pt>
                <c:pt idx="761">
                  <c:v>761.569</c:v>
                </c:pt>
                <c:pt idx="762">
                  <c:v>762.569</c:v>
                </c:pt>
                <c:pt idx="763">
                  <c:v>763.57</c:v>
                </c:pt>
                <c:pt idx="764">
                  <c:v>764.571</c:v>
                </c:pt>
                <c:pt idx="765">
                  <c:v>765.571</c:v>
                </c:pt>
                <c:pt idx="766">
                  <c:v>766.572</c:v>
                </c:pt>
                <c:pt idx="767">
                  <c:v>767.573</c:v>
                </c:pt>
                <c:pt idx="768">
                  <c:v>768.573</c:v>
                </c:pt>
                <c:pt idx="769">
                  <c:v>769.574</c:v>
                </c:pt>
                <c:pt idx="770">
                  <c:v>770.575</c:v>
                </c:pt>
                <c:pt idx="771">
                  <c:v>771.575</c:v>
                </c:pt>
                <c:pt idx="772">
                  <c:v>772.576</c:v>
                </c:pt>
                <c:pt idx="773">
                  <c:v>773.576</c:v>
                </c:pt>
                <c:pt idx="774">
                  <c:v>774.577</c:v>
                </c:pt>
                <c:pt idx="775">
                  <c:v>775.578</c:v>
                </c:pt>
                <c:pt idx="776">
                  <c:v>776.578</c:v>
                </c:pt>
                <c:pt idx="777">
                  <c:v>777.579</c:v>
                </c:pt>
                <c:pt idx="778">
                  <c:v>778.579</c:v>
                </c:pt>
                <c:pt idx="779">
                  <c:v>779.58</c:v>
                </c:pt>
                <c:pt idx="780">
                  <c:v>780.581</c:v>
                </c:pt>
                <c:pt idx="781">
                  <c:v>781.581</c:v>
                </c:pt>
                <c:pt idx="782">
                  <c:v>782.582</c:v>
                </c:pt>
                <c:pt idx="783">
                  <c:v>783.583</c:v>
                </c:pt>
                <c:pt idx="784">
                  <c:v>784.583</c:v>
                </c:pt>
                <c:pt idx="785">
                  <c:v>785.584</c:v>
                </c:pt>
                <c:pt idx="786">
                  <c:v>786.585</c:v>
                </c:pt>
                <c:pt idx="787">
                  <c:v>787.585</c:v>
                </c:pt>
                <c:pt idx="788">
                  <c:v>788.586</c:v>
                </c:pt>
                <c:pt idx="789">
                  <c:v>789.586</c:v>
                </c:pt>
                <c:pt idx="790">
                  <c:v>790.587</c:v>
                </c:pt>
                <c:pt idx="791">
                  <c:v>791.588</c:v>
                </c:pt>
                <c:pt idx="792">
                  <c:v>792.588</c:v>
                </c:pt>
                <c:pt idx="793">
                  <c:v>793.589</c:v>
                </c:pt>
                <c:pt idx="794">
                  <c:v>794.59</c:v>
                </c:pt>
                <c:pt idx="795">
                  <c:v>795.59</c:v>
                </c:pt>
                <c:pt idx="796">
                  <c:v>796.591</c:v>
                </c:pt>
                <c:pt idx="797">
                  <c:v>797.591</c:v>
                </c:pt>
                <c:pt idx="798">
                  <c:v>798.592</c:v>
                </c:pt>
                <c:pt idx="799">
                  <c:v>799.593</c:v>
                </c:pt>
                <c:pt idx="800">
                  <c:v>800.593</c:v>
                </c:pt>
                <c:pt idx="801">
                  <c:v>801.594</c:v>
                </c:pt>
                <c:pt idx="802">
                  <c:v>802.595</c:v>
                </c:pt>
                <c:pt idx="803">
                  <c:v>803.595</c:v>
                </c:pt>
                <c:pt idx="804">
                  <c:v>804.596</c:v>
                </c:pt>
                <c:pt idx="805">
                  <c:v>805.596</c:v>
                </c:pt>
                <c:pt idx="806">
                  <c:v>806.597</c:v>
                </c:pt>
                <c:pt idx="807">
                  <c:v>807.598</c:v>
                </c:pt>
                <c:pt idx="808">
                  <c:v>808.598</c:v>
                </c:pt>
                <c:pt idx="809">
                  <c:v>809.599</c:v>
                </c:pt>
                <c:pt idx="810">
                  <c:v>810.6</c:v>
                </c:pt>
                <c:pt idx="811">
                  <c:v>811.6</c:v>
                </c:pt>
                <c:pt idx="812">
                  <c:v>812.601</c:v>
                </c:pt>
                <c:pt idx="813">
                  <c:v>813.602</c:v>
                </c:pt>
                <c:pt idx="814">
                  <c:v>814.602</c:v>
                </c:pt>
                <c:pt idx="815">
                  <c:v>815.603</c:v>
                </c:pt>
                <c:pt idx="816">
                  <c:v>816.603</c:v>
                </c:pt>
                <c:pt idx="817">
                  <c:v>817.604</c:v>
                </c:pt>
                <c:pt idx="818">
                  <c:v>818.605</c:v>
                </c:pt>
                <c:pt idx="819">
                  <c:v>819.605</c:v>
                </c:pt>
                <c:pt idx="820">
                  <c:v>820.606</c:v>
                </c:pt>
                <c:pt idx="821">
                  <c:v>821.607</c:v>
                </c:pt>
                <c:pt idx="822">
                  <c:v>822.607</c:v>
                </c:pt>
                <c:pt idx="823">
                  <c:v>823.608</c:v>
                </c:pt>
                <c:pt idx="824">
                  <c:v>824.609</c:v>
                </c:pt>
                <c:pt idx="825">
                  <c:v>825.609</c:v>
                </c:pt>
                <c:pt idx="826">
                  <c:v>826.61</c:v>
                </c:pt>
                <c:pt idx="827">
                  <c:v>827.61</c:v>
                </c:pt>
                <c:pt idx="828">
                  <c:v>828.611</c:v>
                </c:pt>
                <c:pt idx="829">
                  <c:v>829.612</c:v>
                </c:pt>
                <c:pt idx="830">
                  <c:v>830.612</c:v>
                </c:pt>
                <c:pt idx="831">
                  <c:v>831.613</c:v>
                </c:pt>
                <c:pt idx="832">
                  <c:v>832.614</c:v>
                </c:pt>
                <c:pt idx="833">
                  <c:v>833.614</c:v>
                </c:pt>
                <c:pt idx="834">
                  <c:v>834.615</c:v>
                </c:pt>
                <c:pt idx="835">
                  <c:v>835.615</c:v>
                </c:pt>
                <c:pt idx="836">
                  <c:v>836.616</c:v>
                </c:pt>
                <c:pt idx="837">
                  <c:v>837.617</c:v>
                </c:pt>
                <c:pt idx="838">
                  <c:v>838.617</c:v>
                </c:pt>
                <c:pt idx="839">
                  <c:v>839.618</c:v>
                </c:pt>
                <c:pt idx="840">
                  <c:v>840.619</c:v>
                </c:pt>
                <c:pt idx="841">
                  <c:v>841.619</c:v>
                </c:pt>
                <c:pt idx="842">
                  <c:v>842.62</c:v>
                </c:pt>
                <c:pt idx="843">
                  <c:v>843.621</c:v>
                </c:pt>
                <c:pt idx="844">
                  <c:v>844.621</c:v>
                </c:pt>
                <c:pt idx="845">
                  <c:v>845.622</c:v>
                </c:pt>
                <c:pt idx="846">
                  <c:v>846.622</c:v>
                </c:pt>
                <c:pt idx="847">
                  <c:v>847.623</c:v>
                </c:pt>
                <c:pt idx="848">
                  <c:v>848.624</c:v>
                </c:pt>
                <c:pt idx="849">
                  <c:v>849.624</c:v>
                </c:pt>
                <c:pt idx="850">
                  <c:v>850.625</c:v>
                </c:pt>
                <c:pt idx="851">
                  <c:v>851.626</c:v>
                </c:pt>
                <c:pt idx="852">
                  <c:v>852.626</c:v>
                </c:pt>
                <c:pt idx="853">
                  <c:v>853.627</c:v>
                </c:pt>
                <c:pt idx="854">
                  <c:v>854.628</c:v>
                </c:pt>
                <c:pt idx="855">
                  <c:v>855.628</c:v>
                </c:pt>
                <c:pt idx="856">
                  <c:v>856.629</c:v>
                </c:pt>
                <c:pt idx="857">
                  <c:v>857.63</c:v>
                </c:pt>
                <c:pt idx="858">
                  <c:v>858.63</c:v>
                </c:pt>
                <c:pt idx="859">
                  <c:v>859.631</c:v>
                </c:pt>
                <c:pt idx="860">
                  <c:v>860.632</c:v>
                </c:pt>
                <c:pt idx="861">
                  <c:v>861.632</c:v>
                </c:pt>
                <c:pt idx="862">
                  <c:v>862.633</c:v>
                </c:pt>
                <c:pt idx="863">
                  <c:v>863.634</c:v>
                </c:pt>
                <c:pt idx="864">
                  <c:v>864.634</c:v>
                </c:pt>
                <c:pt idx="865">
                  <c:v>865.635</c:v>
                </c:pt>
                <c:pt idx="866">
                  <c:v>866.635</c:v>
                </c:pt>
                <c:pt idx="867">
                  <c:v>867.636</c:v>
                </c:pt>
                <c:pt idx="868">
                  <c:v>868.637</c:v>
                </c:pt>
                <c:pt idx="869">
                  <c:v>869.637</c:v>
                </c:pt>
                <c:pt idx="870">
                  <c:v>870.638</c:v>
                </c:pt>
                <c:pt idx="871">
                  <c:v>871.639</c:v>
                </c:pt>
                <c:pt idx="872">
                  <c:v>872.639</c:v>
                </c:pt>
                <c:pt idx="873">
                  <c:v>873.64</c:v>
                </c:pt>
                <c:pt idx="874">
                  <c:v>874.641</c:v>
                </c:pt>
                <c:pt idx="875">
                  <c:v>875.641</c:v>
                </c:pt>
                <c:pt idx="876">
                  <c:v>876.642</c:v>
                </c:pt>
                <c:pt idx="877">
                  <c:v>877.642</c:v>
                </c:pt>
                <c:pt idx="878">
                  <c:v>878.643</c:v>
                </c:pt>
                <c:pt idx="879">
                  <c:v>879.644</c:v>
                </c:pt>
                <c:pt idx="880">
                  <c:v>880.644</c:v>
                </c:pt>
                <c:pt idx="881">
                  <c:v>881.645</c:v>
                </c:pt>
                <c:pt idx="882">
                  <c:v>882.646</c:v>
                </c:pt>
                <c:pt idx="883">
                  <c:v>883.646</c:v>
                </c:pt>
                <c:pt idx="884">
                  <c:v>884.647</c:v>
                </c:pt>
                <c:pt idx="885">
                  <c:v>885.648</c:v>
                </c:pt>
                <c:pt idx="886">
                  <c:v>886.648</c:v>
                </c:pt>
                <c:pt idx="887">
                  <c:v>887.649</c:v>
                </c:pt>
                <c:pt idx="888">
                  <c:v>888.649</c:v>
                </c:pt>
                <c:pt idx="889">
                  <c:v>889.65</c:v>
                </c:pt>
                <c:pt idx="890">
                  <c:v>890.651</c:v>
                </c:pt>
                <c:pt idx="891">
                  <c:v>891.652</c:v>
                </c:pt>
                <c:pt idx="892">
                  <c:v>892.652</c:v>
                </c:pt>
                <c:pt idx="893">
                  <c:v>893.653</c:v>
                </c:pt>
                <c:pt idx="894">
                  <c:v>894.653</c:v>
                </c:pt>
                <c:pt idx="895">
                  <c:v>895.654</c:v>
                </c:pt>
                <c:pt idx="896">
                  <c:v>896.655</c:v>
                </c:pt>
                <c:pt idx="897">
                  <c:v>897.655</c:v>
                </c:pt>
                <c:pt idx="898">
                  <c:v>898.656</c:v>
                </c:pt>
                <c:pt idx="899">
                  <c:v>899.657</c:v>
                </c:pt>
                <c:pt idx="900">
                  <c:v>900.657</c:v>
                </c:pt>
                <c:pt idx="901">
                  <c:v>901.658</c:v>
                </c:pt>
                <c:pt idx="902">
                  <c:v>902.659</c:v>
                </c:pt>
                <c:pt idx="903">
                  <c:v>903.659</c:v>
                </c:pt>
                <c:pt idx="904">
                  <c:v>904.66</c:v>
                </c:pt>
                <c:pt idx="905">
                  <c:v>905.661</c:v>
                </c:pt>
                <c:pt idx="906">
                  <c:v>906.661</c:v>
                </c:pt>
                <c:pt idx="907">
                  <c:v>907.662</c:v>
                </c:pt>
                <c:pt idx="908">
                  <c:v>908.663</c:v>
                </c:pt>
                <c:pt idx="909">
                  <c:v>909.663</c:v>
                </c:pt>
                <c:pt idx="910">
                  <c:v>910.664</c:v>
                </c:pt>
                <c:pt idx="911">
                  <c:v>911.665</c:v>
                </c:pt>
                <c:pt idx="912">
                  <c:v>912.665</c:v>
                </c:pt>
                <c:pt idx="913">
                  <c:v>913.666</c:v>
                </c:pt>
                <c:pt idx="914">
                  <c:v>914.666</c:v>
                </c:pt>
                <c:pt idx="915">
                  <c:v>915.667</c:v>
                </c:pt>
                <c:pt idx="916">
                  <c:v>916.668</c:v>
                </c:pt>
                <c:pt idx="917">
                  <c:v>917.668</c:v>
                </c:pt>
                <c:pt idx="918">
                  <c:v>918.669</c:v>
                </c:pt>
                <c:pt idx="919">
                  <c:v>919.67</c:v>
                </c:pt>
                <c:pt idx="920">
                  <c:v>920.671</c:v>
                </c:pt>
                <c:pt idx="921">
                  <c:v>921.671</c:v>
                </c:pt>
                <c:pt idx="922">
                  <c:v>922.672</c:v>
                </c:pt>
                <c:pt idx="923">
                  <c:v>923.672</c:v>
                </c:pt>
                <c:pt idx="924">
                  <c:v>924.673</c:v>
                </c:pt>
                <c:pt idx="925">
                  <c:v>925.674</c:v>
                </c:pt>
                <c:pt idx="926">
                  <c:v>926.674</c:v>
                </c:pt>
                <c:pt idx="927">
                  <c:v>927.675</c:v>
                </c:pt>
                <c:pt idx="928">
                  <c:v>928.676</c:v>
                </c:pt>
                <c:pt idx="929">
                  <c:v>929.676</c:v>
                </c:pt>
                <c:pt idx="930">
                  <c:v>930.677</c:v>
                </c:pt>
                <c:pt idx="931">
                  <c:v>931.678</c:v>
                </c:pt>
                <c:pt idx="932">
                  <c:v>932.678</c:v>
                </c:pt>
                <c:pt idx="933">
                  <c:v>933.679</c:v>
                </c:pt>
                <c:pt idx="934">
                  <c:v>934.679</c:v>
                </c:pt>
                <c:pt idx="935">
                  <c:v>935.68</c:v>
                </c:pt>
                <c:pt idx="936">
                  <c:v>936.681</c:v>
                </c:pt>
                <c:pt idx="937">
                  <c:v>937.681</c:v>
                </c:pt>
                <c:pt idx="938">
                  <c:v>938.682</c:v>
                </c:pt>
                <c:pt idx="939">
                  <c:v>939.683</c:v>
                </c:pt>
                <c:pt idx="940">
                  <c:v>940.683</c:v>
                </c:pt>
                <c:pt idx="941">
                  <c:v>941.684</c:v>
                </c:pt>
                <c:pt idx="942">
                  <c:v>942.685</c:v>
                </c:pt>
                <c:pt idx="943">
                  <c:v>943.685</c:v>
                </c:pt>
                <c:pt idx="944">
                  <c:v>944.686</c:v>
                </c:pt>
                <c:pt idx="945">
                  <c:v>945.686</c:v>
                </c:pt>
                <c:pt idx="946">
                  <c:v>946.687</c:v>
                </c:pt>
                <c:pt idx="947">
                  <c:v>947.688</c:v>
                </c:pt>
                <c:pt idx="948">
                  <c:v>948.688</c:v>
                </c:pt>
                <c:pt idx="949">
                  <c:v>949.689</c:v>
                </c:pt>
                <c:pt idx="950">
                  <c:v>950.69</c:v>
                </c:pt>
                <c:pt idx="951">
                  <c:v>951.69</c:v>
                </c:pt>
                <c:pt idx="952">
                  <c:v>952.691</c:v>
                </c:pt>
                <c:pt idx="953">
                  <c:v>953.692</c:v>
                </c:pt>
                <c:pt idx="954">
                  <c:v>954.692</c:v>
                </c:pt>
                <c:pt idx="955">
                  <c:v>955.693</c:v>
                </c:pt>
                <c:pt idx="956">
                  <c:v>956.694</c:v>
                </c:pt>
                <c:pt idx="957">
                  <c:v>957.694</c:v>
                </c:pt>
                <c:pt idx="958">
                  <c:v>958.695</c:v>
                </c:pt>
                <c:pt idx="959">
                  <c:v>959.696</c:v>
                </c:pt>
                <c:pt idx="960">
                  <c:v>960.696</c:v>
                </c:pt>
                <c:pt idx="961">
                  <c:v>961.697</c:v>
                </c:pt>
                <c:pt idx="962">
                  <c:v>962.698</c:v>
                </c:pt>
                <c:pt idx="963">
                  <c:v>963.698</c:v>
                </c:pt>
                <c:pt idx="964">
                  <c:v>964.699</c:v>
                </c:pt>
                <c:pt idx="965">
                  <c:v>965.699</c:v>
                </c:pt>
                <c:pt idx="966">
                  <c:v>966.7</c:v>
                </c:pt>
                <c:pt idx="967">
                  <c:v>967.701</c:v>
                </c:pt>
                <c:pt idx="968">
                  <c:v>968.702</c:v>
                </c:pt>
                <c:pt idx="969">
                  <c:v>969.702</c:v>
                </c:pt>
                <c:pt idx="970">
                  <c:v>970.703</c:v>
                </c:pt>
                <c:pt idx="971">
                  <c:v>971.704</c:v>
                </c:pt>
                <c:pt idx="972">
                  <c:v>972.704</c:v>
                </c:pt>
                <c:pt idx="973">
                  <c:v>973.705</c:v>
                </c:pt>
                <c:pt idx="974">
                  <c:v>974.705</c:v>
                </c:pt>
                <c:pt idx="975">
                  <c:v>975.706</c:v>
                </c:pt>
                <c:pt idx="976">
                  <c:v>976.707</c:v>
                </c:pt>
                <c:pt idx="977">
                  <c:v>977.707</c:v>
                </c:pt>
                <c:pt idx="978">
                  <c:v>978.708</c:v>
                </c:pt>
                <c:pt idx="979">
                  <c:v>979.709</c:v>
                </c:pt>
                <c:pt idx="980">
                  <c:v>980.71</c:v>
                </c:pt>
                <c:pt idx="981">
                  <c:v>981.71</c:v>
                </c:pt>
                <c:pt idx="982">
                  <c:v>982.711</c:v>
                </c:pt>
                <c:pt idx="983">
                  <c:v>983.711</c:v>
                </c:pt>
                <c:pt idx="984">
                  <c:v>984.712</c:v>
                </c:pt>
                <c:pt idx="985">
                  <c:v>985.713</c:v>
                </c:pt>
                <c:pt idx="986">
                  <c:v>986.713</c:v>
                </c:pt>
                <c:pt idx="987">
                  <c:v>987.714</c:v>
                </c:pt>
                <c:pt idx="988">
                  <c:v>988.715</c:v>
                </c:pt>
                <c:pt idx="989">
                  <c:v>989.715</c:v>
                </c:pt>
                <c:pt idx="990">
                  <c:v>990.716</c:v>
                </c:pt>
                <c:pt idx="991">
                  <c:v>991.717</c:v>
                </c:pt>
                <c:pt idx="992">
                  <c:v>992.717</c:v>
                </c:pt>
                <c:pt idx="993">
                  <c:v>993.718</c:v>
                </c:pt>
                <c:pt idx="994">
                  <c:v>994.719</c:v>
                </c:pt>
                <c:pt idx="995">
                  <c:v>995.719</c:v>
                </c:pt>
                <c:pt idx="996">
                  <c:v>996.72</c:v>
                </c:pt>
                <c:pt idx="997">
                  <c:v>997.721</c:v>
                </c:pt>
                <c:pt idx="998">
                  <c:v>998.721</c:v>
                </c:pt>
                <c:pt idx="999">
                  <c:v>999.722</c:v>
                </c:pt>
                <c:pt idx="1000">
                  <c:v>1000.72</c:v>
                </c:pt>
              </c:numCache>
            </c:numRef>
          </c:xVal>
          <c:yVal>
            <c:numRef>
              <c:f>'Figure 6'!$K$4:$K$1004</c:f>
              <c:numCache>
                <c:formatCode>General</c:formatCode>
                <c:ptCount val="1001"/>
                <c:pt idx="0">
                  <c:v>4.51398E-006</c:v>
                </c:pt>
                <c:pt idx="1">
                  <c:v>4.48941E-006</c:v>
                </c:pt>
                <c:pt idx="2">
                  <c:v>4.46392E-006</c:v>
                </c:pt>
                <c:pt idx="3">
                  <c:v>4.43203E-006</c:v>
                </c:pt>
                <c:pt idx="4">
                  <c:v>4.40757E-006</c:v>
                </c:pt>
                <c:pt idx="5">
                  <c:v>4.39091E-006</c:v>
                </c:pt>
                <c:pt idx="6">
                  <c:v>4.38654E-006</c:v>
                </c:pt>
                <c:pt idx="7">
                  <c:v>4.37733E-006</c:v>
                </c:pt>
                <c:pt idx="8">
                  <c:v>4.37169E-006</c:v>
                </c:pt>
                <c:pt idx="9">
                  <c:v>4.36658E-006</c:v>
                </c:pt>
                <c:pt idx="10">
                  <c:v>4.35658E-006</c:v>
                </c:pt>
                <c:pt idx="11">
                  <c:v>4.35849E-006</c:v>
                </c:pt>
                <c:pt idx="12">
                  <c:v>4.35126E-006</c:v>
                </c:pt>
                <c:pt idx="13">
                  <c:v>4.34488E-006</c:v>
                </c:pt>
                <c:pt idx="14">
                  <c:v>4.33499E-006</c:v>
                </c:pt>
                <c:pt idx="15">
                  <c:v>4.33309E-006</c:v>
                </c:pt>
                <c:pt idx="16">
                  <c:v>4.31891E-006</c:v>
                </c:pt>
                <c:pt idx="17">
                  <c:v>4.30841E-006</c:v>
                </c:pt>
                <c:pt idx="18">
                  <c:v>4.30208E-006</c:v>
                </c:pt>
                <c:pt idx="19">
                  <c:v>4.30021E-006</c:v>
                </c:pt>
                <c:pt idx="20">
                  <c:v>4.29749E-006</c:v>
                </c:pt>
                <c:pt idx="21">
                  <c:v>4.29468E-006</c:v>
                </c:pt>
                <c:pt idx="22">
                  <c:v>4.28545E-006</c:v>
                </c:pt>
                <c:pt idx="23">
                  <c:v>4.2818E-006</c:v>
                </c:pt>
                <c:pt idx="24">
                  <c:v>4.27892E-006</c:v>
                </c:pt>
                <c:pt idx="25">
                  <c:v>4.26732E-006</c:v>
                </c:pt>
                <c:pt idx="26">
                  <c:v>4.25208E-006</c:v>
                </c:pt>
                <c:pt idx="27">
                  <c:v>4.23637E-006</c:v>
                </c:pt>
                <c:pt idx="28">
                  <c:v>4.23087E-006</c:v>
                </c:pt>
                <c:pt idx="29">
                  <c:v>4.21838E-006</c:v>
                </c:pt>
                <c:pt idx="30">
                  <c:v>4.21455E-006</c:v>
                </c:pt>
                <c:pt idx="31">
                  <c:v>4.20649E-006</c:v>
                </c:pt>
                <c:pt idx="32">
                  <c:v>4.1906E-006</c:v>
                </c:pt>
                <c:pt idx="33">
                  <c:v>4.17457E-006</c:v>
                </c:pt>
                <c:pt idx="34">
                  <c:v>4.16522E-006</c:v>
                </c:pt>
                <c:pt idx="35">
                  <c:v>4.1584E-006</c:v>
                </c:pt>
                <c:pt idx="36">
                  <c:v>4.14986E-006</c:v>
                </c:pt>
                <c:pt idx="37">
                  <c:v>4.14548E-006</c:v>
                </c:pt>
                <c:pt idx="38">
                  <c:v>4.13627E-006</c:v>
                </c:pt>
                <c:pt idx="39">
                  <c:v>4.12836E-006</c:v>
                </c:pt>
                <c:pt idx="40">
                  <c:v>4.13122E-006</c:v>
                </c:pt>
                <c:pt idx="41">
                  <c:v>4.12964E-006</c:v>
                </c:pt>
                <c:pt idx="42">
                  <c:v>4.12916E-006</c:v>
                </c:pt>
                <c:pt idx="43">
                  <c:v>4.12464E-006</c:v>
                </c:pt>
                <c:pt idx="44">
                  <c:v>4.12E-006</c:v>
                </c:pt>
                <c:pt idx="45">
                  <c:v>4.10322E-006</c:v>
                </c:pt>
                <c:pt idx="46">
                  <c:v>4.09265E-006</c:v>
                </c:pt>
                <c:pt idx="47">
                  <c:v>4.0773E-006</c:v>
                </c:pt>
                <c:pt idx="48">
                  <c:v>4.06234E-006</c:v>
                </c:pt>
                <c:pt idx="49">
                  <c:v>4.04369E-006</c:v>
                </c:pt>
                <c:pt idx="50">
                  <c:v>4.03318E-006</c:v>
                </c:pt>
                <c:pt idx="51">
                  <c:v>4.0231E-006</c:v>
                </c:pt>
                <c:pt idx="52">
                  <c:v>4.01569E-006</c:v>
                </c:pt>
                <c:pt idx="53">
                  <c:v>4.00899E-006</c:v>
                </c:pt>
                <c:pt idx="54">
                  <c:v>4.00223E-006</c:v>
                </c:pt>
                <c:pt idx="55">
                  <c:v>3.99226E-006</c:v>
                </c:pt>
                <c:pt idx="56">
                  <c:v>3.97957E-006</c:v>
                </c:pt>
                <c:pt idx="57">
                  <c:v>3.96918E-006</c:v>
                </c:pt>
                <c:pt idx="58">
                  <c:v>3.95137E-006</c:v>
                </c:pt>
                <c:pt idx="59">
                  <c:v>3.9447E-006</c:v>
                </c:pt>
                <c:pt idx="60">
                  <c:v>3.93216E-006</c:v>
                </c:pt>
                <c:pt idx="61">
                  <c:v>3.926E-006</c:v>
                </c:pt>
                <c:pt idx="62">
                  <c:v>3.90761E-006</c:v>
                </c:pt>
                <c:pt idx="63">
                  <c:v>3.89053E-006</c:v>
                </c:pt>
                <c:pt idx="64">
                  <c:v>3.86841E-006</c:v>
                </c:pt>
                <c:pt idx="65">
                  <c:v>3.83634E-006</c:v>
                </c:pt>
                <c:pt idx="66">
                  <c:v>3.81512E-006</c:v>
                </c:pt>
                <c:pt idx="67">
                  <c:v>3.7882E-006</c:v>
                </c:pt>
                <c:pt idx="68">
                  <c:v>3.77868E-006</c:v>
                </c:pt>
                <c:pt idx="69">
                  <c:v>3.79341E-006</c:v>
                </c:pt>
                <c:pt idx="70">
                  <c:v>3.81617E-006</c:v>
                </c:pt>
                <c:pt idx="71">
                  <c:v>3.84156E-006</c:v>
                </c:pt>
                <c:pt idx="72">
                  <c:v>3.8635E-006</c:v>
                </c:pt>
                <c:pt idx="73">
                  <c:v>3.88663E-006</c:v>
                </c:pt>
                <c:pt idx="74">
                  <c:v>3.90553E-006</c:v>
                </c:pt>
                <c:pt idx="75">
                  <c:v>3.91403E-006</c:v>
                </c:pt>
                <c:pt idx="76">
                  <c:v>3.90191E-006</c:v>
                </c:pt>
                <c:pt idx="77">
                  <c:v>3.88022E-006</c:v>
                </c:pt>
                <c:pt idx="78">
                  <c:v>3.85057E-006</c:v>
                </c:pt>
                <c:pt idx="79">
                  <c:v>3.83043E-006</c:v>
                </c:pt>
                <c:pt idx="80">
                  <c:v>3.81185E-006</c:v>
                </c:pt>
                <c:pt idx="81">
                  <c:v>3.79574E-006</c:v>
                </c:pt>
                <c:pt idx="82">
                  <c:v>3.77289E-006</c:v>
                </c:pt>
                <c:pt idx="83">
                  <c:v>3.75368E-006</c:v>
                </c:pt>
                <c:pt idx="84">
                  <c:v>3.74214E-006</c:v>
                </c:pt>
                <c:pt idx="85">
                  <c:v>3.73511E-006</c:v>
                </c:pt>
                <c:pt idx="86">
                  <c:v>3.73105E-006</c:v>
                </c:pt>
                <c:pt idx="87">
                  <c:v>3.72191E-006</c:v>
                </c:pt>
                <c:pt idx="88">
                  <c:v>3.71529E-006</c:v>
                </c:pt>
                <c:pt idx="89">
                  <c:v>3.70151E-006</c:v>
                </c:pt>
                <c:pt idx="90">
                  <c:v>3.67675E-006</c:v>
                </c:pt>
                <c:pt idx="91">
                  <c:v>3.65662E-006</c:v>
                </c:pt>
                <c:pt idx="92">
                  <c:v>3.63898E-006</c:v>
                </c:pt>
                <c:pt idx="93">
                  <c:v>3.62909E-006</c:v>
                </c:pt>
                <c:pt idx="94">
                  <c:v>3.62171E-006</c:v>
                </c:pt>
                <c:pt idx="95">
                  <c:v>3.62049E-006</c:v>
                </c:pt>
                <c:pt idx="96">
                  <c:v>3.60204E-006</c:v>
                </c:pt>
                <c:pt idx="97">
                  <c:v>3.59524E-006</c:v>
                </c:pt>
                <c:pt idx="98">
                  <c:v>3.58412E-006</c:v>
                </c:pt>
                <c:pt idx="99">
                  <c:v>3.57853E-006</c:v>
                </c:pt>
                <c:pt idx="100">
                  <c:v>3.5725E-006</c:v>
                </c:pt>
                <c:pt idx="101">
                  <c:v>3.56245E-006</c:v>
                </c:pt>
                <c:pt idx="102">
                  <c:v>3.55598E-006</c:v>
                </c:pt>
                <c:pt idx="103">
                  <c:v>3.54355E-006</c:v>
                </c:pt>
                <c:pt idx="104">
                  <c:v>3.53622E-006</c:v>
                </c:pt>
                <c:pt idx="105">
                  <c:v>3.53657E-006</c:v>
                </c:pt>
                <c:pt idx="106">
                  <c:v>3.53227E-006</c:v>
                </c:pt>
                <c:pt idx="107">
                  <c:v>3.53254E-006</c:v>
                </c:pt>
                <c:pt idx="108">
                  <c:v>3.52568E-006</c:v>
                </c:pt>
                <c:pt idx="109">
                  <c:v>3.52084E-006</c:v>
                </c:pt>
                <c:pt idx="110">
                  <c:v>3.50989E-006</c:v>
                </c:pt>
                <c:pt idx="111">
                  <c:v>3.49282E-006</c:v>
                </c:pt>
                <c:pt idx="112">
                  <c:v>3.47124E-006</c:v>
                </c:pt>
                <c:pt idx="113">
                  <c:v>3.4625E-006</c:v>
                </c:pt>
                <c:pt idx="114">
                  <c:v>3.44506E-006</c:v>
                </c:pt>
                <c:pt idx="115">
                  <c:v>3.43661E-006</c:v>
                </c:pt>
                <c:pt idx="116">
                  <c:v>3.42225E-006</c:v>
                </c:pt>
                <c:pt idx="117">
                  <c:v>3.41581E-006</c:v>
                </c:pt>
                <c:pt idx="118">
                  <c:v>3.41774E-006</c:v>
                </c:pt>
                <c:pt idx="119">
                  <c:v>3.40609E-006</c:v>
                </c:pt>
                <c:pt idx="120">
                  <c:v>3.39531E-006</c:v>
                </c:pt>
                <c:pt idx="121">
                  <c:v>3.38326E-006</c:v>
                </c:pt>
                <c:pt idx="122">
                  <c:v>3.36228E-006</c:v>
                </c:pt>
                <c:pt idx="123">
                  <c:v>3.35567E-006</c:v>
                </c:pt>
                <c:pt idx="124">
                  <c:v>3.35524E-006</c:v>
                </c:pt>
                <c:pt idx="125">
                  <c:v>3.3597E-006</c:v>
                </c:pt>
                <c:pt idx="126">
                  <c:v>3.36143E-006</c:v>
                </c:pt>
                <c:pt idx="127">
                  <c:v>3.35168E-006</c:v>
                </c:pt>
                <c:pt idx="128">
                  <c:v>3.33626E-006</c:v>
                </c:pt>
                <c:pt idx="129">
                  <c:v>3.31533E-006</c:v>
                </c:pt>
                <c:pt idx="130">
                  <c:v>3.30507E-006</c:v>
                </c:pt>
                <c:pt idx="131">
                  <c:v>3.29688E-006</c:v>
                </c:pt>
                <c:pt idx="132">
                  <c:v>3.28879E-006</c:v>
                </c:pt>
                <c:pt idx="133">
                  <c:v>3.28546E-006</c:v>
                </c:pt>
                <c:pt idx="134">
                  <c:v>3.28448E-006</c:v>
                </c:pt>
                <c:pt idx="135">
                  <c:v>3.28352E-006</c:v>
                </c:pt>
                <c:pt idx="136">
                  <c:v>3.27689E-006</c:v>
                </c:pt>
                <c:pt idx="137">
                  <c:v>3.27686E-006</c:v>
                </c:pt>
                <c:pt idx="138">
                  <c:v>3.27705E-006</c:v>
                </c:pt>
                <c:pt idx="139">
                  <c:v>3.2704E-006</c:v>
                </c:pt>
                <c:pt idx="140">
                  <c:v>3.25697E-006</c:v>
                </c:pt>
                <c:pt idx="141">
                  <c:v>3.24327E-006</c:v>
                </c:pt>
                <c:pt idx="142">
                  <c:v>3.23232E-006</c:v>
                </c:pt>
                <c:pt idx="143">
                  <c:v>3.22325E-006</c:v>
                </c:pt>
                <c:pt idx="144">
                  <c:v>3.21443E-006</c:v>
                </c:pt>
                <c:pt idx="145">
                  <c:v>3.19496E-006</c:v>
                </c:pt>
                <c:pt idx="146">
                  <c:v>3.18128E-006</c:v>
                </c:pt>
                <c:pt idx="147">
                  <c:v>3.16161E-006</c:v>
                </c:pt>
                <c:pt idx="148">
                  <c:v>3.14199E-006</c:v>
                </c:pt>
                <c:pt idx="149">
                  <c:v>3.12434E-006</c:v>
                </c:pt>
                <c:pt idx="150">
                  <c:v>3.1068E-006</c:v>
                </c:pt>
                <c:pt idx="151">
                  <c:v>3.09537E-006</c:v>
                </c:pt>
                <c:pt idx="152">
                  <c:v>3.08905E-006</c:v>
                </c:pt>
                <c:pt idx="153">
                  <c:v>3.08073E-006</c:v>
                </c:pt>
                <c:pt idx="154">
                  <c:v>3.06794E-006</c:v>
                </c:pt>
                <c:pt idx="155">
                  <c:v>3.06407E-006</c:v>
                </c:pt>
                <c:pt idx="156">
                  <c:v>3.05662E-006</c:v>
                </c:pt>
                <c:pt idx="157">
                  <c:v>3.05782E-006</c:v>
                </c:pt>
                <c:pt idx="158">
                  <c:v>3.05995E-006</c:v>
                </c:pt>
                <c:pt idx="159">
                  <c:v>3.06492E-006</c:v>
                </c:pt>
                <c:pt idx="160">
                  <c:v>3.0599E-006</c:v>
                </c:pt>
                <c:pt idx="161">
                  <c:v>3.05467E-006</c:v>
                </c:pt>
                <c:pt idx="162">
                  <c:v>3.04695E-006</c:v>
                </c:pt>
                <c:pt idx="163">
                  <c:v>3.03744E-006</c:v>
                </c:pt>
                <c:pt idx="164">
                  <c:v>3.03259E-006</c:v>
                </c:pt>
                <c:pt idx="165">
                  <c:v>3.01999E-006</c:v>
                </c:pt>
                <c:pt idx="166">
                  <c:v>3.004E-006</c:v>
                </c:pt>
                <c:pt idx="167">
                  <c:v>2.9907E-006</c:v>
                </c:pt>
                <c:pt idx="168">
                  <c:v>2.97556E-006</c:v>
                </c:pt>
                <c:pt idx="169">
                  <c:v>2.95656E-006</c:v>
                </c:pt>
                <c:pt idx="170">
                  <c:v>2.93755E-006</c:v>
                </c:pt>
                <c:pt idx="171">
                  <c:v>2.92508E-006</c:v>
                </c:pt>
                <c:pt idx="172">
                  <c:v>2.90998E-006</c:v>
                </c:pt>
                <c:pt idx="173">
                  <c:v>2.89972E-006</c:v>
                </c:pt>
                <c:pt idx="174">
                  <c:v>2.88482E-006</c:v>
                </c:pt>
                <c:pt idx="175">
                  <c:v>2.86888E-006</c:v>
                </c:pt>
                <c:pt idx="176">
                  <c:v>2.85872E-006</c:v>
                </c:pt>
                <c:pt idx="177">
                  <c:v>2.85308E-006</c:v>
                </c:pt>
                <c:pt idx="178">
                  <c:v>2.85287E-006</c:v>
                </c:pt>
                <c:pt idx="179">
                  <c:v>2.85087E-006</c:v>
                </c:pt>
                <c:pt idx="180">
                  <c:v>2.84554E-006</c:v>
                </c:pt>
                <c:pt idx="181">
                  <c:v>2.84813E-006</c:v>
                </c:pt>
                <c:pt idx="182">
                  <c:v>2.84323E-006</c:v>
                </c:pt>
                <c:pt idx="183">
                  <c:v>2.8402E-006</c:v>
                </c:pt>
                <c:pt idx="184">
                  <c:v>2.82475E-006</c:v>
                </c:pt>
                <c:pt idx="185">
                  <c:v>2.80728E-006</c:v>
                </c:pt>
                <c:pt idx="186">
                  <c:v>2.79755E-006</c:v>
                </c:pt>
                <c:pt idx="187">
                  <c:v>2.79212E-006</c:v>
                </c:pt>
                <c:pt idx="188">
                  <c:v>2.78059E-006</c:v>
                </c:pt>
                <c:pt idx="189">
                  <c:v>2.77642E-006</c:v>
                </c:pt>
                <c:pt idx="190">
                  <c:v>2.77656E-006</c:v>
                </c:pt>
                <c:pt idx="191">
                  <c:v>2.78671E-006</c:v>
                </c:pt>
                <c:pt idx="192">
                  <c:v>2.78883E-006</c:v>
                </c:pt>
                <c:pt idx="193">
                  <c:v>2.78806E-006</c:v>
                </c:pt>
                <c:pt idx="194">
                  <c:v>2.77739E-006</c:v>
                </c:pt>
                <c:pt idx="195">
                  <c:v>2.76827E-006</c:v>
                </c:pt>
                <c:pt idx="196">
                  <c:v>2.75254E-006</c:v>
                </c:pt>
                <c:pt idx="197">
                  <c:v>2.74084E-006</c:v>
                </c:pt>
                <c:pt idx="198">
                  <c:v>2.73185E-006</c:v>
                </c:pt>
                <c:pt idx="199">
                  <c:v>2.71975E-006</c:v>
                </c:pt>
                <c:pt idx="200">
                  <c:v>2.70938E-006</c:v>
                </c:pt>
                <c:pt idx="201">
                  <c:v>2.69343E-006</c:v>
                </c:pt>
                <c:pt idx="202">
                  <c:v>2.68186E-006</c:v>
                </c:pt>
                <c:pt idx="203">
                  <c:v>2.6654E-006</c:v>
                </c:pt>
                <c:pt idx="204">
                  <c:v>2.64806E-006</c:v>
                </c:pt>
                <c:pt idx="205">
                  <c:v>2.63506E-006</c:v>
                </c:pt>
                <c:pt idx="206">
                  <c:v>2.61918E-006</c:v>
                </c:pt>
                <c:pt idx="207">
                  <c:v>2.60744E-006</c:v>
                </c:pt>
                <c:pt idx="208">
                  <c:v>2.59888E-006</c:v>
                </c:pt>
                <c:pt idx="209">
                  <c:v>2.59648E-006</c:v>
                </c:pt>
                <c:pt idx="210">
                  <c:v>2.59007E-006</c:v>
                </c:pt>
                <c:pt idx="211">
                  <c:v>2.58608E-006</c:v>
                </c:pt>
                <c:pt idx="212">
                  <c:v>2.58461E-006</c:v>
                </c:pt>
                <c:pt idx="213">
                  <c:v>2.58363E-006</c:v>
                </c:pt>
                <c:pt idx="214">
                  <c:v>2.57223E-006</c:v>
                </c:pt>
                <c:pt idx="215">
                  <c:v>2.57207E-006</c:v>
                </c:pt>
                <c:pt idx="216">
                  <c:v>2.56642E-006</c:v>
                </c:pt>
                <c:pt idx="217">
                  <c:v>2.56194E-006</c:v>
                </c:pt>
                <c:pt idx="218">
                  <c:v>2.54439E-006</c:v>
                </c:pt>
                <c:pt idx="219">
                  <c:v>2.52588E-006</c:v>
                </c:pt>
                <c:pt idx="220">
                  <c:v>2.50708E-006</c:v>
                </c:pt>
                <c:pt idx="221">
                  <c:v>2.50024E-006</c:v>
                </c:pt>
                <c:pt idx="222">
                  <c:v>2.49072E-006</c:v>
                </c:pt>
                <c:pt idx="223">
                  <c:v>2.48553E-006</c:v>
                </c:pt>
                <c:pt idx="224">
                  <c:v>2.47835E-006</c:v>
                </c:pt>
                <c:pt idx="225">
                  <c:v>2.46473E-006</c:v>
                </c:pt>
                <c:pt idx="226">
                  <c:v>2.45323E-006</c:v>
                </c:pt>
                <c:pt idx="227">
                  <c:v>2.44983E-006</c:v>
                </c:pt>
                <c:pt idx="228">
                  <c:v>2.44503E-006</c:v>
                </c:pt>
                <c:pt idx="229">
                  <c:v>2.4344E-006</c:v>
                </c:pt>
                <c:pt idx="230">
                  <c:v>2.42314E-006</c:v>
                </c:pt>
                <c:pt idx="231">
                  <c:v>2.41848E-006</c:v>
                </c:pt>
                <c:pt idx="232">
                  <c:v>2.4102E-006</c:v>
                </c:pt>
                <c:pt idx="233">
                  <c:v>2.38921E-006</c:v>
                </c:pt>
                <c:pt idx="234">
                  <c:v>2.37706E-006</c:v>
                </c:pt>
                <c:pt idx="235">
                  <c:v>2.37953E-006</c:v>
                </c:pt>
                <c:pt idx="236">
                  <c:v>2.38101E-006</c:v>
                </c:pt>
                <c:pt idx="237">
                  <c:v>2.37953E-006</c:v>
                </c:pt>
                <c:pt idx="238">
                  <c:v>2.37738E-006</c:v>
                </c:pt>
                <c:pt idx="239">
                  <c:v>2.37903E-006</c:v>
                </c:pt>
                <c:pt idx="240">
                  <c:v>2.37496E-006</c:v>
                </c:pt>
                <c:pt idx="241">
                  <c:v>2.35508E-006</c:v>
                </c:pt>
                <c:pt idx="242">
                  <c:v>2.34069E-006</c:v>
                </c:pt>
                <c:pt idx="243">
                  <c:v>2.32688E-006</c:v>
                </c:pt>
                <c:pt idx="244">
                  <c:v>2.32467E-006</c:v>
                </c:pt>
                <c:pt idx="245">
                  <c:v>2.31565E-006</c:v>
                </c:pt>
                <c:pt idx="246">
                  <c:v>2.30898E-006</c:v>
                </c:pt>
                <c:pt idx="247">
                  <c:v>2.29328E-006</c:v>
                </c:pt>
                <c:pt idx="248">
                  <c:v>2.27233E-006</c:v>
                </c:pt>
                <c:pt idx="249">
                  <c:v>2.25763E-006</c:v>
                </c:pt>
                <c:pt idx="250">
                  <c:v>2.23587E-006</c:v>
                </c:pt>
                <c:pt idx="251">
                  <c:v>2.22109E-006</c:v>
                </c:pt>
                <c:pt idx="252">
                  <c:v>2.21239E-006</c:v>
                </c:pt>
                <c:pt idx="253">
                  <c:v>2.21244E-006</c:v>
                </c:pt>
                <c:pt idx="254">
                  <c:v>2.20344E-006</c:v>
                </c:pt>
                <c:pt idx="255">
                  <c:v>2.20072E-006</c:v>
                </c:pt>
                <c:pt idx="256">
                  <c:v>2.20024E-006</c:v>
                </c:pt>
                <c:pt idx="257">
                  <c:v>2.19677E-006</c:v>
                </c:pt>
                <c:pt idx="258">
                  <c:v>2.18776E-006</c:v>
                </c:pt>
                <c:pt idx="259">
                  <c:v>2.18616E-006</c:v>
                </c:pt>
                <c:pt idx="260">
                  <c:v>2.16952E-006</c:v>
                </c:pt>
                <c:pt idx="261">
                  <c:v>2.15374E-006</c:v>
                </c:pt>
                <c:pt idx="262">
                  <c:v>2.14203E-006</c:v>
                </c:pt>
                <c:pt idx="263">
                  <c:v>2.1336E-006</c:v>
                </c:pt>
                <c:pt idx="264">
                  <c:v>2.12379E-006</c:v>
                </c:pt>
                <c:pt idx="265">
                  <c:v>2.11189E-006</c:v>
                </c:pt>
                <c:pt idx="266">
                  <c:v>2.1076E-006</c:v>
                </c:pt>
                <c:pt idx="267">
                  <c:v>2.09802E-006</c:v>
                </c:pt>
                <c:pt idx="268">
                  <c:v>2.08089E-006</c:v>
                </c:pt>
                <c:pt idx="269">
                  <c:v>2.07349E-006</c:v>
                </c:pt>
                <c:pt idx="270">
                  <c:v>2.05626E-006</c:v>
                </c:pt>
                <c:pt idx="271">
                  <c:v>2.04229E-006</c:v>
                </c:pt>
                <c:pt idx="272">
                  <c:v>2.03213E-006</c:v>
                </c:pt>
                <c:pt idx="273">
                  <c:v>2.01892E-006</c:v>
                </c:pt>
                <c:pt idx="274">
                  <c:v>2.00418E-006</c:v>
                </c:pt>
                <c:pt idx="275">
                  <c:v>1.99917E-006</c:v>
                </c:pt>
                <c:pt idx="276">
                  <c:v>1.99642E-006</c:v>
                </c:pt>
                <c:pt idx="277">
                  <c:v>1.99137E-006</c:v>
                </c:pt>
                <c:pt idx="278">
                  <c:v>1.9908E-006</c:v>
                </c:pt>
                <c:pt idx="279">
                  <c:v>2.00067E-006</c:v>
                </c:pt>
                <c:pt idx="280">
                  <c:v>2.01572E-006</c:v>
                </c:pt>
                <c:pt idx="281">
                  <c:v>2.028E-006</c:v>
                </c:pt>
                <c:pt idx="282">
                  <c:v>2.03316E-006</c:v>
                </c:pt>
                <c:pt idx="283">
                  <c:v>2.03935E-006</c:v>
                </c:pt>
                <c:pt idx="284">
                  <c:v>2.03692E-006</c:v>
                </c:pt>
                <c:pt idx="285">
                  <c:v>2.03311E-006</c:v>
                </c:pt>
                <c:pt idx="286">
                  <c:v>2.02235E-006</c:v>
                </c:pt>
                <c:pt idx="287">
                  <c:v>2.01543E-006</c:v>
                </c:pt>
                <c:pt idx="288">
                  <c:v>2.00461E-006</c:v>
                </c:pt>
                <c:pt idx="289">
                  <c:v>1.98846E-006</c:v>
                </c:pt>
                <c:pt idx="290">
                  <c:v>1.96793E-006</c:v>
                </c:pt>
                <c:pt idx="291">
                  <c:v>1.94597E-006</c:v>
                </c:pt>
                <c:pt idx="292">
                  <c:v>1.92136E-006</c:v>
                </c:pt>
                <c:pt idx="293">
                  <c:v>1.8883E-006</c:v>
                </c:pt>
                <c:pt idx="294">
                  <c:v>1.85739E-006</c:v>
                </c:pt>
                <c:pt idx="295">
                  <c:v>1.84138E-006</c:v>
                </c:pt>
                <c:pt idx="296">
                  <c:v>1.83815E-006</c:v>
                </c:pt>
                <c:pt idx="297">
                  <c:v>1.83938E-006</c:v>
                </c:pt>
                <c:pt idx="298">
                  <c:v>1.8397E-006</c:v>
                </c:pt>
                <c:pt idx="299">
                  <c:v>1.83684E-006</c:v>
                </c:pt>
                <c:pt idx="300">
                  <c:v>1.82475E-006</c:v>
                </c:pt>
                <c:pt idx="301">
                  <c:v>1.81503E-006</c:v>
                </c:pt>
                <c:pt idx="302">
                  <c:v>1.80202E-006</c:v>
                </c:pt>
                <c:pt idx="303">
                  <c:v>1.78494E-006</c:v>
                </c:pt>
                <c:pt idx="304">
                  <c:v>1.79133E-006</c:v>
                </c:pt>
                <c:pt idx="305">
                  <c:v>1.78457E-006</c:v>
                </c:pt>
                <c:pt idx="306">
                  <c:v>1.78024E-006</c:v>
                </c:pt>
                <c:pt idx="307">
                  <c:v>1.77078E-006</c:v>
                </c:pt>
                <c:pt idx="308">
                  <c:v>1.74942E-006</c:v>
                </c:pt>
                <c:pt idx="309">
                  <c:v>1.72922E-006</c:v>
                </c:pt>
                <c:pt idx="310">
                  <c:v>1.70518E-006</c:v>
                </c:pt>
                <c:pt idx="311">
                  <c:v>1.67546E-006</c:v>
                </c:pt>
                <c:pt idx="312">
                  <c:v>1.65129E-006</c:v>
                </c:pt>
                <c:pt idx="313">
                  <c:v>1.62856E-006</c:v>
                </c:pt>
                <c:pt idx="314">
                  <c:v>1.61069E-006</c:v>
                </c:pt>
                <c:pt idx="315">
                  <c:v>1.58905E-006</c:v>
                </c:pt>
                <c:pt idx="316">
                  <c:v>1.5761E-006</c:v>
                </c:pt>
                <c:pt idx="317">
                  <c:v>1.57105E-006</c:v>
                </c:pt>
                <c:pt idx="318">
                  <c:v>1.57415E-006</c:v>
                </c:pt>
                <c:pt idx="319">
                  <c:v>1.58077E-006</c:v>
                </c:pt>
                <c:pt idx="320">
                  <c:v>1.59584E-006</c:v>
                </c:pt>
                <c:pt idx="321">
                  <c:v>1.59856E-006</c:v>
                </c:pt>
                <c:pt idx="322">
                  <c:v>1.5914E-006</c:v>
                </c:pt>
                <c:pt idx="323">
                  <c:v>1.57868E-006</c:v>
                </c:pt>
                <c:pt idx="324">
                  <c:v>1.5822E-006</c:v>
                </c:pt>
                <c:pt idx="325">
                  <c:v>1.57584E-006</c:v>
                </c:pt>
                <c:pt idx="326">
                  <c:v>1.56467E-006</c:v>
                </c:pt>
                <c:pt idx="327">
                  <c:v>1.55391E-006</c:v>
                </c:pt>
                <c:pt idx="328">
                  <c:v>1.53224E-006</c:v>
                </c:pt>
                <c:pt idx="329">
                  <c:v>1.51341E-006</c:v>
                </c:pt>
                <c:pt idx="330">
                  <c:v>1.48312E-006</c:v>
                </c:pt>
                <c:pt idx="331">
                  <c:v>1.45224E-006</c:v>
                </c:pt>
                <c:pt idx="332">
                  <c:v>1.41749E-006</c:v>
                </c:pt>
                <c:pt idx="333">
                  <c:v>1.39675E-006</c:v>
                </c:pt>
                <c:pt idx="334">
                  <c:v>1.38566E-006</c:v>
                </c:pt>
                <c:pt idx="335">
                  <c:v>1.38015E-006</c:v>
                </c:pt>
                <c:pt idx="336">
                  <c:v>1.3875E-006</c:v>
                </c:pt>
                <c:pt idx="337">
                  <c:v>1.40443E-006</c:v>
                </c:pt>
                <c:pt idx="338">
                  <c:v>1.42938E-006</c:v>
                </c:pt>
                <c:pt idx="339">
                  <c:v>1.44694E-006</c:v>
                </c:pt>
                <c:pt idx="340">
                  <c:v>1.45761E-006</c:v>
                </c:pt>
                <c:pt idx="341">
                  <c:v>1.44982E-006</c:v>
                </c:pt>
                <c:pt idx="342">
                  <c:v>1.44132E-006</c:v>
                </c:pt>
                <c:pt idx="343">
                  <c:v>1.42421E-006</c:v>
                </c:pt>
                <c:pt idx="344">
                  <c:v>1.41934E-006</c:v>
                </c:pt>
                <c:pt idx="345">
                  <c:v>1.42047E-006</c:v>
                </c:pt>
                <c:pt idx="346">
                  <c:v>1.4175E-006</c:v>
                </c:pt>
                <c:pt idx="347">
                  <c:v>1.41565E-006</c:v>
                </c:pt>
                <c:pt idx="348">
                  <c:v>1.39946E-006</c:v>
                </c:pt>
                <c:pt idx="349">
                  <c:v>1.36414E-006</c:v>
                </c:pt>
                <c:pt idx="350">
                  <c:v>1.29821E-006</c:v>
                </c:pt>
                <c:pt idx="351">
                  <c:v>1.18527E-006</c:v>
                </c:pt>
                <c:pt idx="352">
                  <c:v>1.03576E-006</c:v>
                </c:pt>
                <c:pt idx="353">
                  <c:v>8.47373E-007</c:v>
                </c:pt>
                <c:pt idx="354">
                  <c:v>6.30855E-007</c:v>
                </c:pt>
                <c:pt idx="355">
                  <c:v>4.01138E-007</c:v>
                </c:pt>
                <c:pt idx="356">
                  <c:v>1.78086E-007</c:v>
                </c:pt>
                <c:pt idx="357">
                  <c:v>-1.29512E-009</c:v>
                </c:pt>
                <c:pt idx="358">
                  <c:v>-9.48785E-008</c:v>
                </c:pt>
                <c:pt idx="359">
                  <c:v>-3.68454E-008</c:v>
                </c:pt>
                <c:pt idx="360">
                  <c:v>2.68788E-007</c:v>
                </c:pt>
                <c:pt idx="361">
                  <c:v>8.94099E-007</c:v>
                </c:pt>
                <c:pt idx="362">
                  <c:v>1.93197E-006</c:v>
                </c:pt>
                <c:pt idx="363">
                  <c:v>3.48236E-006</c:v>
                </c:pt>
                <c:pt idx="364">
                  <c:v>5.6008E-006</c:v>
                </c:pt>
                <c:pt idx="365">
                  <c:v>8.33707E-006</c:v>
                </c:pt>
                <c:pt idx="366">
                  <c:v>1.16828E-005</c:v>
                </c:pt>
                <c:pt idx="367">
                  <c:v>1.55765E-005</c:v>
                </c:pt>
                <c:pt idx="368">
                  <c:v>1.99377E-005</c:v>
                </c:pt>
                <c:pt idx="369">
                  <c:v>2.46194E-005</c:v>
                </c:pt>
                <c:pt idx="370">
                  <c:v>2.93981E-005</c:v>
                </c:pt>
                <c:pt idx="371">
                  <c:v>3.40204E-005</c:v>
                </c:pt>
                <c:pt idx="372">
                  <c:v>3.8141E-005</c:v>
                </c:pt>
                <c:pt idx="373">
                  <c:v>4.13761E-005</c:v>
                </c:pt>
                <c:pt idx="374">
                  <c:v>4.32753E-005</c:v>
                </c:pt>
                <c:pt idx="375">
                  <c:v>4.33565E-005</c:v>
                </c:pt>
                <c:pt idx="376">
                  <c:v>4.11048E-005</c:v>
                </c:pt>
                <c:pt idx="377">
                  <c:v>3.59896E-005</c:v>
                </c:pt>
                <c:pt idx="378">
                  <c:v>2.74897E-005</c:v>
                </c:pt>
                <c:pt idx="379">
                  <c:v>1.50984E-005</c:v>
                </c:pt>
                <c:pt idx="380">
                  <c:v>-1.63296E-006</c:v>
                </c:pt>
                <c:pt idx="381">
                  <c:v>-2.30462E-005</c:v>
                </c:pt>
                <c:pt idx="382">
                  <c:v>-4.9332E-005</c:v>
                </c:pt>
                <c:pt idx="383">
                  <c:v>-8.04782E-005</c:v>
                </c:pt>
                <c:pt idx="384">
                  <c:v>-0.000116199</c:v>
                </c:pt>
                <c:pt idx="385">
                  <c:v>-0.000155915</c:v>
                </c:pt>
                <c:pt idx="386">
                  <c:v>-0.000198732</c:v>
                </c:pt>
                <c:pt idx="387">
                  <c:v>-0.000243336</c:v>
                </c:pt>
                <c:pt idx="388">
                  <c:v>-0.000288059</c:v>
                </c:pt>
                <c:pt idx="389">
                  <c:v>-0.000330799</c:v>
                </c:pt>
                <c:pt idx="390">
                  <c:v>-0.000369044</c:v>
                </c:pt>
                <c:pt idx="391">
                  <c:v>-0.000399846</c:v>
                </c:pt>
                <c:pt idx="392">
                  <c:v>-0.000419894</c:v>
                </c:pt>
                <c:pt idx="393">
                  <c:v>-0.00042559</c:v>
                </c:pt>
                <c:pt idx="394">
                  <c:v>-0.000413067</c:v>
                </c:pt>
                <c:pt idx="395">
                  <c:v>-0.000378348</c:v>
                </c:pt>
                <c:pt idx="396">
                  <c:v>-0.000317517</c:v>
                </c:pt>
                <c:pt idx="397">
                  <c:v>-0.000226784</c:v>
                </c:pt>
                <c:pt idx="398">
                  <c:v>-0.000102854</c:v>
                </c:pt>
                <c:pt idx="399">
                  <c:v>5.70125E-005</c:v>
                </c:pt>
                <c:pt idx="400">
                  <c:v>0.000254608</c:v>
                </c:pt>
                <c:pt idx="401">
                  <c:v>0.000490548</c:v>
                </c:pt>
                <c:pt idx="402">
                  <c:v>0.000763976</c:v>
                </c:pt>
                <c:pt idx="403">
                  <c:v>0.00107223</c:v>
                </c:pt>
                <c:pt idx="404">
                  <c:v>0.00141056</c:v>
                </c:pt>
                <c:pt idx="405">
                  <c:v>0.00177191</c:v>
                </c:pt>
                <c:pt idx="406">
                  <c:v>0.00214655</c:v>
                </c:pt>
                <c:pt idx="407">
                  <c:v>0.00252213</c:v>
                </c:pt>
                <c:pt idx="408">
                  <c:v>0.00288314</c:v>
                </c:pt>
                <c:pt idx="409">
                  <c:v>0.00321142</c:v>
                </c:pt>
                <c:pt idx="410">
                  <c:v>0.00348553</c:v>
                </c:pt>
                <c:pt idx="411">
                  <c:v>0.00368155</c:v>
                </c:pt>
                <c:pt idx="412">
                  <c:v>0.00377268</c:v>
                </c:pt>
                <c:pt idx="413">
                  <c:v>0.00373018</c:v>
                </c:pt>
                <c:pt idx="414">
                  <c:v>0.00352349</c:v>
                </c:pt>
                <c:pt idx="415">
                  <c:v>0.00312134</c:v>
                </c:pt>
                <c:pt idx="416">
                  <c:v>0.00249227</c:v>
                </c:pt>
                <c:pt idx="417">
                  <c:v>0.00160592</c:v>
                </c:pt>
                <c:pt idx="418">
                  <c:v>0.00043422</c:v>
                </c:pt>
                <c:pt idx="419">
                  <c:v>-0.00104728</c:v>
                </c:pt>
                <c:pt idx="420">
                  <c:v>-0.0028576</c:v>
                </c:pt>
                <c:pt idx="421">
                  <c:v>-0.00500969</c:v>
                </c:pt>
                <c:pt idx="422">
                  <c:v>-0.00750791</c:v>
                </c:pt>
                <c:pt idx="423">
                  <c:v>-0.0103487</c:v>
                </c:pt>
                <c:pt idx="424">
                  <c:v>-0.0135175</c:v>
                </c:pt>
                <c:pt idx="425">
                  <c:v>-0.0169899</c:v>
                </c:pt>
                <c:pt idx="426">
                  <c:v>-0.0207299</c:v>
                </c:pt>
                <c:pt idx="427">
                  <c:v>-0.024691</c:v>
                </c:pt>
                <c:pt idx="428">
                  <c:v>-0.0288137</c:v>
                </c:pt>
                <c:pt idx="429">
                  <c:v>-0.0330305</c:v>
                </c:pt>
                <c:pt idx="430">
                  <c:v>-0.0372573</c:v>
                </c:pt>
                <c:pt idx="431">
                  <c:v>-0.0414051</c:v>
                </c:pt>
                <c:pt idx="432">
                  <c:v>-0.0453655</c:v>
                </c:pt>
                <c:pt idx="433">
                  <c:v>-0.0490308</c:v>
                </c:pt>
                <c:pt idx="434">
                  <c:v>-0.0522783</c:v>
                </c:pt>
                <c:pt idx="435">
                  <c:v>-0.0549728</c:v>
                </c:pt>
                <c:pt idx="436">
                  <c:v>-0.0569783</c:v>
                </c:pt>
                <c:pt idx="437">
                  <c:v>-0.0581418</c:v>
                </c:pt>
                <c:pt idx="438">
                  <c:v>-0.0583159</c:v>
                </c:pt>
                <c:pt idx="439">
                  <c:v>-0.0573306</c:v>
                </c:pt>
                <c:pt idx="440">
                  <c:v>-0.055026</c:v>
                </c:pt>
                <c:pt idx="441">
                  <c:v>-0.04434639876</c:v>
                </c:pt>
                <c:pt idx="442">
                  <c:v>-0.0245066662</c:v>
                </c:pt>
                <c:pt idx="443">
                  <c:v>0.0043655795</c:v>
                </c:pt>
                <c:pt idx="444">
                  <c:v>0.0420000704</c:v>
                </c:pt>
                <c:pt idx="445">
                  <c:v>0.0879639908</c:v>
                </c:pt>
                <c:pt idx="446">
                  <c:v>0.1416929181</c:v>
                </c:pt>
                <c:pt idx="447">
                  <c:v>0.2024736358</c:v>
                </c:pt>
                <c:pt idx="448">
                  <c:v>0.2694678856</c:v>
                </c:pt>
                <c:pt idx="449">
                  <c:v>0.3417236703</c:v>
                </c:pt>
                <c:pt idx="450">
                  <c:v>0.4181688571</c:v>
                </c:pt>
                <c:pt idx="451">
                  <c:v>0.497695111</c:v>
                </c:pt>
                <c:pt idx="452">
                  <c:v>0.579087388</c:v>
                </c:pt>
                <c:pt idx="453">
                  <c:v>0.66109764</c:v>
                </c:pt>
                <c:pt idx="454">
                  <c:v>0.742462817</c:v>
                </c:pt>
                <c:pt idx="455">
                  <c:v>0.821936572</c:v>
                </c:pt>
                <c:pt idx="456">
                  <c:v>0.898318664</c:v>
                </c:pt>
                <c:pt idx="457">
                  <c:v>0.970323862</c:v>
                </c:pt>
                <c:pt idx="458">
                  <c:v>1.03686595</c:v>
                </c:pt>
                <c:pt idx="459">
                  <c:v>1.096936728</c:v>
                </c:pt>
                <c:pt idx="460">
                  <c:v>1.149503016</c:v>
                </c:pt>
                <c:pt idx="461">
                  <c:v>1.193784657</c:v>
                </c:pt>
                <c:pt idx="462">
                  <c:v>1.229036518</c:v>
                </c:pt>
                <c:pt idx="463">
                  <c:v>1.254772495</c:v>
                </c:pt>
                <c:pt idx="464">
                  <c:v>1.270448512</c:v>
                </c:pt>
                <c:pt idx="465">
                  <c:v>1.275888523</c:v>
                </c:pt>
                <c:pt idx="466">
                  <c:v>1.270963512</c:v>
                </c:pt>
                <c:pt idx="467">
                  <c:v>1.255668495</c:v>
                </c:pt>
                <c:pt idx="468">
                  <c:v>1.230400518</c:v>
                </c:pt>
                <c:pt idx="469">
                  <c:v>1.195287657</c:v>
                </c:pt>
                <c:pt idx="470">
                  <c:v>1.151015016</c:v>
                </c:pt>
                <c:pt idx="471">
                  <c:v>1.098084728</c:v>
                </c:pt>
                <c:pt idx="472">
                  <c:v>1.03751195</c:v>
                </c:pt>
                <c:pt idx="473">
                  <c:v>0.969926862</c:v>
                </c:pt>
                <c:pt idx="474">
                  <c:v>0.896531664</c:v>
                </c:pt>
                <c:pt idx="475">
                  <c:v>0.818292572</c:v>
                </c:pt>
                <c:pt idx="476">
                  <c:v>0.736488817</c:v>
                </c:pt>
                <c:pt idx="477">
                  <c:v>0.65218064</c:v>
                </c:pt>
                <c:pt idx="478">
                  <c:v>0.566713388</c:v>
                </c:pt>
                <c:pt idx="479">
                  <c:v>0.481241311</c:v>
                </c:pt>
                <c:pt idx="480">
                  <c:v>0.3970015571</c:v>
                </c:pt>
                <c:pt idx="481">
                  <c:v>0.3151752703</c:v>
                </c:pt>
                <c:pt idx="482">
                  <c:v>0.2368745456</c:v>
                </c:pt>
                <c:pt idx="483">
                  <c:v>0.1631477258</c:v>
                </c:pt>
                <c:pt idx="484">
                  <c:v>0.0949817981</c:v>
                </c:pt>
                <c:pt idx="485">
                  <c:v>0.0332323908</c:v>
                </c:pt>
                <c:pt idx="486">
                  <c:v>-0.0212851296</c:v>
                </c:pt>
                <c:pt idx="487">
                  <c:v>-0.0679478205</c:v>
                </c:pt>
                <c:pt idx="488">
                  <c:v>-0.1062313662</c:v>
                </c:pt>
                <c:pt idx="489">
                  <c:v>-0.13572819876</c:v>
                </c:pt>
                <c:pt idx="490">
                  <c:v>-0.156177</c:v>
                </c:pt>
                <c:pt idx="491">
                  <c:v>-0.168306</c:v>
                </c:pt>
                <c:pt idx="492">
                  <c:v>-0.178972</c:v>
                </c:pt>
                <c:pt idx="493">
                  <c:v>-0.188291</c:v>
                </c:pt>
                <c:pt idx="494">
                  <c:v>-0.19632</c:v>
                </c:pt>
                <c:pt idx="495">
                  <c:v>-0.203017</c:v>
                </c:pt>
                <c:pt idx="496">
                  <c:v>-0.208429</c:v>
                </c:pt>
                <c:pt idx="497">
                  <c:v>-0.212644</c:v>
                </c:pt>
                <c:pt idx="498">
                  <c:v>-0.215621</c:v>
                </c:pt>
                <c:pt idx="499">
                  <c:v>-0.217464</c:v>
                </c:pt>
                <c:pt idx="500">
                  <c:v>-0.218056</c:v>
                </c:pt>
                <c:pt idx="501">
                  <c:v>-0.217464</c:v>
                </c:pt>
                <c:pt idx="502">
                  <c:v>-0.215621</c:v>
                </c:pt>
                <c:pt idx="503">
                  <c:v>-0.212669</c:v>
                </c:pt>
                <c:pt idx="504">
                  <c:v>-0.208422</c:v>
                </c:pt>
                <c:pt idx="505">
                  <c:v>-0.203048</c:v>
                </c:pt>
                <c:pt idx="506">
                  <c:v>-0.19627</c:v>
                </c:pt>
                <c:pt idx="507">
                  <c:v>-0.188278</c:v>
                </c:pt>
                <c:pt idx="508">
                  <c:v>-0.178977</c:v>
                </c:pt>
                <c:pt idx="509">
                  <c:v>-0.168247</c:v>
                </c:pt>
                <c:pt idx="510">
                  <c:v>-0.156136</c:v>
                </c:pt>
                <c:pt idx="511">
                  <c:v>-0.13566519876</c:v>
                </c:pt>
                <c:pt idx="512">
                  <c:v>-0.1061603662</c:v>
                </c:pt>
                <c:pt idx="513">
                  <c:v>-0.0678848205</c:v>
                </c:pt>
                <c:pt idx="514">
                  <c:v>-0.0212218296</c:v>
                </c:pt>
                <c:pt idx="515">
                  <c:v>0.0333307908</c:v>
                </c:pt>
                <c:pt idx="516">
                  <c:v>0.0950874981</c:v>
                </c:pt>
                <c:pt idx="517">
                  <c:v>0.1632853258</c:v>
                </c:pt>
                <c:pt idx="518">
                  <c:v>0.2370295056</c:v>
                </c:pt>
                <c:pt idx="519">
                  <c:v>0.3153518703</c:v>
                </c:pt>
                <c:pt idx="520">
                  <c:v>0.3972029571</c:v>
                </c:pt>
                <c:pt idx="521">
                  <c:v>0.481455111</c:v>
                </c:pt>
                <c:pt idx="522">
                  <c:v>0.566942288</c:v>
                </c:pt>
                <c:pt idx="523">
                  <c:v>0.65246564</c:v>
                </c:pt>
                <c:pt idx="524">
                  <c:v>0.736771817</c:v>
                </c:pt>
                <c:pt idx="525">
                  <c:v>0.818597572</c:v>
                </c:pt>
                <c:pt idx="526">
                  <c:v>0.896865664</c:v>
                </c:pt>
                <c:pt idx="527">
                  <c:v>0.970298862</c:v>
                </c:pt>
                <c:pt idx="528">
                  <c:v>1.03782895</c:v>
                </c:pt>
                <c:pt idx="529">
                  <c:v>1.098491728</c:v>
                </c:pt>
                <c:pt idx="530">
                  <c:v>1.151321016</c:v>
                </c:pt>
                <c:pt idx="531">
                  <c:v>1.195661657</c:v>
                </c:pt>
                <c:pt idx="532">
                  <c:v>1.230760518</c:v>
                </c:pt>
                <c:pt idx="533">
                  <c:v>1.256094495</c:v>
                </c:pt>
                <c:pt idx="534">
                  <c:v>1.271400512</c:v>
                </c:pt>
                <c:pt idx="535">
                  <c:v>1.276260523</c:v>
                </c:pt>
                <c:pt idx="536">
                  <c:v>1.270818512</c:v>
                </c:pt>
                <c:pt idx="537">
                  <c:v>1.255180495</c:v>
                </c:pt>
                <c:pt idx="538">
                  <c:v>1.229379518</c:v>
                </c:pt>
                <c:pt idx="539">
                  <c:v>1.194109657</c:v>
                </c:pt>
                <c:pt idx="540">
                  <c:v>1.149862016</c:v>
                </c:pt>
                <c:pt idx="541">
                  <c:v>1.097252728</c:v>
                </c:pt>
                <c:pt idx="542">
                  <c:v>1.03719495</c:v>
                </c:pt>
                <c:pt idx="543">
                  <c:v>0.970610862</c:v>
                </c:pt>
                <c:pt idx="544">
                  <c:v>0.898612664</c:v>
                </c:pt>
                <c:pt idx="545">
                  <c:v>0.822174572</c:v>
                </c:pt>
                <c:pt idx="546">
                  <c:v>0.742716817</c:v>
                </c:pt>
                <c:pt idx="547">
                  <c:v>0.66131764</c:v>
                </c:pt>
                <c:pt idx="548">
                  <c:v>0.579275488</c:v>
                </c:pt>
                <c:pt idx="549">
                  <c:v>0.497871711</c:v>
                </c:pt>
                <c:pt idx="550">
                  <c:v>0.4183269571</c:v>
                </c:pt>
                <c:pt idx="551">
                  <c:v>0.3418513703</c:v>
                </c:pt>
                <c:pt idx="552">
                  <c:v>0.2695778856</c:v>
                </c:pt>
                <c:pt idx="553">
                  <c:v>0.2025631958</c:v>
                </c:pt>
                <c:pt idx="554">
                  <c:v>0.1417611481</c:v>
                </c:pt>
                <c:pt idx="555">
                  <c:v>0.0880150908</c:v>
                </c:pt>
                <c:pt idx="556">
                  <c:v>0.0420299704</c:v>
                </c:pt>
                <c:pt idx="557">
                  <c:v>0.0043836795</c:v>
                </c:pt>
                <c:pt idx="558">
                  <c:v>-0.0245054662</c:v>
                </c:pt>
                <c:pt idx="559">
                  <c:v>-0.04435489876</c:v>
                </c:pt>
                <c:pt idx="560">
                  <c:v>-0.0550463</c:v>
                </c:pt>
                <c:pt idx="561">
                  <c:v>-0.0573574</c:v>
                </c:pt>
                <c:pt idx="562">
                  <c:v>-0.0583476</c:v>
                </c:pt>
                <c:pt idx="563">
                  <c:v>-0.0581775</c:v>
                </c:pt>
                <c:pt idx="564">
                  <c:v>-0.0570194</c:v>
                </c:pt>
                <c:pt idx="565">
                  <c:v>-0.0550177</c:v>
                </c:pt>
                <c:pt idx="566">
                  <c:v>-0.0523234</c:v>
                </c:pt>
                <c:pt idx="567">
                  <c:v>-0.0490781</c:v>
                </c:pt>
                <c:pt idx="568">
                  <c:v>-0.0454112</c:v>
                </c:pt>
                <c:pt idx="569">
                  <c:v>-0.0414489</c:v>
                </c:pt>
                <c:pt idx="570">
                  <c:v>-0.0372991</c:v>
                </c:pt>
                <c:pt idx="571">
                  <c:v>-0.0330696</c:v>
                </c:pt>
                <c:pt idx="572">
                  <c:v>-0.0288491</c:v>
                </c:pt>
                <c:pt idx="573">
                  <c:v>-0.0247223</c:v>
                </c:pt>
                <c:pt idx="574">
                  <c:v>-0.0207568</c:v>
                </c:pt>
                <c:pt idx="575">
                  <c:v>-0.0170127</c:v>
                </c:pt>
                <c:pt idx="576">
                  <c:v>-0.0135359</c:v>
                </c:pt>
                <c:pt idx="577">
                  <c:v>-0.0103631</c:v>
                </c:pt>
                <c:pt idx="578">
                  <c:v>-0.00751818</c:v>
                </c:pt>
                <c:pt idx="579">
                  <c:v>-0.00501612</c:v>
                </c:pt>
                <c:pt idx="580">
                  <c:v>-0.00286032</c:v>
                </c:pt>
                <c:pt idx="581">
                  <c:v>-0.00104678</c:v>
                </c:pt>
                <c:pt idx="582">
                  <c:v>0.000437642</c:v>
                </c:pt>
                <c:pt idx="583">
                  <c:v>0.00161187</c:v>
                </c:pt>
                <c:pt idx="584">
                  <c:v>0.00250038</c:v>
                </c:pt>
                <c:pt idx="585">
                  <c:v>0.00313112</c:v>
                </c:pt>
                <c:pt idx="586">
                  <c:v>0.00353451</c:v>
                </c:pt>
                <c:pt idx="587">
                  <c:v>0.00374202</c:v>
                </c:pt>
                <c:pt idx="588">
                  <c:v>0.00378493</c:v>
                </c:pt>
                <c:pt idx="589">
                  <c:v>0.00369383</c:v>
                </c:pt>
                <c:pt idx="590">
                  <c:v>0.00349751</c:v>
                </c:pt>
                <c:pt idx="591">
                  <c:v>0.00322271</c:v>
                </c:pt>
                <c:pt idx="592">
                  <c:v>0.00289352</c:v>
                </c:pt>
                <c:pt idx="593">
                  <c:v>0.00253128</c:v>
                </c:pt>
                <c:pt idx="594">
                  <c:v>0.00215443</c:v>
                </c:pt>
                <c:pt idx="595">
                  <c:v>0.00177829</c:v>
                </c:pt>
                <c:pt idx="596">
                  <c:v>0.00141545</c:v>
                </c:pt>
                <c:pt idx="597">
                  <c:v>0.00107555</c:v>
                </c:pt>
                <c:pt idx="598">
                  <c:v>0.00076578</c:v>
                </c:pt>
                <c:pt idx="599">
                  <c:v>0.000490897</c:v>
                </c:pt>
                <c:pt idx="600">
                  <c:v>0.000253615</c:v>
                </c:pt>
                <c:pt idx="601">
                  <c:v>5.48411E-005</c:v>
                </c:pt>
                <c:pt idx="602">
                  <c:v>-0.000106011</c:v>
                </c:pt>
                <c:pt idx="603">
                  <c:v>-0.000230744</c:v>
                </c:pt>
                <c:pt idx="604">
                  <c:v>-0.000322077</c:v>
                </c:pt>
                <c:pt idx="605">
                  <c:v>-0.000383365</c:v>
                </c:pt>
                <c:pt idx="606">
                  <c:v>-0.00041837</c:v>
                </c:pt>
                <c:pt idx="607">
                  <c:v>-0.000431065</c:v>
                </c:pt>
                <c:pt idx="608">
                  <c:v>-0.000425448</c:v>
                </c:pt>
                <c:pt idx="609">
                  <c:v>-0.00040537</c:v>
                </c:pt>
                <c:pt idx="610">
                  <c:v>-0.000374467</c:v>
                </c:pt>
                <c:pt idx="611">
                  <c:v>-0.000336051</c:v>
                </c:pt>
                <c:pt idx="612">
                  <c:v>-0.000293078</c:v>
                </c:pt>
                <c:pt idx="613">
                  <c:v>-0.000248048</c:v>
                </c:pt>
                <c:pt idx="614">
                  <c:v>-0.000203083</c:v>
                </c:pt>
                <c:pt idx="615">
                  <c:v>-0.000159877</c:v>
                </c:pt>
                <c:pt idx="616">
                  <c:v>-0.000119731</c:v>
                </c:pt>
                <c:pt idx="617">
                  <c:v>-8.35757E-005</c:v>
                </c:pt>
                <c:pt idx="618">
                  <c:v>-5.20141E-005</c:v>
                </c:pt>
                <c:pt idx="619">
                  <c:v>-2.53334E-005</c:v>
                </c:pt>
                <c:pt idx="620">
                  <c:v>-3.56609E-006</c:v>
                </c:pt>
                <c:pt idx="621">
                  <c:v>1.34505E-005</c:v>
                </c:pt>
                <c:pt idx="622">
                  <c:v>2.60442E-005</c:v>
                </c:pt>
                <c:pt idx="623">
                  <c:v>3.46577E-005</c:v>
                </c:pt>
                <c:pt idx="624">
                  <c:v>3.97864E-005</c:v>
                </c:pt>
                <c:pt idx="625">
                  <c:v>4.19663E-005</c:v>
                </c:pt>
                <c:pt idx="626">
                  <c:v>4.17509E-005</c:v>
                </c:pt>
                <c:pt idx="627">
                  <c:v>3.96918E-005</c:v>
                </c:pt>
                <c:pt idx="628">
                  <c:v>3.62813E-005</c:v>
                </c:pt>
                <c:pt idx="629">
                  <c:v>3.19963E-005</c:v>
                </c:pt>
                <c:pt idx="630">
                  <c:v>2.72459E-005</c:v>
                </c:pt>
                <c:pt idx="631">
                  <c:v>2.23548E-005</c:v>
                </c:pt>
                <c:pt idx="632">
                  <c:v>1.75939E-005</c:v>
                </c:pt>
                <c:pt idx="633">
                  <c:v>1.31839E-005</c:v>
                </c:pt>
                <c:pt idx="634">
                  <c:v>9.26013E-006</c:v>
                </c:pt>
                <c:pt idx="635">
                  <c:v>5.92199E-006</c:v>
                </c:pt>
                <c:pt idx="636">
                  <c:v>3.20585E-006</c:v>
                </c:pt>
                <c:pt idx="637">
                  <c:v>1.10851E-006</c:v>
                </c:pt>
                <c:pt idx="638">
                  <c:v>-4.09491E-007</c:v>
                </c:pt>
                <c:pt idx="639">
                  <c:v>-1.43182E-006</c:v>
                </c:pt>
                <c:pt idx="640">
                  <c:v>-2.05134E-006</c:v>
                </c:pt>
                <c:pt idx="641">
                  <c:v>-2.36958E-006</c:v>
                </c:pt>
                <c:pt idx="642">
                  <c:v>-2.4753E-006</c:v>
                </c:pt>
                <c:pt idx="643">
                  <c:v>-2.45222E-006</c:v>
                </c:pt>
                <c:pt idx="644">
                  <c:v>-2.35319E-006</c:v>
                </c:pt>
                <c:pt idx="645">
                  <c:v>-2.21869E-006</c:v>
                </c:pt>
                <c:pt idx="646">
                  <c:v>-2.07828E-006</c:v>
                </c:pt>
                <c:pt idx="647">
                  <c:v>-1.93922E-006</c:v>
                </c:pt>
                <c:pt idx="648">
                  <c:v>-1.8198E-006</c:v>
                </c:pt>
                <c:pt idx="649">
                  <c:v>-1.72318E-006</c:v>
                </c:pt>
                <c:pt idx="650">
                  <c:v>-1.6378E-006</c:v>
                </c:pt>
                <c:pt idx="651">
                  <c:v>-1.57034E-006</c:v>
                </c:pt>
                <c:pt idx="652">
                  <c:v>-1.52245E-006</c:v>
                </c:pt>
                <c:pt idx="653">
                  <c:v>-1.48431E-006</c:v>
                </c:pt>
                <c:pt idx="654">
                  <c:v>-1.45576E-006</c:v>
                </c:pt>
                <c:pt idx="655">
                  <c:v>-1.43664E-006</c:v>
                </c:pt>
                <c:pt idx="656">
                  <c:v>-1.42261E-006</c:v>
                </c:pt>
                <c:pt idx="657">
                  <c:v>-1.40692E-006</c:v>
                </c:pt>
                <c:pt idx="658">
                  <c:v>-1.39879E-006</c:v>
                </c:pt>
                <c:pt idx="659">
                  <c:v>-1.40323E-006</c:v>
                </c:pt>
                <c:pt idx="660">
                  <c:v>-1.39413E-006</c:v>
                </c:pt>
                <c:pt idx="661">
                  <c:v>-1.39352E-006</c:v>
                </c:pt>
                <c:pt idx="662">
                  <c:v>-1.39636E-006</c:v>
                </c:pt>
                <c:pt idx="663">
                  <c:v>-1.40695E-006</c:v>
                </c:pt>
                <c:pt idx="664">
                  <c:v>-1.4275E-006</c:v>
                </c:pt>
                <c:pt idx="665">
                  <c:v>-1.4386E-006</c:v>
                </c:pt>
                <c:pt idx="666">
                  <c:v>-1.44412E-006</c:v>
                </c:pt>
                <c:pt idx="667">
                  <c:v>-1.44818E-006</c:v>
                </c:pt>
                <c:pt idx="668">
                  <c:v>-1.46456E-006</c:v>
                </c:pt>
                <c:pt idx="669">
                  <c:v>-1.48725E-006</c:v>
                </c:pt>
                <c:pt idx="670">
                  <c:v>-1.51098E-006</c:v>
                </c:pt>
                <c:pt idx="671">
                  <c:v>-1.53473E-006</c:v>
                </c:pt>
                <c:pt idx="672">
                  <c:v>-1.55612E-006</c:v>
                </c:pt>
                <c:pt idx="673">
                  <c:v>-1.56838E-006</c:v>
                </c:pt>
                <c:pt idx="674">
                  <c:v>-1.59284E-006</c:v>
                </c:pt>
                <c:pt idx="675">
                  <c:v>-1.60471E-006</c:v>
                </c:pt>
                <c:pt idx="676">
                  <c:v>-1.61814E-006</c:v>
                </c:pt>
                <c:pt idx="677">
                  <c:v>-1.63245E-006</c:v>
                </c:pt>
                <c:pt idx="678">
                  <c:v>-1.64901E-006</c:v>
                </c:pt>
                <c:pt idx="679">
                  <c:v>-1.66228E-006</c:v>
                </c:pt>
                <c:pt idx="680">
                  <c:v>-1.65924E-006</c:v>
                </c:pt>
                <c:pt idx="681">
                  <c:v>-1.66355E-006</c:v>
                </c:pt>
                <c:pt idx="682">
                  <c:v>-1.65972E-006</c:v>
                </c:pt>
                <c:pt idx="683">
                  <c:v>-1.65697E-006</c:v>
                </c:pt>
                <c:pt idx="684">
                  <c:v>-1.65026E-006</c:v>
                </c:pt>
                <c:pt idx="685">
                  <c:v>-1.64803E-006</c:v>
                </c:pt>
                <c:pt idx="686">
                  <c:v>-1.65144E-006</c:v>
                </c:pt>
                <c:pt idx="687">
                  <c:v>-1.65695E-006</c:v>
                </c:pt>
                <c:pt idx="688">
                  <c:v>-1.64803E-006</c:v>
                </c:pt>
                <c:pt idx="689">
                  <c:v>-1.65805E-006</c:v>
                </c:pt>
                <c:pt idx="690">
                  <c:v>-1.66304E-006</c:v>
                </c:pt>
                <c:pt idx="691">
                  <c:v>-1.67314E-006</c:v>
                </c:pt>
                <c:pt idx="692">
                  <c:v>-1.69923E-006</c:v>
                </c:pt>
                <c:pt idx="693">
                  <c:v>-1.71669E-006</c:v>
                </c:pt>
                <c:pt idx="694">
                  <c:v>-1.73112E-006</c:v>
                </c:pt>
                <c:pt idx="695">
                  <c:v>-1.75586E-006</c:v>
                </c:pt>
                <c:pt idx="696">
                  <c:v>-1.78679E-006</c:v>
                </c:pt>
                <c:pt idx="697">
                  <c:v>-1.80866E-006</c:v>
                </c:pt>
                <c:pt idx="698">
                  <c:v>-1.82484E-006</c:v>
                </c:pt>
                <c:pt idx="699">
                  <c:v>-1.83702E-006</c:v>
                </c:pt>
                <c:pt idx="700">
                  <c:v>-1.84288E-006</c:v>
                </c:pt>
                <c:pt idx="701">
                  <c:v>-1.84939E-006</c:v>
                </c:pt>
                <c:pt idx="702">
                  <c:v>-1.8516E-006</c:v>
                </c:pt>
                <c:pt idx="703">
                  <c:v>-1.85503E-006</c:v>
                </c:pt>
                <c:pt idx="704">
                  <c:v>-1.84972E-006</c:v>
                </c:pt>
                <c:pt idx="705">
                  <c:v>-1.82955E-006</c:v>
                </c:pt>
                <c:pt idx="706">
                  <c:v>-1.82302E-006</c:v>
                </c:pt>
                <c:pt idx="707">
                  <c:v>-1.82292E-006</c:v>
                </c:pt>
                <c:pt idx="708">
                  <c:v>-1.83255E-006</c:v>
                </c:pt>
                <c:pt idx="709">
                  <c:v>-1.83607E-006</c:v>
                </c:pt>
                <c:pt idx="710">
                  <c:v>-1.84562E-006</c:v>
                </c:pt>
                <c:pt idx="711">
                  <c:v>-1.86118E-006</c:v>
                </c:pt>
                <c:pt idx="712">
                  <c:v>-1.88149E-006</c:v>
                </c:pt>
                <c:pt idx="713">
                  <c:v>-1.90742E-006</c:v>
                </c:pt>
                <c:pt idx="714">
                  <c:v>-1.93161E-006</c:v>
                </c:pt>
                <c:pt idx="715">
                  <c:v>-1.95438E-006</c:v>
                </c:pt>
                <c:pt idx="716">
                  <c:v>-1.98833E-006</c:v>
                </c:pt>
                <c:pt idx="717">
                  <c:v>-2.0086E-006</c:v>
                </c:pt>
                <c:pt idx="718">
                  <c:v>-2.03034E-006</c:v>
                </c:pt>
                <c:pt idx="719">
                  <c:v>-2.04144E-006</c:v>
                </c:pt>
                <c:pt idx="720">
                  <c:v>-2.04473E-006</c:v>
                </c:pt>
                <c:pt idx="721">
                  <c:v>-2.03804E-006</c:v>
                </c:pt>
                <c:pt idx="722">
                  <c:v>-2.03171E-006</c:v>
                </c:pt>
                <c:pt idx="723">
                  <c:v>-2.02359E-006</c:v>
                </c:pt>
                <c:pt idx="724">
                  <c:v>-2.01151E-006</c:v>
                </c:pt>
                <c:pt idx="725">
                  <c:v>-2.01451E-006</c:v>
                </c:pt>
                <c:pt idx="726">
                  <c:v>-2.01561E-006</c:v>
                </c:pt>
                <c:pt idx="727">
                  <c:v>-2.01788E-006</c:v>
                </c:pt>
                <c:pt idx="728">
                  <c:v>-2.02801E-006</c:v>
                </c:pt>
                <c:pt idx="729">
                  <c:v>-2.03525E-006</c:v>
                </c:pt>
                <c:pt idx="730">
                  <c:v>-2.04038E-006</c:v>
                </c:pt>
                <c:pt idx="731">
                  <c:v>-2.05338E-006</c:v>
                </c:pt>
                <c:pt idx="732">
                  <c:v>-2.07021E-006</c:v>
                </c:pt>
                <c:pt idx="733">
                  <c:v>-2.08794E-006</c:v>
                </c:pt>
                <c:pt idx="734">
                  <c:v>-2.11612E-006</c:v>
                </c:pt>
                <c:pt idx="735">
                  <c:v>-2.12906E-006</c:v>
                </c:pt>
                <c:pt idx="736">
                  <c:v>-2.14302E-006</c:v>
                </c:pt>
                <c:pt idx="737">
                  <c:v>-2.1383E-006</c:v>
                </c:pt>
                <c:pt idx="738">
                  <c:v>-2.15032E-006</c:v>
                </c:pt>
                <c:pt idx="739">
                  <c:v>-2.15984E-006</c:v>
                </c:pt>
                <c:pt idx="740">
                  <c:v>-2.16943E-006</c:v>
                </c:pt>
                <c:pt idx="741">
                  <c:v>-2.18779E-006</c:v>
                </c:pt>
                <c:pt idx="742">
                  <c:v>-2.1953E-006</c:v>
                </c:pt>
                <c:pt idx="743">
                  <c:v>-2.20488E-006</c:v>
                </c:pt>
                <c:pt idx="744">
                  <c:v>-2.21322E-006</c:v>
                </c:pt>
                <c:pt idx="745">
                  <c:v>-2.21697E-006</c:v>
                </c:pt>
                <c:pt idx="746">
                  <c:v>-2.2226E-006</c:v>
                </c:pt>
                <c:pt idx="747">
                  <c:v>-2.23122E-006</c:v>
                </c:pt>
                <c:pt idx="748">
                  <c:v>-2.23346E-006</c:v>
                </c:pt>
                <c:pt idx="749">
                  <c:v>-2.23957E-006</c:v>
                </c:pt>
                <c:pt idx="750">
                  <c:v>-2.25863E-006</c:v>
                </c:pt>
                <c:pt idx="751">
                  <c:v>-2.26166E-006</c:v>
                </c:pt>
                <c:pt idx="752">
                  <c:v>-2.27433E-006</c:v>
                </c:pt>
                <c:pt idx="753">
                  <c:v>-2.27596E-006</c:v>
                </c:pt>
                <c:pt idx="754">
                  <c:v>-2.28504E-006</c:v>
                </c:pt>
                <c:pt idx="755">
                  <c:v>-2.2883E-006</c:v>
                </c:pt>
                <c:pt idx="756">
                  <c:v>-2.28795E-006</c:v>
                </c:pt>
                <c:pt idx="757">
                  <c:v>-2.29279E-006</c:v>
                </c:pt>
                <c:pt idx="758">
                  <c:v>-2.30095E-006</c:v>
                </c:pt>
                <c:pt idx="759">
                  <c:v>-2.32004E-006</c:v>
                </c:pt>
                <c:pt idx="760">
                  <c:v>-2.32723E-006</c:v>
                </c:pt>
                <c:pt idx="761">
                  <c:v>-2.33439E-006</c:v>
                </c:pt>
                <c:pt idx="762">
                  <c:v>-2.34328E-006</c:v>
                </c:pt>
                <c:pt idx="763">
                  <c:v>-2.3443E-006</c:v>
                </c:pt>
                <c:pt idx="764">
                  <c:v>-2.35232E-006</c:v>
                </c:pt>
                <c:pt idx="765">
                  <c:v>-2.36167E-006</c:v>
                </c:pt>
                <c:pt idx="766">
                  <c:v>-2.38103E-006</c:v>
                </c:pt>
                <c:pt idx="767">
                  <c:v>-2.40341E-006</c:v>
                </c:pt>
                <c:pt idx="768">
                  <c:v>-2.42755E-006</c:v>
                </c:pt>
                <c:pt idx="769">
                  <c:v>-2.4366E-006</c:v>
                </c:pt>
                <c:pt idx="770">
                  <c:v>-2.44431E-006</c:v>
                </c:pt>
                <c:pt idx="771">
                  <c:v>-2.45663E-006</c:v>
                </c:pt>
                <c:pt idx="772">
                  <c:v>-2.46095E-006</c:v>
                </c:pt>
                <c:pt idx="773">
                  <c:v>-2.46223E-006</c:v>
                </c:pt>
                <c:pt idx="774">
                  <c:v>-2.46771E-006</c:v>
                </c:pt>
                <c:pt idx="775">
                  <c:v>-2.46374E-006</c:v>
                </c:pt>
                <c:pt idx="776">
                  <c:v>-2.46784E-006</c:v>
                </c:pt>
                <c:pt idx="777">
                  <c:v>-2.47431E-006</c:v>
                </c:pt>
                <c:pt idx="778">
                  <c:v>-2.48037E-006</c:v>
                </c:pt>
                <c:pt idx="779">
                  <c:v>-2.49458E-006</c:v>
                </c:pt>
                <c:pt idx="780">
                  <c:v>-2.50498E-006</c:v>
                </c:pt>
                <c:pt idx="781">
                  <c:v>-2.51549E-006</c:v>
                </c:pt>
                <c:pt idx="782">
                  <c:v>-2.52365E-006</c:v>
                </c:pt>
                <c:pt idx="783">
                  <c:v>-2.53746E-006</c:v>
                </c:pt>
                <c:pt idx="784">
                  <c:v>-2.5468E-006</c:v>
                </c:pt>
                <c:pt idx="785">
                  <c:v>-2.56124E-006</c:v>
                </c:pt>
                <c:pt idx="786">
                  <c:v>-2.5764E-006</c:v>
                </c:pt>
                <c:pt idx="787">
                  <c:v>-2.59222E-006</c:v>
                </c:pt>
                <c:pt idx="788">
                  <c:v>-2.60973E-006</c:v>
                </c:pt>
                <c:pt idx="789">
                  <c:v>-2.6278E-006</c:v>
                </c:pt>
                <c:pt idx="790">
                  <c:v>-2.64289E-006</c:v>
                </c:pt>
                <c:pt idx="791">
                  <c:v>-2.64932E-006</c:v>
                </c:pt>
                <c:pt idx="792">
                  <c:v>-2.65936E-006</c:v>
                </c:pt>
                <c:pt idx="793">
                  <c:v>-2.66441E-006</c:v>
                </c:pt>
                <c:pt idx="794">
                  <c:v>-2.66691E-006</c:v>
                </c:pt>
                <c:pt idx="795">
                  <c:v>-2.66446E-006</c:v>
                </c:pt>
                <c:pt idx="796">
                  <c:v>-2.65731E-006</c:v>
                </c:pt>
                <c:pt idx="797">
                  <c:v>-2.65901E-006</c:v>
                </c:pt>
                <c:pt idx="798">
                  <c:v>-2.65051E-006</c:v>
                </c:pt>
                <c:pt idx="799">
                  <c:v>-2.65894E-006</c:v>
                </c:pt>
                <c:pt idx="800">
                  <c:v>-2.65677E-006</c:v>
                </c:pt>
                <c:pt idx="801">
                  <c:v>-2.66082E-006</c:v>
                </c:pt>
                <c:pt idx="802">
                  <c:v>-2.66699E-006</c:v>
                </c:pt>
                <c:pt idx="803">
                  <c:v>-2.67412E-006</c:v>
                </c:pt>
                <c:pt idx="804">
                  <c:v>-2.68911E-006</c:v>
                </c:pt>
                <c:pt idx="805">
                  <c:v>-2.69561E-006</c:v>
                </c:pt>
                <c:pt idx="806">
                  <c:v>-2.70562E-006</c:v>
                </c:pt>
                <c:pt idx="807">
                  <c:v>-2.72732E-006</c:v>
                </c:pt>
                <c:pt idx="808">
                  <c:v>-2.75788E-006</c:v>
                </c:pt>
                <c:pt idx="809">
                  <c:v>-2.77716E-006</c:v>
                </c:pt>
                <c:pt idx="810">
                  <c:v>-2.79695E-006</c:v>
                </c:pt>
                <c:pt idx="811">
                  <c:v>-2.80773E-006</c:v>
                </c:pt>
                <c:pt idx="812">
                  <c:v>-2.80981E-006</c:v>
                </c:pt>
                <c:pt idx="813">
                  <c:v>-2.81117E-006</c:v>
                </c:pt>
                <c:pt idx="814">
                  <c:v>-2.81513E-006</c:v>
                </c:pt>
                <c:pt idx="815">
                  <c:v>-2.81945E-006</c:v>
                </c:pt>
                <c:pt idx="816">
                  <c:v>-2.82825E-006</c:v>
                </c:pt>
                <c:pt idx="817">
                  <c:v>-2.83847E-006</c:v>
                </c:pt>
                <c:pt idx="818">
                  <c:v>-2.84471E-006</c:v>
                </c:pt>
                <c:pt idx="819">
                  <c:v>-2.85468E-006</c:v>
                </c:pt>
                <c:pt idx="820">
                  <c:v>-2.86572E-006</c:v>
                </c:pt>
                <c:pt idx="821">
                  <c:v>-2.87326E-006</c:v>
                </c:pt>
                <c:pt idx="822">
                  <c:v>-2.87623E-006</c:v>
                </c:pt>
                <c:pt idx="823">
                  <c:v>-2.88874E-006</c:v>
                </c:pt>
                <c:pt idx="824">
                  <c:v>-2.89583E-006</c:v>
                </c:pt>
                <c:pt idx="825">
                  <c:v>-2.91569E-006</c:v>
                </c:pt>
                <c:pt idx="826">
                  <c:v>-2.93284E-006</c:v>
                </c:pt>
                <c:pt idx="827">
                  <c:v>-2.9364E-006</c:v>
                </c:pt>
                <c:pt idx="828">
                  <c:v>-2.95059E-006</c:v>
                </c:pt>
                <c:pt idx="829">
                  <c:v>-2.96025E-006</c:v>
                </c:pt>
                <c:pt idx="830">
                  <c:v>-2.96449E-006</c:v>
                </c:pt>
                <c:pt idx="831">
                  <c:v>-2.96782E-006</c:v>
                </c:pt>
                <c:pt idx="832">
                  <c:v>-2.9823E-006</c:v>
                </c:pt>
                <c:pt idx="833">
                  <c:v>-3.00196E-006</c:v>
                </c:pt>
                <c:pt idx="834">
                  <c:v>-3.03253E-006</c:v>
                </c:pt>
                <c:pt idx="835">
                  <c:v>-3.06015E-006</c:v>
                </c:pt>
                <c:pt idx="836">
                  <c:v>-3.08054E-006</c:v>
                </c:pt>
                <c:pt idx="837">
                  <c:v>-3.09323E-006</c:v>
                </c:pt>
                <c:pt idx="838">
                  <c:v>-3.08562E-006</c:v>
                </c:pt>
                <c:pt idx="839">
                  <c:v>-3.08517E-006</c:v>
                </c:pt>
                <c:pt idx="840">
                  <c:v>-3.07504E-006</c:v>
                </c:pt>
                <c:pt idx="841">
                  <c:v>-3.06373E-006</c:v>
                </c:pt>
                <c:pt idx="842">
                  <c:v>-3.07336E-006</c:v>
                </c:pt>
                <c:pt idx="843">
                  <c:v>-3.09051E-006</c:v>
                </c:pt>
                <c:pt idx="844">
                  <c:v>-3.10056E-006</c:v>
                </c:pt>
                <c:pt idx="845">
                  <c:v>-3.10724E-006</c:v>
                </c:pt>
                <c:pt idx="846">
                  <c:v>-3.1079E-006</c:v>
                </c:pt>
                <c:pt idx="847">
                  <c:v>-3.10842E-006</c:v>
                </c:pt>
                <c:pt idx="848">
                  <c:v>-3.10791E-006</c:v>
                </c:pt>
                <c:pt idx="849">
                  <c:v>-3.11644E-006</c:v>
                </c:pt>
                <c:pt idx="850">
                  <c:v>-3.13255E-006</c:v>
                </c:pt>
                <c:pt idx="851">
                  <c:v>-3.15544E-006</c:v>
                </c:pt>
                <c:pt idx="852">
                  <c:v>-3.17873E-006</c:v>
                </c:pt>
                <c:pt idx="853">
                  <c:v>-3.19313E-006</c:v>
                </c:pt>
                <c:pt idx="854">
                  <c:v>-3.20551E-006</c:v>
                </c:pt>
                <c:pt idx="855">
                  <c:v>-3.21861E-006</c:v>
                </c:pt>
                <c:pt idx="856">
                  <c:v>-3.2362E-006</c:v>
                </c:pt>
                <c:pt idx="857">
                  <c:v>-3.24735E-006</c:v>
                </c:pt>
                <c:pt idx="858">
                  <c:v>-3.257E-006</c:v>
                </c:pt>
                <c:pt idx="859">
                  <c:v>-3.26533E-006</c:v>
                </c:pt>
                <c:pt idx="860">
                  <c:v>-3.26664E-006</c:v>
                </c:pt>
                <c:pt idx="861">
                  <c:v>-3.26095E-006</c:v>
                </c:pt>
                <c:pt idx="862">
                  <c:v>-3.25443E-006</c:v>
                </c:pt>
                <c:pt idx="863">
                  <c:v>-3.26362E-006</c:v>
                </c:pt>
                <c:pt idx="864">
                  <c:v>-3.2627E-006</c:v>
                </c:pt>
                <c:pt idx="865">
                  <c:v>-3.25657E-006</c:v>
                </c:pt>
                <c:pt idx="866">
                  <c:v>-3.24933E-006</c:v>
                </c:pt>
                <c:pt idx="867">
                  <c:v>-3.2541E-006</c:v>
                </c:pt>
                <c:pt idx="868">
                  <c:v>-3.26682E-006</c:v>
                </c:pt>
                <c:pt idx="869">
                  <c:v>-3.283E-006</c:v>
                </c:pt>
                <c:pt idx="870">
                  <c:v>-3.29739E-006</c:v>
                </c:pt>
                <c:pt idx="871">
                  <c:v>-3.3114E-006</c:v>
                </c:pt>
                <c:pt idx="872">
                  <c:v>-3.32603E-006</c:v>
                </c:pt>
                <c:pt idx="873">
                  <c:v>-3.33691E-006</c:v>
                </c:pt>
                <c:pt idx="874">
                  <c:v>-3.34773E-006</c:v>
                </c:pt>
                <c:pt idx="875">
                  <c:v>-3.36819E-006</c:v>
                </c:pt>
                <c:pt idx="876">
                  <c:v>-3.38463E-006</c:v>
                </c:pt>
                <c:pt idx="877">
                  <c:v>-3.41314E-006</c:v>
                </c:pt>
                <c:pt idx="878">
                  <c:v>-3.43323E-006</c:v>
                </c:pt>
                <c:pt idx="879">
                  <c:v>-3.44608E-006</c:v>
                </c:pt>
                <c:pt idx="880">
                  <c:v>-3.45764E-006</c:v>
                </c:pt>
                <c:pt idx="881">
                  <c:v>-3.46373E-006</c:v>
                </c:pt>
                <c:pt idx="882">
                  <c:v>-3.46237E-006</c:v>
                </c:pt>
                <c:pt idx="883">
                  <c:v>-3.46471E-006</c:v>
                </c:pt>
                <c:pt idx="884">
                  <c:v>-3.45476E-006</c:v>
                </c:pt>
                <c:pt idx="885">
                  <c:v>-3.46127E-006</c:v>
                </c:pt>
                <c:pt idx="886">
                  <c:v>-3.46905E-006</c:v>
                </c:pt>
                <c:pt idx="887">
                  <c:v>-3.48197E-006</c:v>
                </c:pt>
                <c:pt idx="888">
                  <c:v>-3.49675E-006</c:v>
                </c:pt>
                <c:pt idx="889">
                  <c:v>-3.51859E-006</c:v>
                </c:pt>
                <c:pt idx="890">
                  <c:v>-3.54341E-006</c:v>
                </c:pt>
                <c:pt idx="891">
                  <c:v>-3.57474E-006</c:v>
                </c:pt>
                <c:pt idx="892">
                  <c:v>-3.60428E-006</c:v>
                </c:pt>
                <c:pt idx="893">
                  <c:v>-3.61586E-006</c:v>
                </c:pt>
                <c:pt idx="894">
                  <c:v>-3.63591E-006</c:v>
                </c:pt>
                <c:pt idx="895">
                  <c:v>-3.66577E-006</c:v>
                </c:pt>
                <c:pt idx="896">
                  <c:v>-3.69128E-006</c:v>
                </c:pt>
                <c:pt idx="897">
                  <c:v>-3.71346E-006</c:v>
                </c:pt>
                <c:pt idx="898">
                  <c:v>-3.73069E-006</c:v>
                </c:pt>
                <c:pt idx="899">
                  <c:v>-3.74457E-006</c:v>
                </c:pt>
                <c:pt idx="900">
                  <c:v>-3.74127E-006</c:v>
                </c:pt>
                <c:pt idx="901">
                  <c:v>-3.73201E-006</c:v>
                </c:pt>
                <c:pt idx="902">
                  <c:v>-3.71807E-006</c:v>
                </c:pt>
                <c:pt idx="903">
                  <c:v>-3.70177E-006</c:v>
                </c:pt>
                <c:pt idx="904">
                  <c:v>-3.68922E-006</c:v>
                </c:pt>
                <c:pt idx="905">
                  <c:v>-3.6819E-006</c:v>
                </c:pt>
                <c:pt idx="906">
                  <c:v>-3.68133E-006</c:v>
                </c:pt>
                <c:pt idx="907">
                  <c:v>-3.6834E-006</c:v>
                </c:pt>
                <c:pt idx="908">
                  <c:v>-3.68465E-006</c:v>
                </c:pt>
                <c:pt idx="909">
                  <c:v>-3.69229E-006</c:v>
                </c:pt>
                <c:pt idx="910">
                  <c:v>-3.69409E-006</c:v>
                </c:pt>
                <c:pt idx="911">
                  <c:v>-3.70549E-006</c:v>
                </c:pt>
                <c:pt idx="912">
                  <c:v>-3.71583E-006</c:v>
                </c:pt>
                <c:pt idx="913">
                  <c:v>-3.72496E-006</c:v>
                </c:pt>
                <c:pt idx="914">
                  <c:v>-3.73361E-006</c:v>
                </c:pt>
                <c:pt idx="915">
                  <c:v>-3.74837E-006</c:v>
                </c:pt>
                <c:pt idx="916">
                  <c:v>-3.75844E-006</c:v>
                </c:pt>
                <c:pt idx="917">
                  <c:v>-3.75623E-006</c:v>
                </c:pt>
                <c:pt idx="918">
                  <c:v>-3.7546E-006</c:v>
                </c:pt>
                <c:pt idx="919">
                  <c:v>-3.74168E-006</c:v>
                </c:pt>
                <c:pt idx="920">
                  <c:v>-3.73574E-006</c:v>
                </c:pt>
                <c:pt idx="921">
                  <c:v>-3.73983E-006</c:v>
                </c:pt>
                <c:pt idx="922">
                  <c:v>-3.74443E-006</c:v>
                </c:pt>
                <c:pt idx="923">
                  <c:v>-3.76302E-006</c:v>
                </c:pt>
                <c:pt idx="924">
                  <c:v>-3.78941E-006</c:v>
                </c:pt>
                <c:pt idx="925">
                  <c:v>-3.81525E-006</c:v>
                </c:pt>
                <c:pt idx="926">
                  <c:v>-3.82995E-006</c:v>
                </c:pt>
                <c:pt idx="927">
                  <c:v>-3.84964E-006</c:v>
                </c:pt>
                <c:pt idx="928">
                  <c:v>-3.8634E-006</c:v>
                </c:pt>
                <c:pt idx="929">
                  <c:v>-3.87698E-006</c:v>
                </c:pt>
                <c:pt idx="930">
                  <c:v>-3.87784E-006</c:v>
                </c:pt>
                <c:pt idx="931">
                  <c:v>-3.88097E-006</c:v>
                </c:pt>
                <c:pt idx="932">
                  <c:v>-3.89836E-006</c:v>
                </c:pt>
                <c:pt idx="933">
                  <c:v>-3.91569E-006</c:v>
                </c:pt>
                <c:pt idx="934">
                  <c:v>-3.93085E-006</c:v>
                </c:pt>
                <c:pt idx="935">
                  <c:v>-3.94354E-006</c:v>
                </c:pt>
                <c:pt idx="936">
                  <c:v>-3.94518E-006</c:v>
                </c:pt>
                <c:pt idx="937">
                  <c:v>-3.93191E-006</c:v>
                </c:pt>
                <c:pt idx="938">
                  <c:v>-3.92918E-006</c:v>
                </c:pt>
                <c:pt idx="939">
                  <c:v>-3.92697E-006</c:v>
                </c:pt>
                <c:pt idx="940">
                  <c:v>-3.93446E-006</c:v>
                </c:pt>
                <c:pt idx="941">
                  <c:v>-3.94668E-006</c:v>
                </c:pt>
                <c:pt idx="942">
                  <c:v>-3.95864E-006</c:v>
                </c:pt>
                <c:pt idx="943">
                  <c:v>-3.96895E-006</c:v>
                </c:pt>
                <c:pt idx="944">
                  <c:v>-3.97772E-006</c:v>
                </c:pt>
                <c:pt idx="945">
                  <c:v>-3.98848E-006</c:v>
                </c:pt>
                <c:pt idx="946">
                  <c:v>-4.00204E-006</c:v>
                </c:pt>
                <c:pt idx="947">
                  <c:v>-4.01026E-006</c:v>
                </c:pt>
                <c:pt idx="948">
                  <c:v>-4.02355E-006</c:v>
                </c:pt>
                <c:pt idx="949">
                  <c:v>-4.03571E-006</c:v>
                </c:pt>
                <c:pt idx="950">
                  <c:v>-4.05117E-006</c:v>
                </c:pt>
                <c:pt idx="951">
                  <c:v>-4.06246E-006</c:v>
                </c:pt>
                <c:pt idx="952">
                  <c:v>-4.06716E-006</c:v>
                </c:pt>
                <c:pt idx="953">
                  <c:v>-4.0677E-006</c:v>
                </c:pt>
                <c:pt idx="954">
                  <c:v>-4.07122E-006</c:v>
                </c:pt>
                <c:pt idx="955">
                  <c:v>-4.07636E-006</c:v>
                </c:pt>
                <c:pt idx="956">
                  <c:v>-4.0888E-006</c:v>
                </c:pt>
                <c:pt idx="957">
                  <c:v>-4.10478E-006</c:v>
                </c:pt>
                <c:pt idx="958">
                  <c:v>-4.10799E-006</c:v>
                </c:pt>
                <c:pt idx="959">
                  <c:v>-4.10686E-006</c:v>
                </c:pt>
                <c:pt idx="960">
                  <c:v>-4.11802E-006</c:v>
                </c:pt>
                <c:pt idx="961">
                  <c:v>-4.12921E-006</c:v>
                </c:pt>
                <c:pt idx="962">
                  <c:v>-4.139E-006</c:v>
                </c:pt>
                <c:pt idx="963">
                  <c:v>-4.15211E-006</c:v>
                </c:pt>
                <c:pt idx="964">
                  <c:v>-4.1569E-006</c:v>
                </c:pt>
                <c:pt idx="965">
                  <c:v>-4.15977E-006</c:v>
                </c:pt>
                <c:pt idx="966">
                  <c:v>-4.16172E-006</c:v>
                </c:pt>
                <c:pt idx="967">
                  <c:v>-4.15978E-006</c:v>
                </c:pt>
                <c:pt idx="968">
                  <c:v>-4.17545E-006</c:v>
                </c:pt>
                <c:pt idx="969">
                  <c:v>-4.19143E-006</c:v>
                </c:pt>
                <c:pt idx="970">
                  <c:v>-4.20968E-006</c:v>
                </c:pt>
                <c:pt idx="971">
                  <c:v>-4.22851E-006</c:v>
                </c:pt>
                <c:pt idx="972">
                  <c:v>-4.23769E-006</c:v>
                </c:pt>
                <c:pt idx="973">
                  <c:v>-4.24251E-006</c:v>
                </c:pt>
                <c:pt idx="974">
                  <c:v>-4.23667E-006</c:v>
                </c:pt>
                <c:pt idx="975">
                  <c:v>-4.24057E-006</c:v>
                </c:pt>
                <c:pt idx="976">
                  <c:v>-4.22467E-006</c:v>
                </c:pt>
                <c:pt idx="977">
                  <c:v>-4.21498E-006</c:v>
                </c:pt>
                <c:pt idx="978">
                  <c:v>-4.2045E-006</c:v>
                </c:pt>
                <c:pt idx="979">
                  <c:v>-4.20585E-006</c:v>
                </c:pt>
                <c:pt idx="980">
                  <c:v>-4.2124E-006</c:v>
                </c:pt>
                <c:pt idx="981">
                  <c:v>-4.23149E-006</c:v>
                </c:pt>
                <c:pt idx="982">
                  <c:v>-4.26333E-006</c:v>
                </c:pt>
                <c:pt idx="983">
                  <c:v>-4.28972E-006</c:v>
                </c:pt>
                <c:pt idx="984">
                  <c:v>-4.31032E-006</c:v>
                </c:pt>
                <c:pt idx="985">
                  <c:v>-4.31751E-006</c:v>
                </c:pt>
                <c:pt idx="986">
                  <c:v>-4.33273E-006</c:v>
                </c:pt>
                <c:pt idx="987">
                  <c:v>-4.33005E-006</c:v>
                </c:pt>
                <c:pt idx="988">
                  <c:v>-4.32374E-006</c:v>
                </c:pt>
                <c:pt idx="989">
                  <c:v>-4.32153E-006</c:v>
                </c:pt>
                <c:pt idx="990">
                  <c:v>-4.32967E-006</c:v>
                </c:pt>
                <c:pt idx="991">
                  <c:v>-4.34557E-006</c:v>
                </c:pt>
                <c:pt idx="992">
                  <c:v>-4.3639E-006</c:v>
                </c:pt>
                <c:pt idx="993">
                  <c:v>-4.38973E-006</c:v>
                </c:pt>
                <c:pt idx="994">
                  <c:v>-4.40607E-006</c:v>
                </c:pt>
                <c:pt idx="995">
                  <c:v>-4.42861E-006</c:v>
                </c:pt>
                <c:pt idx="996">
                  <c:v>-4.44469E-006</c:v>
                </c:pt>
                <c:pt idx="997">
                  <c:v>-4.46261E-006</c:v>
                </c:pt>
                <c:pt idx="998">
                  <c:v>-4.47522E-006</c:v>
                </c:pt>
                <c:pt idx="999">
                  <c:v>-4.49548E-006</c:v>
                </c:pt>
                <c:pt idx="1000">
                  <c:v>-4.50983E-00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Figure 6'!$M$1</c:f>
              <c:strCache>
                <c:ptCount val="1"/>
                <c:pt idx="0">
                  <c:v>T=8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6'!$M$4:$M$1004</c:f>
              <c:numCache>
                <c:formatCode>General</c:formatCode>
                <c:ptCount val="1001"/>
                <c:pt idx="0">
                  <c:v>0</c:v>
                </c:pt>
                <c:pt idx="1">
                  <c:v>1.00089</c:v>
                </c:pt>
                <c:pt idx="2">
                  <c:v>2.0018</c:v>
                </c:pt>
                <c:pt idx="3">
                  <c:v>3.00272</c:v>
                </c:pt>
                <c:pt idx="4">
                  <c:v>4.00357</c:v>
                </c:pt>
                <c:pt idx="5">
                  <c:v>5.00443</c:v>
                </c:pt>
                <c:pt idx="6">
                  <c:v>6.0054</c:v>
                </c:pt>
                <c:pt idx="7">
                  <c:v>7.00659</c:v>
                </c:pt>
                <c:pt idx="8">
                  <c:v>8.0079</c:v>
                </c:pt>
                <c:pt idx="9">
                  <c:v>9.009</c:v>
                </c:pt>
                <c:pt idx="10">
                  <c:v>10.01</c:v>
                </c:pt>
                <c:pt idx="11">
                  <c:v>11.011</c:v>
                </c:pt>
                <c:pt idx="12">
                  <c:v>12.0118</c:v>
                </c:pt>
                <c:pt idx="13">
                  <c:v>13.0127</c:v>
                </c:pt>
                <c:pt idx="14">
                  <c:v>14.0134</c:v>
                </c:pt>
                <c:pt idx="15">
                  <c:v>15.0141</c:v>
                </c:pt>
                <c:pt idx="16">
                  <c:v>16.0148</c:v>
                </c:pt>
                <c:pt idx="17">
                  <c:v>17.0155</c:v>
                </c:pt>
                <c:pt idx="18">
                  <c:v>18.0162</c:v>
                </c:pt>
                <c:pt idx="19">
                  <c:v>19.0169</c:v>
                </c:pt>
                <c:pt idx="20">
                  <c:v>20.0176</c:v>
                </c:pt>
                <c:pt idx="21">
                  <c:v>21.0184</c:v>
                </c:pt>
                <c:pt idx="22">
                  <c:v>22.0193</c:v>
                </c:pt>
                <c:pt idx="23">
                  <c:v>23.0202</c:v>
                </c:pt>
                <c:pt idx="24">
                  <c:v>24.0211</c:v>
                </c:pt>
                <c:pt idx="25">
                  <c:v>25.0219</c:v>
                </c:pt>
                <c:pt idx="26">
                  <c:v>26.023</c:v>
                </c:pt>
                <c:pt idx="27">
                  <c:v>27.0242</c:v>
                </c:pt>
                <c:pt idx="28">
                  <c:v>28.0255</c:v>
                </c:pt>
                <c:pt idx="29">
                  <c:v>29.0266</c:v>
                </c:pt>
                <c:pt idx="30">
                  <c:v>30.0275</c:v>
                </c:pt>
                <c:pt idx="31">
                  <c:v>31.0284</c:v>
                </c:pt>
                <c:pt idx="32">
                  <c:v>32.0293</c:v>
                </c:pt>
                <c:pt idx="33">
                  <c:v>33.0302</c:v>
                </c:pt>
                <c:pt idx="34">
                  <c:v>34.031</c:v>
                </c:pt>
                <c:pt idx="35">
                  <c:v>35.0317</c:v>
                </c:pt>
                <c:pt idx="36">
                  <c:v>36.0324</c:v>
                </c:pt>
                <c:pt idx="37">
                  <c:v>37.0331</c:v>
                </c:pt>
                <c:pt idx="38">
                  <c:v>38.0338</c:v>
                </c:pt>
                <c:pt idx="39">
                  <c:v>39.0345</c:v>
                </c:pt>
                <c:pt idx="40">
                  <c:v>40.0352</c:v>
                </c:pt>
                <c:pt idx="41">
                  <c:v>41.0359</c:v>
                </c:pt>
                <c:pt idx="42">
                  <c:v>42.0368</c:v>
                </c:pt>
                <c:pt idx="43">
                  <c:v>43.0377</c:v>
                </c:pt>
                <c:pt idx="44">
                  <c:v>44.0385</c:v>
                </c:pt>
                <c:pt idx="45">
                  <c:v>45.0394</c:v>
                </c:pt>
                <c:pt idx="46">
                  <c:v>46.0405</c:v>
                </c:pt>
                <c:pt idx="47">
                  <c:v>47.0418</c:v>
                </c:pt>
                <c:pt idx="48">
                  <c:v>48.043</c:v>
                </c:pt>
                <c:pt idx="49">
                  <c:v>49.044</c:v>
                </c:pt>
                <c:pt idx="50">
                  <c:v>50.045</c:v>
                </c:pt>
                <c:pt idx="51">
                  <c:v>51.0459</c:v>
                </c:pt>
                <c:pt idx="52">
                  <c:v>52.0468</c:v>
                </c:pt>
                <c:pt idx="53">
                  <c:v>53.0476</c:v>
                </c:pt>
                <c:pt idx="54">
                  <c:v>54.0484</c:v>
                </c:pt>
                <c:pt idx="55">
                  <c:v>55.0492</c:v>
                </c:pt>
                <c:pt idx="56">
                  <c:v>56.0499</c:v>
                </c:pt>
                <c:pt idx="57">
                  <c:v>57.0506</c:v>
                </c:pt>
                <c:pt idx="58">
                  <c:v>58.0513</c:v>
                </c:pt>
                <c:pt idx="59">
                  <c:v>59.0519</c:v>
                </c:pt>
                <c:pt idx="60">
                  <c:v>60.0527</c:v>
                </c:pt>
                <c:pt idx="61">
                  <c:v>61.0535</c:v>
                </c:pt>
                <c:pt idx="62">
                  <c:v>62.0544</c:v>
                </c:pt>
                <c:pt idx="63">
                  <c:v>63.0552</c:v>
                </c:pt>
                <c:pt idx="64">
                  <c:v>64.056</c:v>
                </c:pt>
                <c:pt idx="65">
                  <c:v>65.0569</c:v>
                </c:pt>
                <c:pt idx="66">
                  <c:v>66.0579</c:v>
                </c:pt>
                <c:pt idx="67">
                  <c:v>67.0591</c:v>
                </c:pt>
                <c:pt idx="68">
                  <c:v>68.0603</c:v>
                </c:pt>
                <c:pt idx="69">
                  <c:v>69.0613</c:v>
                </c:pt>
                <c:pt idx="70">
                  <c:v>70.0623</c:v>
                </c:pt>
                <c:pt idx="71">
                  <c:v>71.0632</c:v>
                </c:pt>
                <c:pt idx="72">
                  <c:v>72.0642</c:v>
                </c:pt>
                <c:pt idx="73">
                  <c:v>73.0651</c:v>
                </c:pt>
                <c:pt idx="74">
                  <c:v>74.0659</c:v>
                </c:pt>
                <c:pt idx="75">
                  <c:v>75.0666</c:v>
                </c:pt>
                <c:pt idx="76">
                  <c:v>76.0673</c:v>
                </c:pt>
                <c:pt idx="77">
                  <c:v>77.068</c:v>
                </c:pt>
                <c:pt idx="78">
                  <c:v>78.0686</c:v>
                </c:pt>
                <c:pt idx="79">
                  <c:v>79.0693</c:v>
                </c:pt>
                <c:pt idx="80">
                  <c:v>80.0702</c:v>
                </c:pt>
                <c:pt idx="81">
                  <c:v>81.0711</c:v>
                </c:pt>
                <c:pt idx="82">
                  <c:v>82.0721</c:v>
                </c:pt>
                <c:pt idx="83">
                  <c:v>83.0728</c:v>
                </c:pt>
                <c:pt idx="84">
                  <c:v>84.0736</c:v>
                </c:pt>
                <c:pt idx="85">
                  <c:v>85.0744</c:v>
                </c:pt>
                <c:pt idx="86">
                  <c:v>86.0753</c:v>
                </c:pt>
                <c:pt idx="87">
                  <c:v>87.0763</c:v>
                </c:pt>
                <c:pt idx="88">
                  <c:v>88.0774</c:v>
                </c:pt>
                <c:pt idx="89">
                  <c:v>89.0784</c:v>
                </c:pt>
                <c:pt idx="90">
                  <c:v>90.0794</c:v>
                </c:pt>
                <c:pt idx="91">
                  <c:v>91.0804</c:v>
                </c:pt>
                <c:pt idx="92">
                  <c:v>92.0815</c:v>
                </c:pt>
                <c:pt idx="93">
                  <c:v>93.0824</c:v>
                </c:pt>
                <c:pt idx="94">
                  <c:v>94.0831</c:v>
                </c:pt>
                <c:pt idx="95">
                  <c:v>95.0838</c:v>
                </c:pt>
                <c:pt idx="96">
                  <c:v>96.0846</c:v>
                </c:pt>
                <c:pt idx="97">
                  <c:v>97.0853</c:v>
                </c:pt>
                <c:pt idx="98">
                  <c:v>98.086</c:v>
                </c:pt>
                <c:pt idx="99">
                  <c:v>99.0867</c:v>
                </c:pt>
                <c:pt idx="100">
                  <c:v>100.088</c:v>
                </c:pt>
                <c:pt idx="101">
                  <c:v>101.089</c:v>
                </c:pt>
                <c:pt idx="102">
                  <c:v>102.09</c:v>
                </c:pt>
                <c:pt idx="103">
                  <c:v>103.09</c:v>
                </c:pt>
                <c:pt idx="104">
                  <c:v>104.091</c:v>
                </c:pt>
                <c:pt idx="105">
                  <c:v>105.092</c:v>
                </c:pt>
                <c:pt idx="106">
                  <c:v>106.093</c:v>
                </c:pt>
                <c:pt idx="107">
                  <c:v>107.094</c:v>
                </c:pt>
                <c:pt idx="108">
                  <c:v>108.095</c:v>
                </c:pt>
                <c:pt idx="109">
                  <c:v>109.095</c:v>
                </c:pt>
                <c:pt idx="110">
                  <c:v>110.096</c:v>
                </c:pt>
                <c:pt idx="111">
                  <c:v>111.098</c:v>
                </c:pt>
                <c:pt idx="112">
                  <c:v>112.099</c:v>
                </c:pt>
                <c:pt idx="113">
                  <c:v>113.1</c:v>
                </c:pt>
                <c:pt idx="114">
                  <c:v>114.1</c:v>
                </c:pt>
                <c:pt idx="115">
                  <c:v>115.101</c:v>
                </c:pt>
                <c:pt idx="116">
                  <c:v>116.102</c:v>
                </c:pt>
                <c:pt idx="117">
                  <c:v>117.103</c:v>
                </c:pt>
                <c:pt idx="118">
                  <c:v>118.103</c:v>
                </c:pt>
                <c:pt idx="119">
                  <c:v>119.104</c:v>
                </c:pt>
                <c:pt idx="120">
                  <c:v>120.105</c:v>
                </c:pt>
                <c:pt idx="121">
                  <c:v>121.106</c:v>
                </c:pt>
                <c:pt idx="122">
                  <c:v>122.107</c:v>
                </c:pt>
                <c:pt idx="123">
                  <c:v>123.108</c:v>
                </c:pt>
                <c:pt idx="124">
                  <c:v>124.109</c:v>
                </c:pt>
                <c:pt idx="125">
                  <c:v>125.109</c:v>
                </c:pt>
                <c:pt idx="126">
                  <c:v>126.11</c:v>
                </c:pt>
                <c:pt idx="127">
                  <c:v>127.111</c:v>
                </c:pt>
                <c:pt idx="128">
                  <c:v>128.112</c:v>
                </c:pt>
                <c:pt idx="129">
                  <c:v>129.113</c:v>
                </c:pt>
                <c:pt idx="130">
                  <c:v>130.114</c:v>
                </c:pt>
                <c:pt idx="131">
                  <c:v>131.115</c:v>
                </c:pt>
                <c:pt idx="132">
                  <c:v>132.116</c:v>
                </c:pt>
                <c:pt idx="133">
                  <c:v>133.117</c:v>
                </c:pt>
                <c:pt idx="134">
                  <c:v>134.117</c:v>
                </c:pt>
                <c:pt idx="135">
                  <c:v>135.118</c:v>
                </c:pt>
                <c:pt idx="136">
                  <c:v>136.119</c:v>
                </c:pt>
                <c:pt idx="137">
                  <c:v>137.12</c:v>
                </c:pt>
                <c:pt idx="138">
                  <c:v>138.12</c:v>
                </c:pt>
                <c:pt idx="139">
                  <c:v>139.121</c:v>
                </c:pt>
                <c:pt idx="140">
                  <c:v>140.122</c:v>
                </c:pt>
                <c:pt idx="141">
                  <c:v>141.123</c:v>
                </c:pt>
                <c:pt idx="142">
                  <c:v>142.124</c:v>
                </c:pt>
                <c:pt idx="143">
                  <c:v>143.125</c:v>
                </c:pt>
                <c:pt idx="144">
                  <c:v>144.126</c:v>
                </c:pt>
                <c:pt idx="145">
                  <c:v>145.127</c:v>
                </c:pt>
                <c:pt idx="146">
                  <c:v>146.128</c:v>
                </c:pt>
                <c:pt idx="147">
                  <c:v>147.128</c:v>
                </c:pt>
                <c:pt idx="148">
                  <c:v>148.129</c:v>
                </c:pt>
                <c:pt idx="149">
                  <c:v>149.13</c:v>
                </c:pt>
                <c:pt idx="150">
                  <c:v>150.131</c:v>
                </c:pt>
                <c:pt idx="151">
                  <c:v>151.132</c:v>
                </c:pt>
                <c:pt idx="152">
                  <c:v>152.133</c:v>
                </c:pt>
                <c:pt idx="153">
                  <c:v>153.134</c:v>
                </c:pt>
                <c:pt idx="154">
                  <c:v>154.134</c:v>
                </c:pt>
                <c:pt idx="155">
                  <c:v>155.135</c:v>
                </c:pt>
                <c:pt idx="156">
                  <c:v>156.136</c:v>
                </c:pt>
                <c:pt idx="157">
                  <c:v>157.137</c:v>
                </c:pt>
                <c:pt idx="158">
                  <c:v>158.138</c:v>
                </c:pt>
                <c:pt idx="159">
                  <c:v>159.138</c:v>
                </c:pt>
                <c:pt idx="160">
                  <c:v>160.14</c:v>
                </c:pt>
                <c:pt idx="161">
                  <c:v>161.141</c:v>
                </c:pt>
                <c:pt idx="162">
                  <c:v>162.141</c:v>
                </c:pt>
                <c:pt idx="163">
                  <c:v>163.142</c:v>
                </c:pt>
                <c:pt idx="164">
                  <c:v>164.143</c:v>
                </c:pt>
                <c:pt idx="165">
                  <c:v>165.144</c:v>
                </c:pt>
                <c:pt idx="166">
                  <c:v>166.145</c:v>
                </c:pt>
                <c:pt idx="167">
                  <c:v>167.145</c:v>
                </c:pt>
                <c:pt idx="168">
                  <c:v>168.146</c:v>
                </c:pt>
                <c:pt idx="169">
                  <c:v>169.147</c:v>
                </c:pt>
                <c:pt idx="170">
                  <c:v>170.148</c:v>
                </c:pt>
                <c:pt idx="171">
                  <c:v>171.149</c:v>
                </c:pt>
                <c:pt idx="172">
                  <c:v>172.15</c:v>
                </c:pt>
                <c:pt idx="173">
                  <c:v>173.151</c:v>
                </c:pt>
                <c:pt idx="174">
                  <c:v>174.152</c:v>
                </c:pt>
                <c:pt idx="175">
                  <c:v>175.152</c:v>
                </c:pt>
                <c:pt idx="176">
                  <c:v>176.153</c:v>
                </c:pt>
                <c:pt idx="177">
                  <c:v>177.154</c:v>
                </c:pt>
                <c:pt idx="178">
                  <c:v>178.155</c:v>
                </c:pt>
                <c:pt idx="179">
                  <c:v>179.156</c:v>
                </c:pt>
                <c:pt idx="180">
                  <c:v>180.157</c:v>
                </c:pt>
                <c:pt idx="181">
                  <c:v>181.158</c:v>
                </c:pt>
                <c:pt idx="182">
                  <c:v>182.158</c:v>
                </c:pt>
                <c:pt idx="183">
                  <c:v>183.159</c:v>
                </c:pt>
                <c:pt idx="184">
                  <c:v>184.16</c:v>
                </c:pt>
                <c:pt idx="185">
                  <c:v>185.161</c:v>
                </c:pt>
                <c:pt idx="186">
                  <c:v>186.162</c:v>
                </c:pt>
                <c:pt idx="187">
                  <c:v>187.162</c:v>
                </c:pt>
                <c:pt idx="188">
                  <c:v>188.163</c:v>
                </c:pt>
                <c:pt idx="189">
                  <c:v>189.164</c:v>
                </c:pt>
                <c:pt idx="190">
                  <c:v>190.165</c:v>
                </c:pt>
                <c:pt idx="191">
                  <c:v>191.166</c:v>
                </c:pt>
                <c:pt idx="192">
                  <c:v>192.167</c:v>
                </c:pt>
                <c:pt idx="193">
                  <c:v>193.168</c:v>
                </c:pt>
                <c:pt idx="194">
                  <c:v>194.169</c:v>
                </c:pt>
                <c:pt idx="195">
                  <c:v>195.169</c:v>
                </c:pt>
                <c:pt idx="196">
                  <c:v>196.17</c:v>
                </c:pt>
                <c:pt idx="197">
                  <c:v>197.171</c:v>
                </c:pt>
                <c:pt idx="198">
                  <c:v>198.172</c:v>
                </c:pt>
                <c:pt idx="199">
                  <c:v>199.173</c:v>
                </c:pt>
                <c:pt idx="200">
                  <c:v>200.174</c:v>
                </c:pt>
                <c:pt idx="201">
                  <c:v>201.175</c:v>
                </c:pt>
                <c:pt idx="202">
                  <c:v>202.176</c:v>
                </c:pt>
                <c:pt idx="203">
                  <c:v>203.176</c:v>
                </c:pt>
                <c:pt idx="204">
                  <c:v>204.177</c:v>
                </c:pt>
                <c:pt idx="205">
                  <c:v>205.178</c:v>
                </c:pt>
                <c:pt idx="206">
                  <c:v>206.179</c:v>
                </c:pt>
                <c:pt idx="207">
                  <c:v>207.179</c:v>
                </c:pt>
                <c:pt idx="208">
                  <c:v>208.18</c:v>
                </c:pt>
                <c:pt idx="209">
                  <c:v>209.181</c:v>
                </c:pt>
                <c:pt idx="210">
                  <c:v>210.182</c:v>
                </c:pt>
                <c:pt idx="211">
                  <c:v>211.183</c:v>
                </c:pt>
                <c:pt idx="212">
                  <c:v>212.184</c:v>
                </c:pt>
                <c:pt idx="213">
                  <c:v>213.185</c:v>
                </c:pt>
                <c:pt idx="214">
                  <c:v>214.186</c:v>
                </c:pt>
                <c:pt idx="215">
                  <c:v>215.186</c:v>
                </c:pt>
                <c:pt idx="216">
                  <c:v>216.187</c:v>
                </c:pt>
                <c:pt idx="217">
                  <c:v>217.188</c:v>
                </c:pt>
                <c:pt idx="218">
                  <c:v>218.189</c:v>
                </c:pt>
                <c:pt idx="219">
                  <c:v>219.19</c:v>
                </c:pt>
                <c:pt idx="220">
                  <c:v>220.191</c:v>
                </c:pt>
                <c:pt idx="221">
                  <c:v>221.192</c:v>
                </c:pt>
                <c:pt idx="222">
                  <c:v>222.193</c:v>
                </c:pt>
                <c:pt idx="223">
                  <c:v>223.193</c:v>
                </c:pt>
                <c:pt idx="224">
                  <c:v>224.194</c:v>
                </c:pt>
                <c:pt idx="225">
                  <c:v>225.195</c:v>
                </c:pt>
                <c:pt idx="226">
                  <c:v>226.196</c:v>
                </c:pt>
                <c:pt idx="227">
                  <c:v>227.196</c:v>
                </c:pt>
                <c:pt idx="228">
                  <c:v>228.197</c:v>
                </c:pt>
                <c:pt idx="229">
                  <c:v>229.198</c:v>
                </c:pt>
                <c:pt idx="230">
                  <c:v>230.199</c:v>
                </c:pt>
                <c:pt idx="231">
                  <c:v>231.2</c:v>
                </c:pt>
                <c:pt idx="232">
                  <c:v>232.201</c:v>
                </c:pt>
                <c:pt idx="233">
                  <c:v>233.202</c:v>
                </c:pt>
                <c:pt idx="234">
                  <c:v>234.203</c:v>
                </c:pt>
                <c:pt idx="235">
                  <c:v>235.203</c:v>
                </c:pt>
                <c:pt idx="236">
                  <c:v>236.204</c:v>
                </c:pt>
                <c:pt idx="237">
                  <c:v>237.205</c:v>
                </c:pt>
                <c:pt idx="238">
                  <c:v>238.206</c:v>
                </c:pt>
                <c:pt idx="239">
                  <c:v>239.207</c:v>
                </c:pt>
                <c:pt idx="240">
                  <c:v>240.208</c:v>
                </c:pt>
                <c:pt idx="241">
                  <c:v>241.209</c:v>
                </c:pt>
                <c:pt idx="242">
                  <c:v>242.209</c:v>
                </c:pt>
                <c:pt idx="243">
                  <c:v>243.21</c:v>
                </c:pt>
                <c:pt idx="244">
                  <c:v>244.211</c:v>
                </c:pt>
                <c:pt idx="245">
                  <c:v>245.212</c:v>
                </c:pt>
                <c:pt idx="246">
                  <c:v>246.213</c:v>
                </c:pt>
                <c:pt idx="247">
                  <c:v>247.213</c:v>
                </c:pt>
                <c:pt idx="248">
                  <c:v>248.214</c:v>
                </c:pt>
                <c:pt idx="249">
                  <c:v>249.215</c:v>
                </c:pt>
                <c:pt idx="250">
                  <c:v>250.216</c:v>
                </c:pt>
                <c:pt idx="251">
                  <c:v>251.217</c:v>
                </c:pt>
                <c:pt idx="252">
                  <c:v>252.218</c:v>
                </c:pt>
                <c:pt idx="253">
                  <c:v>253.219</c:v>
                </c:pt>
                <c:pt idx="254">
                  <c:v>254.219</c:v>
                </c:pt>
                <c:pt idx="255">
                  <c:v>255.22</c:v>
                </c:pt>
                <c:pt idx="256">
                  <c:v>256.221</c:v>
                </c:pt>
                <c:pt idx="257">
                  <c:v>257.222</c:v>
                </c:pt>
                <c:pt idx="258">
                  <c:v>258.223</c:v>
                </c:pt>
                <c:pt idx="259">
                  <c:v>259.223</c:v>
                </c:pt>
                <c:pt idx="260">
                  <c:v>260.224</c:v>
                </c:pt>
                <c:pt idx="261">
                  <c:v>261.225</c:v>
                </c:pt>
                <c:pt idx="262">
                  <c:v>262.226</c:v>
                </c:pt>
                <c:pt idx="263">
                  <c:v>263.227</c:v>
                </c:pt>
                <c:pt idx="264">
                  <c:v>264.228</c:v>
                </c:pt>
                <c:pt idx="265">
                  <c:v>265.229</c:v>
                </c:pt>
                <c:pt idx="266">
                  <c:v>266.229</c:v>
                </c:pt>
                <c:pt idx="267">
                  <c:v>267.23</c:v>
                </c:pt>
                <c:pt idx="268">
                  <c:v>268.231</c:v>
                </c:pt>
                <c:pt idx="269">
                  <c:v>269.232</c:v>
                </c:pt>
                <c:pt idx="270">
                  <c:v>270.233</c:v>
                </c:pt>
                <c:pt idx="271">
                  <c:v>271.234</c:v>
                </c:pt>
                <c:pt idx="272">
                  <c:v>272.235</c:v>
                </c:pt>
                <c:pt idx="273">
                  <c:v>273.235</c:v>
                </c:pt>
                <c:pt idx="274">
                  <c:v>274.236</c:v>
                </c:pt>
                <c:pt idx="275">
                  <c:v>275.237</c:v>
                </c:pt>
                <c:pt idx="276">
                  <c:v>276.238</c:v>
                </c:pt>
                <c:pt idx="277">
                  <c:v>277.239</c:v>
                </c:pt>
                <c:pt idx="278">
                  <c:v>278.24</c:v>
                </c:pt>
                <c:pt idx="279">
                  <c:v>279.24</c:v>
                </c:pt>
                <c:pt idx="280">
                  <c:v>280.241</c:v>
                </c:pt>
                <c:pt idx="281">
                  <c:v>281.242</c:v>
                </c:pt>
                <c:pt idx="282">
                  <c:v>282.243</c:v>
                </c:pt>
                <c:pt idx="283">
                  <c:v>283.244</c:v>
                </c:pt>
                <c:pt idx="284">
                  <c:v>284.245</c:v>
                </c:pt>
                <c:pt idx="285">
                  <c:v>285.245</c:v>
                </c:pt>
                <c:pt idx="286">
                  <c:v>286.246</c:v>
                </c:pt>
                <c:pt idx="287">
                  <c:v>287.247</c:v>
                </c:pt>
                <c:pt idx="288">
                  <c:v>288.248</c:v>
                </c:pt>
                <c:pt idx="289">
                  <c:v>289.249</c:v>
                </c:pt>
                <c:pt idx="290">
                  <c:v>290.25</c:v>
                </c:pt>
                <c:pt idx="291">
                  <c:v>291.251</c:v>
                </c:pt>
                <c:pt idx="292">
                  <c:v>292.251</c:v>
                </c:pt>
                <c:pt idx="293">
                  <c:v>293.252</c:v>
                </c:pt>
                <c:pt idx="294">
                  <c:v>294.253</c:v>
                </c:pt>
                <c:pt idx="295">
                  <c:v>295.254</c:v>
                </c:pt>
                <c:pt idx="296">
                  <c:v>296.255</c:v>
                </c:pt>
                <c:pt idx="297">
                  <c:v>297.256</c:v>
                </c:pt>
                <c:pt idx="298">
                  <c:v>298.256</c:v>
                </c:pt>
                <c:pt idx="299">
                  <c:v>299.257</c:v>
                </c:pt>
                <c:pt idx="300">
                  <c:v>300.258</c:v>
                </c:pt>
                <c:pt idx="301">
                  <c:v>301.259</c:v>
                </c:pt>
                <c:pt idx="302">
                  <c:v>302.26</c:v>
                </c:pt>
                <c:pt idx="303">
                  <c:v>303.261</c:v>
                </c:pt>
                <c:pt idx="304">
                  <c:v>304.261</c:v>
                </c:pt>
                <c:pt idx="305">
                  <c:v>305.262</c:v>
                </c:pt>
                <c:pt idx="306">
                  <c:v>306.263</c:v>
                </c:pt>
                <c:pt idx="307">
                  <c:v>307.264</c:v>
                </c:pt>
                <c:pt idx="308">
                  <c:v>308.265</c:v>
                </c:pt>
                <c:pt idx="309">
                  <c:v>309.266</c:v>
                </c:pt>
                <c:pt idx="310">
                  <c:v>310.266</c:v>
                </c:pt>
                <c:pt idx="311">
                  <c:v>311.267</c:v>
                </c:pt>
                <c:pt idx="312">
                  <c:v>312.268</c:v>
                </c:pt>
                <c:pt idx="313">
                  <c:v>313.269</c:v>
                </c:pt>
                <c:pt idx="314">
                  <c:v>314.27</c:v>
                </c:pt>
                <c:pt idx="315">
                  <c:v>315.271</c:v>
                </c:pt>
                <c:pt idx="316">
                  <c:v>316.271</c:v>
                </c:pt>
                <c:pt idx="317">
                  <c:v>317.272</c:v>
                </c:pt>
                <c:pt idx="318">
                  <c:v>318.273</c:v>
                </c:pt>
                <c:pt idx="319">
                  <c:v>319.274</c:v>
                </c:pt>
                <c:pt idx="320">
                  <c:v>320.275</c:v>
                </c:pt>
                <c:pt idx="321">
                  <c:v>321.276</c:v>
                </c:pt>
                <c:pt idx="322">
                  <c:v>322.277</c:v>
                </c:pt>
                <c:pt idx="323">
                  <c:v>323.277</c:v>
                </c:pt>
                <c:pt idx="324">
                  <c:v>324.278</c:v>
                </c:pt>
                <c:pt idx="325">
                  <c:v>325.279</c:v>
                </c:pt>
                <c:pt idx="326">
                  <c:v>326.28</c:v>
                </c:pt>
                <c:pt idx="327">
                  <c:v>327.281</c:v>
                </c:pt>
                <c:pt idx="328">
                  <c:v>328.281</c:v>
                </c:pt>
                <c:pt idx="329">
                  <c:v>329.282</c:v>
                </c:pt>
                <c:pt idx="330">
                  <c:v>330.283</c:v>
                </c:pt>
                <c:pt idx="331">
                  <c:v>331.284</c:v>
                </c:pt>
                <c:pt idx="332">
                  <c:v>332.285</c:v>
                </c:pt>
                <c:pt idx="333">
                  <c:v>333.286</c:v>
                </c:pt>
                <c:pt idx="334">
                  <c:v>334.286</c:v>
                </c:pt>
                <c:pt idx="335">
                  <c:v>335.287</c:v>
                </c:pt>
                <c:pt idx="336">
                  <c:v>336.288</c:v>
                </c:pt>
                <c:pt idx="337">
                  <c:v>337.289</c:v>
                </c:pt>
                <c:pt idx="338">
                  <c:v>338.29</c:v>
                </c:pt>
                <c:pt idx="339">
                  <c:v>339.291</c:v>
                </c:pt>
                <c:pt idx="340">
                  <c:v>340.291</c:v>
                </c:pt>
                <c:pt idx="341">
                  <c:v>341.292</c:v>
                </c:pt>
                <c:pt idx="342">
                  <c:v>342.293</c:v>
                </c:pt>
                <c:pt idx="343">
                  <c:v>343.294</c:v>
                </c:pt>
                <c:pt idx="344">
                  <c:v>344.295</c:v>
                </c:pt>
                <c:pt idx="345">
                  <c:v>345.296</c:v>
                </c:pt>
                <c:pt idx="346">
                  <c:v>346.296</c:v>
                </c:pt>
                <c:pt idx="347">
                  <c:v>347.297</c:v>
                </c:pt>
                <c:pt idx="348">
                  <c:v>348.298</c:v>
                </c:pt>
                <c:pt idx="349">
                  <c:v>349.299</c:v>
                </c:pt>
                <c:pt idx="350">
                  <c:v>350.3</c:v>
                </c:pt>
                <c:pt idx="351">
                  <c:v>351.301</c:v>
                </c:pt>
                <c:pt idx="352">
                  <c:v>352.301</c:v>
                </c:pt>
                <c:pt idx="353">
                  <c:v>353.302</c:v>
                </c:pt>
                <c:pt idx="354">
                  <c:v>354.303</c:v>
                </c:pt>
                <c:pt idx="355">
                  <c:v>355.304</c:v>
                </c:pt>
                <c:pt idx="356">
                  <c:v>356.305</c:v>
                </c:pt>
                <c:pt idx="357">
                  <c:v>357.306</c:v>
                </c:pt>
                <c:pt idx="358">
                  <c:v>358.306</c:v>
                </c:pt>
                <c:pt idx="359">
                  <c:v>359.307</c:v>
                </c:pt>
                <c:pt idx="360">
                  <c:v>360.308</c:v>
                </c:pt>
                <c:pt idx="361">
                  <c:v>361.309</c:v>
                </c:pt>
                <c:pt idx="362">
                  <c:v>362.31</c:v>
                </c:pt>
                <c:pt idx="363">
                  <c:v>363.311</c:v>
                </c:pt>
                <c:pt idx="364">
                  <c:v>364.311</c:v>
                </c:pt>
                <c:pt idx="365">
                  <c:v>365.312</c:v>
                </c:pt>
                <c:pt idx="366">
                  <c:v>366.313</c:v>
                </c:pt>
                <c:pt idx="367">
                  <c:v>367.314</c:v>
                </c:pt>
                <c:pt idx="368">
                  <c:v>368.315</c:v>
                </c:pt>
                <c:pt idx="369">
                  <c:v>369.316</c:v>
                </c:pt>
                <c:pt idx="370">
                  <c:v>370.316</c:v>
                </c:pt>
                <c:pt idx="371">
                  <c:v>371.317</c:v>
                </c:pt>
                <c:pt idx="372">
                  <c:v>372.318</c:v>
                </c:pt>
                <c:pt idx="373">
                  <c:v>373.319</c:v>
                </c:pt>
                <c:pt idx="374">
                  <c:v>374.32</c:v>
                </c:pt>
                <c:pt idx="375">
                  <c:v>375.321</c:v>
                </c:pt>
                <c:pt idx="376">
                  <c:v>376.321</c:v>
                </c:pt>
                <c:pt idx="377">
                  <c:v>377.322</c:v>
                </c:pt>
                <c:pt idx="378">
                  <c:v>378.323</c:v>
                </c:pt>
                <c:pt idx="379">
                  <c:v>379.324</c:v>
                </c:pt>
                <c:pt idx="380">
                  <c:v>380.325</c:v>
                </c:pt>
                <c:pt idx="381">
                  <c:v>381.326</c:v>
                </c:pt>
                <c:pt idx="382">
                  <c:v>382.326</c:v>
                </c:pt>
                <c:pt idx="383">
                  <c:v>383.327</c:v>
                </c:pt>
                <c:pt idx="384">
                  <c:v>384.328</c:v>
                </c:pt>
                <c:pt idx="385">
                  <c:v>385.329</c:v>
                </c:pt>
                <c:pt idx="386">
                  <c:v>386.33</c:v>
                </c:pt>
                <c:pt idx="387">
                  <c:v>387.33</c:v>
                </c:pt>
                <c:pt idx="388">
                  <c:v>388.331</c:v>
                </c:pt>
                <c:pt idx="389">
                  <c:v>389.332</c:v>
                </c:pt>
                <c:pt idx="390">
                  <c:v>390.333</c:v>
                </c:pt>
                <c:pt idx="391">
                  <c:v>391.334</c:v>
                </c:pt>
                <c:pt idx="392">
                  <c:v>392.335</c:v>
                </c:pt>
                <c:pt idx="393">
                  <c:v>393.335</c:v>
                </c:pt>
                <c:pt idx="394">
                  <c:v>394.336</c:v>
                </c:pt>
                <c:pt idx="395">
                  <c:v>395.337</c:v>
                </c:pt>
                <c:pt idx="396">
                  <c:v>396.338</c:v>
                </c:pt>
                <c:pt idx="397">
                  <c:v>397.339</c:v>
                </c:pt>
                <c:pt idx="398">
                  <c:v>398.34</c:v>
                </c:pt>
                <c:pt idx="399">
                  <c:v>399.34</c:v>
                </c:pt>
                <c:pt idx="400">
                  <c:v>400.341</c:v>
                </c:pt>
                <c:pt idx="401">
                  <c:v>401.342</c:v>
                </c:pt>
                <c:pt idx="402">
                  <c:v>402.343</c:v>
                </c:pt>
                <c:pt idx="403">
                  <c:v>403.344</c:v>
                </c:pt>
                <c:pt idx="404">
                  <c:v>404.344</c:v>
                </c:pt>
                <c:pt idx="405">
                  <c:v>405.345</c:v>
                </c:pt>
                <c:pt idx="406">
                  <c:v>406.346</c:v>
                </c:pt>
                <c:pt idx="407">
                  <c:v>407.347</c:v>
                </c:pt>
                <c:pt idx="408">
                  <c:v>408.348</c:v>
                </c:pt>
                <c:pt idx="409">
                  <c:v>409.349</c:v>
                </c:pt>
                <c:pt idx="410">
                  <c:v>410.349</c:v>
                </c:pt>
                <c:pt idx="411">
                  <c:v>411.35</c:v>
                </c:pt>
                <c:pt idx="412">
                  <c:v>412.351</c:v>
                </c:pt>
                <c:pt idx="413">
                  <c:v>413.352</c:v>
                </c:pt>
                <c:pt idx="414">
                  <c:v>414.353</c:v>
                </c:pt>
                <c:pt idx="415">
                  <c:v>415.354</c:v>
                </c:pt>
                <c:pt idx="416">
                  <c:v>416.354</c:v>
                </c:pt>
                <c:pt idx="417">
                  <c:v>417.355</c:v>
                </c:pt>
                <c:pt idx="418">
                  <c:v>418.356</c:v>
                </c:pt>
                <c:pt idx="419">
                  <c:v>419.357</c:v>
                </c:pt>
                <c:pt idx="420">
                  <c:v>420.358</c:v>
                </c:pt>
                <c:pt idx="421">
                  <c:v>421.358</c:v>
                </c:pt>
                <c:pt idx="422">
                  <c:v>422.359</c:v>
                </c:pt>
                <c:pt idx="423">
                  <c:v>423.36</c:v>
                </c:pt>
                <c:pt idx="424">
                  <c:v>424.361</c:v>
                </c:pt>
                <c:pt idx="425">
                  <c:v>425.362</c:v>
                </c:pt>
                <c:pt idx="426">
                  <c:v>426.363</c:v>
                </c:pt>
                <c:pt idx="427">
                  <c:v>427.363</c:v>
                </c:pt>
                <c:pt idx="428">
                  <c:v>428.364</c:v>
                </c:pt>
                <c:pt idx="429">
                  <c:v>429.365</c:v>
                </c:pt>
                <c:pt idx="430">
                  <c:v>430.366</c:v>
                </c:pt>
                <c:pt idx="431">
                  <c:v>431.367</c:v>
                </c:pt>
                <c:pt idx="432">
                  <c:v>432.368</c:v>
                </c:pt>
                <c:pt idx="433">
                  <c:v>433.368</c:v>
                </c:pt>
                <c:pt idx="434">
                  <c:v>434.369</c:v>
                </c:pt>
                <c:pt idx="435">
                  <c:v>435.37</c:v>
                </c:pt>
                <c:pt idx="436">
                  <c:v>436.371</c:v>
                </c:pt>
                <c:pt idx="437">
                  <c:v>437.372</c:v>
                </c:pt>
                <c:pt idx="438">
                  <c:v>438.372</c:v>
                </c:pt>
                <c:pt idx="439">
                  <c:v>439.373</c:v>
                </c:pt>
                <c:pt idx="440">
                  <c:v>440.374</c:v>
                </c:pt>
                <c:pt idx="441">
                  <c:v>441.375</c:v>
                </c:pt>
                <c:pt idx="442">
                  <c:v>442.376</c:v>
                </c:pt>
                <c:pt idx="443">
                  <c:v>443.377</c:v>
                </c:pt>
                <c:pt idx="444">
                  <c:v>444.378</c:v>
                </c:pt>
                <c:pt idx="445">
                  <c:v>445.38</c:v>
                </c:pt>
                <c:pt idx="446">
                  <c:v>446.381</c:v>
                </c:pt>
                <c:pt idx="447">
                  <c:v>447.383</c:v>
                </c:pt>
                <c:pt idx="448">
                  <c:v>448.385</c:v>
                </c:pt>
                <c:pt idx="449">
                  <c:v>449.388</c:v>
                </c:pt>
                <c:pt idx="450">
                  <c:v>450.39</c:v>
                </c:pt>
                <c:pt idx="451">
                  <c:v>451.393</c:v>
                </c:pt>
                <c:pt idx="452">
                  <c:v>452.395</c:v>
                </c:pt>
                <c:pt idx="453">
                  <c:v>453.398</c:v>
                </c:pt>
                <c:pt idx="454">
                  <c:v>454.401</c:v>
                </c:pt>
                <c:pt idx="455">
                  <c:v>455.403</c:v>
                </c:pt>
                <c:pt idx="456">
                  <c:v>456.406</c:v>
                </c:pt>
                <c:pt idx="457">
                  <c:v>457.408</c:v>
                </c:pt>
                <c:pt idx="458">
                  <c:v>458.41</c:v>
                </c:pt>
                <c:pt idx="459">
                  <c:v>459.412</c:v>
                </c:pt>
                <c:pt idx="460">
                  <c:v>460.414</c:v>
                </c:pt>
                <c:pt idx="461">
                  <c:v>461.415</c:v>
                </c:pt>
                <c:pt idx="462">
                  <c:v>462.416</c:v>
                </c:pt>
                <c:pt idx="463">
                  <c:v>463.417</c:v>
                </c:pt>
                <c:pt idx="464">
                  <c:v>464.418</c:v>
                </c:pt>
                <c:pt idx="465">
                  <c:v>465.419</c:v>
                </c:pt>
                <c:pt idx="466">
                  <c:v>466.42</c:v>
                </c:pt>
                <c:pt idx="467">
                  <c:v>467.42</c:v>
                </c:pt>
                <c:pt idx="468">
                  <c:v>468.421</c:v>
                </c:pt>
                <c:pt idx="469">
                  <c:v>469.423</c:v>
                </c:pt>
                <c:pt idx="470">
                  <c:v>470.424</c:v>
                </c:pt>
                <c:pt idx="471">
                  <c:v>471.426</c:v>
                </c:pt>
                <c:pt idx="472">
                  <c:v>472.427</c:v>
                </c:pt>
                <c:pt idx="473">
                  <c:v>473.429</c:v>
                </c:pt>
                <c:pt idx="474">
                  <c:v>474.432</c:v>
                </c:pt>
                <c:pt idx="475">
                  <c:v>475.434</c:v>
                </c:pt>
                <c:pt idx="476">
                  <c:v>476.437</c:v>
                </c:pt>
                <c:pt idx="477">
                  <c:v>477.439</c:v>
                </c:pt>
                <c:pt idx="478">
                  <c:v>478.442</c:v>
                </c:pt>
                <c:pt idx="479">
                  <c:v>479.445</c:v>
                </c:pt>
                <c:pt idx="480">
                  <c:v>480.447</c:v>
                </c:pt>
                <c:pt idx="481">
                  <c:v>481.45</c:v>
                </c:pt>
                <c:pt idx="482">
                  <c:v>482.452</c:v>
                </c:pt>
                <c:pt idx="483">
                  <c:v>483.454</c:v>
                </c:pt>
                <c:pt idx="484">
                  <c:v>484.456</c:v>
                </c:pt>
                <c:pt idx="485">
                  <c:v>485.458</c:v>
                </c:pt>
                <c:pt idx="486">
                  <c:v>486.459</c:v>
                </c:pt>
                <c:pt idx="487">
                  <c:v>487.461</c:v>
                </c:pt>
                <c:pt idx="488">
                  <c:v>488.462</c:v>
                </c:pt>
                <c:pt idx="489">
                  <c:v>489.463</c:v>
                </c:pt>
                <c:pt idx="490">
                  <c:v>490.463</c:v>
                </c:pt>
                <c:pt idx="491">
                  <c:v>491.464</c:v>
                </c:pt>
                <c:pt idx="492">
                  <c:v>492.465</c:v>
                </c:pt>
                <c:pt idx="493">
                  <c:v>493.466</c:v>
                </c:pt>
                <c:pt idx="494">
                  <c:v>494.467</c:v>
                </c:pt>
                <c:pt idx="495">
                  <c:v>495.467</c:v>
                </c:pt>
                <c:pt idx="496">
                  <c:v>496.468</c:v>
                </c:pt>
                <c:pt idx="497">
                  <c:v>497.469</c:v>
                </c:pt>
                <c:pt idx="498">
                  <c:v>498.47</c:v>
                </c:pt>
                <c:pt idx="499">
                  <c:v>499.471</c:v>
                </c:pt>
                <c:pt idx="500">
                  <c:v>500.472</c:v>
                </c:pt>
                <c:pt idx="501">
                  <c:v>501.472</c:v>
                </c:pt>
                <c:pt idx="502">
                  <c:v>502.473</c:v>
                </c:pt>
                <c:pt idx="503">
                  <c:v>503.474</c:v>
                </c:pt>
                <c:pt idx="504">
                  <c:v>504.475</c:v>
                </c:pt>
                <c:pt idx="505">
                  <c:v>505.476</c:v>
                </c:pt>
                <c:pt idx="506">
                  <c:v>506.477</c:v>
                </c:pt>
                <c:pt idx="507">
                  <c:v>507.477</c:v>
                </c:pt>
                <c:pt idx="508">
                  <c:v>508.478</c:v>
                </c:pt>
                <c:pt idx="509">
                  <c:v>509.479</c:v>
                </c:pt>
                <c:pt idx="510">
                  <c:v>510.48</c:v>
                </c:pt>
                <c:pt idx="511">
                  <c:v>511.481</c:v>
                </c:pt>
                <c:pt idx="512">
                  <c:v>512.482</c:v>
                </c:pt>
                <c:pt idx="513">
                  <c:v>513.483</c:v>
                </c:pt>
                <c:pt idx="514">
                  <c:v>514.484</c:v>
                </c:pt>
                <c:pt idx="515">
                  <c:v>515.485</c:v>
                </c:pt>
                <c:pt idx="516">
                  <c:v>516.487</c:v>
                </c:pt>
                <c:pt idx="517">
                  <c:v>517.489</c:v>
                </c:pt>
                <c:pt idx="518">
                  <c:v>518.491</c:v>
                </c:pt>
                <c:pt idx="519">
                  <c:v>519.493</c:v>
                </c:pt>
                <c:pt idx="520">
                  <c:v>520.496</c:v>
                </c:pt>
                <c:pt idx="521">
                  <c:v>521.498</c:v>
                </c:pt>
                <c:pt idx="522">
                  <c:v>522.501</c:v>
                </c:pt>
                <c:pt idx="523">
                  <c:v>523.504</c:v>
                </c:pt>
                <c:pt idx="524">
                  <c:v>524.507</c:v>
                </c:pt>
                <c:pt idx="525">
                  <c:v>525.509</c:v>
                </c:pt>
                <c:pt idx="526">
                  <c:v>526.512</c:v>
                </c:pt>
                <c:pt idx="527">
                  <c:v>527.514</c:v>
                </c:pt>
                <c:pt idx="528">
                  <c:v>528.516</c:v>
                </c:pt>
                <c:pt idx="529">
                  <c:v>529.518</c:v>
                </c:pt>
                <c:pt idx="530">
                  <c:v>530.519</c:v>
                </c:pt>
                <c:pt idx="531">
                  <c:v>531.521</c:v>
                </c:pt>
                <c:pt idx="532">
                  <c:v>532.522</c:v>
                </c:pt>
                <c:pt idx="533">
                  <c:v>533.523</c:v>
                </c:pt>
                <c:pt idx="534">
                  <c:v>534.524</c:v>
                </c:pt>
                <c:pt idx="535">
                  <c:v>535.524</c:v>
                </c:pt>
                <c:pt idx="536">
                  <c:v>536.525</c:v>
                </c:pt>
                <c:pt idx="537">
                  <c:v>537.526</c:v>
                </c:pt>
                <c:pt idx="538">
                  <c:v>538.527</c:v>
                </c:pt>
                <c:pt idx="539">
                  <c:v>539.528</c:v>
                </c:pt>
                <c:pt idx="540">
                  <c:v>540.53</c:v>
                </c:pt>
                <c:pt idx="541">
                  <c:v>541.531</c:v>
                </c:pt>
                <c:pt idx="542">
                  <c:v>542.533</c:v>
                </c:pt>
                <c:pt idx="543">
                  <c:v>543.535</c:v>
                </c:pt>
                <c:pt idx="544">
                  <c:v>544.537</c:v>
                </c:pt>
                <c:pt idx="545">
                  <c:v>545.54</c:v>
                </c:pt>
                <c:pt idx="546">
                  <c:v>546.542</c:v>
                </c:pt>
                <c:pt idx="547">
                  <c:v>547.545</c:v>
                </c:pt>
                <c:pt idx="548">
                  <c:v>548.548</c:v>
                </c:pt>
                <c:pt idx="549">
                  <c:v>549.55</c:v>
                </c:pt>
                <c:pt idx="550">
                  <c:v>550.553</c:v>
                </c:pt>
                <c:pt idx="551">
                  <c:v>551.555</c:v>
                </c:pt>
                <c:pt idx="552">
                  <c:v>552.558</c:v>
                </c:pt>
                <c:pt idx="553">
                  <c:v>553.56</c:v>
                </c:pt>
                <c:pt idx="554">
                  <c:v>554.562</c:v>
                </c:pt>
                <c:pt idx="555">
                  <c:v>555.563</c:v>
                </c:pt>
                <c:pt idx="556">
                  <c:v>556.565</c:v>
                </c:pt>
                <c:pt idx="557">
                  <c:v>557.566</c:v>
                </c:pt>
                <c:pt idx="558">
                  <c:v>558.567</c:v>
                </c:pt>
                <c:pt idx="559">
                  <c:v>559.568</c:v>
                </c:pt>
                <c:pt idx="560">
                  <c:v>560.569</c:v>
                </c:pt>
                <c:pt idx="561">
                  <c:v>561.57</c:v>
                </c:pt>
                <c:pt idx="562">
                  <c:v>562.571</c:v>
                </c:pt>
                <c:pt idx="563">
                  <c:v>563.571</c:v>
                </c:pt>
                <c:pt idx="564">
                  <c:v>564.572</c:v>
                </c:pt>
                <c:pt idx="565">
                  <c:v>565.573</c:v>
                </c:pt>
                <c:pt idx="566">
                  <c:v>566.574</c:v>
                </c:pt>
                <c:pt idx="567">
                  <c:v>567.575</c:v>
                </c:pt>
                <c:pt idx="568">
                  <c:v>568.575</c:v>
                </c:pt>
                <c:pt idx="569">
                  <c:v>569.576</c:v>
                </c:pt>
                <c:pt idx="570">
                  <c:v>570.577</c:v>
                </c:pt>
                <c:pt idx="571">
                  <c:v>571.578</c:v>
                </c:pt>
                <c:pt idx="572">
                  <c:v>572.578</c:v>
                </c:pt>
                <c:pt idx="573">
                  <c:v>573.579</c:v>
                </c:pt>
                <c:pt idx="574">
                  <c:v>574.58</c:v>
                </c:pt>
                <c:pt idx="575">
                  <c:v>575.581</c:v>
                </c:pt>
                <c:pt idx="576">
                  <c:v>576.582</c:v>
                </c:pt>
                <c:pt idx="577">
                  <c:v>577.582</c:v>
                </c:pt>
                <c:pt idx="578">
                  <c:v>578.583</c:v>
                </c:pt>
                <c:pt idx="579">
                  <c:v>579.584</c:v>
                </c:pt>
                <c:pt idx="580">
                  <c:v>580.585</c:v>
                </c:pt>
                <c:pt idx="581">
                  <c:v>581.586</c:v>
                </c:pt>
                <c:pt idx="582">
                  <c:v>582.586</c:v>
                </c:pt>
                <c:pt idx="583">
                  <c:v>583.587</c:v>
                </c:pt>
                <c:pt idx="584">
                  <c:v>584.588</c:v>
                </c:pt>
                <c:pt idx="585">
                  <c:v>585.589</c:v>
                </c:pt>
                <c:pt idx="586">
                  <c:v>586.59</c:v>
                </c:pt>
                <c:pt idx="587">
                  <c:v>587.59</c:v>
                </c:pt>
                <c:pt idx="588">
                  <c:v>588.591</c:v>
                </c:pt>
                <c:pt idx="589">
                  <c:v>589.592</c:v>
                </c:pt>
                <c:pt idx="590">
                  <c:v>590.593</c:v>
                </c:pt>
                <c:pt idx="591">
                  <c:v>591.594</c:v>
                </c:pt>
                <c:pt idx="592">
                  <c:v>592.594</c:v>
                </c:pt>
                <c:pt idx="593">
                  <c:v>593.595</c:v>
                </c:pt>
                <c:pt idx="594">
                  <c:v>594.596</c:v>
                </c:pt>
                <c:pt idx="595">
                  <c:v>595.597</c:v>
                </c:pt>
                <c:pt idx="596">
                  <c:v>596.598</c:v>
                </c:pt>
                <c:pt idx="597">
                  <c:v>597.599</c:v>
                </c:pt>
                <c:pt idx="598">
                  <c:v>598.599</c:v>
                </c:pt>
                <c:pt idx="599">
                  <c:v>599.6</c:v>
                </c:pt>
                <c:pt idx="600">
                  <c:v>600.601</c:v>
                </c:pt>
                <c:pt idx="601">
                  <c:v>601.602</c:v>
                </c:pt>
                <c:pt idx="602">
                  <c:v>602.603</c:v>
                </c:pt>
                <c:pt idx="603">
                  <c:v>603.604</c:v>
                </c:pt>
                <c:pt idx="604">
                  <c:v>604.604</c:v>
                </c:pt>
                <c:pt idx="605">
                  <c:v>605.605</c:v>
                </c:pt>
                <c:pt idx="606">
                  <c:v>606.606</c:v>
                </c:pt>
                <c:pt idx="607">
                  <c:v>607.607</c:v>
                </c:pt>
                <c:pt idx="608">
                  <c:v>608.608</c:v>
                </c:pt>
                <c:pt idx="609">
                  <c:v>609.609</c:v>
                </c:pt>
                <c:pt idx="610">
                  <c:v>610.609</c:v>
                </c:pt>
                <c:pt idx="611">
                  <c:v>611.61</c:v>
                </c:pt>
                <c:pt idx="612">
                  <c:v>612.611</c:v>
                </c:pt>
                <c:pt idx="613">
                  <c:v>613.612</c:v>
                </c:pt>
                <c:pt idx="614">
                  <c:v>614.613</c:v>
                </c:pt>
                <c:pt idx="615">
                  <c:v>615.613</c:v>
                </c:pt>
                <c:pt idx="616">
                  <c:v>616.614</c:v>
                </c:pt>
                <c:pt idx="617">
                  <c:v>617.615</c:v>
                </c:pt>
                <c:pt idx="618">
                  <c:v>618.616</c:v>
                </c:pt>
                <c:pt idx="619">
                  <c:v>619.617</c:v>
                </c:pt>
                <c:pt idx="620">
                  <c:v>620.618</c:v>
                </c:pt>
                <c:pt idx="621">
                  <c:v>621.618</c:v>
                </c:pt>
                <c:pt idx="622">
                  <c:v>622.619</c:v>
                </c:pt>
                <c:pt idx="623">
                  <c:v>623.62</c:v>
                </c:pt>
                <c:pt idx="624">
                  <c:v>624.621</c:v>
                </c:pt>
                <c:pt idx="625">
                  <c:v>625.622</c:v>
                </c:pt>
                <c:pt idx="626">
                  <c:v>626.623</c:v>
                </c:pt>
                <c:pt idx="627">
                  <c:v>627.623</c:v>
                </c:pt>
                <c:pt idx="628">
                  <c:v>628.624</c:v>
                </c:pt>
                <c:pt idx="629">
                  <c:v>629.625</c:v>
                </c:pt>
                <c:pt idx="630">
                  <c:v>630.626</c:v>
                </c:pt>
                <c:pt idx="631">
                  <c:v>631.627</c:v>
                </c:pt>
                <c:pt idx="632">
                  <c:v>632.628</c:v>
                </c:pt>
                <c:pt idx="633">
                  <c:v>633.628</c:v>
                </c:pt>
                <c:pt idx="634">
                  <c:v>634.629</c:v>
                </c:pt>
                <c:pt idx="635">
                  <c:v>635.63</c:v>
                </c:pt>
                <c:pt idx="636">
                  <c:v>636.631</c:v>
                </c:pt>
                <c:pt idx="637">
                  <c:v>637.632</c:v>
                </c:pt>
                <c:pt idx="638">
                  <c:v>638.633</c:v>
                </c:pt>
                <c:pt idx="639">
                  <c:v>639.633</c:v>
                </c:pt>
                <c:pt idx="640">
                  <c:v>640.634</c:v>
                </c:pt>
                <c:pt idx="641">
                  <c:v>641.635</c:v>
                </c:pt>
                <c:pt idx="642">
                  <c:v>642.636</c:v>
                </c:pt>
                <c:pt idx="643">
                  <c:v>643.637</c:v>
                </c:pt>
                <c:pt idx="644">
                  <c:v>644.638</c:v>
                </c:pt>
                <c:pt idx="645">
                  <c:v>645.638</c:v>
                </c:pt>
                <c:pt idx="646">
                  <c:v>646.639</c:v>
                </c:pt>
                <c:pt idx="647">
                  <c:v>647.64</c:v>
                </c:pt>
                <c:pt idx="648">
                  <c:v>648.641</c:v>
                </c:pt>
                <c:pt idx="649">
                  <c:v>649.642</c:v>
                </c:pt>
                <c:pt idx="650">
                  <c:v>650.643</c:v>
                </c:pt>
                <c:pt idx="651">
                  <c:v>651.644</c:v>
                </c:pt>
                <c:pt idx="652">
                  <c:v>652.644</c:v>
                </c:pt>
                <c:pt idx="653">
                  <c:v>653.645</c:v>
                </c:pt>
                <c:pt idx="654">
                  <c:v>654.646</c:v>
                </c:pt>
                <c:pt idx="655">
                  <c:v>655.647</c:v>
                </c:pt>
                <c:pt idx="656">
                  <c:v>656.648</c:v>
                </c:pt>
                <c:pt idx="657">
                  <c:v>657.649</c:v>
                </c:pt>
                <c:pt idx="658">
                  <c:v>658.649</c:v>
                </c:pt>
                <c:pt idx="659">
                  <c:v>659.65</c:v>
                </c:pt>
                <c:pt idx="660">
                  <c:v>660.651</c:v>
                </c:pt>
                <c:pt idx="661">
                  <c:v>661.652</c:v>
                </c:pt>
                <c:pt idx="662">
                  <c:v>662.653</c:v>
                </c:pt>
                <c:pt idx="663">
                  <c:v>663.653</c:v>
                </c:pt>
                <c:pt idx="664">
                  <c:v>664.654</c:v>
                </c:pt>
                <c:pt idx="665">
                  <c:v>665.655</c:v>
                </c:pt>
                <c:pt idx="666">
                  <c:v>666.656</c:v>
                </c:pt>
                <c:pt idx="667">
                  <c:v>667.657</c:v>
                </c:pt>
                <c:pt idx="668">
                  <c:v>668.658</c:v>
                </c:pt>
                <c:pt idx="669">
                  <c:v>669.658</c:v>
                </c:pt>
                <c:pt idx="670">
                  <c:v>670.659</c:v>
                </c:pt>
                <c:pt idx="671">
                  <c:v>671.66</c:v>
                </c:pt>
                <c:pt idx="672">
                  <c:v>672.661</c:v>
                </c:pt>
                <c:pt idx="673">
                  <c:v>673.662</c:v>
                </c:pt>
                <c:pt idx="674">
                  <c:v>674.663</c:v>
                </c:pt>
                <c:pt idx="675">
                  <c:v>675.663</c:v>
                </c:pt>
                <c:pt idx="676">
                  <c:v>676.664</c:v>
                </c:pt>
                <c:pt idx="677">
                  <c:v>677.665</c:v>
                </c:pt>
                <c:pt idx="678">
                  <c:v>678.666</c:v>
                </c:pt>
                <c:pt idx="679">
                  <c:v>679.667</c:v>
                </c:pt>
                <c:pt idx="680">
                  <c:v>680.668</c:v>
                </c:pt>
                <c:pt idx="681">
                  <c:v>681.668</c:v>
                </c:pt>
                <c:pt idx="682">
                  <c:v>682.669</c:v>
                </c:pt>
                <c:pt idx="683">
                  <c:v>683.67</c:v>
                </c:pt>
                <c:pt idx="684">
                  <c:v>684.671</c:v>
                </c:pt>
                <c:pt idx="685">
                  <c:v>685.672</c:v>
                </c:pt>
                <c:pt idx="686">
                  <c:v>686.673</c:v>
                </c:pt>
                <c:pt idx="687">
                  <c:v>687.673</c:v>
                </c:pt>
                <c:pt idx="688">
                  <c:v>688.674</c:v>
                </c:pt>
                <c:pt idx="689">
                  <c:v>689.675</c:v>
                </c:pt>
                <c:pt idx="690">
                  <c:v>690.676</c:v>
                </c:pt>
                <c:pt idx="691">
                  <c:v>691.677</c:v>
                </c:pt>
                <c:pt idx="692">
                  <c:v>692.678</c:v>
                </c:pt>
                <c:pt idx="693">
                  <c:v>693.678</c:v>
                </c:pt>
                <c:pt idx="694">
                  <c:v>694.679</c:v>
                </c:pt>
                <c:pt idx="695">
                  <c:v>695.68</c:v>
                </c:pt>
                <c:pt idx="696">
                  <c:v>696.681</c:v>
                </c:pt>
                <c:pt idx="697">
                  <c:v>697.682</c:v>
                </c:pt>
                <c:pt idx="698">
                  <c:v>698.682</c:v>
                </c:pt>
                <c:pt idx="699">
                  <c:v>699.683</c:v>
                </c:pt>
                <c:pt idx="700">
                  <c:v>700.684</c:v>
                </c:pt>
                <c:pt idx="701">
                  <c:v>701.685</c:v>
                </c:pt>
                <c:pt idx="702">
                  <c:v>702.686</c:v>
                </c:pt>
                <c:pt idx="703">
                  <c:v>703.687</c:v>
                </c:pt>
                <c:pt idx="704">
                  <c:v>704.688</c:v>
                </c:pt>
                <c:pt idx="705">
                  <c:v>705.688</c:v>
                </c:pt>
                <c:pt idx="706">
                  <c:v>706.689</c:v>
                </c:pt>
                <c:pt idx="707">
                  <c:v>707.69</c:v>
                </c:pt>
                <c:pt idx="708">
                  <c:v>708.691</c:v>
                </c:pt>
                <c:pt idx="709">
                  <c:v>709.692</c:v>
                </c:pt>
                <c:pt idx="710">
                  <c:v>710.693</c:v>
                </c:pt>
                <c:pt idx="711">
                  <c:v>711.693</c:v>
                </c:pt>
                <c:pt idx="712">
                  <c:v>712.694</c:v>
                </c:pt>
                <c:pt idx="713">
                  <c:v>713.695</c:v>
                </c:pt>
                <c:pt idx="714">
                  <c:v>714.696</c:v>
                </c:pt>
                <c:pt idx="715">
                  <c:v>715.697</c:v>
                </c:pt>
                <c:pt idx="716">
                  <c:v>716.698</c:v>
                </c:pt>
                <c:pt idx="717">
                  <c:v>717.698</c:v>
                </c:pt>
                <c:pt idx="718">
                  <c:v>718.699</c:v>
                </c:pt>
                <c:pt idx="719">
                  <c:v>719.7</c:v>
                </c:pt>
                <c:pt idx="720">
                  <c:v>720.701</c:v>
                </c:pt>
                <c:pt idx="721">
                  <c:v>721.702</c:v>
                </c:pt>
                <c:pt idx="722">
                  <c:v>722.703</c:v>
                </c:pt>
                <c:pt idx="723">
                  <c:v>723.703</c:v>
                </c:pt>
                <c:pt idx="724">
                  <c:v>724.704</c:v>
                </c:pt>
                <c:pt idx="725">
                  <c:v>725.705</c:v>
                </c:pt>
                <c:pt idx="726">
                  <c:v>726.706</c:v>
                </c:pt>
                <c:pt idx="727">
                  <c:v>727.707</c:v>
                </c:pt>
                <c:pt idx="728">
                  <c:v>728.708</c:v>
                </c:pt>
                <c:pt idx="729">
                  <c:v>729.709</c:v>
                </c:pt>
                <c:pt idx="730">
                  <c:v>730.709</c:v>
                </c:pt>
                <c:pt idx="731">
                  <c:v>731.71</c:v>
                </c:pt>
                <c:pt idx="732">
                  <c:v>732.711</c:v>
                </c:pt>
                <c:pt idx="733">
                  <c:v>733.712</c:v>
                </c:pt>
                <c:pt idx="734">
                  <c:v>734.713</c:v>
                </c:pt>
                <c:pt idx="735">
                  <c:v>735.714</c:v>
                </c:pt>
                <c:pt idx="736">
                  <c:v>736.714</c:v>
                </c:pt>
                <c:pt idx="737">
                  <c:v>737.715</c:v>
                </c:pt>
                <c:pt idx="738">
                  <c:v>738.716</c:v>
                </c:pt>
                <c:pt idx="739">
                  <c:v>739.717</c:v>
                </c:pt>
                <c:pt idx="740">
                  <c:v>740.718</c:v>
                </c:pt>
                <c:pt idx="741">
                  <c:v>741.719</c:v>
                </c:pt>
                <c:pt idx="742">
                  <c:v>742.72</c:v>
                </c:pt>
                <c:pt idx="743">
                  <c:v>743.72</c:v>
                </c:pt>
                <c:pt idx="744">
                  <c:v>744.721</c:v>
                </c:pt>
                <c:pt idx="745">
                  <c:v>745.722</c:v>
                </c:pt>
                <c:pt idx="746">
                  <c:v>746.723</c:v>
                </c:pt>
                <c:pt idx="747">
                  <c:v>747.724</c:v>
                </c:pt>
                <c:pt idx="748">
                  <c:v>748.724</c:v>
                </c:pt>
                <c:pt idx="749">
                  <c:v>749.725</c:v>
                </c:pt>
                <c:pt idx="750">
                  <c:v>750.726</c:v>
                </c:pt>
                <c:pt idx="751">
                  <c:v>751.727</c:v>
                </c:pt>
                <c:pt idx="752">
                  <c:v>752.728</c:v>
                </c:pt>
                <c:pt idx="753">
                  <c:v>753.729</c:v>
                </c:pt>
                <c:pt idx="754">
                  <c:v>754.73</c:v>
                </c:pt>
                <c:pt idx="755">
                  <c:v>755.731</c:v>
                </c:pt>
                <c:pt idx="756">
                  <c:v>756.731</c:v>
                </c:pt>
                <c:pt idx="757">
                  <c:v>757.732</c:v>
                </c:pt>
                <c:pt idx="758">
                  <c:v>758.733</c:v>
                </c:pt>
                <c:pt idx="759">
                  <c:v>759.734</c:v>
                </c:pt>
                <c:pt idx="760">
                  <c:v>760.735</c:v>
                </c:pt>
                <c:pt idx="761">
                  <c:v>761.736</c:v>
                </c:pt>
                <c:pt idx="762">
                  <c:v>762.737</c:v>
                </c:pt>
                <c:pt idx="763">
                  <c:v>763.737</c:v>
                </c:pt>
                <c:pt idx="764">
                  <c:v>764.738</c:v>
                </c:pt>
                <c:pt idx="765">
                  <c:v>765.739</c:v>
                </c:pt>
                <c:pt idx="766">
                  <c:v>766.74</c:v>
                </c:pt>
                <c:pt idx="767">
                  <c:v>767.74</c:v>
                </c:pt>
                <c:pt idx="768">
                  <c:v>768.741</c:v>
                </c:pt>
                <c:pt idx="769">
                  <c:v>769.742</c:v>
                </c:pt>
                <c:pt idx="770">
                  <c:v>770.743</c:v>
                </c:pt>
                <c:pt idx="771">
                  <c:v>771.744</c:v>
                </c:pt>
                <c:pt idx="772">
                  <c:v>772.745</c:v>
                </c:pt>
                <c:pt idx="773">
                  <c:v>773.746</c:v>
                </c:pt>
                <c:pt idx="774">
                  <c:v>774.747</c:v>
                </c:pt>
                <c:pt idx="775">
                  <c:v>775.748</c:v>
                </c:pt>
                <c:pt idx="776">
                  <c:v>776.748</c:v>
                </c:pt>
                <c:pt idx="777">
                  <c:v>777.749</c:v>
                </c:pt>
                <c:pt idx="778">
                  <c:v>778.75</c:v>
                </c:pt>
                <c:pt idx="779">
                  <c:v>779.751</c:v>
                </c:pt>
                <c:pt idx="780">
                  <c:v>780.752</c:v>
                </c:pt>
                <c:pt idx="781">
                  <c:v>781.753</c:v>
                </c:pt>
                <c:pt idx="782">
                  <c:v>782.754</c:v>
                </c:pt>
                <c:pt idx="783">
                  <c:v>783.754</c:v>
                </c:pt>
                <c:pt idx="784">
                  <c:v>784.755</c:v>
                </c:pt>
                <c:pt idx="785">
                  <c:v>785.756</c:v>
                </c:pt>
                <c:pt idx="786">
                  <c:v>786.757</c:v>
                </c:pt>
                <c:pt idx="787">
                  <c:v>787.758</c:v>
                </c:pt>
                <c:pt idx="788">
                  <c:v>788.758</c:v>
                </c:pt>
                <c:pt idx="789">
                  <c:v>789.759</c:v>
                </c:pt>
                <c:pt idx="790">
                  <c:v>790.76</c:v>
                </c:pt>
                <c:pt idx="791">
                  <c:v>791.761</c:v>
                </c:pt>
                <c:pt idx="792">
                  <c:v>792.762</c:v>
                </c:pt>
                <c:pt idx="793">
                  <c:v>793.763</c:v>
                </c:pt>
                <c:pt idx="794">
                  <c:v>794.764</c:v>
                </c:pt>
                <c:pt idx="795">
                  <c:v>795.765</c:v>
                </c:pt>
                <c:pt idx="796">
                  <c:v>796.765</c:v>
                </c:pt>
                <c:pt idx="797">
                  <c:v>797.766</c:v>
                </c:pt>
                <c:pt idx="798">
                  <c:v>798.767</c:v>
                </c:pt>
                <c:pt idx="799">
                  <c:v>799.768</c:v>
                </c:pt>
                <c:pt idx="800">
                  <c:v>800.769</c:v>
                </c:pt>
                <c:pt idx="801">
                  <c:v>801.77</c:v>
                </c:pt>
                <c:pt idx="802">
                  <c:v>802.771</c:v>
                </c:pt>
                <c:pt idx="803">
                  <c:v>803.771</c:v>
                </c:pt>
                <c:pt idx="804">
                  <c:v>804.772</c:v>
                </c:pt>
                <c:pt idx="805">
                  <c:v>805.773</c:v>
                </c:pt>
                <c:pt idx="806">
                  <c:v>806.774</c:v>
                </c:pt>
                <c:pt idx="807">
                  <c:v>807.775</c:v>
                </c:pt>
                <c:pt idx="808">
                  <c:v>808.775</c:v>
                </c:pt>
                <c:pt idx="809">
                  <c:v>809.776</c:v>
                </c:pt>
                <c:pt idx="810">
                  <c:v>810.777</c:v>
                </c:pt>
                <c:pt idx="811">
                  <c:v>811.778</c:v>
                </c:pt>
                <c:pt idx="812">
                  <c:v>812.779</c:v>
                </c:pt>
                <c:pt idx="813">
                  <c:v>813.78</c:v>
                </c:pt>
                <c:pt idx="814">
                  <c:v>814.781</c:v>
                </c:pt>
                <c:pt idx="815">
                  <c:v>815.782</c:v>
                </c:pt>
                <c:pt idx="816">
                  <c:v>816.782</c:v>
                </c:pt>
                <c:pt idx="817">
                  <c:v>817.783</c:v>
                </c:pt>
                <c:pt idx="818">
                  <c:v>818.784</c:v>
                </c:pt>
                <c:pt idx="819">
                  <c:v>819.785</c:v>
                </c:pt>
                <c:pt idx="820">
                  <c:v>820.786</c:v>
                </c:pt>
                <c:pt idx="821">
                  <c:v>821.787</c:v>
                </c:pt>
                <c:pt idx="822">
                  <c:v>822.788</c:v>
                </c:pt>
                <c:pt idx="823">
                  <c:v>823.789</c:v>
                </c:pt>
                <c:pt idx="824">
                  <c:v>824.789</c:v>
                </c:pt>
                <c:pt idx="825">
                  <c:v>825.79</c:v>
                </c:pt>
                <c:pt idx="826">
                  <c:v>826.791</c:v>
                </c:pt>
                <c:pt idx="827">
                  <c:v>827.792</c:v>
                </c:pt>
                <c:pt idx="828">
                  <c:v>828.792</c:v>
                </c:pt>
                <c:pt idx="829">
                  <c:v>829.793</c:v>
                </c:pt>
                <c:pt idx="830">
                  <c:v>830.794</c:v>
                </c:pt>
                <c:pt idx="831">
                  <c:v>831.795</c:v>
                </c:pt>
                <c:pt idx="832">
                  <c:v>832.796</c:v>
                </c:pt>
                <c:pt idx="833">
                  <c:v>833.797</c:v>
                </c:pt>
                <c:pt idx="834">
                  <c:v>834.798</c:v>
                </c:pt>
                <c:pt idx="835">
                  <c:v>835.799</c:v>
                </c:pt>
                <c:pt idx="836">
                  <c:v>836.799</c:v>
                </c:pt>
                <c:pt idx="837">
                  <c:v>837.8</c:v>
                </c:pt>
                <c:pt idx="838">
                  <c:v>838.801</c:v>
                </c:pt>
                <c:pt idx="839">
                  <c:v>839.802</c:v>
                </c:pt>
                <c:pt idx="840">
                  <c:v>840.803</c:v>
                </c:pt>
                <c:pt idx="841">
                  <c:v>841.804</c:v>
                </c:pt>
                <c:pt idx="842">
                  <c:v>842.805</c:v>
                </c:pt>
                <c:pt idx="843">
                  <c:v>843.806</c:v>
                </c:pt>
                <c:pt idx="844">
                  <c:v>844.807</c:v>
                </c:pt>
                <c:pt idx="845">
                  <c:v>845.807</c:v>
                </c:pt>
                <c:pt idx="846">
                  <c:v>846.808</c:v>
                </c:pt>
                <c:pt idx="847">
                  <c:v>847.809</c:v>
                </c:pt>
                <c:pt idx="848">
                  <c:v>848.81</c:v>
                </c:pt>
                <c:pt idx="849">
                  <c:v>849.811</c:v>
                </c:pt>
                <c:pt idx="850">
                  <c:v>850.812</c:v>
                </c:pt>
                <c:pt idx="851">
                  <c:v>851.813</c:v>
                </c:pt>
                <c:pt idx="852">
                  <c:v>852.813</c:v>
                </c:pt>
                <c:pt idx="853">
                  <c:v>853.814</c:v>
                </c:pt>
                <c:pt idx="854">
                  <c:v>854.815</c:v>
                </c:pt>
                <c:pt idx="855">
                  <c:v>855.816</c:v>
                </c:pt>
                <c:pt idx="856">
                  <c:v>856.817</c:v>
                </c:pt>
                <c:pt idx="857">
                  <c:v>857.817</c:v>
                </c:pt>
                <c:pt idx="858">
                  <c:v>858.818</c:v>
                </c:pt>
                <c:pt idx="859">
                  <c:v>859.819</c:v>
                </c:pt>
                <c:pt idx="860">
                  <c:v>860.82</c:v>
                </c:pt>
                <c:pt idx="861">
                  <c:v>861.821</c:v>
                </c:pt>
                <c:pt idx="862">
                  <c:v>862.822</c:v>
                </c:pt>
                <c:pt idx="863">
                  <c:v>863.823</c:v>
                </c:pt>
                <c:pt idx="864">
                  <c:v>864.824</c:v>
                </c:pt>
                <c:pt idx="865">
                  <c:v>865.824</c:v>
                </c:pt>
                <c:pt idx="866">
                  <c:v>866.825</c:v>
                </c:pt>
                <c:pt idx="867">
                  <c:v>867.826</c:v>
                </c:pt>
                <c:pt idx="868">
                  <c:v>868.827</c:v>
                </c:pt>
                <c:pt idx="869">
                  <c:v>869.828</c:v>
                </c:pt>
                <c:pt idx="870">
                  <c:v>870.829</c:v>
                </c:pt>
                <c:pt idx="871">
                  <c:v>871.83</c:v>
                </c:pt>
                <c:pt idx="872">
                  <c:v>872.831</c:v>
                </c:pt>
                <c:pt idx="873">
                  <c:v>873.832</c:v>
                </c:pt>
                <c:pt idx="874">
                  <c:v>874.832</c:v>
                </c:pt>
                <c:pt idx="875">
                  <c:v>875.833</c:v>
                </c:pt>
                <c:pt idx="876">
                  <c:v>876.834</c:v>
                </c:pt>
                <c:pt idx="877">
                  <c:v>877.834</c:v>
                </c:pt>
                <c:pt idx="878">
                  <c:v>878.835</c:v>
                </c:pt>
                <c:pt idx="879">
                  <c:v>879.836</c:v>
                </c:pt>
                <c:pt idx="880">
                  <c:v>880.837</c:v>
                </c:pt>
                <c:pt idx="881">
                  <c:v>881.838</c:v>
                </c:pt>
                <c:pt idx="882">
                  <c:v>882.839</c:v>
                </c:pt>
                <c:pt idx="883">
                  <c:v>883.84</c:v>
                </c:pt>
                <c:pt idx="884">
                  <c:v>884.841</c:v>
                </c:pt>
                <c:pt idx="885">
                  <c:v>885.841</c:v>
                </c:pt>
                <c:pt idx="886">
                  <c:v>886.842</c:v>
                </c:pt>
                <c:pt idx="887">
                  <c:v>887.843</c:v>
                </c:pt>
                <c:pt idx="888">
                  <c:v>888.844</c:v>
                </c:pt>
                <c:pt idx="889">
                  <c:v>889.845</c:v>
                </c:pt>
                <c:pt idx="890">
                  <c:v>890.846</c:v>
                </c:pt>
                <c:pt idx="891">
                  <c:v>891.847</c:v>
                </c:pt>
                <c:pt idx="892">
                  <c:v>892.848</c:v>
                </c:pt>
                <c:pt idx="893">
                  <c:v>893.849</c:v>
                </c:pt>
                <c:pt idx="894">
                  <c:v>894.85</c:v>
                </c:pt>
                <c:pt idx="895">
                  <c:v>895.85</c:v>
                </c:pt>
                <c:pt idx="896">
                  <c:v>896.851</c:v>
                </c:pt>
                <c:pt idx="897">
                  <c:v>897.852</c:v>
                </c:pt>
                <c:pt idx="898">
                  <c:v>898.853</c:v>
                </c:pt>
                <c:pt idx="899">
                  <c:v>899.854</c:v>
                </c:pt>
                <c:pt idx="900">
                  <c:v>900.855</c:v>
                </c:pt>
                <c:pt idx="901">
                  <c:v>901.856</c:v>
                </c:pt>
                <c:pt idx="902">
                  <c:v>902.856</c:v>
                </c:pt>
                <c:pt idx="903">
                  <c:v>903.857</c:v>
                </c:pt>
                <c:pt idx="904">
                  <c:v>904.858</c:v>
                </c:pt>
                <c:pt idx="905">
                  <c:v>905.859</c:v>
                </c:pt>
                <c:pt idx="906">
                  <c:v>906.859</c:v>
                </c:pt>
                <c:pt idx="907">
                  <c:v>907.86</c:v>
                </c:pt>
                <c:pt idx="908">
                  <c:v>908.861</c:v>
                </c:pt>
                <c:pt idx="909">
                  <c:v>909.862</c:v>
                </c:pt>
                <c:pt idx="910">
                  <c:v>910.863</c:v>
                </c:pt>
                <c:pt idx="911">
                  <c:v>911.864</c:v>
                </c:pt>
                <c:pt idx="912">
                  <c:v>912.865</c:v>
                </c:pt>
                <c:pt idx="913">
                  <c:v>913.866</c:v>
                </c:pt>
                <c:pt idx="914">
                  <c:v>914.867</c:v>
                </c:pt>
                <c:pt idx="915">
                  <c:v>915.868</c:v>
                </c:pt>
                <c:pt idx="916">
                  <c:v>916.869</c:v>
                </c:pt>
                <c:pt idx="917">
                  <c:v>917.87</c:v>
                </c:pt>
                <c:pt idx="918">
                  <c:v>918.87</c:v>
                </c:pt>
                <c:pt idx="919">
                  <c:v>919.871</c:v>
                </c:pt>
                <c:pt idx="920">
                  <c:v>920.872</c:v>
                </c:pt>
                <c:pt idx="921">
                  <c:v>921.873</c:v>
                </c:pt>
                <c:pt idx="922">
                  <c:v>922.874</c:v>
                </c:pt>
                <c:pt idx="923">
                  <c:v>923.874</c:v>
                </c:pt>
                <c:pt idx="924">
                  <c:v>924.875</c:v>
                </c:pt>
                <c:pt idx="925">
                  <c:v>925.876</c:v>
                </c:pt>
                <c:pt idx="926">
                  <c:v>926.877</c:v>
                </c:pt>
                <c:pt idx="927">
                  <c:v>927.877</c:v>
                </c:pt>
                <c:pt idx="928">
                  <c:v>928.878</c:v>
                </c:pt>
                <c:pt idx="929">
                  <c:v>929.879</c:v>
                </c:pt>
                <c:pt idx="930">
                  <c:v>930.88</c:v>
                </c:pt>
                <c:pt idx="931">
                  <c:v>931.881</c:v>
                </c:pt>
                <c:pt idx="932">
                  <c:v>932.882</c:v>
                </c:pt>
                <c:pt idx="933">
                  <c:v>933.883</c:v>
                </c:pt>
                <c:pt idx="934">
                  <c:v>934.885</c:v>
                </c:pt>
                <c:pt idx="935">
                  <c:v>935.886</c:v>
                </c:pt>
                <c:pt idx="936">
                  <c:v>936.887</c:v>
                </c:pt>
                <c:pt idx="937">
                  <c:v>937.887</c:v>
                </c:pt>
                <c:pt idx="938">
                  <c:v>938.888</c:v>
                </c:pt>
                <c:pt idx="939">
                  <c:v>939.889</c:v>
                </c:pt>
                <c:pt idx="940">
                  <c:v>940.89</c:v>
                </c:pt>
                <c:pt idx="941">
                  <c:v>941.89</c:v>
                </c:pt>
                <c:pt idx="942">
                  <c:v>942.891</c:v>
                </c:pt>
                <c:pt idx="943">
                  <c:v>943.892</c:v>
                </c:pt>
                <c:pt idx="944">
                  <c:v>944.893</c:v>
                </c:pt>
                <c:pt idx="945">
                  <c:v>945.893</c:v>
                </c:pt>
                <c:pt idx="946">
                  <c:v>946.894</c:v>
                </c:pt>
                <c:pt idx="947">
                  <c:v>947.895</c:v>
                </c:pt>
                <c:pt idx="948">
                  <c:v>948.896</c:v>
                </c:pt>
                <c:pt idx="949">
                  <c:v>949.897</c:v>
                </c:pt>
                <c:pt idx="950">
                  <c:v>950.897</c:v>
                </c:pt>
                <c:pt idx="951">
                  <c:v>951.898</c:v>
                </c:pt>
                <c:pt idx="952">
                  <c:v>952.9</c:v>
                </c:pt>
                <c:pt idx="953">
                  <c:v>953.901</c:v>
                </c:pt>
                <c:pt idx="954">
                  <c:v>954.902</c:v>
                </c:pt>
                <c:pt idx="955">
                  <c:v>955.903</c:v>
                </c:pt>
                <c:pt idx="956">
                  <c:v>956.904</c:v>
                </c:pt>
                <c:pt idx="957">
                  <c:v>957.905</c:v>
                </c:pt>
                <c:pt idx="958">
                  <c:v>958.906</c:v>
                </c:pt>
                <c:pt idx="959">
                  <c:v>959.907</c:v>
                </c:pt>
                <c:pt idx="960">
                  <c:v>960.907</c:v>
                </c:pt>
                <c:pt idx="961">
                  <c:v>961.908</c:v>
                </c:pt>
                <c:pt idx="962">
                  <c:v>962.909</c:v>
                </c:pt>
                <c:pt idx="963">
                  <c:v>963.909</c:v>
                </c:pt>
                <c:pt idx="964">
                  <c:v>964.91</c:v>
                </c:pt>
                <c:pt idx="965">
                  <c:v>965.911</c:v>
                </c:pt>
                <c:pt idx="966">
                  <c:v>966.911</c:v>
                </c:pt>
                <c:pt idx="967">
                  <c:v>967.912</c:v>
                </c:pt>
                <c:pt idx="968">
                  <c:v>968.913</c:v>
                </c:pt>
                <c:pt idx="969">
                  <c:v>969.914</c:v>
                </c:pt>
                <c:pt idx="970">
                  <c:v>970.915</c:v>
                </c:pt>
                <c:pt idx="971">
                  <c:v>971.916</c:v>
                </c:pt>
                <c:pt idx="972">
                  <c:v>972.917</c:v>
                </c:pt>
                <c:pt idx="973">
                  <c:v>973.918</c:v>
                </c:pt>
                <c:pt idx="974">
                  <c:v>974.92</c:v>
                </c:pt>
                <c:pt idx="975">
                  <c:v>975.921</c:v>
                </c:pt>
                <c:pt idx="976">
                  <c:v>976.922</c:v>
                </c:pt>
                <c:pt idx="977">
                  <c:v>977.922</c:v>
                </c:pt>
                <c:pt idx="978">
                  <c:v>978.923</c:v>
                </c:pt>
                <c:pt idx="979">
                  <c:v>979.924</c:v>
                </c:pt>
                <c:pt idx="980">
                  <c:v>980.925</c:v>
                </c:pt>
                <c:pt idx="981">
                  <c:v>981.926</c:v>
                </c:pt>
                <c:pt idx="982">
                  <c:v>982.926</c:v>
                </c:pt>
                <c:pt idx="983">
                  <c:v>983.927</c:v>
                </c:pt>
                <c:pt idx="984">
                  <c:v>984.928</c:v>
                </c:pt>
                <c:pt idx="985">
                  <c:v>985.928</c:v>
                </c:pt>
                <c:pt idx="986">
                  <c:v>986.929</c:v>
                </c:pt>
                <c:pt idx="987">
                  <c:v>987.93</c:v>
                </c:pt>
                <c:pt idx="988">
                  <c:v>988.931</c:v>
                </c:pt>
                <c:pt idx="989">
                  <c:v>989.932</c:v>
                </c:pt>
                <c:pt idx="990">
                  <c:v>990.933</c:v>
                </c:pt>
                <c:pt idx="991">
                  <c:v>991.934</c:v>
                </c:pt>
                <c:pt idx="992">
                  <c:v>992.935</c:v>
                </c:pt>
                <c:pt idx="993">
                  <c:v>993.936</c:v>
                </c:pt>
                <c:pt idx="994">
                  <c:v>994.937</c:v>
                </c:pt>
                <c:pt idx="995">
                  <c:v>995.938</c:v>
                </c:pt>
                <c:pt idx="996">
                  <c:v>996.939</c:v>
                </c:pt>
                <c:pt idx="997">
                  <c:v>997.94</c:v>
                </c:pt>
                <c:pt idx="998">
                  <c:v>998.941</c:v>
                </c:pt>
                <c:pt idx="999">
                  <c:v>999.942</c:v>
                </c:pt>
                <c:pt idx="1000">
                  <c:v>1000.94</c:v>
                </c:pt>
              </c:numCache>
            </c:numRef>
          </c:xVal>
          <c:yVal>
            <c:numRef>
              <c:f>'Figure 6'!$N$4:$N$1004</c:f>
              <c:numCache>
                <c:formatCode>General</c:formatCode>
                <c:ptCount val="1001"/>
                <c:pt idx="0">
                  <c:v>4.50067E-006</c:v>
                </c:pt>
                <c:pt idx="1">
                  <c:v>4.48697E-006</c:v>
                </c:pt>
                <c:pt idx="2">
                  <c:v>4.47314E-006</c:v>
                </c:pt>
                <c:pt idx="3">
                  <c:v>4.45373E-006</c:v>
                </c:pt>
                <c:pt idx="4">
                  <c:v>4.44044E-006</c:v>
                </c:pt>
                <c:pt idx="5">
                  <c:v>4.44242E-006</c:v>
                </c:pt>
                <c:pt idx="6">
                  <c:v>4.42786E-006</c:v>
                </c:pt>
                <c:pt idx="7">
                  <c:v>4.40957E-006</c:v>
                </c:pt>
                <c:pt idx="8">
                  <c:v>4.40261E-006</c:v>
                </c:pt>
                <c:pt idx="9">
                  <c:v>4.40166E-006</c:v>
                </c:pt>
                <c:pt idx="10">
                  <c:v>4.39254E-006</c:v>
                </c:pt>
                <c:pt idx="11">
                  <c:v>4.39394E-006</c:v>
                </c:pt>
                <c:pt idx="12">
                  <c:v>4.38985E-006</c:v>
                </c:pt>
                <c:pt idx="13">
                  <c:v>4.37915E-006</c:v>
                </c:pt>
                <c:pt idx="14">
                  <c:v>4.3606E-006</c:v>
                </c:pt>
                <c:pt idx="15">
                  <c:v>4.35906E-006</c:v>
                </c:pt>
                <c:pt idx="16">
                  <c:v>4.33454E-006</c:v>
                </c:pt>
                <c:pt idx="17">
                  <c:v>4.31389E-006</c:v>
                </c:pt>
                <c:pt idx="18">
                  <c:v>4.30016E-006</c:v>
                </c:pt>
                <c:pt idx="19">
                  <c:v>4.29117E-006</c:v>
                </c:pt>
                <c:pt idx="20">
                  <c:v>4.28365E-006</c:v>
                </c:pt>
                <c:pt idx="21">
                  <c:v>4.27215E-006</c:v>
                </c:pt>
                <c:pt idx="22">
                  <c:v>4.26166E-006</c:v>
                </c:pt>
                <c:pt idx="23">
                  <c:v>4.25499E-006</c:v>
                </c:pt>
                <c:pt idx="24">
                  <c:v>4.24366E-006</c:v>
                </c:pt>
                <c:pt idx="25">
                  <c:v>4.22726E-006</c:v>
                </c:pt>
                <c:pt idx="26">
                  <c:v>4.20412E-006</c:v>
                </c:pt>
                <c:pt idx="27">
                  <c:v>4.18127E-006</c:v>
                </c:pt>
                <c:pt idx="28">
                  <c:v>4.16132E-006</c:v>
                </c:pt>
                <c:pt idx="29">
                  <c:v>4.14869E-006</c:v>
                </c:pt>
                <c:pt idx="30">
                  <c:v>4.15015E-006</c:v>
                </c:pt>
                <c:pt idx="31">
                  <c:v>4.15153E-006</c:v>
                </c:pt>
                <c:pt idx="32">
                  <c:v>4.14957E-006</c:v>
                </c:pt>
                <c:pt idx="33">
                  <c:v>4.15351E-006</c:v>
                </c:pt>
                <c:pt idx="34">
                  <c:v>4.15904E-006</c:v>
                </c:pt>
                <c:pt idx="35">
                  <c:v>4.15632E-006</c:v>
                </c:pt>
                <c:pt idx="36">
                  <c:v>4.14437E-006</c:v>
                </c:pt>
                <c:pt idx="37">
                  <c:v>4.13887E-006</c:v>
                </c:pt>
                <c:pt idx="38">
                  <c:v>4.12307E-006</c:v>
                </c:pt>
                <c:pt idx="39">
                  <c:v>4.11239E-006</c:v>
                </c:pt>
                <c:pt idx="40">
                  <c:v>4.1052E-006</c:v>
                </c:pt>
                <c:pt idx="41">
                  <c:v>4.09574E-006</c:v>
                </c:pt>
                <c:pt idx="42">
                  <c:v>4.09078E-006</c:v>
                </c:pt>
                <c:pt idx="43">
                  <c:v>4.07545E-006</c:v>
                </c:pt>
                <c:pt idx="44">
                  <c:v>4.06803E-006</c:v>
                </c:pt>
                <c:pt idx="45">
                  <c:v>4.05751E-006</c:v>
                </c:pt>
                <c:pt idx="46">
                  <c:v>4.05914E-006</c:v>
                </c:pt>
                <c:pt idx="47">
                  <c:v>4.05559E-006</c:v>
                </c:pt>
                <c:pt idx="48">
                  <c:v>4.05514E-006</c:v>
                </c:pt>
                <c:pt idx="49">
                  <c:v>4.05255E-006</c:v>
                </c:pt>
                <c:pt idx="50">
                  <c:v>4.04648E-006</c:v>
                </c:pt>
                <c:pt idx="51">
                  <c:v>4.04032E-006</c:v>
                </c:pt>
                <c:pt idx="52">
                  <c:v>4.02925E-006</c:v>
                </c:pt>
                <c:pt idx="53">
                  <c:v>4.02037E-006</c:v>
                </c:pt>
                <c:pt idx="54">
                  <c:v>4.0115E-006</c:v>
                </c:pt>
                <c:pt idx="55">
                  <c:v>3.99927E-006</c:v>
                </c:pt>
                <c:pt idx="56">
                  <c:v>3.99031E-006</c:v>
                </c:pt>
                <c:pt idx="57">
                  <c:v>3.98044E-006</c:v>
                </c:pt>
                <c:pt idx="58">
                  <c:v>3.96202E-006</c:v>
                </c:pt>
                <c:pt idx="59">
                  <c:v>3.95825E-006</c:v>
                </c:pt>
                <c:pt idx="60">
                  <c:v>3.94102E-006</c:v>
                </c:pt>
                <c:pt idx="61">
                  <c:v>3.92793E-006</c:v>
                </c:pt>
                <c:pt idx="62">
                  <c:v>3.9029E-006</c:v>
                </c:pt>
                <c:pt idx="63">
                  <c:v>3.8799E-006</c:v>
                </c:pt>
                <c:pt idx="64">
                  <c:v>3.85327E-006</c:v>
                </c:pt>
                <c:pt idx="65">
                  <c:v>3.81668E-006</c:v>
                </c:pt>
                <c:pt idx="66">
                  <c:v>3.78719E-006</c:v>
                </c:pt>
                <c:pt idx="67">
                  <c:v>3.75242E-006</c:v>
                </c:pt>
                <c:pt idx="68">
                  <c:v>3.73951E-006</c:v>
                </c:pt>
                <c:pt idx="69">
                  <c:v>3.74208E-006</c:v>
                </c:pt>
                <c:pt idx="70">
                  <c:v>3.74849E-006</c:v>
                </c:pt>
                <c:pt idx="71">
                  <c:v>3.75666E-006</c:v>
                </c:pt>
                <c:pt idx="72">
                  <c:v>3.76825E-006</c:v>
                </c:pt>
                <c:pt idx="73">
                  <c:v>3.78536E-006</c:v>
                </c:pt>
                <c:pt idx="74">
                  <c:v>3.80124E-006</c:v>
                </c:pt>
                <c:pt idx="75">
                  <c:v>3.8096E-006</c:v>
                </c:pt>
                <c:pt idx="76">
                  <c:v>3.8E-006</c:v>
                </c:pt>
                <c:pt idx="77">
                  <c:v>3.79622E-006</c:v>
                </c:pt>
                <c:pt idx="78">
                  <c:v>3.79188E-006</c:v>
                </c:pt>
                <c:pt idx="79">
                  <c:v>3.78834E-006</c:v>
                </c:pt>
                <c:pt idx="80">
                  <c:v>3.78524E-006</c:v>
                </c:pt>
                <c:pt idx="81">
                  <c:v>3.77306E-006</c:v>
                </c:pt>
                <c:pt idx="82">
                  <c:v>3.754E-006</c:v>
                </c:pt>
                <c:pt idx="83">
                  <c:v>3.73427E-006</c:v>
                </c:pt>
                <c:pt idx="84">
                  <c:v>3.7221E-006</c:v>
                </c:pt>
                <c:pt idx="85">
                  <c:v>3.71652E-006</c:v>
                </c:pt>
                <c:pt idx="86">
                  <c:v>3.7045E-006</c:v>
                </c:pt>
                <c:pt idx="87">
                  <c:v>3.69358E-006</c:v>
                </c:pt>
                <c:pt idx="88">
                  <c:v>3.68389E-006</c:v>
                </c:pt>
                <c:pt idx="89">
                  <c:v>3.67087E-006</c:v>
                </c:pt>
                <c:pt idx="90">
                  <c:v>3.65231E-006</c:v>
                </c:pt>
                <c:pt idx="91">
                  <c:v>3.64037E-006</c:v>
                </c:pt>
                <c:pt idx="92">
                  <c:v>3.6292E-006</c:v>
                </c:pt>
                <c:pt idx="93">
                  <c:v>3.62536E-006</c:v>
                </c:pt>
                <c:pt idx="94">
                  <c:v>3.62437E-006</c:v>
                </c:pt>
                <c:pt idx="95">
                  <c:v>3.62366E-006</c:v>
                </c:pt>
                <c:pt idx="96">
                  <c:v>3.60327E-006</c:v>
                </c:pt>
                <c:pt idx="97">
                  <c:v>3.59431E-006</c:v>
                </c:pt>
                <c:pt idx="98">
                  <c:v>3.58564E-006</c:v>
                </c:pt>
                <c:pt idx="99">
                  <c:v>3.58236E-006</c:v>
                </c:pt>
                <c:pt idx="100">
                  <c:v>3.58046E-006</c:v>
                </c:pt>
                <c:pt idx="101">
                  <c:v>3.57725E-006</c:v>
                </c:pt>
                <c:pt idx="102">
                  <c:v>3.57887E-006</c:v>
                </c:pt>
                <c:pt idx="103">
                  <c:v>3.56675E-006</c:v>
                </c:pt>
                <c:pt idx="104">
                  <c:v>3.55531E-006</c:v>
                </c:pt>
                <c:pt idx="105">
                  <c:v>3.55457E-006</c:v>
                </c:pt>
                <c:pt idx="106">
                  <c:v>3.54268E-006</c:v>
                </c:pt>
                <c:pt idx="107">
                  <c:v>3.54172E-006</c:v>
                </c:pt>
                <c:pt idx="108">
                  <c:v>3.5235E-006</c:v>
                </c:pt>
                <c:pt idx="109">
                  <c:v>3.50043E-006</c:v>
                </c:pt>
                <c:pt idx="110">
                  <c:v>3.48418E-006</c:v>
                </c:pt>
                <c:pt idx="111">
                  <c:v>3.46679E-006</c:v>
                </c:pt>
                <c:pt idx="112">
                  <c:v>3.45889E-006</c:v>
                </c:pt>
                <c:pt idx="113">
                  <c:v>3.46109E-006</c:v>
                </c:pt>
                <c:pt idx="114">
                  <c:v>3.45569E-006</c:v>
                </c:pt>
                <c:pt idx="115">
                  <c:v>3.45323E-006</c:v>
                </c:pt>
                <c:pt idx="116">
                  <c:v>3.44306E-006</c:v>
                </c:pt>
                <c:pt idx="117">
                  <c:v>3.43066E-006</c:v>
                </c:pt>
                <c:pt idx="118">
                  <c:v>3.42009E-006</c:v>
                </c:pt>
                <c:pt idx="119">
                  <c:v>3.39351E-006</c:v>
                </c:pt>
                <c:pt idx="120">
                  <c:v>3.37772E-006</c:v>
                </c:pt>
                <c:pt idx="121">
                  <c:v>3.35807E-006</c:v>
                </c:pt>
                <c:pt idx="122">
                  <c:v>3.33152E-006</c:v>
                </c:pt>
                <c:pt idx="123">
                  <c:v>3.31028E-006</c:v>
                </c:pt>
                <c:pt idx="124">
                  <c:v>3.29448E-006</c:v>
                </c:pt>
                <c:pt idx="125">
                  <c:v>3.28205E-006</c:v>
                </c:pt>
                <c:pt idx="126">
                  <c:v>3.28841E-006</c:v>
                </c:pt>
                <c:pt idx="127">
                  <c:v>3.30769E-006</c:v>
                </c:pt>
                <c:pt idx="128">
                  <c:v>3.3258E-006</c:v>
                </c:pt>
                <c:pt idx="129">
                  <c:v>3.33472E-006</c:v>
                </c:pt>
                <c:pt idx="130">
                  <c:v>3.34547E-006</c:v>
                </c:pt>
                <c:pt idx="131">
                  <c:v>3.34223E-006</c:v>
                </c:pt>
                <c:pt idx="132">
                  <c:v>3.32978E-006</c:v>
                </c:pt>
                <c:pt idx="133">
                  <c:v>3.31394E-006</c:v>
                </c:pt>
                <c:pt idx="134">
                  <c:v>3.30081E-006</c:v>
                </c:pt>
                <c:pt idx="135">
                  <c:v>3.28316E-006</c:v>
                </c:pt>
                <c:pt idx="136">
                  <c:v>3.26353E-006</c:v>
                </c:pt>
                <c:pt idx="137">
                  <c:v>3.2565E-006</c:v>
                </c:pt>
                <c:pt idx="138">
                  <c:v>3.25601E-006</c:v>
                </c:pt>
                <c:pt idx="139">
                  <c:v>3.24829E-006</c:v>
                </c:pt>
                <c:pt idx="140">
                  <c:v>3.2378E-006</c:v>
                </c:pt>
                <c:pt idx="141">
                  <c:v>3.22437E-006</c:v>
                </c:pt>
                <c:pt idx="142">
                  <c:v>3.20967E-006</c:v>
                </c:pt>
                <c:pt idx="143">
                  <c:v>3.1957E-006</c:v>
                </c:pt>
                <c:pt idx="144">
                  <c:v>3.19064E-006</c:v>
                </c:pt>
                <c:pt idx="145">
                  <c:v>3.18138E-006</c:v>
                </c:pt>
                <c:pt idx="146">
                  <c:v>3.18837E-006</c:v>
                </c:pt>
                <c:pt idx="147">
                  <c:v>3.18154E-006</c:v>
                </c:pt>
                <c:pt idx="148">
                  <c:v>3.16362E-006</c:v>
                </c:pt>
                <c:pt idx="149">
                  <c:v>3.1446E-006</c:v>
                </c:pt>
                <c:pt idx="150">
                  <c:v>3.12258E-006</c:v>
                </c:pt>
                <c:pt idx="151">
                  <c:v>3.11254E-006</c:v>
                </c:pt>
                <c:pt idx="152">
                  <c:v>3.11274E-006</c:v>
                </c:pt>
                <c:pt idx="153">
                  <c:v>3.10519E-006</c:v>
                </c:pt>
                <c:pt idx="154">
                  <c:v>3.08774E-006</c:v>
                </c:pt>
                <c:pt idx="155">
                  <c:v>3.08287E-006</c:v>
                </c:pt>
                <c:pt idx="156">
                  <c:v>3.06973E-006</c:v>
                </c:pt>
                <c:pt idx="157">
                  <c:v>3.06153E-006</c:v>
                </c:pt>
                <c:pt idx="158">
                  <c:v>3.04422E-006</c:v>
                </c:pt>
                <c:pt idx="159">
                  <c:v>3.03671E-006</c:v>
                </c:pt>
                <c:pt idx="160">
                  <c:v>3.0251E-006</c:v>
                </c:pt>
                <c:pt idx="161">
                  <c:v>3.02894E-006</c:v>
                </c:pt>
                <c:pt idx="162">
                  <c:v>3.0238E-006</c:v>
                </c:pt>
                <c:pt idx="163">
                  <c:v>3.03093E-006</c:v>
                </c:pt>
                <c:pt idx="164">
                  <c:v>3.03439E-006</c:v>
                </c:pt>
                <c:pt idx="165">
                  <c:v>3.02572E-006</c:v>
                </c:pt>
                <c:pt idx="166">
                  <c:v>3.01196E-006</c:v>
                </c:pt>
                <c:pt idx="167">
                  <c:v>2.99726E-006</c:v>
                </c:pt>
                <c:pt idx="168">
                  <c:v>2.98128E-006</c:v>
                </c:pt>
                <c:pt idx="169">
                  <c:v>2.95522E-006</c:v>
                </c:pt>
                <c:pt idx="170">
                  <c:v>2.93794E-006</c:v>
                </c:pt>
                <c:pt idx="171">
                  <c:v>2.92658E-006</c:v>
                </c:pt>
                <c:pt idx="172">
                  <c:v>2.92083E-006</c:v>
                </c:pt>
                <c:pt idx="173">
                  <c:v>2.9129E-006</c:v>
                </c:pt>
                <c:pt idx="174">
                  <c:v>2.9018E-006</c:v>
                </c:pt>
                <c:pt idx="175">
                  <c:v>2.89209E-006</c:v>
                </c:pt>
                <c:pt idx="176">
                  <c:v>2.88937E-006</c:v>
                </c:pt>
                <c:pt idx="177">
                  <c:v>2.88735E-006</c:v>
                </c:pt>
                <c:pt idx="178">
                  <c:v>2.88895E-006</c:v>
                </c:pt>
                <c:pt idx="179">
                  <c:v>2.89062E-006</c:v>
                </c:pt>
                <c:pt idx="180">
                  <c:v>2.88406E-006</c:v>
                </c:pt>
                <c:pt idx="181">
                  <c:v>2.88556E-006</c:v>
                </c:pt>
                <c:pt idx="182">
                  <c:v>2.87929E-006</c:v>
                </c:pt>
                <c:pt idx="183">
                  <c:v>2.88017E-006</c:v>
                </c:pt>
                <c:pt idx="184">
                  <c:v>2.87285E-006</c:v>
                </c:pt>
                <c:pt idx="185">
                  <c:v>2.85688E-006</c:v>
                </c:pt>
                <c:pt idx="186">
                  <c:v>2.84358E-006</c:v>
                </c:pt>
                <c:pt idx="187">
                  <c:v>2.83385E-006</c:v>
                </c:pt>
                <c:pt idx="188">
                  <c:v>2.80564E-006</c:v>
                </c:pt>
                <c:pt idx="189">
                  <c:v>2.78422E-006</c:v>
                </c:pt>
                <c:pt idx="190">
                  <c:v>2.75762E-006</c:v>
                </c:pt>
                <c:pt idx="191">
                  <c:v>2.73428E-006</c:v>
                </c:pt>
                <c:pt idx="192">
                  <c:v>2.71868E-006</c:v>
                </c:pt>
                <c:pt idx="193">
                  <c:v>2.71144E-006</c:v>
                </c:pt>
                <c:pt idx="194">
                  <c:v>2.69906E-006</c:v>
                </c:pt>
                <c:pt idx="195">
                  <c:v>2.69469E-006</c:v>
                </c:pt>
                <c:pt idx="196">
                  <c:v>2.68841E-006</c:v>
                </c:pt>
                <c:pt idx="197">
                  <c:v>2.69085E-006</c:v>
                </c:pt>
                <c:pt idx="198">
                  <c:v>2.69053E-006</c:v>
                </c:pt>
                <c:pt idx="199">
                  <c:v>2.69055E-006</c:v>
                </c:pt>
                <c:pt idx="200">
                  <c:v>2.69079E-006</c:v>
                </c:pt>
                <c:pt idx="201">
                  <c:v>2.68908E-006</c:v>
                </c:pt>
                <c:pt idx="202">
                  <c:v>2.69679E-006</c:v>
                </c:pt>
                <c:pt idx="203">
                  <c:v>2.69643E-006</c:v>
                </c:pt>
                <c:pt idx="204">
                  <c:v>2.6918E-006</c:v>
                </c:pt>
                <c:pt idx="205">
                  <c:v>2.68691E-006</c:v>
                </c:pt>
                <c:pt idx="206">
                  <c:v>2.66786E-006</c:v>
                </c:pt>
                <c:pt idx="207">
                  <c:v>2.63378E-006</c:v>
                </c:pt>
                <c:pt idx="208">
                  <c:v>2.60351E-006</c:v>
                </c:pt>
                <c:pt idx="209">
                  <c:v>2.58083E-006</c:v>
                </c:pt>
                <c:pt idx="210">
                  <c:v>2.56997E-006</c:v>
                </c:pt>
                <c:pt idx="211">
                  <c:v>2.56307E-006</c:v>
                </c:pt>
                <c:pt idx="212">
                  <c:v>2.55975E-006</c:v>
                </c:pt>
                <c:pt idx="213">
                  <c:v>2.55244E-006</c:v>
                </c:pt>
                <c:pt idx="214">
                  <c:v>2.53777E-006</c:v>
                </c:pt>
                <c:pt idx="215">
                  <c:v>2.5348E-006</c:v>
                </c:pt>
                <c:pt idx="216">
                  <c:v>2.53299E-006</c:v>
                </c:pt>
                <c:pt idx="217">
                  <c:v>2.53742E-006</c:v>
                </c:pt>
                <c:pt idx="218">
                  <c:v>2.53426E-006</c:v>
                </c:pt>
                <c:pt idx="219">
                  <c:v>2.52745E-006</c:v>
                </c:pt>
                <c:pt idx="220">
                  <c:v>2.52355E-006</c:v>
                </c:pt>
                <c:pt idx="221">
                  <c:v>2.52832E-006</c:v>
                </c:pt>
                <c:pt idx="222">
                  <c:v>2.52287E-006</c:v>
                </c:pt>
                <c:pt idx="223">
                  <c:v>2.51802E-006</c:v>
                </c:pt>
                <c:pt idx="224">
                  <c:v>2.50607E-006</c:v>
                </c:pt>
                <c:pt idx="225">
                  <c:v>2.49139E-006</c:v>
                </c:pt>
                <c:pt idx="226">
                  <c:v>2.46987E-006</c:v>
                </c:pt>
                <c:pt idx="227">
                  <c:v>2.45386E-006</c:v>
                </c:pt>
                <c:pt idx="228">
                  <c:v>2.4379E-006</c:v>
                </c:pt>
                <c:pt idx="229">
                  <c:v>2.42288E-006</c:v>
                </c:pt>
                <c:pt idx="230">
                  <c:v>2.4105E-006</c:v>
                </c:pt>
                <c:pt idx="231">
                  <c:v>2.40789E-006</c:v>
                </c:pt>
                <c:pt idx="232">
                  <c:v>2.40003E-006</c:v>
                </c:pt>
                <c:pt idx="233">
                  <c:v>2.3825E-006</c:v>
                </c:pt>
                <c:pt idx="234">
                  <c:v>2.36771E-006</c:v>
                </c:pt>
                <c:pt idx="235">
                  <c:v>2.36413E-006</c:v>
                </c:pt>
                <c:pt idx="236">
                  <c:v>2.36093E-006</c:v>
                </c:pt>
                <c:pt idx="237">
                  <c:v>2.35111E-006</c:v>
                </c:pt>
                <c:pt idx="238">
                  <c:v>2.33576E-006</c:v>
                </c:pt>
                <c:pt idx="239">
                  <c:v>2.32359E-006</c:v>
                </c:pt>
                <c:pt idx="240">
                  <c:v>2.31049E-006</c:v>
                </c:pt>
                <c:pt idx="241">
                  <c:v>2.2882E-006</c:v>
                </c:pt>
                <c:pt idx="242">
                  <c:v>2.28317E-006</c:v>
                </c:pt>
                <c:pt idx="243">
                  <c:v>2.28093E-006</c:v>
                </c:pt>
                <c:pt idx="244">
                  <c:v>2.27994E-006</c:v>
                </c:pt>
                <c:pt idx="245">
                  <c:v>2.26547E-006</c:v>
                </c:pt>
                <c:pt idx="246">
                  <c:v>2.25565E-006</c:v>
                </c:pt>
                <c:pt idx="247">
                  <c:v>2.25147E-006</c:v>
                </c:pt>
                <c:pt idx="248">
                  <c:v>2.23768E-006</c:v>
                </c:pt>
                <c:pt idx="249">
                  <c:v>2.23894E-006</c:v>
                </c:pt>
                <c:pt idx="250">
                  <c:v>2.22771E-006</c:v>
                </c:pt>
                <c:pt idx="251">
                  <c:v>2.22436E-006</c:v>
                </c:pt>
                <c:pt idx="252">
                  <c:v>2.22577E-006</c:v>
                </c:pt>
                <c:pt idx="253">
                  <c:v>2.23414E-006</c:v>
                </c:pt>
                <c:pt idx="254">
                  <c:v>2.2258E-006</c:v>
                </c:pt>
                <c:pt idx="255">
                  <c:v>2.22199E-006</c:v>
                </c:pt>
                <c:pt idx="256">
                  <c:v>2.21413E-006</c:v>
                </c:pt>
                <c:pt idx="257">
                  <c:v>2.19887E-006</c:v>
                </c:pt>
                <c:pt idx="258">
                  <c:v>2.17774E-006</c:v>
                </c:pt>
                <c:pt idx="259">
                  <c:v>2.16864E-006</c:v>
                </c:pt>
                <c:pt idx="260">
                  <c:v>2.14543E-006</c:v>
                </c:pt>
                <c:pt idx="261">
                  <c:v>2.12487E-006</c:v>
                </c:pt>
                <c:pt idx="262">
                  <c:v>2.10674E-006</c:v>
                </c:pt>
                <c:pt idx="263">
                  <c:v>2.09273E-006</c:v>
                </c:pt>
                <c:pt idx="264">
                  <c:v>2.08433E-006</c:v>
                </c:pt>
                <c:pt idx="265">
                  <c:v>2.07355E-006</c:v>
                </c:pt>
                <c:pt idx="266">
                  <c:v>2.07173E-006</c:v>
                </c:pt>
                <c:pt idx="267">
                  <c:v>2.07385E-006</c:v>
                </c:pt>
                <c:pt idx="268">
                  <c:v>2.07615E-006</c:v>
                </c:pt>
                <c:pt idx="269">
                  <c:v>2.07913E-006</c:v>
                </c:pt>
                <c:pt idx="270">
                  <c:v>2.07195E-006</c:v>
                </c:pt>
                <c:pt idx="271">
                  <c:v>2.06841E-006</c:v>
                </c:pt>
                <c:pt idx="272">
                  <c:v>2.0641E-006</c:v>
                </c:pt>
                <c:pt idx="273">
                  <c:v>2.05242E-006</c:v>
                </c:pt>
                <c:pt idx="274">
                  <c:v>2.03331E-006</c:v>
                </c:pt>
                <c:pt idx="275">
                  <c:v>2.0164E-006</c:v>
                </c:pt>
                <c:pt idx="276">
                  <c:v>1.99303E-006</c:v>
                </c:pt>
                <c:pt idx="277">
                  <c:v>1.96201E-006</c:v>
                </c:pt>
                <c:pt idx="278">
                  <c:v>1.93377E-006</c:v>
                </c:pt>
                <c:pt idx="279">
                  <c:v>1.91116E-006</c:v>
                </c:pt>
                <c:pt idx="280">
                  <c:v>1.89961E-006</c:v>
                </c:pt>
                <c:pt idx="281">
                  <c:v>1.89019E-006</c:v>
                </c:pt>
                <c:pt idx="282">
                  <c:v>1.88015E-006</c:v>
                </c:pt>
                <c:pt idx="283">
                  <c:v>1.87385E-006</c:v>
                </c:pt>
                <c:pt idx="284">
                  <c:v>1.87375E-006</c:v>
                </c:pt>
                <c:pt idx="285">
                  <c:v>1.88033E-006</c:v>
                </c:pt>
                <c:pt idx="286">
                  <c:v>1.88703E-006</c:v>
                </c:pt>
                <c:pt idx="287">
                  <c:v>1.89521E-006</c:v>
                </c:pt>
                <c:pt idx="288">
                  <c:v>1.90914E-006</c:v>
                </c:pt>
                <c:pt idx="289">
                  <c:v>1.91745E-006</c:v>
                </c:pt>
                <c:pt idx="290">
                  <c:v>1.91788E-006</c:v>
                </c:pt>
                <c:pt idx="291">
                  <c:v>1.92142E-006</c:v>
                </c:pt>
                <c:pt idx="292">
                  <c:v>1.91186E-006</c:v>
                </c:pt>
                <c:pt idx="293">
                  <c:v>1.89392E-006</c:v>
                </c:pt>
                <c:pt idx="294">
                  <c:v>1.87533E-006</c:v>
                </c:pt>
                <c:pt idx="295">
                  <c:v>1.85266E-006</c:v>
                </c:pt>
                <c:pt idx="296">
                  <c:v>1.83105E-006</c:v>
                </c:pt>
                <c:pt idx="297">
                  <c:v>1.80752E-006</c:v>
                </c:pt>
                <c:pt idx="298">
                  <c:v>1.7822E-006</c:v>
                </c:pt>
                <c:pt idx="299">
                  <c:v>1.7717E-006</c:v>
                </c:pt>
                <c:pt idx="300">
                  <c:v>1.76171E-006</c:v>
                </c:pt>
                <c:pt idx="301">
                  <c:v>1.75912E-006</c:v>
                </c:pt>
                <c:pt idx="302">
                  <c:v>1.7634E-006</c:v>
                </c:pt>
                <c:pt idx="303">
                  <c:v>1.76467E-006</c:v>
                </c:pt>
                <c:pt idx="304">
                  <c:v>1.78583E-006</c:v>
                </c:pt>
                <c:pt idx="305">
                  <c:v>1.78233E-006</c:v>
                </c:pt>
                <c:pt idx="306">
                  <c:v>1.77267E-006</c:v>
                </c:pt>
                <c:pt idx="307">
                  <c:v>1.75145E-006</c:v>
                </c:pt>
                <c:pt idx="308">
                  <c:v>1.72079E-006</c:v>
                </c:pt>
                <c:pt idx="309">
                  <c:v>1.6961E-006</c:v>
                </c:pt>
                <c:pt idx="310">
                  <c:v>1.66602E-006</c:v>
                </c:pt>
                <c:pt idx="311">
                  <c:v>1.64015E-006</c:v>
                </c:pt>
                <c:pt idx="312">
                  <c:v>1.63059E-006</c:v>
                </c:pt>
                <c:pt idx="313">
                  <c:v>1.61804E-006</c:v>
                </c:pt>
                <c:pt idx="314">
                  <c:v>1.61043E-006</c:v>
                </c:pt>
                <c:pt idx="315">
                  <c:v>1.59004E-006</c:v>
                </c:pt>
                <c:pt idx="316">
                  <c:v>1.56849E-006</c:v>
                </c:pt>
                <c:pt idx="317">
                  <c:v>1.54416E-006</c:v>
                </c:pt>
                <c:pt idx="318">
                  <c:v>1.52367E-006</c:v>
                </c:pt>
                <c:pt idx="319">
                  <c:v>1.50487E-006</c:v>
                </c:pt>
                <c:pt idx="320">
                  <c:v>1.50317E-006</c:v>
                </c:pt>
                <c:pt idx="321">
                  <c:v>1.50863E-006</c:v>
                </c:pt>
                <c:pt idx="322">
                  <c:v>1.51299E-006</c:v>
                </c:pt>
                <c:pt idx="323">
                  <c:v>1.51293E-006</c:v>
                </c:pt>
                <c:pt idx="324">
                  <c:v>1.52859E-006</c:v>
                </c:pt>
                <c:pt idx="325">
                  <c:v>1.53745E-006</c:v>
                </c:pt>
                <c:pt idx="326">
                  <c:v>1.5288E-006</c:v>
                </c:pt>
                <c:pt idx="327">
                  <c:v>1.52946E-006</c:v>
                </c:pt>
                <c:pt idx="328">
                  <c:v>1.51475E-006</c:v>
                </c:pt>
                <c:pt idx="329">
                  <c:v>1.5078E-006</c:v>
                </c:pt>
                <c:pt idx="330">
                  <c:v>1.49908E-006</c:v>
                </c:pt>
                <c:pt idx="331">
                  <c:v>1.49167E-006</c:v>
                </c:pt>
                <c:pt idx="332">
                  <c:v>1.49438E-006</c:v>
                </c:pt>
                <c:pt idx="333">
                  <c:v>1.51168E-006</c:v>
                </c:pt>
                <c:pt idx="334">
                  <c:v>1.52864E-006</c:v>
                </c:pt>
                <c:pt idx="335">
                  <c:v>1.53098E-006</c:v>
                </c:pt>
                <c:pt idx="336">
                  <c:v>1.52769E-006</c:v>
                </c:pt>
                <c:pt idx="337">
                  <c:v>1.49623E-006</c:v>
                </c:pt>
                <c:pt idx="338">
                  <c:v>1.44196E-006</c:v>
                </c:pt>
                <c:pt idx="339">
                  <c:v>1.3578E-006</c:v>
                </c:pt>
                <c:pt idx="340">
                  <c:v>1.23111E-006</c:v>
                </c:pt>
                <c:pt idx="341">
                  <c:v>1.04935E-006</c:v>
                </c:pt>
                <c:pt idx="342">
                  <c:v>8.35003E-007</c:v>
                </c:pt>
                <c:pt idx="343">
                  <c:v>5.97502E-007</c:v>
                </c:pt>
                <c:pt idx="344">
                  <c:v>3.66621E-007</c:v>
                </c:pt>
                <c:pt idx="345">
                  <c:v>1.8331E-007</c:v>
                </c:pt>
                <c:pt idx="346">
                  <c:v>8.87958E-008</c:v>
                </c:pt>
                <c:pt idx="347">
                  <c:v>1.71E-007</c:v>
                </c:pt>
                <c:pt idx="348">
                  <c:v>5.18659E-007</c:v>
                </c:pt>
                <c:pt idx="349">
                  <c:v>1.23294E-006</c:v>
                </c:pt>
                <c:pt idx="350">
                  <c:v>2.43387E-006</c:v>
                </c:pt>
                <c:pt idx="351">
                  <c:v>4.22931E-006</c:v>
                </c:pt>
                <c:pt idx="352">
                  <c:v>6.72803E-006</c:v>
                </c:pt>
                <c:pt idx="353">
                  <c:v>9.96863E-006</c:v>
                </c:pt>
                <c:pt idx="354">
                  <c:v>1.39672E-005</c:v>
                </c:pt>
                <c:pt idx="355">
                  <c:v>1.86881E-005</c:v>
                </c:pt>
                <c:pt idx="356">
                  <c:v>2.40493E-005</c:v>
                </c:pt>
                <c:pt idx="357">
                  <c:v>2.99409E-005</c:v>
                </c:pt>
                <c:pt idx="358">
                  <c:v>3.62075E-005</c:v>
                </c:pt>
                <c:pt idx="359">
                  <c:v>4.26694E-005</c:v>
                </c:pt>
                <c:pt idx="360">
                  <c:v>4.91E-005</c:v>
                </c:pt>
                <c:pt idx="361">
                  <c:v>5.51902E-005</c:v>
                </c:pt>
                <c:pt idx="362">
                  <c:v>6.05848E-005</c:v>
                </c:pt>
                <c:pt idx="363">
                  <c:v>6.48825E-005</c:v>
                </c:pt>
                <c:pt idx="364">
                  <c:v>6.75912E-005</c:v>
                </c:pt>
                <c:pt idx="365">
                  <c:v>6.82092E-005</c:v>
                </c:pt>
                <c:pt idx="366">
                  <c:v>6.6171E-005</c:v>
                </c:pt>
                <c:pt idx="367">
                  <c:v>6.09183E-005</c:v>
                </c:pt>
                <c:pt idx="368">
                  <c:v>5.19152E-005</c:v>
                </c:pt>
                <c:pt idx="369">
                  <c:v>3.86602E-005</c:v>
                </c:pt>
                <c:pt idx="370">
                  <c:v>2.06686E-005</c:v>
                </c:pt>
                <c:pt idx="371">
                  <c:v>-2.46255E-006</c:v>
                </c:pt>
                <c:pt idx="372">
                  <c:v>-3.10797E-005</c:v>
                </c:pt>
                <c:pt idx="373">
                  <c:v>-6.53893E-005</c:v>
                </c:pt>
                <c:pt idx="374">
                  <c:v>-0.000105436</c:v>
                </c:pt>
                <c:pt idx="375">
                  <c:v>-0.00015105</c:v>
                </c:pt>
                <c:pt idx="376">
                  <c:v>-0.000201826</c:v>
                </c:pt>
                <c:pt idx="377">
                  <c:v>-0.000257092</c:v>
                </c:pt>
                <c:pt idx="378">
                  <c:v>-0.000315857</c:v>
                </c:pt>
                <c:pt idx="379">
                  <c:v>-0.000376852</c:v>
                </c:pt>
                <c:pt idx="380">
                  <c:v>-0.00043843</c:v>
                </c:pt>
                <c:pt idx="381">
                  <c:v>-0.000498663</c:v>
                </c:pt>
                <c:pt idx="382">
                  <c:v>-0.000555207</c:v>
                </c:pt>
                <c:pt idx="383">
                  <c:v>-0.000605437</c:v>
                </c:pt>
                <c:pt idx="384">
                  <c:v>-0.00064639</c:v>
                </c:pt>
                <c:pt idx="385">
                  <c:v>-0.000674783</c:v>
                </c:pt>
                <c:pt idx="386">
                  <c:v>-0.000687187</c:v>
                </c:pt>
                <c:pt idx="387">
                  <c:v>-0.000679868</c:v>
                </c:pt>
                <c:pt idx="388">
                  <c:v>-0.000649079</c:v>
                </c:pt>
                <c:pt idx="389">
                  <c:v>-0.000591029</c:v>
                </c:pt>
                <c:pt idx="390">
                  <c:v>-0.000502028</c:v>
                </c:pt>
                <c:pt idx="391">
                  <c:v>-0.000378632</c:v>
                </c:pt>
                <c:pt idx="392">
                  <c:v>-0.000217721</c:v>
                </c:pt>
                <c:pt idx="393">
                  <c:v>-1.68109E-005</c:v>
                </c:pt>
                <c:pt idx="394">
                  <c:v>0.000226007</c:v>
                </c:pt>
                <c:pt idx="395">
                  <c:v>0.000511594</c:v>
                </c:pt>
                <c:pt idx="396">
                  <c:v>0.000839732</c:v>
                </c:pt>
                <c:pt idx="397">
                  <c:v>0.00120892</c:v>
                </c:pt>
                <c:pt idx="398">
                  <c:v>0.00161606</c:v>
                </c:pt>
                <c:pt idx="399">
                  <c:v>0.0020564</c:v>
                </c:pt>
                <c:pt idx="400">
                  <c:v>0.00252327</c:v>
                </c:pt>
                <c:pt idx="401">
                  <c:v>0.00300808</c:v>
                </c:pt>
                <c:pt idx="402">
                  <c:v>0.00349991</c:v>
                </c:pt>
                <c:pt idx="403">
                  <c:v>0.00398575</c:v>
                </c:pt>
                <c:pt idx="404">
                  <c:v>0.00445013</c:v>
                </c:pt>
                <c:pt idx="405">
                  <c:v>0.00487559</c:v>
                </c:pt>
                <c:pt idx="406">
                  <c:v>0.00524211</c:v>
                </c:pt>
                <c:pt idx="407">
                  <c:v>0.00552787</c:v>
                </c:pt>
                <c:pt idx="408">
                  <c:v>0.00570891</c:v>
                </c:pt>
                <c:pt idx="409">
                  <c:v>0.00576005</c:v>
                </c:pt>
                <c:pt idx="410">
                  <c:v>0.00565435</c:v>
                </c:pt>
                <c:pt idx="411">
                  <c:v>0.00536445</c:v>
                </c:pt>
                <c:pt idx="412">
                  <c:v>0.00486275</c:v>
                </c:pt>
                <c:pt idx="413">
                  <c:v>0.00412165</c:v>
                </c:pt>
                <c:pt idx="414">
                  <c:v>0.00311503</c:v>
                </c:pt>
                <c:pt idx="415">
                  <c:v>0.00181876</c:v>
                </c:pt>
                <c:pt idx="416">
                  <c:v>0.000211216</c:v>
                </c:pt>
                <c:pt idx="417">
                  <c:v>-0.00172479</c:v>
                </c:pt>
                <c:pt idx="418">
                  <c:v>-0.00400238</c:v>
                </c:pt>
                <c:pt idx="419">
                  <c:v>-0.00662795</c:v>
                </c:pt>
                <c:pt idx="420">
                  <c:v>-0.00960209</c:v>
                </c:pt>
                <c:pt idx="421">
                  <c:v>-0.0129168</c:v>
                </c:pt>
                <c:pt idx="422">
                  <c:v>-0.0165559</c:v>
                </c:pt>
                <c:pt idx="423">
                  <c:v>-0.020495</c:v>
                </c:pt>
                <c:pt idx="424">
                  <c:v>-0.0246987</c:v>
                </c:pt>
                <c:pt idx="425">
                  <c:v>-0.0291237</c:v>
                </c:pt>
                <c:pt idx="426">
                  <c:v>-0.0337144</c:v>
                </c:pt>
                <c:pt idx="427">
                  <c:v>-0.0384076</c:v>
                </c:pt>
                <c:pt idx="428">
                  <c:v>-0.0431282</c:v>
                </c:pt>
                <c:pt idx="429">
                  <c:v>-0.0477936</c:v>
                </c:pt>
                <c:pt idx="430">
                  <c:v>-0.0523059</c:v>
                </c:pt>
                <c:pt idx="431">
                  <c:v>-0.0565669</c:v>
                </c:pt>
                <c:pt idx="432">
                  <c:v>-0.0604579</c:v>
                </c:pt>
                <c:pt idx="433">
                  <c:v>-0.0638643</c:v>
                </c:pt>
                <c:pt idx="434">
                  <c:v>-0.0666551</c:v>
                </c:pt>
                <c:pt idx="435">
                  <c:v>-0.0686949</c:v>
                </c:pt>
                <c:pt idx="436">
                  <c:v>-0.069846</c:v>
                </c:pt>
                <c:pt idx="437">
                  <c:v>-0.0699546</c:v>
                </c:pt>
                <c:pt idx="438">
                  <c:v>-0.0688754</c:v>
                </c:pt>
                <c:pt idx="439">
                  <c:v>-0.0664425</c:v>
                </c:pt>
                <c:pt idx="440">
                  <c:v>-0.0625137</c:v>
                </c:pt>
                <c:pt idx="441">
                  <c:v>-0.05003309876</c:v>
                </c:pt>
                <c:pt idx="442">
                  <c:v>-0.0282314662</c:v>
                </c:pt>
                <c:pt idx="443">
                  <c:v>0.0027432795</c:v>
                </c:pt>
                <c:pt idx="444">
                  <c:v>0.0425974704</c:v>
                </c:pt>
                <c:pt idx="445">
                  <c:v>0.0908737908</c:v>
                </c:pt>
                <c:pt idx="446">
                  <c:v>0.1469805181</c:v>
                </c:pt>
                <c:pt idx="447">
                  <c:v>0.2101768258</c:v>
                </c:pt>
                <c:pt idx="448">
                  <c:v>0.2795999856</c:v>
                </c:pt>
                <c:pt idx="449">
                  <c:v>0.3542715703</c:v>
                </c:pt>
                <c:pt idx="450">
                  <c:v>0.4331041571</c:v>
                </c:pt>
                <c:pt idx="451">
                  <c:v>0.514946211</c:v>
                </c:pt>
                <c:pt idx="452">
                  <c:v>0.598578288</c:v>
                </c:pt>
                <c:pt idx="453">
                  <c:v>0.68276864</c:v>
                </c:pt>
                <c:pt idx="454">
                  <c:v>0.766122817</c:v>
                </c:pt>
                <c:pt idx="455">
                  <c:v>0.847462572</c:v>
                </c:pt>
                <c:pt idx="456">
                  <c:v>0.925612664</c:v>
                </c:pt>
                <c:pt idx="457">
                  <c:v>0.999220862</c:v>
                </c:pt>
                <c:pt idx="458">
                  <c:v>1.06702895</c:v>
                </c:pt>
                <c:pt idx="459">
                  <c:v>1.128319728</c:v>
                </c:pt>
                <c:pt idx="460">
                  <c:v>1.181909016</c:v>
                </c:pt>
                <c:pt idx="461">
                  <c:v>1.226788657</c:v>
                </c:pt>
                <c:pt idx="462">
                  <c:v>1.262478518</c:v>
                </c:pt>
                <c:pt idx="463">
                  <c:v>1.288449495</c:v>
                </c:pt>
                <c:pt idx="464">
                  <c:v>1.304100512</c:v>
                </c:pt>
                <c:pt idx="465">
                  <c:v>1.309272523</c:v>
                </c:pt>
                <c:pt idx="466">
                  <c:v>1.303927512</c:v>
                </c:pt>
                <c:pt idx="467">
                  <c:v>1.287986495</c:v>
                </c:pt>
                <c:pt idx="468">
                  <c:v>1.261598518</c:v>
                </c:pt>
                <c:pt idx="469">
                  <c:v>1.225174657</c:v>
                </c:pt>
                <c:pt idx="470">
                  <c:v>1.179446016</c:v>
                </c:pt>
                <c:pt idx="471">
                  <c:v>1.124856728</c:v>
                </c:pt>
                <c:pt idx="472">
                  <c:v>1.06232895</c:v>
                </c:pt>
                <c:pt idx="473">
                  <c:v>0.992621862</c:v>
                </c:pt>
                <c:pt idx="474">
                  <c:v>0.916928664</c:v>
                </c:pt>
                <c:pt idx="475">
                  <c:v>0.836229572</c:v>
                </c:pt>
                <c:pt idx="476">
                  <c:v>0.751807817</c:v>
                </c:pt>
                <c:pt idx="477">
                  <c:v>0.66473364</c:v>
                </c:pt>
                <c:pt idx="478">
                  <c:v>0.576403788</c:v>
                </c:pt>
                <c:pt idx="479">
                  <c:v>0.487994511</c:v>
                </c:pt>
                <c:pt idx="480">
                  <c:v>0.4007418571</c:v>
                </c:pt>
                <c:pt idx="481">
                  <c:v>0.3158717703</c:v>
                </c:pt>
                <c:pt idx="482">
                  <c:v>0.2345118856</c:v>
                </c:pt>
                <c:pt idx="483">
                  <c:v>0.1577427258</c:v>
                </c:pt>
                <c:pt idx="484">
                  <c:v>0.0865741981</c:v>
                </c:pt>
                <c:pt idx="485">
                  <c:v>0.0218791908</c:v>
                </c:pt>
                <c:pt idx="486">
                  <c:v>-0.0354863296</c:v>
                </c:pt>
                <c:pt idx="487">
                  <c:v>-0.0848928205</c:v>
                </c:pt>
                <c:pt idx="488">
                  <c:v>-0.1258083662</c:v>
                </c:pt>
                <c:pt idx="489">
                  <c:v>-0.15776219876</c:v>
                </c:pt>
                <c:pt idx="490">
                  <c:v>-0.180528</c:v>
                </c:pt>
                <c:pt idx="491">
                  <c:v>-0.194776</c:v>
                </c:pt>
                <c:pt idx="492">
                  <c:v>-0.207395</c:v>
                </c:pt>
                <c:pt idx="493">
                  <c:v>-0.218467</c:v>
                </c:pt>
                <c:pt idx="494">
                  <c:v>-0.228051</c:v>
                </c:pt>
                <c:pt idx="495">
                  <c:v>-0.236018</c:v>
                </c:pt>
                <c:pt idx="496">
                  <c:v>-0.242583</c:v>
                </c:pt>
                <c:pt idx="497">
                  <c:v>-0.24755</c:v>
                </c:pt>
                <c:pt idx="498">
                  <c:v>-0.251236</c:v>
                </c:pt>
                <c:pt idx="499">
                  <c:v>-0.253436</c:v>
                </c:pt>
                <c:pt idx="500">
                  <c:v>-0.254147</c:v>
                </c:pt>
                <c:pt idx="501">
                  <c:v>-0.253429</c:v>
                </c:pt>
                <c:pt idx="502">
                  <c:v>-0.251216</c:v>
                </c:pt>
                <c:pt idx="503">
                  <c:v>-0.247608</c:v>
                </c:pt>
                <c:pt idx="504">
                  <c:v>-0.24256</c:v>
                </c:pt>
                <c:pt idx="505">
                  <c:v>-0.23607</c:v>
                </c:pt>
                <c:pt idx="506">
                  <c:v>-0.227991</c:v>
                </c:pt>
                <c:pt idx="507">
                  <c:v>-0.218449</c:v>
                </c:pt>
                <c:pt idx="508">
                  <c:v>-0.207405</c:v>
                </c:pt>
                <c:pt idx="509">
                  <c:v>-0.194735</c:v>
                </c:pt>
                <c:pt idx="510">
                  <c:v>-0.180504</c:v>
                </c:pt>
                <c:pt idx="511">
                  <c:v>-0.15772819876</c:v>
                </c:pt>
                <c:pt idx="512">
                  <c:v>-0.1257373662</c:v>
                </c:pt>
                <c:pt idx="513">
                  <c:v>-0.0848258205</c:v>
                </c:pt>
                <c:pt idx="514">
                  <c:v>-0.0354153296</c:v>
                </c:pt>
                <c:pt idx="515">
                  <c:v>0.0219908908</c:v>
                </c:pt>
                <c:pt idx="516">
                  <c:v>0.0866921981</c:v>
                </c:pt>
                <c:pt idx="517">
                  <c:v>0.1578919258</c:v>
                </c:pt>
                <c:pt idx="518">
                  <c:v>0.2346823856</c:v>
                </c:pt>
                <c:pt idx="519">
                  <c:v>0.3160648703</c:v>
                </c:pt>
                <c:pt idx="520">
                  <c:v>0.4009631571</c:v>
                </c:pt>
                <c:pt idx="521">
                  <c:v>0.488224911</c:v>
                </c:pt>
                <c:pt idx="522">
                  <c:v>0.576651388</c:v>
                </c:pt>
                <c:pt idx="523">
                  <c:v>0.66504664</c:v>
                </c:pt>
                <c:pt idx="524">
                  <c:v>0.752117817</c:v>
                </c:pt>
                <c:pt idx="525">
                  <c:v>0.836562572</c:v>
                </c:pt>
                <c:pt idx="526">
                  <c:v>0.917280664</c:v>
                </c:pt>
                <c:pt idx="527">
                  <c:v>0.993007862</c:v>
                </c:pt>
                <c:pt idx="528">
                  <c:v>1.06267595</c:v>
                </c:pt>
                <c:pt idx="529">
                  <c:v>1.125310728</c:v>
                </c:pt>
                <c:pt idx="530">
                  <c:v>1.179721016</c:v>
                </c:pt>
                <c:pt idx="531">
                  <c:v>1.225623657</c:v>
                </c:pt>
                <c:pt idx="532">
                  <c:v>1.262023518</c:v>
                </c:pt>
                <c:pt idx="533">
                  <c:v>1.288361495</c:v>
                </c:pt>
                <c:pt idx="534">
                  <c:v>1.304312512</c:v>
                </c:pt>
                <c:pt idx="535">
                  <c:v>1.309631523</c:v>
                </c:pt>
                <c:pt idx="536">
                  <c:v>1.304426512</c:v>
                </c:pt>
                <c:pt idx="537">
                  <c:v>1.288817495</c:v>
                </c:pt>
                <c:pt idx="538">
                  <c:v>1.262794518</c:v>
                </c:pt>
                <c:pt idx="539">
                  <c:v>1.227096657</c:v>
                </c:pt>
                <c:pt idx="540">
                  <c:v>1.182222016</c:v>
                </c:pt>
                <c:pt idx="541">
                  <c:v>1.128699728</c:v>
                </c:pt>
                <c:pt idx="542">
                  <c:v>1.06738295</c:v>
                </c:pt>
                <c:pt idx="543">
                  <c:v>0.999540862</c:v>
                </c:pt>
                <c:pt idx="544">
                  <c:v>0.925905664</c:v>
                </c:pt>
                <c:pt idx="545">
                  <c:v>0.847718572</c:v>
                </c:pt>
                <c:pt idx="546">
                  <c:v>0.766418817</c:v>
                </c:pt>
                <c:pt idx="547">
                  <c:v>0.68300764</c:v>
                </c:pt>
                <c:pt idx="548">
                  <c:v>0.598793288</c:v>
                </c:pt>
                <c:pt idx="549">
                  <c:v>0.515139611</c:v>
                </c:pt>
                <c:pt idx="550">
                  <c:v>0.4332701571</c:v>
                </c:pt>
                <c:pt idx="551">
                  <c:v>0.3544136703</c:v>
                </c:pt>
                <c:pt idx="552">
                  <c:v>0.2797189856</c:v>
                </c:pt>
                <c:pt idx="553">
                  <c:v>0.2102732258</c:v>
                </c:pt>
                <c:pt idx="554">
                  <c:v>0.1470536881</c:v>
                </c:pt>
                <c:pt idx="555">
                  <c:v>0.0909278908</c:v>
                </c:pt>
                <c:pt idx="556">
                  <c:v>0.0426277704</c:v>
                </c:pt>
                <c:pt idx="557">
                  <c:v>0.0027516795</c:v>
                </c:pt>
                <c:pt idx="558">
                  <c:v>-0.0282349662</c:v>
                </c:pt>
                <c:pt idx="559">
                  <c:v>-0.05005089876</c:v>
                </c:pt>
                <c:pt idx="560">
                  <c:v>-0.062546</c:v>
                </c:pt>
                <c:pt idx="561">
                  <c:v>-0.0664794</c:v>
                </c:pt>
                <c:pt idx="562">
                  <c:v>-0.0689163</c:v>
                </c:pt>
                <c:pt idx="563">
                  <c:v>-0.0700029</c:v>
                </c:pt>
                <c:pt idx="564">
                  <c:v>-0.0699039</c:v>
                </c:pt>
                <c:pt idx="565">
                  <c:v>-0.0687555</c:v>
                </c:pt>
                <c:pt idx="566">
                  <c:v>-0.0667227</c:v>
                </c:pt>
                <c:pt idx="567">
                  <c:v>-0.0639328</c:v>
                </c:pt>
                <c:pt idx="568">
                  <c:v>-0.0605258</c:v>
                </c:pt>
                <c:pt idx="569">
                  <c:v>-0.0566339</c:v>
                </c:pt>
                <c:pt idx="570">
                  <c:v>-0.0523725</c:v>
                </c:pt>
                <c:pt idx="571">
                  <c:v>-0.0478559</c:v>
                </c:pt>
                <c:pt idx="572">
                  <c:v>-0.0431869</c:v>
                </c:pt>
                <c:pt idx="573">
                  <c:v>-0.0384624</c:v>
                </c:pt>
                <c:pt idx="574">
                  <c:v>-0.0337641</c:v>
                </c:pt>
                <c:pt idx="575">
                  <c:v>-0.0291689</c:v>
                </c:pt>
                <c:pt idx="576">
                  <c:v>-0.0247387</c:v>
                </c:pt>
                <c:pt idx="577">
                  <c:v>-0.0205304</c:v>
                </c:pt>
                <c:pt idx="578">
                  <c:v>-0.0165871</c:v>
                </c:pt>
                <c:pt idx="579">
                  <c:v>-0.0129434</c:v>
                </c:pt>
                <c:pt idx="580">
                  <c:v>-0.00962423</c:v>
                </c:pt>
                <c:pt idx="581">
                  <c:v>-0.00664569</c:v>
                </c:pt>
                <c:pt idx="582">
                  <c:v>-0.00401568</c:v>
                </c:pt>
                <c:pt idx="583">
                  <c:v>-0.00173399</c:v>
                </c:pt>
                <c:pt idx="584">
                  <c:v>0.000206113</c:v>
                </c:pt>
                <c:pt idx="585">
                  <c:v>0.00181721</c:v>
                </c:pt>
                <c:pt idx="586">
                  <c:v>0.00311689</c:v>
                </c:pt>
                <c:pt idx="587">
                  <c:v>0.00412638</c:v>
                </c:pt>
                <c:pt idx="588">
                  <c:v>0.00487002</c:v>
                </c:pt>
                <c:pt idx="589">
                  <c:v>0.00537375</c:v>
                </c:pt>
                <c:pt idx="590">
                  <c:v>0.00566531</c:v>
                </c:pt>
                <c:pt idx="591">
                  <c:v>0.00577227</c:v>
                </c:pt>
                <c:pt idx="592">
                  <c:v>0.00572205</c:v>
                </c:pt>
                <c:pt idx="593">
                  <c:v>0.00554154</c:v>
                </c:pt>
                <c:pt idx="594">
                  <c:v>0.00525596</c:v>
                </c:pt>
                <c:pt idx="595">
                  <c:v>0.00488934</c:v>
                </c:pt>
                <c:pt idx="596">
                  <c:v>0.00446352</c:v>
                </c:pt>
                <c:pt idx="597">
                  <c:v>0.00399844</c:v>
                </c:pt>
                <c:pt idx="598">
                  <c:v>0.0035118</c:v>
                </c:pt>
                <c:pt idx="599">
                  <c:v>0.00301885</c:v>
                </c:pt>
                <c:pt idx="600">
                  <c:v>0.00253281</c:v>
                </c:pt>
                <c:pt idx="601">
                  <c:v>0.00206457</c:v>
                </c:pt>
                <c:pt idx="602">
                  <c:v>0.00162283</c:v>
                </c:pt>
                <c:pt idx="603">
                  <c:v>0.00121427</c:v>
                </c:pt>
                <c:pt idx="604">
                  <c:v>0.000843697</c:v>
                </c:pt>
                <c:pt idx="605">
                  <c:v>0.000514202</c:v>
                </c:pt>
                <c:pt idx="606">
                  <c:v>0.000227331</c:v>
                </c:pt>
                <c:pt idx="607">
                  <c:v>-1.67055E-005</c:v>
                </c:pt>
                <c:pt idx="608">
                  <c:v>-0.000218809</c:v>
                </c:pt>
                <c:pt idx="609">
                  <c:v>-0.000380795</c:v>
                </c:pt>
                <c:pt idx="610">
                  <c:v>-0.000505174</c:v>
                </c:pt>
                <c:pt idx="611">
                  <c:v>-0.000594994</c:v>
                </c:pt>
                <c:pt idx="612">
                  <c:v>-0.000653679</c:v>
                </c:pt>
                <c:pt idx="613">
                  <c:v>-0.00068493</c:v>
                </c:pt>
                <c:pt idx="614">
                  <c:v>-0.000692509</c:v>
                </c:pt>
                <c:pt idx="615">
                  <c:v>-0.000680192</c:v>
                </c:pt>
                <c:pt idx="616">
                  <c:v>-0.00065173</c:v>
                </c:pt>
                <c:pt idx="617">
                  <c:v>-0.000610615</c:v>
                </c:pt>
                <c:pt idx="618">
                  <c:v>-0.000560216</c:v>
                </c:pt>
                <c:pt idx="619">
                  <c:v>-0.000503462</c:v>
                </c:pt>
                <c:pt idx="620">
                  <c:v>-0.000443061</c:v>
                </c:pt>
                <c:pt idx="621">
                  <c:v>-0.000381283</c:v>
                </c:pt>
                <c:pt idx="622">
                  <c:v>-0.000320102</c:v>
                </c:pt>
                <c:pt idx="623">
                  <c:v>-0.000261123</c:v>
                </c:pt>
                <c:pt idx="624">
                  <c:v>-0.000205615</c:v>
                </c:pt>
                <c:pt idx="625">
                  <c:v>-0.000154579</c:v>
                </c:pt>
                <c:pt idx="626">
                  <c:v>-0.000108683</c:v>
                </c:pt>
                <c:pt idx="627">
                  <c:v>-6.83605E-005</c:v>
                </c:pt>
                <c:pt idx="628">
                  <c:v>-3.38155E-005</c:v>
                </c:pt>
                <c:pt idx="629">
                  <c:v>-5.01497E-006</c:v>
                </c:pt>
                <c:pt idx="630">
                  <c:v>1.82695E-005</c:v>
                </c:pt>
                <c:pt idx="631">
                  <c:v>3.63657E-005</c:v>
                </c:pt>
                <c:pt idx="632">
                  <c:v>4.97073E-005</c:v>
                </c:pt>
                <c:pt idx="633">
                  <c:v>5.88005E-005</c:v>
                </c:pt>
                <c:pt idx="634">
                  <c:v>6.41679E-005</c:v>
                </c:pt>
                <c:pt idx="635">
                  <c:v>6.63476E-005</c:v>
                </c:pt>
                <c:pt idx="636">
                  <c:v>6.58682E-005</c:v>
                </c:pt>
                <c:pt idx="637">
                  <c:v>6.32521E-005</c:v>
                </c:pt>
                <c:pt idx="638">
                  <c:v>5.89878E-005</c:v>
                </c:pt>
                <c:pt idx="639">
                  <c:v>5.35315E-005</c:v>
                </c:pt>
                <c:pt idx="640">
                  <c:v>4.73047E-005</c:v>
                </c:pt>
                <c:pt idx="641">
                  <c:v>4.07013E-005</c:v>
                </c:pt>
                <c:pt idx="642">
                  <c:v>3.40476E-005</c:v>
                </c:pt>
                <c:pt idx="643">
                  <c:v>2.761E-005</c:v>
                </c:pt>
                <c:pt idx="644">
                  <c:v>2.161E-005</c:v>
                </c:pt>
                <c:pt idx="645">
                  <c:v>1.62037E-005</c:v>
                </c:pt>
                <c:pt idx="646">
                  <c:v>1.14901E-005</c:v>
                </c:pt>
                <c:pt idx="647">
                  <c:v>7.52474E-006</c:v>
                </c:pt>
                <c:pt idx="648">
                  <c:v>4.30553E-006</c:v>
                </c:pt>
                <c:pt idx="649">
                  <c:v>1.80083E-006</c:v>
                </c:pt>
                <c:pt idx="650">
                  <c:v>-4.75411E-008</c:v>
                </c:pt>
                <c:pt idx="651">
                  <c:v>-1.32876E-006</c:v>
                </c:pt>
                <c:pt idx="652">
                  <c:v>-2.14425E-006</c:v>
                </c:pt>
                <c:pt idx="653">
                  <c:v>-2.58471E-006</c:v>
                </c:pt>
                <c:pt idx="654">
                  <c:v>-2.76013E-006</c:v>
                </c:pt>
                <c:pt idx="655">
                  <c:v>-2.73863E-006</c:v>
                </c:pt>
                <c:pt idx="656">
                  <c:v>-2.59739E-006</c:v>
                </c:pt>
                <c:pt idx="657">
                  <c:v>-2.38475E-006</c:v>
                </c:pt>
                <c:pt idx="658">
                  <c:v>-2.14625E-006</c:v>
                </c:pt>
                <c:pt idx="659">
                  <c:v>-1.92969E-006</c:v>
                </c:pt>
                <c:pt idx="660">
                  <c:v>-1.73607E-006</c:v>
                </c:pt>
                <c:pt idx="661">
                  <c:v>-1.5983E-006</c:v>
                </c:pt>
                <c:pt idx="662">
                  <c:v>-1.50554E-006</c:v>
                </c:pt>
                <c:pt idx="663">
                  <c:v>-1.46232E-006</c:v>
                </c:pt>
                <c:pt idx="664">
                  <c:v>-1.45123E-006</c:v>
                </c:pt>
                <c:pt idx="665">
                  <c:v>-1.45135E-006</c:v>
                </c:pt>
                <c:pt idx="666">
                  <c:v>-1.45142E-006</c:v>
                </c:pt>
                <c:pt idx="667">
                  <c:v>-1.46442E-006</c:v>
                </c:pt>
                <c:pt idx="668">
                  <c:v>-1.48408E-006</c:v>
                </c:pt>
                <c:pt idx="669">
                  <c:v>-1.5093E-006</c:v>
                </c:pt>
                <c:pt idx="670">
                  <c:v>-1.52682E-006</c:v>
                </c:pt>
                <c:pt idx="671">
                  <c:v>-1.54723E-006</c:v>
                </c:pt>
                <c:pt idx="672">
                  <c:v>-1.57041E-006</c:v>
                </c:pt>
                <c:pt idx="673">
                  <c:v>-1.5831E-006</c:v>
                </c:pt>
                <c:pt idx="674">
                  <c:v>-1.60529E-006</c:v>
                </c:pt>
                <c:pt idx="675">
                  <c:v>-1.60819E-006</c:v>
                </c:pt>
                <c:pt idx="676">
                  <c:v>-1.60754E-006</c:v>
                </c:pt>
                <c:pt idx="677">
                  <c:v>-1.60781E-006</c:v>
                </c:pt>
                <c:pt idx="678">
                  <c:v>-1.6049E-006</c:v>
                </c:pt>
                <c:pt idx="679">
                  <c:v>-1.61122E-006</c:v>
                </c:pt>
                <c:pt idx="680">
                  <c:v>-1.60525E-006</c:v>
                </c:pt>
                <c:pt idx="681">
                  <c:v>-1.6195E-006</c:v>
                </c:pt>
                <c:pt idx="682">
                  <c:v>-1.63711E-006</c:v>
                </c:pt>
                <c:pt idx="683">
                  <c:v>-1.66953E-006</c:v>
                </c:pt>
                <c:pt idx="684">
                  <c:v>-1.70419E-006</c:v>
                </c:pt>
                <c:pt idx="685">
                  <c:v>-1.74181E-006</c:v>
                </c:pt>
                <c:pt idx="686">
                  <c:v>-1.77351E-006</c:v>
                </c:pt>
                <c:pt idx="687">
                  <c:v>-1.78165E-006</c:v>
                </c:pt>
                <c:pt idx="688">
                  <c:v>-1.75691E-006</c:v>
                </c:pt>
                <c:pt idx="689">
                  <c:v>-1.73994E-006</c:v>
                </c:pt>
                <c:pt idx="690">
                  <c:v>-1.71099E-006</c:v>
                </c:pt>
                <c:pt idx="691">
                  <c:v>-1.70148E-006</c:v>
                </c:pt>
                <c:pt idx="692">
                  <c:v>-1.70848E-006</c:v>
                </c:pt>
                <c:pt idx="693">
                  <c:v>-1.7212E-006</c:v>
                </c:pt>
                <c:pt idx="694">
                  <c:v>-1.7315E-006</c:v>
                </c:pt>
                <c:pt idx="695">
                  <c:v>-1.75413E-006</c:v>
                </c:pt>
                <c:pt idx="696">
                  <c:v>-1.78296E-006</c:v>
                </c:pt>
                <c:pt idx="697">
                  <c:v>-1.7969E-006</c:v>
                </c:pt>
                <c:pt idx="698">
                  <c:v>-1.79966E-006</c:v>
                </c:pt>
                <c:pt idx="699">
                  <c:v>-1.79604E-006</c:v>
                </c:pt>
                <c:pt idx="700">
                  <c:v>-1.79144E-006</c:v>
                </c:pt>
                <c:pt idx="701">
                  <c:v>-1.79569E-006</c:v>
                </c:pt>
                <c:pt idx="702">
                  <c:v>-1.79782E-006</c:v>
                </c:pt>
                <c:pt idx="703">
                  <c:v>-1.80198E-006</c:v>
                </c:pt>
                <c:pt idx="704">
                  <c:v>-1.80419E-006</c:v>
                </c:pt>
                <c:pt idx="705">
                  <c:v>-1.78465E-006</c:v>
                </c:pt>
                <c:pt idx="706">
                  <c:v>-1.78789E-006</c:v>
                </c:pt>
                <c:pt idx="707">
                  <c:v>-1.79636E-006</c:v>
                </c:pt>
                <c:pt idx="708">
                  <c:v>-1.80569E-006</c:v>
                </c:pt>
                <c:pt idx="709">
                  <c:v>-1.80653E-006</c:v>
                </c:pt>
                <c:pt idx="710">
                  <c:v>-1.80352E-006</c:v>
                </c:pt>
                <c:pt idx="711">
                  <c:v>-1.79726E-006</c:v>
                </c:pt>
                <c:pt idx="712">
                  <c:v>-1.80448E-006</c:v>
                </c:pt>
                <c:pt idx="713">
                  <c:v>-1.82158E-006</c:v>
                </c:pt>
                <c:pt idx="714">
                  <c:v>-1.84092E-006</c:v>
                </c:pt>
                <c:pt idx="715">
                  <c:v>-1.86751E-006</c:v>
                </c:pt>
                <c:pt idx="716">
                  <c:v>-1.91409E-006</c:v>
                </c:pt>
                <c:pt idx="717">
                  <c:v>-1.94657E-006</c:v>
                </c:pt>
                <c:pt idx="718">
                  <c:v>-1.97765E-006</c:v>
                </c:pt>
                <c:pt idx="719">
                  <c:v>-1.99903E-006</c:v>
                </c:pt>
                <c:pt idx="720">
                  <c:v>-2.00851E-006</c:v>
                </c:pt>
                <c:pt idx="721">
                  <c:v>-2.00712E-006</c:v>
                </c:pt>
                <c:pt idx="722">
                  <c:v>-2.00978E-006</c:v>
                </c:pt>
                <c:pt idx="723">
                  <c:v>-2.01982E-006</c:v>
                </c:pt>
                <c:pt idx="724">
                  <c:v>-2.03181E-006</c:v>
                </c:pt>
                <c:pt idx="725">
                  <c:v>-2.05659E-006</c:v>
                </c:pt>
                <c:pt idx="726">
                  <c:v>-2.0711E-006</c:v>
                </c:pt>
                <c:pt idx="727">
                  <c:v>-2.08033E-006</c:v>
                </c:pt>
                <c:pt idx="728">
                  <c:v>-2.09147E-006</c:v>
                </c:pt>
                <c:pt idx="729">
                  <c:v>-2.10146E-006</c:v>
                </c:pt>
                <c:pt idx="730">
                  <c:v>-2.10418E-006</c:v>
                </c:pt>
                <c:pt idx="731">
                  <c:v>-2.10553E-006</c:v>
                </c:pt>
                <c:pt idx="732">
                  <c:v>-2.10472E-006</c:v>
                </c:pt>
                <c:pt idx="733">
                  <c:v>-2.09492E-006</c:v>
                </c:pt>
                <c:pt idx="734">
                  <c:v>-2.10757E-006</c:v>
                </c:pt>
                <c:pt idx="735">
                  <c:v>-2.10913E-006</c:v>
                </c:pt>
                <c:pt idx="736">
                  <c:v>-2.12704E-006</c:v>
                </c:pt>
                <c:pt idx="737">
                  <c:v>-2.1356E-006</c:v>
                </c:pt>
                <c:pt idx="738">
                  <c:v>-2.15211E-006</c:v>
                </c:pt>
                <c:pt idx="739">
                  <c:v>-2.16925E-006</c:v>
                </c:pt>
                <c:pt idx="740">
                  <c:v>-2.17941E-006</c:v>
                </c:pt>
                <c:pt idx="741">
                  <c:v>-2.19193E-006</c:v>
                </c:pt>
                <c:pt idx="742">
                  <c:v>-2.19984E-006</c:v>
                </c:pt>
                <c:pt idx="743">
                  <c:v>-2.20553E-006</c:v>
                </c:pt>
                <c:pt idx="744">
                  <c:v>-2.2118E-006</c:v>
                </c:pt>
                <c:pt idx="745">
                  <c:v>-2.21898E-006</c:v>
                </c:pt>
                <c:pt idx="746">
                  <c:v>-2.2305E-006</c:v>
                </c:pt>
                <c:pt idx="747">
                  <c:v>-2.24065E-006</c:v>
                </c:pt>
                <c:pt idx="748">
                  <c:v>-2.23378E-006</c:v>
                </c:pt>
                <c:pt idx="749">
                  <c:v>-2.22564E-006</c:v>
                </c:pt>
                <c:pt idx="750">
                  <c:v>-2.22785E-006</c:v>
                </c:pt>
                <c:pt idx="751">
                  <c:v>-2.21461E-006</c:v>
                </c:pt>
                <c:pt idx="752">
                  <c:v>-2.21802E-006</c:v>
                </c:pt>
                <c:pt idx="753">
                  <c:v>-2.21371E-006</c:v>
                </c:pt>
                <c:pt idx="754">
                  <c:v>-2.22032E-006</c:v>
                </c:pt>
                <c:pt idx="755">
                  <c:v>-2.22462E-006</c:v>
                </c:pt>
                <c:pt idx="756">
                  <c:v>-2.22583E-006</c:v>
                </c:pt>
                <c:pt idx="757">
                  <c:v>-2.2326E-006</c:v>
                </c:pt>
                <c:pt idx="758">
                  <c:v>-2.24572E-006</c:v>
                </c:pt>
                <c:pt idx="759">
                  <c:v>-2.27096E-006</c:v>
                </c:pt>
                <c:pt idx="760">
                  <c:v>-2.28845E-006</c:v>
                </c:pt>
                <c:pt idx="761">
                  <c:v>-2.30793E-006</c:v>
                </c:pt>
                <c:pt idx="762">
                  <c:v>-2.32765E-006</c:v>
                </c:pt>
                <c:pt idx="763">
                  <c:v>-2.34188E-006</c:v>
                </c:pt>
                <c:pt idx="764">
                  <c:v>-2.35491E-006</c:v>
                </c:pt>
                <c:pt idx="765">
                  <c:v>-2.36774E-006</c:v>
                </c:pt>
                <c:pt idx="766">
                  <c:v>-2.38791E-006</c:v>
                </c:pt>
                <c:pt idx="767">
                  <c:v>-2.40719E-006</c:v>
                </c:pt>
                <c:pt idx="768">
                  <c:v>-2.42368E-006</c:v>
                </c:pt>
                <c:pt idx="769">
                  <c:v>-2.43251E-006</c:v>
                </c:pt>
                <c:pt idx="770">
                  <c:v>-2.44541E-006</c:v>
                </c:pt>
                <c:pt idx="771">
                  <c:v>-2.46314E-006</c:v>
                </c:pt>
                <c:pt idx="772">
                  <c:v>-2.47805E-006</c:v>
                </c:pt>
                <c:pt idx="773">
                  <c:v>-2.48187E-006</c:v>
                </c:pt>
                <c:pt idx="774">
                  <c:v>-2.48849E-006</c:v>
                </c:pt>
                <c:pt idx="775">
                  <c:v>-2.49133E-006</c:v>
                </c:pt>
                <c:pt idx="776">
                  <c:v>-2.49944E-006</c:v>
                </c:pt>
                <c:pt idx="777">
                  <c:v>-2.50326E-006</c:v>
                </c:pt>
                <c:pt idx="778">
                  <c:v>-2.5186E-006</c:v>
                </c:pt>
                <c:pt idx="779">
                  <c:v>-2.53168E-006</c:v>
                </c:pt>
                <c:pt idx="780">
                  <c:v>-2.54398E-006</c:v>
                </c:pt>
                <c:pt idx="781">
                  <c:v>-2.55222E-006</c:v>
                </c:pt>
                <c:pt idx="782">
                  <c:v>-2.56328E-006</c:v>
                </c:pt>
                <c:pt idx="783">
                  <c:v>-2.5659E-006</c:v>
                </c:pt>
                <c:pt idx="784">
                  <c:v>-2.55737E-006</c:v>
                </c:pt>
                <c:pt idx="785">
                  <c:v>-2.55382E-006</c:v>
                </c:pt>
                <c:pt idx="786">
                  <c:v>-2.55209E-006</c:v>
                </c:pt>
                <c:pt idx="787">
                  <c:v>-2.5534E-006</c:v>
                </c:pt>
                <c:pt idx="788">
                  <c:v>-2.5636E-006</c:v>
                </c:pt>
                <c:pt idx="789">
                  <c:v>-2.57923E-006</c:v>
                </c:pt>
                <c:pt idx="790">
                  <c:v>-2.59239E-006</c:v>
                </c:pt>
                <c:pt idx="791">
                  <c:v>-2.6013E-006</c:v>
                </c:pt>
                <c:pt idx="792">
                  <c:v>-2.62183E-006</c:v>
                </c:pt>
                <c:pt idx="793">
                  <c:v>-2.63352E-006</c:v>
                </c:pt>
                <c:pt idx="794">
                  <c:v>-2.64493E-006</c:v>
                </c:pt>
                <c:pt idx="795">
                  <c:v>-2.65196E-006</c:v>
                </c:pt>
                <c:pt idx="796">
                  <c:v>-2.65813E-006</c:v>
                </c:pt>
                <c:pt idx="797">
                  <c:v>-2.67097E-006</c:v>
                </c:pt>
                <c:pt idx="798">
                  <c:v>-2.6786E-006</c:v>
                </c:pt>
                <c:pt idx="799">
                  <c:v>-2.70063E-006</c:v>
                </c:pt>
                <c:pt idx="800">
                  <c:v>-2.71125E-006</c:v>
                </c:pt>
                <c:pt idx="801">
                  <c:v>-2.71745E-006</c:v>
                </c:pt>
                <c:pt idx="802">
                  <c:v>-2.7139E-006</c:v>
                </c:pt>
                <c:pt idx="803">
                  <c:v>-2.70801E-006</c:v>
                </c:pt>
                <c:pt idx="804">
                  <c:v>-2.69657E-006</c:v>
                </c:pt>
                <c:pt idx="805">
                  <c:v>-2.68556E-006</c:v>
                </c:pt>
                <c:pt idx="806">
                  <c:v>-2.67946E-006</c:v>
                </c:pt>
                <c:pt idx="807">
                  <c:v>-2.69235E-006</c:v>
                </c:pt>
                <c:pt idx="808">
                  <c:v>-2.71741E-006</c:v>
                </c:pt>
                <c:pt idx="809">
                  <c:v>-2.74266E-006</c:v>
                </c:pt>
                <c:pt idx="810">
                  <c:v>-2.76403E-006</c:v>
                </c:pt>
                <c:pt idx="811">
                  <c:v>-2.77779E-006</c:v>
                </c:pt>
                <c:pt idx="812">
                  <c:v>-2.79381E-006</c:v>
                </c:pt>
                <c:pt idx="813">
                  <c:v>-2.81403E-006</c:v>
                </c:pt>
                <c:pt idx="814">
                  <c:v>-2.84229E-006</c:v>
                </c:pt>
                <c:pt idx="815">
                  <c:v>-2.86235E-006</c:v>
                </c:pt>
                <c:pt idx="816">
                  <c:v>-2.87672E-006</c:v>
                </c:pt>
                <c:pt idx="817">
                  <c:v>-2.89688E-006</c:v>
                </c:pt>
                <c:pt idx="818">
                  <c:v>-2.90954E-006</c:v>
                </c:pt>
                <c:pt idx="819">
                  <c:v>-2.92122E-006</c:v>
                </c:pt>
                <c:pt idx="820">
                  <c:v>-2.92747E-006</c:v>
                </c:pt>
                <c:pt idx="821">
                  <c:v>-2.92718E-006</c:v>
                </c:pt>
                <c:pt idx="822">
                  <c:v>-2.92672E-006</c:v>
                </c:pt>
                <c:pt idx="823">
                  <c:v>-2.94225E-006</c:v>
                </c:pt>
                <c:pt idx="824">
                  <c:v>-2.93841E-006</c:v>
                </c:pt>
                <c:pt idx="825">
                  <c:v>-2.94473E-006</c:v>
                </c:pt>
                <c:pt idx="826">
                  <c:v>-2.94088E-006</c:v>
                </c:pt>
                <c:pt idx="827">
                  <c:v>-2.92927E-006</c:v>
                </c:pt>
                <c:pt idx="828">
                  <c:v>-2.9252E-006</c:v>
                </c:pt>
                <c:pt idx="829">
                  <c:v>-2.91967E-006</c:v>
                </c:pt>
                <c:pt idx="830">
                  <c:v>-2.92281E-006</c:v>
                </c:pt>
                <c:pt idx="831">
                  <c:v>-2.92927E-006</c:v>
                </c:pt>
                <c:pt idx="832">
                  <c:v>-2.95203E-006</c:v>
                </c:pt>
                <c:pt idx="833">
                  <c:v>-2.98106E-006</c:v>
                </c:pt>
                <c:pt idx="834">
                  <c:v>-3.01661E-006</c:v>
                </c:pt>
                <c:pt idx="835">
                  <c:v>-3.04299E-006</c:v>
                </c:pt>
                <c:pt idx="836">
                  <c:v>-3.06187E-006</c:v>
                </c:pt>
                <c:pt idx="837">
                  <c:v>-3.08192E-006</c:v>
                </c:pt>
                <c:pt idx="838">
                  <c:v>-3.08448E-006</c:v>
                </c:pt>
                <c:pt idx="839">
                  <c:v>-3.09631E-006</c:v>
                </c:pt>
                <c:pt idx="840">
                  <c:v>-3.09017E-006</c:v>
                </c:pt>
                <c:pt idx="841">
                  <c:v>-3.08655E-006</c:v>
                </c:pt>
                <c:pt idx="842">
                  <c:v>-3.08789E-006</c:v>
                </c:pt>
                <c:pt idx="843">
                  <c:v>-3.09662E-006</c:v>
                </c:pt>
                <c:pt idx="844">
                  <c:v>-3.09483E-006</c:v>
                </c:pt>
                <c:pt idx="845">
                  <c:v>-3.09806E-006</c:v>
                </c:pt>
                <c:pt idx="846">
                  <c:v>-3.09528E-006</c:v>
                </c:pt>
                <c:pt idx="847">
                  <c:v>-3.09452E-006</c:v>
                </c:pt>
                <c:pt idx="848">
                  <c:v>-3.08601E-006</c:v>
                </c:pt>
                <c:pt idx="849">
                  <c:v>-3.08901E-006</c:v>
                </c:pt>
                <c:pt idx="850">
                  <c:v>-3.09641E-006</c:v>
                </c:pt>
                <c:pt idx="851">
                  <c:v>-3.1181E-006</c:v>
                </c:pt>
                <c:pt idx="852">
                  <c:v>-3.14626E-006</c:v>
                </c:pt>
                <c:pt idx="853">
                  <c:v>-3.15929E-006</c:v>
                </c:pt>
                <c:pt idx="854">
                  <c:v>-3.1798E-006</c:v>
                </c:pt>
                <c:pt idx="855">
                  <c:v>-3.20065E-006</c:v>
                </c:pt>
                <c:pt idx="856">
                  <c:v>-3.21935E-006</c:v>
                </c:pt>
                <c:pt idx="857">
                  <c:v>-3.23467E-006</c:v>
                </c:pt>
                <c:pt idx="858">
                  <c:v>-3.24029E-006</c:v>
                </c:pt>
                <c:pt idx="859">
                  <c:v>-3.2578E-006</c:v>
                </c:pt>
                <c:pt idx="860">
                  <c:v>-3.27341E-006</c:v>
                </c:pt>
                <c:pt idx="861">
                  <c:v>-3.2781E-006</c:v>
                </c:pt>
                <c:pt idx="862">
                  <c:v>-3.27248E-006</c:v>
                </c:pt>
                <c:pt idx="863">
                  <c:v>-3.2816E-006</c:v>
                </c:pt>
                <c:pt idx="864">
                  <c:v>-3.27469E-006</c:v>
                </c:pt>
                <c:pt idx="865">
                  <c:v>-3.27734E-006</c:v>
                </c:pt>
                <c:pt idx="866">
                  <c:v>-3.28045E-006</c:v>
                </c:pt>
                <c:pt idx="867">
                  <c:v>-3.29004E-006</c:v>
                </c:pt>
                <c:pt idx="868">
                  <c:v>-3.3028E-006</c:v>
                </c:pt>
                <c:pt idx="869">
                  <c:v>-3.31704E-006</c:v>
                </c:pt>
                <c:pt idx="870">
                  <c:v>-3.32559E-006</c:v>
                </c:pt>
                <c:pt idx="871">
                  <c:v>-3.33434E-006</c:v>
                </c:pt>
                <c:pt idx="872">
                  <c:v>-3.35141E-006</c:v>
                </c:pt>
                <c:pt idx="873">
                  <c:v>-3.35567E-006</c:v>
                </c:pt>
                <c:pt idx="874">
                  <c:v>-3.36221E-006</c:v>
                </c:pt>
                <c:pt idx="875">
                  <c:v>-3.37616E-006</c:v>
                </c:pt>
                <c:pt idx="876">
                  <c:v>-3.38886E-006</c:v>
                </c:pt>
                <c:pt idx="877">
                  <c:v>-3.40652E-006</c:v>
                </c:pt>
                <c:pt idx="878">
                  <c:v>-3.41937E-006</c:v>
                </c:pt>
                <c:pt idx="879">
                  <c:v>-3.42139E-006</c:v>
                </c:pt>
                <c:pt idx="880">
                  <c:v>-3.42715E-006</c:v>
                </c:pt>
                <c:pt idx="881">
                  <c:v>-3.43275E-006</c:v>
                </c:pt>
                <c:pt idx="882">
                  <c:v>-3.43916E-006</c:v>
                </c:pt>
                <c:pt idx="883">
                  <c:v>-3.45359E-006</c:v>
                </c:pt>
                <c:pt idx="884">
                  <c:v>-3.45925E-006</c:v>
                </c:pt>
                <c:pt idx="885">
                  <c:v>-3.47941E-006</c:v>
                </c:pt>
                <c:pt idx="886">
                  <c:v>-3.50078E-006</c:v>
                </c:pt>
                <c:pt idx="887">
                  <c:v>-3.53108E-006</c:v>
                </c:pt>
                <c:pt idx="888">
                  <c:v>-3.56745E-006</c:v>
                </c:pt>
                <c:pt idx="889">
                  <c:v>-3.59784E-006</c:v>
                </c:pt>
                <c:pt idx="890">
                  <c:v>-3.62647E-006</c:v>
                </c:pt>
                <c:pt idx="891">
                  <c:v>-3.62865E-006</c:v>
                </c:pt>
                <c:pt idx="892">
                  <c:v>-3.62587E-006</c:v>
                </c:pt>
                <c:pt idx="893">
                  <c:v>-3.61651E-006</c:v>
                </c:pt>
                <c:pt idx="894">
                  <c:v>-3.61128E-006</c:v>
                </c:pt>
                <c:pt idx="895">
                  <c:v>-3.6054E-006</c:v>
                </c:pt>
                <c:pt idx="896">
                  <c:v>-3.58613E-006</c:v>
                </c:pt>
                <c:pt idx="897">
                  <c:v>-3.56596E-006</c:v>
                </c:pt>
                <c:pt idx="898">
                  <c:v>-3.54786E-006</c:v>
                </c:pt>
                <c:pt idx="899">
                  <c:v>-3.54504E-006</c:v>
                </c:pt>
                <c:pt idx="900">
                  <c:v>-3.55205E-006</c:v>
                </c:pt>
                <c:pt idx="901">
                  <c:v>-3.57725E-006</c:v>
                </c:pt>
                <c:pt idx="902">
                  <c:v>-3.60423E-006</c:v>
                </c:pt>
                <c:pt idx="903">
                  <c:v>-3.62814E-006</c:v>
                </c:pt>
                <c:pt idx="904">
                  <c:v>-3.64248E-006</c:v>
                </c:pt>
                <c:pt idx="905">
                  <c:v>-3.66337E-006</c:v>
                </c:pt>
                <c:pt idx="906">
                  <c:v>-3.67659E-006</c:v>
                </c:pt>
                <c:pt idx="907">
                  <c:v>-3.68009E-006</c:v>
                </c:pt>
                <c:pt idx="908">
                  <c:v>-3.68331E-006</c:v>
                </c:pt>
                <c:pt idx="909">
                  <c:v>-3.69306E-006</c:v>
                </c:pt>
                <c:pt idx="910">
                  <c:v>-3.69451E-006</c:v>
                </c:pt>
                <c:pt idx="911">
                  <c:v>-3.70987E-006</c:v>
                </c:pt>
                <c:pt idx="912">
                  <c:v>-3.71067E-006</c:v>
                </c:pt>
                <c:pt idx="913">
                  <c:v>-3.71296E-006</c:v>
                </c:pt>
                <c:pt idx="914">
                  <c:v>-3.71151E-006</c:v>
                </c:pt>
                <c:pt idx="915">
                  <c:v>-3.7212E-006</c:v>
                </c:pt>
                <c:pt idx="916">
                  <c:v>-3.7345E-006</c:v>
                </c:pt>
                <c:pt idx="917">
                  <c:v>-3.74412E-006</c:v>
                </c:pt>
                <c:pt idx="918">
                  <c:v>-3.76329E-006</c:v>
                </c:pt>
                <c:pt idx="919">
                  <c:v>-3.77549E-006</c:v>
                </c:pt>
                <c:pt idx="920">
                  <c:v>-3.78834E-006</c:v>
                </c:pt>
                <c:pt idx="921">
                  <c:v>-3.80586E-006</c:v>
                </c:pt>
                <c:pt idx="922">
                  <c:v>-3.81077E-006</c:v>
                </c:pt>
                <c:pt idx="923">
                  <c:v>-3.81416E-006</c:v>
                </c:pt>
                <c:pt idx="924">
                  <c:v>-3.81276E-006</c:v>
                </c:pt>
                <c:pt idx="925">
                  <c:v>-3.82238E-006</c:v>
                </c:pt>
                <c:pt idx="926">
                  <c:v>-3.82925E-006</c:v>
                </c:pt>
                <c:pt idx="927">
                  <c:v>-3.83848E-006</c:v>
                </c:pt>
                <c:pt idx="928">
                  <c:v>-3.84588E-006</c:v>
                </c:pt>
                <c:pt idx="929">
                  <c:v>-3.8599E-006</c:v>
                </c:pt>
                <c:pt idx="930">
                  <c:v>-3.86305E-006</c:v>
                </c:pt>
                <c:pt idx="931">
                  <c:v>-3.86364E-006</c:v>
                </c:pt>
                <c:pt idx="932">
                  <c:v>-3.87963E-006</c:v>
                </c:pt>
                <c:pt idx="933">
                  <c:v>-3.88775E-006</c:v>
                </c:pt>
                <c:pt idx="934">
                  <c:v>-3.89598E-006</c:v>
                </c:pt>
                <c:pt idx="935">
                  <c:v>-3.9108E-006</c:v>
                </c:pt>
                <c:pt idx="936">
                  <c:v>-3.9194E-006</c:v>
                </c:pt>
                <c:pt idx="937">
                  <c:v>-3.91688E-006</c:v>
                </c:pt>
                <c:pt idx="938">
                  <c:v>-3.92026E-006</c:v>
                </c:pt>
                <c:pt idx="939">
                  <c:v>-3.92507E-006</c:v>
                </c:pt>
                <c:pt idx="940">
                  <c:v>-3.93616E-006</c:v>
                </c:pt>
                <c:pt idx="941">
                  <c:v>-3.94632E-006</c:v>
                </c:pt>
                <c:pt idx="942">
                  <c:v>-3.95757E-006</c:v>
                </c:pt>
                <c:pt idx="943">
                  <c:v>-3.96311E-006</c:v>
                </c:pt>
                <c:pt idx="944">
                  <c:v>-3.97592E-006</c:v>
                </c:pt>
                <c:pt idx="945">
                  <c:v>-3.98752E-006</c:v>
                </c:pt>
                <c:pt idx="946">
                  <c:v>-4.00192E-006</c:v>
                </c:pt>
                <c:pt idx="947">
                  <c:v>-4.00977E-006</c:v>
                </c:pt>
                <c:pt idx="948">
                  <c:v>-4.01739E-006</c:v>
                </c:pt>
                <c:pt idx="949">
                  <c:v>-4.02857E-006</c:v>
                </c:pt>
                <c:pt idx="950">
                  <c:v>-4.0444E-006</c:v>
                </c:pt>
                <c:pt idx="951">
                  <c:v>-4.05809E-006</c:v>
                </c:pt>
                <c:pt idx="952">
                  <c:v>-4.0687E-006</c:v>
                </c:pt>
                <c:pt idx="953">
                  <c:v>-4.07947E-006</c:v>
                </c:pt>
                <c:pt idx="954">
                  <c:v>-4.09698E-006</c:v>
                </c:pt>
                <c:pt idx="955">
                  <c:v>-4.10459E-006</c:v>
                </c:pt>
                <c:pt idx="956">
                  <c:v>-4.11278E-006</c:v>
                </c:pt>
                <c:pt idx="957">
                  <c:v>-4.11285E-006</c:v>
                </c:pt>
                <c:pt idx="958">
                  <c:v>-4.10998E-006</c:v>
                </c:pt>
                <c:pt idx="959">
                  <c:v>-4.10424E-006</c:v>
                </c:pt>
                <c:pt idx="960">
                  <c:v>-4.11127E-006</c:v>
                </c:pt>
                <c:pt idx="961">
                  <c:v>-4.11581E-006</c:v>
                </c:pt>
                <c:pt idx="962">
                  <c:v>-4.1265E-006</c:v>
                </c:pt>
                <c:pt idx="963">
                  <c:v>-4.14177E-006</c:v>
                </c:pt>
                <c:pt idx="964">
                  <c:v>-4.15053E-006</c:v>
                </c:pt>
                <c:pt idx="965">
                  <c:v>-4.16425E-006</c:v>
                </c:pt>
                <c:pt idx="966">
                  <c:v>-4.18549E-006</c:v>
                </c:pt>
                <c:pt idx="967">
                  <c:v>-4.19443E-006</c:v>
                </c:pt>
                <c:pt idx="968">
                  <c:v>-4.20184E-006</c:v>
                </c:pt>
                <c:pt idx="969">
                  <c:v>-4.21358E-006</c:v>
                </c:pt>
                <c:pt idx="970">
                  <c:v>-4.22071E-006</c:v>
                </c:pt>
                <c:pt idx="971">
                  <c:v>-4.2293E-006</c:v>
                </c:pt>
                <c:pt idx="972">
                  <c:v>-4.23545E-006</c:v>
                </c:pt>
                <c:pt idx="973">
                  <c:v>-4.24241E-006</c:v>
                </c:pt>
                <c:pt idx="974">
                  <c:v>-4.24951E-006</c:v>
                </c:pt>
                <c:pt idx="975">
                  <c:v>-4.27218E-006</c:v>
                </c:pt>
                <c:pt idx="976">
                  <c:v>-4.28277E-006</c:v>
                </c:pt>
                <c:pt idx="977">
                  <c:v>-4.29049E-006</c:v>
                </c:pt>
                <c:pt idx="978">
                  <c:v>-4.29322E-006</c:v>
                </c:pt>
                <c:pt idx="979">
                  <c:v>-4.29484E-006</c:v>
                </c:pt>
                <c:pt idx="980">
                  <c:v>-4.28985E-006</c:v>
                </c:pt>
                <c:pt idx="981">
                  <c:v>-4.2835E-006</c:v>
                </c:pt>
                <c:pt idx="982">
                  <c:v>-4.27969E-006</c:v>
                </c:pt>
                <c:pt idx="983">
                  <c:v>-4.27823E-006</c:v>
                </c:pt>
                <c:pt idx="984">
                  <c:v>-4.29069E-006</c:v>
                </c:pt>
                <c:pt idx="985">
                  <c:v>-4.30527E-006</c:v>
                </c:pt>
                <c:pt idx="986">
                  <c:v>-4.33229E-006</c:v>
                </c:pt>
                <c:pt idx="987">
                  <c:v>-4.35259E-006</c:v>
                </c:pt>
                <c:pt idx="988">
                  <c:v>-4.36428E-006</c:v>
                </c:pt>
                <c:pt idx="989">
                  <c:v>-4.37591E-006</c:v>
                </c:pt>
                <c:pt idx="990">
                  <c:v>-4.38171E-006</c:v>
                </c:pt>
                <c:pt idx="991">
                  <c:v>-4.39362E-006</c:v>
                </c:pt>
                <c:pt idx="992">
                  <c:v>-4.39353E-006</c:v>
                </c:pt>
                <c:pt idx="993">
                  <c:v>-4.41071E-006</c:v>
                </c:pt>
                <c:pt idx="994">
                  <c:v>-4.41822E-006</c:v>
                </c:pt>
                <c:pt idx="995">
                  <c:v>-4.43157E-006</c:v>
                </c:pt>
                <c:pt idx="996">
                  <c:v>-4.44286E-006</c:v>
                </c:pt>
                <c:pt idx="997">
                  <c:v>-4.44525E-006</c:v>
                </c:pt>
                <c:pt idx="998">
                  <c:v>-4.44327E-006</c:v>
                </c:pt>
                <c:pt idx="999">
                  <c:v>-4.45182E-006</c:v>
                </c:pt>
                <c:pt idx="1000">
                  <c:v>-4.44653E-006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Figure 6'!$P$1</c:f>
              <c:strCache>
                <c:ptCount val="1"/>
                <c:pt idx="0">
                  <c:v>T=100℃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6'!$P$4:$P$1004</c:f>
              <c:numCache>
                <c:formatCode>General</c:formatCode>
                <c:ptCount val="1001"/>
                <c:pt idx="0">
                  <c:v>0</c:v>
                </c:pt>
                <c:pt idx="1">
                  <c:v>1.00098</c:v>
                </c:pt>
                <c:pt idx="2">
                  <c:v>2.00195</c:v>
                </c:pt>
                <c:pt idx="3">
                  <c:v>3.00296</c:v>
                </c:pt>
                <c:pt idx="4">
                  <c:v>4.00391</c:v>
                </c:pt>
                <c:pt idx="5">
                  <c:v>5.00485</c:v>
                </c:pt>
                <c:pt idx="6">
                  <c:v>6.00592</c:v>
                </c:pt>
                <c:pt idx="7">
                  <c:v>7.00726</c:v>
                </c:pt>
                <c:pt idx="8">
                  <c:v>8.0087</c:v>
                </c:pt>
                <c:pt idx="9">
                  <c:v>9.01001</c:v>
                </c:pt>
                <c:pt idx="10">
                  <c:v>10.0112</c:v>
                </c:pt>
                <c:pt idx="11">
                  <c:v>11.0123</c:v>
                </c:pt>
                <c:pt idx="12">
                  <c:v>12.0133</c:v>
                </c:pt>
                <c:pt idx="13">
                  <c:v>13.0145</c:v>
                </c:pt>
                <c:pt idx="14">
                  <c:v>14.0158</c:v>
                </c:pt>
                <c:pt idx="15">
                  <c:v>15.0173</c:v>
                </c:pt>
                <c:pt idx="16">
                  <c:v>16.0186</c:v>
                </c:pt>
                <c:pt idx="17">
                  <c:v>17.0196</c:v>
                </c:pt>
                <c:pt idx="18">
                  <c:v>18.0204</c:v>
                </c:pt>
                <c:pt idx="19">
                  <c:v>19.0212</c:v>
                </c:pt>
                <c:pt idx="20">
                  <c:v>20.022</c:v>
                </c:pt>
                <c:pt idx="21">
                  <c:v>21.0229</c:v>
                </c:pt>
                <c:pt idx="22">
                  <c:v>22.0239</c:v>
                </c:pt>
                <c:pt idx="23">
                  <c:v>23.0248</c:v>
                </c:pt>
                <c:pt idx="24">
                  <c:v>24.0258</c:v>
                </c:pt>
                <c:pt idx="25">
                  <c:v>25.0267</c:v>
                </c:pt>
                <c:pt idx="26">
                  <c:v>26.0279</c:v>
                </c:pt>
                <c:pt idx="27">
                  <c:v>27.0293</c:v>
                </c:pt>
                <c:pt idx="28">
                  <c:v>28.0307</c:v>
                </c:pt>
                <c:pt idx="29">
                  <c:v>29.0319</c:v>
                </c:pt>
                <c:pt idx="30">
                  <c:v>30.0331</c:v>
                </c:pt>
                <c:pt idx="31">
                  <c:v>31.0342</c:v>
                </c:pt>
                <c:pt idx="32">
                  <c:v>32.0353</c:v>
                </c:pt>
                <c:pt idx="33">
                  <c:v>33.0365</c:v>
                </c:pt>
                <c:pt idx="34">
                  <c:v>34.0379</c:v>
                </c:pt>
                <c:pt idx="35">
                  <c:v>35.0395</c:v>
                </c:pt>
                <c:pt idx="36">
                  <c:v>36.0406</c:v>
                </c:pt>
                <c:pt idx="37">
                  <c:v>37.0415</c:v>
                </c:pt>
                <c:pt idx="38">
                  <c:v>38.0423</c:v>
                </c:pt>
                <c:pt idx="39">
                  <c:v>39.0431</c:v>
                </c:pt>
                <c:pt idx="40">
                  <c:v>40.0439</c:v>
                </c:pt>
                <c:pt idx="41">
                  <c:v>41.0448</c:v>
                </c:pt>
                <c:pt idx="42">
                  <c:v>42.0457</c:v>
                </c:pt>
                <c:pt idx="43">
                  <c:v>43.0466</c:v>
                </c:pt>
                <c:pt idx="44">
                  <c:v>44.0475</c:v>
                </c:pt>
                <c:pt idx="45">
                  <c:v>45.0486</c:v>
                </c:pt>
                <c:pt idx="46">
                  <c:v>46.0498</c:v>
                </c:pt>
                <c:pt idx="47">
                  <c:v>47.0512</c:v>
                </c:pt>
                <c:pt idx="48">
                  <c:v>48.0526</c:v>
                </c:pt>
                <c:pt idx="49">
                  <c:v>49.0538</c:v>
                </c:pt>
                <c:pt idx="50">
                  <c:v>50.055</c:v>
                </c:pt>
                <c:pt idx="51">
                  <c:v>51.056</c:v>
                </c:pt>
                <c:pt idx="52">
                  <c:v>52.0572</c:v>
                </c:pt>
                <c:pt idx="53">
                  <c:v>53.0584</c:v>
                </c:pt>
                <c:pt idx="54">
                  <c:v>54.06</c:v>
                </c:pt>
                <c:pt idx="55">
                  <c:v>55.0615</c:v>
                </c:pt>
                <c:pt idx="56">
                  <c:v>56.0625</c:v>
                </c:pt>
                <c:pt idx="57">
                  <c:v>57.0634</c:v>
                </c:pt>
                <c:pt idx="58">
                  <c:v>58.0642</c:v>
                </c:pt>
                <c:pt idx="59">
                  <c:v>59.065</c:v>
                </c:pt>
                <c:pt idx="60">
                  <c:v>60.0658</c:v>
                </c:pt>
                <c:pt idx="61">
                  <c:v>61.0667</c:v>
                </c:pt>
                <c:pt idx="62">
                  <c:v>62.0676</c:v>
                </c:pt>
                <c:pt idx="63">
                  <c:v>63.0685</c:v>
                </c:pt>
                <c:pt idx="64">
                  <c:v>64.0694</c:v>
                </c:pt>
                <c:pt idx="65">
                  <c:v>65.0704</c:v>
                </c:pt>
                <c:pt idx="66">
                  <c:v>66.0716</c:v>
                </c:pt>
                <c:pt idx="67">
                  <c:v>67.0729</c:v>
                </c:pt>
                <c:pt idx="68">
                  <c:v>68.0742</c:v>
                </c:pt>
                <c:pt idx="69">
                  <c:v>69.0754</c:v>
                </c:pt>
                <c:pt idx="70">
                  <c:v>70.0766</c:v>
                </c:pt>
                <c:pt idx="71">
                  <c:v>71.0778</c:v>
                </c:pt>
                <c:pt idx="72">
                  <c:v>72.079</c:v>
                </c:pt>
                <c:pt idx="73">
                  <c:v>73.0804</c:v>
                </c:pt>
                <c:pt idx="74">
                  <c:v>74.0821</c:v>
                </c:pt>
                <c:pt idx="75">
                  <c:v>75.0834</c:v>
                </c:pt>
                <c:pt idx="76">
                  <c:v>76.0844</c:v>
                </c:pt>
                <c:pt idx="77">
                  <c:v>77.0851</c:v>
                </c:pt>
                <c:pt idx="78">
                  <c:v>78.0859</c:v>
                </c:pt>
                <c:pt idx="79">
                  <c:v>79.0867</c:v>
                </c:pt>
                <c:pt idx="80">
                  <c:v>80.0876</c:v>
                </c:pt>
                <c:pt idx="81">
                  <c:v>81.0886</c:v>
                </c:pt>
                <c:pt idx="82">
                  <c:v>82.0897</c:v>
                </c:pt>
                <c:pt idx="83">
                  <c:v>83.0905</c:v>
                </c:pt>
                <c:pt idx="84">
                  <c:v>84.0914</c:v>
                </c:pt>
                <c:pt idx="85">
                  <c:v>85.0923</c:v>
                </c:pt>
                <c:pt idx="86">
                  <c:v>86.0933</c:v>
                </c:pt>
                <c:pt idx="87">
                  <c:v>87.0945</c:v>
                </c:pt>
                <c:pt idx="88">
                  <c:v>88.0956</c:v>
                </c:pt>
                <c:pt idx="89">
                  <c:v>89.0969</c:v>
                </c:pt>
                <c:pt idx="90">
                  <c:v>90.0981</c:v>
                </c:pt>
                <c:pt idx="91">
                  <c:v>91.0994</c:v>
                </c:pt>
                <c:pt idx="92">
                  <c:v>92.1008</c:v>
                </c:pt>
                <c:pt idx="93">
                  <c:v>93.1022</c:v>
                </c:pt>
                <c:pt idx="94">
                  <c:v>94.1039</c:v>
                </c:pt>
                <c:pt idx="95">
                  <c:v>95.1051</c:v>
                </c:pt>
                <c:pt idx="96">
                  <c:v>96.106</c:v>
                </c:pt>
                <c:pt idx="97">
                  <c:v>97.1069</c:v>
                </c:pt>
                <c:pt idx="98">
                  <c:v>98.1076</c:v>
                </c:pt>
                <c:pt idx="99">
                  <c:v>99.1085</c:v>
                </c:pt>
                <c:pt idx="100">
                  <c:v>100.109</c:v>
                </c:pt>
                <c:pt idx="101">
                  <c:v>101.111</c:v>
                </c:pt>
                <c:pt idx="102">
                  <c:v>102.112</c:v>
                </c:pt>
                <c:pt idx="103">
                  <c:v>103.112</c:v>
                </c:pt>
                <c:pt idx="104">
                  <c:v>104.113</c:v>
                </c:pt>
                <c:pt idx="105">
                  <c:v>105.114</c:v>
                </c:pt>
                <c:pt idx="106">
                  <c:v>106.115</c:v>
                </c:pt>
                <c:pt idx="107">
                  <c:v>107.116</c:v>
                </c:pt>
                <c:pt idx="108">
                  <c:v>108.117</c:v>
                </c:pt>
                <c:pt idx="109">
                  <c:v>109.118</c:v>
                </c:pt>
                <c:pt idx="110">
                  <c:v>110.12</c:v>
                </c:pt>
                <c:pt idx="111">
                  <c:v>111.121</c:v>
                </c:pt>
                <c:pt idx="112">
                  <c:v>112.122</c:v>
                </c:pt>
                <c:pt idx="113">
                  <c:v>113.124</c:v>
                </c:pt>
                <c:pt idx="114">
                  <c:v>114.126</c:v>
                </c:pt>
                <c:pt idx="115">
                  <c:v>115.127</c:v>
                </c:pt>
                <c:pt idx="116">
                  <c:v>116.128</c:v>
                </c:pt>
                <c:pt idx="117">
                  <c:v>117.128</c:v>
                </c:pt>
                <c:pt idx="118">
                  <c:v>118.129</c:v>
                </c:pt>
                <c:pt idx="119">
                  <c:v>119.13</c:v>
                </c:pt>
                <c:pt idx="120">
                  <c:v>120.131</c:v>
                </c:pt>
                <c:pt idx="121">
                  <c:v>121.132</c:v>
                </c:pt>
                <c:pt idx="122">
                  <c:v>122.133</c:v>
                </c:pt>
                <c:pt idx="123">
                  <c:v>123.134</c:v>
                </c:pt>
                <c:pt idx="124">
                  <c:v>124.135</c:v>
                </c:pt>
                <c:pt idx="125">
                  <c:v>125.136</c:v>
                </c:pt>
                <c:pt idx="126">
                  <c:v>126.137</c:v>
                </c:pt>
                <c:pt idx="127">
                  <c:v>127.138</c:v>
                </c:pt>
                <c:pt idx="128">
                  <c:v>128.139</c:v>
                </c:pt>
                <c:pt idx="129">
                  <c:v>129.14</c:v>
                </c:pt>
                <c:pt idx="130">
                  <c:v>130.141</c:v>
                </c:pt>
                <c:pt idx="131">
                  <c:v>131.143</c:v>
                </c:pt>
                <c:pt idx="132">
                  <c:v>132.144</c:v>
                </c:pt>
                <c:pt idx="133">
                  <c:v>133.146</c:v>
                </c:pt>
                <c:pt idx="134">
                  <c:v>134.147</c:v>
                </c:pt>
                <c:pt idx="135">
                  <c:v>135.148</c:v>
                </c:pt>
                <c:pt idx="136">
                  <c:v>136.149</c:v>
                </c:pt>
                <c:pt idx="137">
                  <c:v>137.15</c:v>
                </c:pt>
                <c:pt idx="138">
                  <c:v>138.151</c:v>
                </c:pt>
                <c:pt idx="139">
                  <c:v>139.152</c:v>
                </c:pt>
                <c:pt idx="140">
                  <c:v>140.153</c:v>
                </c:pt>
                <c:pt idx="141">
                  <c:v>141.154</c:v>
                </c:pt>
                <c:pt idx="142">
                  <c:v>142.155</c:v>
                </c:pt>
                <c:pt idx="143">
                  <c:v>143.156</c:v>
                </c:pt>
                <c:pt idx="144">
                  <c:v>144.157</c:v>
                </c:pt>
                <c:pt idx="145">
                  <c:v>145.158</c:v>
                </c:pt>
                <c:pt idx="146">
                  <c:v>146.159</c:v>
                </c:pt>
                <c:pt idx="147">
                  <c:v>147.16</c:v>
                </c:pt>
                <c:pt idx="148">
                  <c:v>148.161</c:v>
                </c:pt>
                <c:pt idx="149">
                  <c:v>149.162</c:v>
                </c:pt>
                <c:pt idx="150">
                  <c:v>150.163</c:v>
                </c:pt>
                <c:pt idx="151">
                  <c:v>151.164</c:v>
                </c:pt>
                <c:pt idx="152">
                  <c:v>152.165</c:v>
                </c:pt>
                <c:pt idx="153">
                  <c:v>153.167</c:v>
                </c:pt>
                <c:pt idx="154">
                  <c:v>154.169</c:v>
                </c:pt>
                <c:pt idx="155">
                  <c:v>155.17</c:v>
                </c:pt>
                <c:pt idx="156">
                  <c:v>156.171</c:v>
                </c:pt>
                <c:pt idx="157">
                  <c:v>157.171</c:v>
                </c:pt>
                <c:pt idx="158">
                  <c:v>158.172</c:v>
                </c:pt>
                <c:pt idx="159">
                  <c:v>159.173</c:v>
                </c:pt>
                <c:pt idx="160">
                  <c:v>160.175</c:v>
                </c:pt>
                <c:pt idx="161">
                  <c:v>161.176</c:v>
                </c:pt>
                <c:pt idx="162">
                  <c:v>162.177</c:v>
                </c:pt>
                <c:pt idx="163">
                  <c:v>163.177</c:v>
                </c:pt>
                <c:pt idx="164">
                  <c:v>164.178</c:v>
                </c:pt>
                <c:pt idx="165">
                  <c:v>165.179</c:v>
                </c:pt>
                <c:pt idx="166">
                  <c:v>166.18</c:v>
                </c:pt>
                <c:pt idx="167">
                  <c:v>167.181</c:v>
                </c:pt>
                <c:pt idx="168">
                  <c:v>168.182</c:v>
                </c:pt>
                <c:pt idx="169">
                  <c:v>169.183</c:v>
                </c:pt>
                <c:pt idx="170">
                  <c:v>170.184</c:v>
                </c:pt>
                <c:pt idx="171">
                  <c:v>171.186</c:v>
                </c:pt>
                <c:pt idx="172">
                  <c:v>172.187</c:v>
                </c:pt>
                <c:pt idx="173">
                  <c:v>173.189</c:v>
                </c:pt>
                <c:pt idx="174">
                  <c:v>174.19</c:v>
                </c:pt>
                <c:pt idx="175">
                  <c:v>175.191</c:v>
                </c:pt>
                <c:pt idx="176">
                  <c:v>176.192</c:v>
                </c:pt>
                <c:pt idx="177">
                  <c:v>177.193</c:v>
                </c:pt>
                <c:pt idx="178">
                  <c:v>178.194</c:v>
                </c:pt>
                <c:pt idx="179">
                  <c:v>179.195</c:v>
                </c:pt>
                <c:pt idx="180">
                  <c:v>180.196</c:v>
                </c:pt>
                <c:pt idx="181">
                  <c:v>181.197</c:v>
                </c:pt>
                <c:pt idx="182">
                  <c:v>182.198</c:v>
                </c:pt>
                <c:pt idx="183">
                  <c:v>183.199</c:v>
                </c:pt>
                <c:pt idx="184">
                  <c:v>184.2</c:v>
                </c:pt>
                <c:pt idx="185">
                  <c:v>185.201</c:v>
                </c:pt>
                <c:pt idx="186">
                  <c:v>186.202</c:v>
                </c:pt>
                <c:pt idx="187">
                  <c:v>187.203</c:v>
                </c:pt>
                <c:pt idx="188">
                  <c:v>188.204</c:v>
                </c:pt>
                <c:pt idx="189">
                  <c:v>189.205</c:v>
                </c:pt>
                <c:pt idx="190">
                  <c:v>190.206</c:v>
                </c:pt>
                <c:pt idx="191">
                  <c:v>191.207</c:v>
                </c:pt>
                <c:pt idx="192">
                  <c:v>192.209</c:v>
                </c:pt>
                <c:pt idx="193">
                  <c:v>193.21</c:v>
                </c:pt>
                <c:pt idx="194">
                  <c:v>194.211</c:v>
                </c:pt>
                <c:pt idx="195">
                  <c:v>195.212</c:v>
                </c:pt>
                <c:pt idx="196">
                  <c:v>196.213</c:v>
                </c:pt>
                <c:pt idx="197">
                  <c:v>197.214</c:v>
                </c:pt>
                <c:pt idx="198">
                  <c:v>198.215</c:v>
                </c:pt>
                <c:pt idx="199">
                  <c:v>199.216</c:v>
                </c:pt>
                <c:pt idx="200">
                  <c:v>200.217</c:v>
                </c:pt>
                <c:pt idx="201">
                  <c:v>201.218</c:v>
                </c:pt>
                <c:pt idx="202">
                  <c:v>202.219</c:v>
                </c:pt>
                <c:pt idx="203">
                  <c:v>203.22</c:v>
                </c:pt>
                <c:pt idx="204">
                  <c:v>204.221</c:v>
                </c:pt>
                <c:pt idx="205">
                  <c:v>205.222</c:v>
                </c:pt>
                <c:pt idx="206">
                  <c:v>206.223</c:v>
                </c:pt>
                <c:pt idx="207">
                  <c:v>207.225</c:v>
                </c:pt>
                <c:pt idx="208">
                  <c:v>208.226</c:v>
                </c:pt>
                <c:pt idx="209">
                  <c:v>209.227</c:v>
                </c:pt>
                <c:pt idx="210">
                  <c:v>210.228</c:v>
                </c:pt>
                <c:pt idx="211">
                  <c:v>211.229</c:v>
                </c:pt>
                <c:pt idx="212">
                  <c:v>212.23</c:v>
                </c:pt>
                <c:pt idx="213">
                  <c:v>213.231</c:v>
                </c:pt>
                <c:pt idx="214">
                  <c:v>214.232</c:v>
                </c:pt>
                <c:pt idx="215">
                  <c:v>215.233</c:v>
                </c:pt>
                <c:pt idx="216">
                  <c:v>216.234</c:v>
                </c:pt>
                <c:pt idx="217">
                  <c:v>217.235</c:v>
                </c:pt>
                <c:pt idx="218">
                  <c:v>218.237</c:v>
                </c:pt>
                <c:pt idx="219">
                  <c:v>219.238</c:v>
                </c:pt>
                <c:pt idx="220">
                  <c:v>220.239</c:v>
                </c:pt>
                <c:pt idx="221">
                  <c:v>221.24</c:v>
                </c:pt>
                <c:pt idx="222">
                  <c:v>222.241</c:v>
                </c:pt>
                <c:pt idx="223">
                  <c:v>223.242</c:v>
                </c:pt>
                <c:pt idx="224">
                  <c:v>224.243</c:v>
                </c:pt>
                <c:pt idx="225">
                  <c:v>225.244</c:v>
                </c:pt>
                <c:pt idx="226">
                  <c:v>226.245</c:v>
                </c:pt>
                <c:pt idx="227">
                  <c:v>227.246</c:v>
                </c:pt>
                <c:pt idx="228">
                  <c:v>228.247</c:v>
                </c:pt>
                <c:pt idx="229">
                  <c:v>229.248</c:v>
                </c:pt>
                <c:pt idx="230">
                  <c:v>230.249</c:v>
                </c:pt>
                <c:pt idx="231">
                  <c:v>231.25</c:v>
                </c:pt>
                <c:pt idx="232">
                  <c:v>232.252</c:v>
                </c:pt>
                <c:pt idx="233">
                  <c:v>233.252</c:v>
                </c:pt>
                <c:pt idx="234">
                  <c:v>234.253</c:v>
                </c:pt>
                <c:pt idx="235">
                  <c:v>235.254</c:v>
                </c:pt>
                <c:pt idx="236">
                  <c:v>236.255</c:v>
                </c:pt>
                <c:pt idx="237">
                  <c:v>237.257</c:v>
                </c:pt>
                <c:pt idx="238">
                  <c:v>238.258</c:v>
                </c:pt>
                <c:pt idx="239">
                  <c:v>239.259</c:v>
                </c:pt>
                <c:pt idx="240">
                  <c:v>240.26</c:v>
                </c:pt>
                <c:pt idx="241">
                  <c:v>241.261</c:v>
                </c:pt>
                <c:pt idx="242">
                  <c:v>242.262</c:v>
                </c:pt>
                <c:pt idx="243">
                  <c:v>243.263</c:v>
                </c:pt>
                <c:pt idx="244">
                  <c:v>244.264</c:v>
                </c:pt>
                <c:pt idx="245">
                  <c:v>245.265</c:v>
                </c:pt>
                <c:pt idx="246">
                  <c:v>246.266</c:v>
                </c:pt>
                <c:pt idx="247">
                  <c:v>247.267</c:v>
                </c:pt>
                <c:pt idx="248">
                  <c:v>248.268</c:v>
                </c:pt>
                <c:pt idx="249">
                  <c:v>249.27</c:v>
                </c:pt>
                <c:pt idx="250">
                  <c:v>250.271</c:v>
                </c:pt>
                <c:pt idx="251">
                  <c:v>251.272</c:v>
                </c:pt>
                <c:pt idx="252">
                  <c:v>252.273</c:v>
                </c:pt>
                <c:pt idx="253">
                  <c:v>253.274</c:v>
                </c:pt>
                <c:pt idx="254">
                  <c:v>254.275</c:v>
                </c:pt>
                <c:pt idx="255">
                  <c:v>255.276</c:v>
                </c:pt>
                <c:pt idx="256">
                  <c:v>256.277</c:v>
                </c:pt>
                <c:pt idx="257">
                  <c:v>257.278</c:v>
                </c:pt>
                <c:pt idx="258">
                  <c:v>258.279</c:v>
                </c:pt>
                <c:pt idx="259">
                  <c:v>259.28</c:v>
                </c:pt>
                <c:pt idx="260">
                  <c:v>260.281</c:v>
                </c:pt>
                <c:pt idx="261">
                  <c:v>261.282</c:v>
                </c:pt>
                <c:pt idx="262">
                  <c:v>262.283</c:v>
                </c:pt>
                <c:pt idx="263">
                  <c:v>263.284</c:v>
                </c:pt>
                <c:pt idx="264">
                  <c:v>264.285</c:v>
                </c:pt>
                <c:pt idx="265">
                  <c:v>265.286</c:v>
                </c:pt>
                <c:pt idx="266">
                  <c:v>266.288</c:v>
                </c:pt>
                <c:pt idx="267">
                  <c:v>267.289</c:v>
                </c:pt>
                <c:pt idx="268">
                  <c:v>268.29</c:v>
                </c:pt>
                <c:pt idx="269">
                  <c:v>269.291</c:v>
                </c:pt>
                <c:pt idx="270">
                  <c:v>270.292</c:v>
                </c:pt>
                <c:pt idx="271">
                  <c:v>271.293</c:v>
                </c:pt>
                <c:pt idx="272">
                  <c:v>272.294</c:v>
                </c:pt>
                <c:pt idx="273">
                  <c:v>273.295</c:v>
                </c:pt>
                <c:pt idx="274">
                  <c:v>274.296</c:v>
                </c:pt>
                <c:pt idx="275">
                  <c:v>275.297</c:v>
                </c:pt>
                <c:pt idx="276">
                  <c:v>276.298</c:v>
                </c:pt>
                <c:pt idx="277">
                  <c:v>277.299</c:v>
                </c:pt>
                <c:pt idx="278">
                  <c:v>278.3</c:v>
                </c:pt>
                <c:pt idx="279">
                  <c:v>279.301</c:v>
                </c:pt>
                <c:pt idx="280">
                  <c:v>280.302</c:v>
                </c:pt>
                <c:pt idx="281">
                  <c:v>281.303</c:v>
                </c:pt>
                <c:pt idx="282">
                  <c:v>282.304</c:v>
                </c:pt>
                <c:pt idx="283">
                  <c:v>283.305</c:v>
                </c:pt>
                <c:pt idx="284">
                  <c:v>284.306</c:v>
                </c:pt>
                <c:pt idx="285">
                  <c:v>285.308</c:v>
                </c:pt>
                <c:pt idx="286">
                  <c:v>286.309</c:v>
                </c:pt>
                <c:pt idx="287">
                  <c:v>287.31</c:v>
                </c:pt>
                <c:pt idx="288">
                  <c:v>288.311</c:v>
                </c:pt>
                <c:pt idx="289">
                  <c:v>289.312</c:v>
                </c:pt>
                <c:pt idx="290">
                  <c:v>290.313</c:v>
                </c:pt>
                <c:pt idx="291">
                  <c:v>291.314</c:v>
                </c:pt>
                <c:pt idx="292">
                  <c:v>292.315</c:v>
                </c:pt>
                <c:pt idx="293">
                  <c:v>293.316</c:v>
                </c:pt>
                <c:pt idx="294">
                  <c:v>294.317</c:v>
                </c:pt>
                <c:pt idx="295">
                  <c:v>295.318</c:v>
                </c:pt>
                <c:pt idx="296">
                  <c:v>296.32</c:v>
                </c:pt>
                <c:pt idx="297">
                  <c:v>297.321</c:v>
                </c:pt>
                <c:pt idx="298">
                  <c:v>298.322</c:v>
                </c:pt>
                <c:pt idx="299">
                  <c:v>299.323</c:v>
                </c:pt>
                <c:pt idx="300">
                  <c:v>300.324</c:v>
                </c:pt>
                <c:pt idx="301">
                  <c:v>301.325</c:v>
                </c:pt>
                <c:pt idx="302">
                  <c:v>302.326</c:v>
                </c:pt>
                <c:pt idx="303">
                  <c:v>303.327</c:v>
                </c:pt>
                <c:pt idx="304">
                  <c:v>304.328</c:v>
                </c:pt>
                <c:pt idx="305">
                  <c:v>305.329</c:v>
                </c:pt>
                <c:pt idx="306">
                  <c:v>306.33</c:v>
                </c:pt>
                <c:pt idx="307">
                  <c:v>307.331</c:v>
                </c:pt>
                <c:pt idx="308">
                  <c:v>308.332</c:v>
                </c:pt>
                <c:pt idx="309">
                  <c:v>309.333</c:v>
                </c:pt>
                <c:pt idx="310">
                  <c:v>310.334</c:v>
                </c:pt>
                <c:pt idx="311">
                  <c:v>311.335</c:v>
                </c:pt>
                <c:pt idx="312">
                  <c:v>312.336</c:v>
                </c:pt>
                <c:pt idx="313">
                  <c:v>313.337</c:v>
                </c:pt>
                <c:pt idx="314">
                  <c:v>314.338</c:v>
                </c:pt>
                <c:pt idx="315">
                  <c:v>315.339</c:v>
                </c:pt>
                <c:pt idx="316">
                  <c:v>316.341</c:v>
                </c:pt>
                <c:pt idx="317">
                  <c:v>317.342</c:v>
                </c:pt>
                <c:pt idx="318">
                  <c:v>318.343</c:v>
                </c:pt>
                <c:pt idx="319">
                  <c:v>319.344</c:v>
                </c:pt>
                <c:pt idx="320">
                  <c:v>320.345</c:v>
                </c:pt>
                <c:pt idx="321">
                  <c:v>321.346</c:v>
                </c:pt>
                <c:pt idx="322">
                  <c:v>322.347</c:v>
                </c:pt>
                <c:pt idx="323">
                  <c:v>323.348</c:v>
                </c:pt>
                <c:pt idx="324">
                  <c:v>324.349</c:v>
                </c:pt>
                <c:pt idx="325">
                  <c:v>325.35</c:v>
                </c:pt>
                <c:pt idx="326">
                  <c:v>326.351</c:v>
                </c:pt>
                <c:pt idx="327">
                  <c:v>327.352</c:v>
                </c:pt>
                <c:pt idx="328">
                  <c:v>328.353</c:v>
                </c:pt>
                <c:pt idx="329">
                  <c:v>329.354</c:v>
                </c:pt>
                <c:pt idx="330">
                  <c:v>330.355</c:v>
                </c:pt>
                <c:pt idx="331">
                  <c:v>331.356</c:v>
                </c:pt>
                <c:pt idx="332">
                  <c:v>332.357</c:v>
                </c:pt>
                <c:pt idx="333">
                  <c:v>333.358</c:v>
                </c:pt>
                <c:pt idx="334">
                  <c:v>334.359</c:v>
                </c:pt>
                <c:pt idx="335">
                  <c:v>335.361</c:v>
                </c:pt>
                <c:pt idx="336">
                  <c:v>336.362</c:v>
                </c:pt>
                <c:pt idx="337">
                  <c:v>337.363</c:v>
                </c:pt>
                <c:pt idx="338">
                  <c:v>338.364</c:v>
                </c:pt>
                <c:pt idx="339">
                  <c:v>339.365</c:v>
                </c:pt>
                <c:pt idx="340">
                  <c:v>340.366</c:v>
                </c:pt>
                <c:pt idx="341">
                  <c:v>341.367</c:v>
                </c:pt>
                <c:pt idx="342">
                  <c:v>342.368</c:v>
                </c:pt>
                <c:pt idx="343">
                  <c:v>343.369</c:v>
                </c:pt>
                <c:pt idx="344">
                  <c:v>344.37</c:v>
                </c:pt>
                <c:pt idx="345">
                  <c:v>345.371</c:v>
                </c:pt>
                <c:pt idx="346">
                  <c:v>346.372</c:v>
                </c:pt>
                <c:pt idx="347">
                  <c:v>347.373</c:v>
                </c:pt>
                <c:pt idx="348">
                  <c:v>348.374</c:v>
                </c:pt>
                <c:pt idx="349">
                  <c:v>349.375</c:v>
                </c:pt>
                <c:pt idx="350">
                  <c:v>350.376</c:v>
                </c:pt>
                <c:pt idx="351">
                  <c:v>351.377</c:v>
                </c:pt>
                <c:pt idx="352">
                  <c:v>352.379</c:v>
                </c:pt>
                <c:pt idx="353">
                  <c:v>353.38</c:v>
                </c:pt>
                <c:pt idx="354">
                  <c:v>354.381</c:v>
                </c:pt>
                <c:pt idx="355">
                  <c:v>355.382</c:v>
                </c:pt>
                <c:pt idx="356">
                  <c:v>356.383</c:v>
                </c:pt>
                <c:pt idx="357">
                  <c:v>357.384</c:v>
                </c:pt>
                <c:pt idx="358">
                  <c:v>358.385</c:v>
                </c:pt>
                <c:pt idx="359">
                  <c:v>359.386</c:v>
                </c:pt>
                <c:pt idx="360">
                  <c:v>360.387</c:v>
                </c:pt>
                <c:pt idx="361">
                  <c:v>361.388</c:v>
                </c:pt>
                <c:pt idx="362">
                  <c:v>362.389</c:v>
                </c:pt>
                <c:pt idx="363">
                  <c:v>363.39</c:v>
                </c:pt>
                <c:pt idx="364">
                  <c:v>364.391</c:v>
                </c:pt>
                <c:pt idx="365">
                  <c:v>365.392</c:v>
                </c:pt>
                <c:pt idx="366">
                  <c:v>366.393</c:v>
                </c:pt>
                <c:pt idx="367">
                  <c:v>367.394</c:v>
                </c:pt>
                <c:pt idx="368">
                  <c:v>368.395</c:v>
                </c:pt>
                <c:pt idx="369">
                  <c:v>369.396</c:v>
                </c:pt>
                <c:pt idx="370">
                  <c:v>370.397</c:v>
                </c:pt>
                <c:pt idx="371">
                  <c:v>371.398</c:v>
                </c:pt>
                <c:pt idx="372">
                  <c:v>372.4</c:v>
                </c:pt>
                <c:pt idx="373">
                  <c:v>373.401</c:v>
                </c:pt>
                <c:pt idx="374">
                  <c:v>374.402</c:v>
                </c:pt>
                <c:pt idx="375">
                  <c:v>375.403</c:v>
                </c:pt>
                <c:pt idx="376">
                  <c:v>376.404</c:v>
                </c:pt>
                <c:pt idx="377">
                  <c:v>377.405</c:v>
                </c:pt>
                <c:pt idx="378">
                  <c:v>378.406</c:v>
                </c:pt>
                <c:pt idx="379">
                  <c:v>379.407</c:v>
                </c:pt>
                <c:pt idx="380">
                  <c:v>380.408</c:v>
                </c:pt>
                <c:pt idx="381">
                  <c:v>381.409</c:v>
                </c:pt>
                <c:pt idx="382">
                  <c:v>382.41</c:v>
                </c:pt>
                <c:pt idx="383">
                  <c:v>383.411</c:v>
                </c:pt>
                <c:pt idx="384">
                  <c:v>384.412</c:v>
                </c:pt>
                <c:pt idx="385">
                  <c:v>385.413</c:v>
                </c:pt>
                <c:pt idx="386">
                  <c:v>386.414</c:v>
                </c:pt>
                <c:pt idx="387">
                  <c:v>387.415</c:v>
                </c:pt>
                <c:pt idx="388">
                  <c:v>388.416</c:v>
                </c:pt>
                <c:pt idx="389">
                  <c:v>389.417</c:v>
                </c:pt>
                <c:pt idx="390">
                  <c:v>390.418</c:v>
                </c:pt>
                <c:pt idx="391">
                  <c:v>391.419</c:v>
                </c:pt>
                <c:pt idx="392">
                  <c:v>392.42</c:v>
                </c:pt>
                <c:pt idx="393">
                  <c:v>393.421</c:v>
                </c:pt>
                <c:pt idx="394">
                  <c:v>394.423</c:v>
                </c:pt>
                <c:pt idx="395">
                  <c:v>395.424</c:v>
                </c:pt>
                <c:pt idx="396">
                  <c:v>396.425</c:v>
                </c:pt>
                <c:pt idx="397">
                  <c:v>397.426</c:v>
                </c:pt>
                <c:pt idx="398">
                  <c:v>398.427</c:v>
                </c:pt>
                <c:pt idx="399">
                  <c:v>399.428</c:v>
                </c:pt>
                <c:pt idx="400">
                  <c:v>400.429</c:v>
                </c:pt>
                <c:pt idx="401">
                  <c:v>401.43</c:v>
                </c:pt>
                <c:pt idx="402">
                  <c:v>402.431</c:v>
                </c:pt>
                <c:pt idx="403">
                  <c:v>403.432</c:v>
                </c:pt>
                <c:pt idx="404">
                  <c:v>404.433</c:v>
                </c:pt>
                <c:pt idx="405">
                  <c:v>405.434</c:v>
                </c:pt>
                <c:pt idx="406">
                  <c:v>406.435</c:v>
                </c:pt>
                <c:pt idx="407">
                  <c:v>407.436</c:v>
                </c:pt>
                <c:pt idx="408">
                  <c:v>408.437</c:v>
                </c:pt>
                <c:pt idx="409">
                  <c:v>409.438</c:v>
                </c:pt>
                <c:pt idx="410">
                  <c:v>410.439</c:v>
                </c:pt>
                <c:pt idx="411">
                  <c:v>411.44</c:v>
                </c:pt>
                <c:pt idx="412">
                  <c:v>412.441</c:v>
                </c:pt>
                <c:pt idx="413">
                  <c:v>413.442</c:v>
                </c:pt>
                <c:pt idx="414">
                  <c:v>414.443</c:v>
                </c:pt>
                <c:pt idx="415">
                  <c:v>415.444</c:v>
                </c:pt>
                <c:pt idx="416">
                  <c:v>416.445</c:v>
                </c:pt>
                <c:pt idx="417">
                  <c:v>417.446</c:v>
                </c:pt>
                <c:pt idx="418">
                  <c:v>418.448</c:v>
                </c:pt>
                <c:pt idx="419">
                  <c:v>419.449</c:v>
                </c:pt>
                <c:pt idx="420">
                  <c:v>420.45</c:v>
                </c:pt>
                <c:pt idx="421">
                  <c:v>421.451</c:v>
                </c:pt>
                <c:pt idx="422">
                  <c:v>422.452</c:v>
                </c:pt>
                <c:pt idx="423">
                  <c:v>423.453</c:v>
                </c:pt>
                <c:pt idx="424">
                  <c:v>424.454</c:v>
                </c:pt>
                <c:pt idx="425">
                  <c:v>425.455</c:v>
                </c:pt>
                <c:pt idx="426">
                  <c:v>426.456</c:v>
                </c:pt>
                <c:pt idx="427">
                  <c:v>427.457</c:v>
                </c:pt>
                <c:pt idx="428">
                  <c:v>428.458</c:v>
                </c:pt>
                <c:pt idx="429">
                  <c:v>429.459</c:v>
                </c:pt>
                <c:pt idx="430">
                  <c:v>430.46</c:v>
                </c:pt>
                <c:pt idx="431">
                  <c:v>431.461</c:v>
                </c:pt>
                <c:pt idx="432">
                  <c:v>432.462</c:v>
                </c:pt>
                <c:pt idx="433">
                  <c:v>433.463</c:v>
                </c:pt>
                <c:pt idx="434">
                  <c:v>434.464</c:v>
                </c:pt>
                <c:pt idx="435">
                  <c:v>435.465</c:v>
                </c:pt>
                <c:pt idx="436">
                  <c:v>436.466</c:v>
                </c:pt>
                <c:pt idx="437">
                  <c:v>437.467</c:v>
                </c:pt>
                <c:pt idx="438">
                  <c:v>438.468</c:v>
                </c:pt>
                <c:pt idx="439">
                  <c:v>439.469</c:v>
                </c:pt>
                <c:pt idx="440">
                  <c:v>440.47</c:v>
                </c:pt>
                <c:pt idx="441">
                  <c:v>441.471</c:v>
                </c:pt>
                <c:pt idx="442">
                  <c:v>442.473</c:v>
                </c:pt>
                <c:pt idx="443">
                  <c:v>443.474</c:v>
                </c:pt>
                <c:pt idx="444">
                  <c:v>444.475</c:v>
                </c:pt>
                <c:pt idx="445">
                  <c:v>445.477</c:v>
                </c:pt>
                <c:pt idx="446">
                  <c:v>446.479</c:v>
                </c:pt>
                <c:pt idx="447">
                  <c:v>447.481</c:v>
                </c:pt>
                <c:pt idx="448">
                  <c:v>448.483</c:v>
                </c:pt>
                <c:pt idx="449">
                  <c:v>449.486</c:v>
                </c:pt>
                <c:pt idx="450">
                  <c:v>450.489</c:v>
                </c:pt>
                <c:pt idx="451">
                  <c:v>451.491</c:v>
                </c:pt>
                <c:pt idx="452">
                  <c:v>452.494</c:v>
                </c:pt>
                <c:pt idx="453">
                  <c:v>453.497</c:v>
                </c:pt>
                <c:pt idx="454">
                  <c:v>454.5</c:v>
                </c:pt>
                <c:pt idx="455">
                  <c:v>455.503</c:v>
                </c:pt>
                <c:pt idx="456">
                  <c:v>456.506</c:v>
                </c:pt>
                <c:pt idx="457">
                  <c:v>457.508</c:v>
                </c:pt>
                <c:pt idx="458">
                  <c:v>458.51</c:v>
                </c:pt>
                <c:pt idx="459">
                  <c:v>459.512</c:v>
                </c:pt>
                <c:pt idx="460">
                  <c:v>460.514</c:v>
                </c:pt>
                <c:pt idx="461">
                  <c:v>461.516</c:v>
                </c:pt>
                <c:pt idx="462">
                  <c:v>462.517</c:v>
                </c:pt>
                <c:pt idx="463">
                  <c:v>463.518</c:v>
                </c:pt>
                <c:pt idx="464">
                  <c:v>464.519</c:v>
                </c:pt>
                <c:pt idx="465">
                  <c:v>465.52</c:v>
                </c:pt>
                <c:pt idx="466">
                  <c:v>466.522</c:v>
                </c:pt>
                <c:pt idx="467">
                  <c:v>467.523</c:v>
                </c:pt>
                <c:pt idx="468">
                  <c:v>468.524</c:v>
                </c:pt>
                <c:pt idx="469">
                  <c:v>469.525</c:v>
                </c:pt>
                <c:pt idx="470">
                  <c:v>470.527</c:v>
                </c:pt>
                <c:pt idx="471">
                  <c:v>471.529</c:v>
                </c:pt>
                <c:pt idx="472">
                  <c:v>472.531</c:v>
                </c:pt>
                <c:pt idx="473">
                  <c:v>473.533</c:v>
                </c:pt>
                <c:pt idx="474">
                  <c:v>474.535</c:v>
                </c:pt>
                <c:pt idx="475">
                  <c:v>475.538</c:v>
                </c:pt>
                <c:pt idx="476">
                  <c:v>476.541</c:v>
                </c:pt>
                <c:pt idx="477">
                  <c:v>477.544</c:v>
                </c:pt>
                <c:pt idx="478">
                  <c:v>478.547</c:v>
                </c:pt>
                <c:pt idx="479">
                  <c:v>479.55</c:v>
                </c:pt>
                <c:pt idx="480">
                  <c:v>480.552</c:v>
                </c:pt>
                <c:pt idx="481">
                  <c:v>481.555</c:v>
                </c:pt>
                <c:pt idx="482">
                  <c:v>482.558</c:v>
                </c:pt>
                <c:pt idx="483">
                  <c:v>483.56</c:v>
                </c:pt>
                <c:pt idx="484">
                  <c:v>484.562</c:v>
                </c:pt>
                <c:pt idx="485">
                  <c:v>485.564</c:v>
                </c:pt>
                <c:pt idx="486">
                  <c:v>486.566</c:v>
                </c:pt>
                <c:pt idx="487">
                  <c:v>487.567</c:v>
                </c:pt>
                <c:pt idx="488">
                  <c:v>488.568</c:v>
                </c:pt>
                <c:pt idx="489">
                  <c:v>489.57</c:v>
                </c:pt>
                <c:pt idx="490">
                  <c:v>490.571</c:v>
                </c:pt>
                <c:pt idx="491">
                  <c:v>491.572</c:v>
                </c:pt>
                <c:pt idx="492">
                  <c:v>492.573</c:v>
                </c:pt>
                <c:pt idx="493">
                  <c:v>493.574</c:v>
                </c:pt>
                <c:pt idx="494">
                  <c:v>494.575</c:v>
                </c:pt>
                <c:pt idx="495">
                  <c:v>495.576</c:v>
                </c:pt>
                <c:pt idx="496">
                  <c:v>496.577</c:v>
                </c:pt>
                <c:pt idx="497">
                  <c:v>497.578</c:v>
                </c:pt>
                <c:pt idx="498">
                  <c:v>498.579</c:v>
                </c:pt>
                <c:pt idx="499">
                  <c:v>499.58</c:v>
                </c:pt>
                <c:pt idx="500">
                  <c:v>500.581</c:v>
                </c:pt>
                <c:pt idx="501">
                  <c:v>501.582</c:v>
                </c:pt>
                <c:pt idx="502">
                  <c:v>502.583</c:v>
                </c:pt>
                <c:pt idx="503">
                  <c:v>503.584</c:v>
                </c:pt>
                <c:pt idx="504">
                  <c:v>504.585</c:v>
                </c:pt>
                <c:pt idx="505">
                  <c:v>505.586</c:v>
                </c:pt>
                <c:pt idx="506">
                  <c:v>506.587</c:v>
                </c:pt>
                <c:pt idx="507">
                  <c:v>507.588</c:v>
                </c:pt>
                <c:pt idx="508">
                  <c:v>508.589</c:v>
                </c:pt>
                <c:pt idx="509">
                  <c:v>509.59</c:v>
                </c:pt>
                <c:pt idx="510">
                  <c:v>510.591</c:v>
                </c:pt>
                <c:pt idx="511">
                  <c:v>511.592</c:v>
                </c:pt>
                <c:pt idx="512">
                  <c:v>512.594</c:v>
                </c:pt>
                <c:pt idx="513">
                  <c:v>513.595</c:v>
                </c:pt>
                <c:pt idx="514">
                  <c:v>514.596</c:v>
                </c:pt>
                <c:pt idx="515">
                  <c:v>515.598</c:v>
                </c:pt>
                <c:pt idx="516">
                  <c:v>516.6</c:v>
                </c:pt>
                <c:pt idx="517">
                  <c:v>517.602</c:v>
                </c:pt>
                <c:pt idx="518">
                  <c:v>518.604</c:v>
                </c:pt>
                <c:pt idx="519">
                  <c:v>519.607</c:v>
                </c:pt>
                <c:pt idx="520">
                  <c:v>520.61</c:v>
                </c:pt>
                <c:pt idx="521">
                  <c:v>521.612</c:v>
                </c:pt>
                <c:pt idx="522">
                  <c:v>522.615</c:v>
                </c:pt>
                <c:pt idx="523">
                  <c:v>523.618</c:v>
                </c:pt>
                <c:pt idx="524">
                  <c:v>524.621</c:v>
                </c:pt>
                <c:pt idx="525">
                  <c:v>525.624</c:v>
                </c:pt>
                <c:pt idx="526">
                  <c:v>526.627</c:v>
                </c:pt>
                <c:pt idx="527">
                  <c:v>527.629</c:v>
                </c:pt>
                <c:pt idx="528">
                  <c:v>528.631</c:v>
                </c:pt>
                <c:pt idx="529">
                  <c:v>529.633</c:v>
                </c:pt>
                <c:pt idx="530">
                  <c:v>530.635</c:v>
                </c:pt>
                <c:pt idx="531">
                  <c:v>531.637</c:v>
                </c:pt>
                <c:pt idx="532">
                  <c:v>532.638</c:v>
                </c:pt>
                <c:pt idx="533">
                  <c:v>533.639</c:v>
                </c:pt>
                <c:pt idx="534">
                  <c:v>534.64</c:v>
                </c:pt>
                <c:pt idx="535">
                  <c:v>535.641</c:v>
                </c:pt>
                <c:pt idx="536">
                  <c:v>536.643</c:v>
                </c:pt>
                <c:pt idx="537">
                  <c:v>537.644</c:v>
                </c:pt>
                <c:pt idx="538">
                  <c:v>538.645</c:v>
                </c:pt>
                <c:pt idx="539">
                  <c:v>539.646</c:v>
                </c:pt>
                <c:pt idx="540">
                  <c:v>540.648</c:v>
                </c:pt>
                <c:pt idx="541">
                  <c:v>541.65</c:v>
                </c:pt>
                <c:pt idx="542">
                  <c:v>542.652</c:v>
                </c:pt>
                <c:pt idx="543">
                  <c:v>543.654</c:v>
                </c:pt>
                <c:pt idx="544">
                  <c:v>544.656</c:v>
                </c:pt>
                <c:pt idx="545">
                  <c:v>545.659</c:v>
                </c:pt>
                <c:pt idx="546">
                  <c:v>546.662</c:v>
                </c:pt>
                <c:pt idx="547">
                  <c:v>547.665</c:v>
                </c:pt>
                <c:pt idx="548">
                  <c:v>548.668</c:v>
                </c:pt>
                <c:pt idx="549">
                  <c:v>549.671</c:v>
                </c:pt>
                <c:pt idx="550">
                  <c:v>550.673</c:v>
                </c:pt>
                <c:pt idx="551">
                  <c:v>551.676</c:v>
                </c:pt>
                <c:pt idx="552">
                  <c:v>552.679</c:v>
                </c:pt>
                <c:pt idx="553">
                  <c:v>553.681</c:v>
                </c:pt>
                <c:pt idx="554">
                  <c:v>554.683</c:v>
                </c:pt>
                <c:pt idx="555">
                  <c:v>555.685</c:v>
                </c:pt>
                <c:pt idx="556">
                  <c:v>556.687</c:v>
                </c:pt>
                <c:pt idx="557">
                  <c:v>557.688</c:v>
                </c:pt>
                <c:pt idx="558">
                  <c:v>558.69</c:v>
                </c:pt>
                <c:pt idx="559">
                  <c:v>559.691</c:v>
                </c:pt>
                <c:pt idx="560">
                  <c:v>560.692</c:v>
                </c:pt>
                <c:pt idx="561">
                  <c:v>561.693</c:v>
                </c:pt>
                <c:pt idx="562">
                  <c:v>562.694</c:v>
                </c:pt>
                <c:pt idx="563">
                  <c:v>563.695</c:v>
                </c:pt>
                <c:pt idx="564">
                  <c:v>564.696</c:v>
                </c:pt>
                <c:pt idx="565">
                  <c:v>565.697</c:v>
                </c:pt>
                <c:pt idx="566">
                  <c:v>566.698</c:v>
                </c:pt>
                <c:pt idx="567">
                  <c:v>567.699</c:v>
                </c:pt>
                <c:pt idx="568">
                  <c:v>568.7</c:v>
                </c:pt>
                <c:pt idx="569">
                  <c:v>569.701</c:v>
                </c:pt>
                <c:pt idx="570">
                  <c:v>570.702</c:v>
                </c:pt>
                <c:pt idx="571">
                  <c:v>571.703</c:v>
                </c:pt>
                <c:pt idx="572">
                  <c:v>572.704</c:v>
                </c:pt>
                <c:pt idx="573">
                  <c:v>573.705</c:v>
                </c:pt>
                <c:pt idx="574">
                  <c:v>574.706</c:v>
                </c:pt>
                <c:pt idx="575">
                  <c:v>575.707</c:v>
                </c:pt>
                <c:pt idx="576">
                  <c:v>576.708</c:v>
                </c:pt>
                <c:pt idx="577">
                  <c:v>577.709</c:v>
                </c:pt>
                <c:pt idx="578">
                  <c:v>578.71</c:v>
                </c:pt>
                <c:pt idx="579">
                  <c:v>579.711</c:v>
                </c:pt>
                <c:pt idx="580">
                  <c:v>580.712</c:v>
                </c:pt>
                <c:pt idx="581">
                  <c:v>581.714</c:v>
                </c:pt>
                <c:pt idx="582">
                  <c:v>582.715</c:v>
                </c:pt>
                <c:pt idx="583">
                  <c:v>583.716</c:v>
                </c:pt>
                <c:pt idx="584">
                  <c:v>584.717</c:v>
                </c:pt>
                <c:pt idx="585">
                  <c:v>585.718</c:v>
                </c:pt>
                <c:pt idx="586">
                  <c:v>586.719</c:v>
                </c:pt>
                <c:pt idx="587">
                  <c:v>587.72</c:v>
                </c:pt>
                <c:pt idx="588">
                  <c:v>588.721</c:v>
                </c:pt>
                <c:pt idx="589">
                  <c:v>589.722</c:v>
                </c:pt>
                <c:pt idx="590">
                  <c:v>590.723</c:v>
                </c:pt>
                <c:pt idx="591">
                  <c:v>591.724</c:v>
                </c:pt>
                <c:pt idx="592">
                  <c:v>592.725</c:v>
                </c:pt>
                <c:pt idx="593">
                  <c:v>593.726</c:v>
                </c:pt>
                <c:pt idx="594">
                  <c:v>594.727</c:v>
                </c:pt>
                <c:pt idx="595">
                  <c:v>595.728</c:v>
                </c:pt>
                <c:pt idx="596">
                  <c:v>596.729</c:v>
                </c:pt>
                <c:pt idx="597">
                  <c:v>597.73</c:v>
                </c:pt>
                <c:pt idx="598">
                  <c:v>598.731</c:v>
                </c:pt>
                <c:pt idx="599">
                  <c:v>599.732</c:v>
                </c:pt>
                <c:pt idx="600">
                  <c:v>600.733</c:v>
                </c:pt>
                <c:pt idx="601">
                  <c:v>601.734</c:v>
                </c:pt>
                <c:pt idx="602">
                  <c:v>602.735</c:v>
                </c:pt>
                <c:pt idx="603">
                  <c:v>603.736</c:v>
                </c:pt>
                <c:pt idx="604">
                  <c:v>604.737</c:v>
                </c:pt>
                <c:pt idx="605">
                  <c:v>605.738</c:v>
                </c:pt>
                <c:pt idx="606">
                  <c:v>606.739</c:v>
                </c:pt>
                <c:pt idx="607">
                  <c:v>607.74</c:v>
                </c:pt>
                <c:pt idx="608">
                  <c:v>608.742</c:v>
                </c:pt>
                <c:pt idx="609">
                  <c:v>609.743</c:v>
                </c:pt>
                <c:pt idx="610">
                  <c:v>610.744</c:v>
                </c:pt>
                <c:pt idx="611">
                  <c:v>611.745</c:v>
                </c:pt>
                <c:pt idx="612">
                  <c:v>612.746</c:v>
                </c:pt>
                <c:pt idx="613">
                  <c:v>613.747</c:v>
                </c:pt>
                <c:pt idx="614">
                  <c:v>614.748</c:v>
                </c:pt>
                <c:pt idx="615">
                  <c:v>615.749</c:v>
                </c:pt>
                <c:pt idx="616">
                  <c:v>616.75</c:v>
                </c:pt>
                <c:pt idx="617">
                  <c:v>617.751</c:v>
                </c:pt>
                <c:pt idx="618">
                  <c:v>618.752</c:v>
                </c:pt>
                <c:pt idx="619">
                  <c:v>619.753</c:v>
                </c:pt>
                <c:pt idx="620">
                  <c:v>620.754</c:v>
                </c:pt>
                <c:pt idx="621">
                  <c:v>621.755</c:v>
                </c:pt>
                <c:pt idx="622">
                  <c:v>622.756</c:v>
                </c:pt>
                <c:pt idx="623">
                  <c:v>623.757</c:v>
                </c:pt>
                <c:pt idx="624">
                  <c:v>624.758</c:v>
                </c:pt>
                <c:pt idx="625">
                  <c:v>625.759</c:v>
                </c:pt>
                <c:pt idx="626">
                  <c:v>626.76</c:v>
                </c:pt>
                <c:pt idx="627">
                  <c:v>627.761</c:v>
                </c:pt>
                <c:pt idx="628">
                  <c:v>628.763</c:v>
                </c:pt>
                <c:pt idx="629">
                  <c:v>629.764</c:v>
                </c:pt>
                <c:pt idx="630">
                  <c:v>630.765</c:v>
                </c:pt>
                <c:pt idx="631">
                  <c:v>631.766</c:v>
                </c:pt>
                <c:pt idx="632">
                  <c:v>632.767</c:v>
                </c:pt>
                <c:pt idx="633">
                  <c:v>633.768</c:v>
                </c:pt>
                <c:pt idx="634">
                  <c:v>634.769</c:v>
                </c:pt>
                <c:pt idx="635">
                  <c:v>635.77</c:v>
                </c:pt>
                <c:pt idx="636">
                  <c:v>636.771</c:v>
                </c:pt>
                <c:pt idx="637">
                  <c:v>637.772</c:v>
                </c:pt>
                <c:pt idx="638">
                  <c:v>638.773</c:v>
                </c:pt>
                <c:pt idx="639">
                  <c:v>639.774</c:v>
                </c:pt>
                <c:pt idx="640">
                  <c:v>640.775</c:v>
                </c:pt>
                <c:pt idx="641">
                  <c:v>641.776</c:v>
                </c:pt>
                <c:pt idx="642">
                  <c:v>642.777</c:v>
                </c:pt>
                <c:pt idx="643">
                  <c:v>643.778</c:v>
                </c:pt>
                <c:pt idx="644">
                  <c:v>644.779</c:v>
                </c:pt>
                <c:pt idx="645">
                  <c:v>645.78</c:v>
                </c:pt>
                <c:pt idx="646">
                  <c:v>646.781</c:v>
                </c:pt>
                <c:pt idx="647">
                  <c:v>647.783</c:v>
                </c:pt>
                <c:pt idx="648">
                  <c:v>648.784</c:v>
                </c:pt>
                <c:pt idx="649">
                  <c:v>649.785</c:v>
                </c:pt>
                <c:pt idx="650">
                  <c:v>650.786</c:v>
                </c:pt>
                <c:pt idx="651">
                  <c:v>651.787</c:v>
                </c:pt>
                <c:pt idx="652">
                  <c:v>652.788</c:v>
                </c:pt>
                <c:pt idx="653">
                  <c:v>653.789</c:v>
                </c:pt>
                <c:pt idx="654">
                  <c:v>654.79</c:v>
                </c:pt>
                <c:pt idx="655">
                  <c:v>655.791</c:v>
                </c:pt>
                <c:pt idx="656">
                  <c:v>656.792</c:v>
                </c:pt>
                <c:pt idx="657">
                  <c:v>657.793</c:v>
                </c:pt>
                <c:pt idx="658">
                  <c:v>658.794</c:v>
                </c:pt>
                <c:pt idx="659">
                  <c:v>659.795</c:v>
                </c:pt>
                <c:pt idx="660">
                  <c:v>660.796</c:v>
                </c:pt>
                <c:pt idx="661">
                  <c:v>661.797</c:v>
                </c:pt>
                <c:pt idx="662">
                  <c:v>662.798</c:v>
                </c:pt>
                <c:pt idx="663">
                  <c:v>663.799</c:v>
                </c:pt>
                <c:pt idx="664">
                  <c:v>664.8</c:v>
                </c:pt>
                <c:pt idx="665">
                  <c:v>665.802</c:v>
                </c:pt>
                <c:pt idx="666">
                  <c:v>666.803</c:v>
                </c:pt>
                <c:pt idx="667">
                  <c:v>667.804</c:v>
                </c:pt>
                <c:pt idx="668">
                  <c:v>668.805</c:v>
                </c:pt>
                <c:pt idx="669">
                  <c:v>669.806</c:v>
                </c:pt>
                <c:pt idx="670">
                  <c:v>670.807</c:v>
                </c:pt>
                <c:pt idx="671">
                  <c:v>671.808</c:v>
                </c:pt>
                <c:pt idx="672">
                  <c:v>672.809</c:v>
                </c:pt>
                <c:pt idx="673">
                  <c:v>673.81</c:v>
                </c:pt>
                <c:pt idx="674">
                  <c:v>674.811</c:v>
                </c:pt>
                <c:pt idx="675">
                  <c:v>675.812</c:v>
                </c:pt>
                <c:pt idx="676">
                  <c:v>676.813</c:v>
                </c:pt>
                <c:pt idx="677">
                  <c:v>677.814</c:v>
                </c:pt>
                <c:pt idx="678">
                  <c:v>678.815</c:v>
                </c:pt>
                <c:pt idx="679">
                  <c:v>679.816</c:v>
                </c:pt>
                <c:pt idx="680">
                  <c:v>680.817</c:v>
                </c:pt>
                <c:pt idx="681">
                  <c:v>681.818</c:v>
                </c:pt>
                <c:pt idx="682">
                  <c:v>682.819</c:v>
                </c:pt>
                <c:pt idx="683">
                  <c:v>683.82</c:v>
                </c:pt>
                <c:pt idx="684">
                  <c:v>684.821</c:v>
                </c:pt>
                <c:pt idx="685">
                  <c:v>685.823</c:v>
                </c:pt>
                <c:pt idx="686">
                  <c:v>686.824</c:v>
                </c:pt>
                <c:pt idx="687">
                  <c:v>687.825</c:v>
                </c:pt>
                <c:pt idx="688">
                  <c:v>688.826</c:v>
                </c:pt>
                <c:pt idx="689">
                  <c:v>689.827</c:v>
                </c:pt>
                <c:pt idx="690">
                  <c:v>690.828</c:v>
                </c:pt>
                <c:pt idx="691">
                  <c:v>691.829</c:v>
                </c:pt>
                <c:pt idx="692">
                  <c:v>692.83</c:v>
                </c:pt>
                <c:pt idx="693">
                  <c:v>693.831</c:v>
                </c:pt>
                <c:pt idx="694">
                  <c:v>694.832</c:v>
                </c:pt>
                <c:pt idx="695">
                  <c:v>695.833</c:v>
                </c:pt>
                <c:pt idx="696">
                  <c:v>696.834</c:v>
                </c:pt>
                <c:pt idx="697">
                  <c:v>697.835</c:v>
                </c:pt>
                <c:pt idx="698">
                  <c:v>698.836</c:v>
                </c:pt>
                <c:pt idx="699">
                  <c:v>699.837</c:v>
                </c:pt>
                <c:pt idx="700">
                  <c:v>700.838</c:v>
                </c:pt>
                <c:pt idx="701">
                  <c:v>701.839</c:v>
                </c:pt>
                <c:pt idx="702">
                  <c:v>702.84</c:v>
                </c:pt>
                <c:pt idx="703">
                  <c:v>703.841</c:v>
                </c:pt>
                <c:pt idx="704">
                  <c:v>704.842</c:v>
                </c:pt>
                <c:pt idx="705">
                  <c:v>705.844</c:v>
                </c:pt>
                <c:pt idx="706">
                  <c:v>706.845</c:v>
                </c:pt>
                <c:pt idx="707">
                  <c:v>707.846</c:v>
                </c:pt>
                <c:pt idx="708">
                  <c:v>708.847</c:v>
                </c:pt>
                <c:pt idx="709">
                  <c:v>709.848</c:v>
                </c:pt>
                <c:pt idx="710">
                  <c:v>710.849</c:v>
                </c:pt>
                <c:pt idx="711">
                  <c:v>711.85</c:v>
                </c:pt>
                <c:pt idx="712">
                  <c:v>712.851</c:v>
                </c:pt>
                <c:pt idx="713">
                  <c:v>713.852</c:v>
                </c:pt>
                <c:pt idx="714">
                  <c:v>714.853</c:v>
                </c:pt>
                <c:pt idx="715">
                  <c:v>715.854</c:v>
                </c:pt>
                <c:pt idx="716">
                  <c:v>716.855</c:v>
                </c:pt>
                <c:pt idx="717">
                  <c:v>717.857</c:v>
                </c:pt>
                <c:pt idx="718">
                  <c:v>718.858</c:v>
                </c:pt>
                <c:pt idx="719">
                  <c:v>719.859</c:v>
                </c:pt>
                <c:pt idx="720">
                  <c:v>720.86</c:v>
                </c:pt>
                <c:pt idx="721">
                  <c:v>721.861</c:v>
                </c:pt>
                <c:pt idx="722">
                  <c:v>722.861</c:v>
                </c:pt>
                <c:pt idx="723">
                  <c:v>723.862</c:v>
                </c:pt>
                <c:pt idx="724">
                  <c:v>724.864</c:v>
                </c:pt>
                <c:pt idx="725">
                  <c:v>725.865</c:v>
                </c:pt>
                <c:pt idx="726">
                  <c:v>726.866</c:v>
                </c:pt>
                <c:pt idx="727">
                  <c:v>727.867</c:v>
                </c:pt>
                <c:pt idx="728">
                  <c:v>728.868</c:v>
                </c:pt>
                <c:pt idx="729">
                  <c:v>729.869</c:v>
                </c:pt>
                <c:pt idx="730">
                  <c:v>730.87</c:v>
                </c:pt>
                <c:pt idx="731">
                  <c:v>731.871</c:v>
                </c:pt>
                <c:pt idx="732">
                  <c:v>732.872</c:v>
                </c:pt>
                <c:pt idx="733">
                  <c:v>733.873</c:v>
                </c:pt>
                <c:pt idx="734">
                  <c:v>734.874</c:v>
                </c:pt>
                <c:pt idx="735">
                  <c:v>735.876</c:v>
                </c:pt>
                <c:pt idx="736">
                  <c:v>736.877</c:v>
                </c:pt>
                <c:pt idx="737">
                  <c:v>737.878</c:v>
                </c:pt>
                <c:pt idx="738">
                  <c:v>738.879</c:v>
                </c:pt>
                <c:pt idx="739">
                  <c:v>739.88</c:v>
                </c:pt>
                <c:pt idx="740">
                  <c:v>740.881</c:v>
                </c:pt>
                <c:pt idx="741">
                  <c:v>741.882</c:v>
                </c:pt>
                <c:pt idx="742">
                  <c:v>742.883</c:v>
                </c:pt>
                <c:pt idx="743">
                  <c:v>743.884</c:v>
                </c:pt>
                <c:pt idx="744">
                  <c:v>744.885</c:v>
                </c:pt>
                <c:pt idx="745">
                  <c:v>745.886</c:v>
                </c:pt>
                <c:pt idx="746">
                  <c:v>746.887</c:v>
                </c:pt>
                <c:pt idx="747">
                  <c:v>747.888</c:v>
                </c:pt>
                <c:pt idx="748">
                  <c:v>748.889</c:v>
                </c:pt>
                <c:pt idx="749">
                  <c:v>749.89</c:v>
                </c:pt>
                <c:pt idx="750">
                  <c:v>750.891</c:v>
                </c:pt>
                <c:pt idx="751">
                  <c:v>751.892</c:v>
                </c:pt>
                <c:pt idx="752">
                  <c:v>752.893</c:v>
                </c:pt>
                <c:pt idx="753">
                  <c:v>753.894</c:v>
                </c:pt>
                <c:pt idx="754">
                  <c:v>754.896</c:v>
                </c:pt>
                <c:pt idx="755">
                  <c:v>755.897</c:v>
                </c:pt>
                <c:pt idx="756">
                  <c:v>756.898</c:v>
                </c:pt>
                <c:pt idx="757">
                  <c:v>757.899</c:v>
                </c:pt>
                <c:pt idx="758">
                  <c:v>758.9</c:v>
                </c:pt>
                <c:pt idx="759">
                  <c:v>759.901</c:v>
                </c:pt>
                <c:pt idx="760">
                  <c:v>760.902</c:v>
                </c:pt>
                <c:pt idx="761">
                  <c:v>761.903</c:v>
                </c:pt>
                <c:pt idx="762">
                  <c:v>762.904</c:v>
                </c:pt>
                <c:pt idx="763">
                  <c:v>763.905</c:v>
                </c:pt>
                <c:pt idx="764">
                  <c:v>764.906</c:v>
                </c:pt>
                <c:pt idx="765">
                  <c:v>765.908</c:v>
                </c:pt>
                <c:pt idx="766">
                  <c:v>766.909</c:v>
                </c:pt>
                <c:pt idx="767">
                  <c:v>767.909</c:v>
                </c:pt>
                <c:pt idx="768">
                  <c:v>768.91</c:v>
                </c:pt>
                <c:pt idx="769">
                  <c:v>769.911</c:v>
                </c:pt>
                <c:pt idx="770">
                  <c:v>770.912</c:v>
                </c:pt>
                <c:pt idx="771">
                  <c:v>771.914</c:v>
                </c:pt>
                <c:pt idx="772">
                  <c:v>772.915</c:v>
                </c:pt>
                <c:pt idx="773">
                  <c:v>773.916</c:v>
                </c:pt>
                <c:pt idx="774">
                  <c:v>774.917</c:v>
                </c:pt>
                <c:pt idx="775">
                  <c:v>775.918</c:v>
                </c:pt>
                <c:pt idx="776">
                  <c:v>776.919</c:v>
                </c:pt>
                <c:pt idx="777">
                  <c:v>777.92</c:v>
                </c:pt>
                <c:pt idx="778">
                  <c:v>778.921</c:v>
                </c:pt>
                <c:pt idx="779">
                  <c:v>779.922</c:v>
                </c:pt>
                <c:pt idx="780">
                  <c:v>780.923</c:v>
                </c:pt>
                <c:pt idx="781">
                  <c:v>781.924</c:v>
                </c:pt>
                <c:pt idx="782">
                  <c:v>782.925</c:v>
                </c:pt>
                <c:pt idx="783">
                  <c:v>783.927</c:v>
                </c:pt>
                <c:pt idx="784">
                  <c:v>784.928</c:v>
                </c:pt>
                <c:pt idx="785">
                  <c:v>785.929</c:v>
                </c:pt>
                <c:pt idx="786">
                  <c:v>786.93</c:v>
                </c:pt>
                <c:pt idx="787">
                  <c:v>787.931</c:v>
                </c:pt>
                <c:pt idx="788">
                  <c:v>788.932</c:v>
                </c:pt>
                <c:pt idx="789">
                  <c:v>789.933</c:v>
                </c:pt>
                <c:pt idx="790">
                  <c:v>790.934</c:v>
                </c:pt>
                <c:pt idx="791">
                  <c:v>791.935</c:v>
                </c:pt>
                <c:pt idx="792">
                  <c:v>792.936</c:v>
                </c:pt>
                <c:pt idx="793">
                  <c:v>793.937</c:v>
                </c:pt>
                <c:pt idx="794">
                  <c:v>794.939</c:v>
                </c:pt>
                <c:pt idx="795">
                  <c:v>795.94</c:v>
                </c:pt>
                <c:pt idx="796">
                  <c:v>796.941</c:v>
                </c:pt>
                <c:pt idx="797">
                  <c:v>797.942</c:v>
                </c:pt>
                <c:pt idx="798">
                  <c:v>798.943</c:v>
                </c:pt>
                <c:pt idx="799">
                  <c:v>799.944</c:v>
                </c:pt>
                <c:pt idx="800">
                  <c:v>800.945</c:v>
                </c:pt>
                <c:pt idx="801">
                  <c:v>801.946</c:v>
                </c:pt>
                <c:pt idx="802">
                  <c:v>802.947</c:v>
                </c:pt>
                <c:pt idx="803">
                  <c:v>803.948</c:v>
                </c:pt>
                <c:pt idx="804">
                  <c:v>804.949</c:v>
                </c:pt>
                <c:pt idx="805">
                  <c:v>805.95</c:v>
                </c:pt>
                <c:pt idx="806">
                  <c:v>806.951</c:v>
                </c:pt>
                <c:pt idx="807">
                  <c:v>807.952</c:v>
                </c:pt>
                <c:pt idx="808">
                  <c:v>808.953</c:v>
                </c:pt>
                <c:pt idx="809">
                  <c:v>809.955</c:v>
                </c:pt>
                <c:pt idx="810">
                  <c:v>810.956</c:v>
                </c:pt>
                <c:pt idx="811">
                  <c:v>811.957</c:v>
                </c:pt>
                <c:pt idx="812">
                  <c:v>812.958</c:v>
                </c:pt>
                <c:pt idx="813">
                  <c:v>813.959</c:v>
                </c:pt>
                <c:pt idx="814">
                  <c:v>814.96</c:v>
                </c:pt>
                <c:pt idx="815">
                  <c:v>815.961</c:v>
                </c:pt>
                <c:pt idx="816">
                  <c:v>816.962</c:v>
                </c:pt>
                <c:pt idx="817">
                  <c:v>817.963</c:v>
                </c:pt>
                <c:pt idx="818">
                  <c:v>818.964</c:v>
                </c:pt>
                <c:pt idx="819">
                  <c:v>819.965</c:v>
                </c:pt>
                <c:pt idx="820">
                  <c:v>820.966</c:v>
                </c:pt>
                <c:pt idx="821">
                  <c:v>821.967</c:v>
                </c:pt>
                <c:pt idx="822">
                  <c:v>822.968</c:v>
                </c:pt>
                <c:pt idx="823">
                  <c:v>823.969</c:v>
                </c:pt>
                <c:pt idx="824">
                  <c:v>824.97</c:v>
                </c:pt>
                <c:pt idx="825">
                  <c:v>825.971</c:v>
                </c:pt>
                <c:pt idx="826">
                  <c:v>826.972</c:v>
                </c:pt>
                <c:pt idx="827">
                  <c:v>827.973</c:v>
                </c:pt>
                <c:pt idx="828">
                  <c:v>828.975</c:v>
                </c:pt>
                <c:pt idx="829">
                  <c:v>829.976</c:v>
                </c:pt>
                <c:pt idx="830">
                  <c:v>830.978</c:v>
                </c:pt>
                <c:pt idx="831">
                  <c:v>831.979</c:v>
                </c:pt>
                <c:pt idx="832">
                  <c:v>832.98</c:v>
                </c:pt>
                <c:pt idx="833">
                  <c:v>833.981</c:v>
                </c:pt>
                <c:pt idx="834">
                  <c:v>834.982</c:v>
                </c:pt>
                <c:pt idx="835">
                  <c:v>835.983</c:v>
                </c:pt>
                <c:pt idx="836">
                  <c:v>836.984</c:v>
                </c:pt>
                <c:pt idx="837">
                  <c:v>837.984</c:v>
                </c:pt>
                <c:pt idx="838">
                  <c:v>838.985</c:v>
                </c:pt>
                <c:pt idx="839">
                  <c:v>839.986</c:v>
                </c:pt>
                <c:pt idx="840">
                  <c:v>840.987</c:v>
                </c:pt>
                <c:pt idx="841">
                  <c:v>841.988</c:v>
                </c:pt>
                <c:pt idx="842">
                  <c:v>842.99</c:v>
                </c:pt>
                <c:pt idx="843">
                  <c:v>843.99</c:v>
                </c:pt>
                <c:pt idx="844">
                  <c:v>844.991</c:v>
                </c:pt>
                <c:pt idx="845">
                  <c:v>845.992</c:v>
                </c:pt>
                <c:pt idx="846">
                  <c:v>846.993</c:v>
                </c:pt>
                <c:pt idx="847">
                  <c:v>847.995</c:v>
                </c:pt>
                <c:pt idx="848">
                  <c:v>848.996</c:v>
                </c:pt>
                <c:pt idx="849">
                  <c:v>849.998</c:v>
                </c:pt>
                <c:pt idx="850">
                  <c:v>850.999</c:v>
                </c:pt>
                <c:pt idx="851">
                  <c:v>852</c:v>
                </c:pt>
                <c:pt idx="852">
                  <c:v>853.002</c:v>
                </c:pt>
                <c:pt idx="853">
                  <c:v>854.003</c:v>
                </c:pt>
                <c:pt idx="854">
                  <c:v>855.003</c:v>
                </c:pt>
                <c:pt idx="855">
                  <c:v>856.004</c:v>
                </c:pt>
                <c:pt idx="856">
                  <c:v>857.005</c:v>
                </c:pt>
                <c:pt idx="857">
                  <c:v>858.006</c:v>
                </c:pt>
                <c:pt idx="858">
                  <c:v>859.007</c:v>
                </c:pt>
                <c:pt idx="859">
                  <c:v>860.008</c:v>
                </c:pt>
                <c:pt idx="860">
                  <c:v>861.009</c:v>
                </c:pt>
                <c:pt idx="861">
                  <c:v>862.01</c:v>
                </c:pt>
                <c:pt idx="862">
                  <c:v>863.011</c:v>
                </c:pt>
                <c:pt idx="863">
                  <c:v>864.012</c:v>
                </c:pt>
                <c:pt idx="864">
                  <c:v>865.013</c:v>
                </c:pt>
                <c:pt idx="865">
                  <c:v>866.014</c:v>
                </c:pt>
                <c:pt idx="866">
                  <c:v>867.015</c:v>
                </c:pt>
                <c:pt idx="867">
                  <c:v>868.016</c:v>
                </c:pt>
                <c:pt idx="868">
                  <c:v>869.018</c:v>
                </c:pt>
                <c:pt idx="869">
                  <c:v>870.019</c:v>
                </c:pt>
                <c:pt idx="870">
                  <c:v>871.021</c:v>
                </c:pt>
                <c:pt idx="871">
                  <c:v>872.022</c:v>
                </c:pt>
                <c:pt idx="872">
                  <c:v>873.023</c:v>
                </c:pt>
                <c:pt idx="873">
                  <c:v>874.024</c:v>
                </c:pt>
                <c:pt idx="874">
                  <c:v>875.025</c:v>
                </c:pt>
                <c:pt idx="875">
                  <c:v>876.026</c:v>
                </c:pt>
                <c:pt idx="876">
                  <c:v>877.027</c:v>
                </c:pt>
                <c:pt idx="877">
                  <c:v>878.028</c:v>
                </c:pt>
                <c:pt idx="878">
                  <c:v>879.029</c:v>
                </c:pt>
                <c:pt idx="879">
                  <c:v>880.03</c:v>
                </c:pt>
                <c:pt idx="880">
                  <c:v>881.031</c:v>
                </c:pt>
                <c:pt idx="881">
                  <c:v>882.032</c:v>
                </c:pt>
                <c:pt idx="882">
                  <c:v>883.033</c:v>
                </c:pt>
                <c:pt idx="883">
                  <c:v>884.033</c:v>
                </c:pt>
                <c:pt idx="884">
                  <c:v>885.034</c:v>
                </c:pt>
                <c:pt idx="885">
                  <c:v>886.035</c:v>
                </c:pt>
                <c:pt idx="886">
                  <c:v>887.036</c:v>
                </c:pt>
                <c:pt idx="887">
                  <c:v>888.038</c:v>
                </c:pt>
                <c:pt idx="888">
                  <c:v>889.039</c:v>
                </c:pt>
                <c:pt idx="889">
                  <c:v>890.041</c:v>
                </c:pt>
                <c:pt idx="890">
                  <c:v>891.042</c:v>
                </c:pt>
                <c:pt idx="891">
                  <c:v>892.044</c:v>
                </c:pt>
                <c:pt idx="892">
                  <c:v>893.045</c:v>
                </c:pt>
                <c:pt idx="893">
                  <c:v>894.046</c:v>
                </c:pt>
                <c:pt idx="894">
                  <c:v>895.047</c:v>
                </c:pt>
                <c:pt idx="895">
                  <c:v>896.048</c:v>
                </c:pt>
                <c:pt idx="896">
                  <c:v>897.049</c:v>
                </c:pt>
                <c:pt idx="897">
                  <c:v>898.049</c:v>
                </c:pt>
                <c:pt idx="898">
                  <c:v>899.05</c:v>
                </c:pt>
                <c:pt idx="899">
                  <c:v>900.051</c:v>
                </c:pt>
                <c:pt idx="900">
                  <c:v>901.052</c:v>
                </c:pt>
                <c:pt idx="901">
                  <c:v>902.053</c:v>
                </c:pt>
                <c:pt idx="902">
                  <c:v>903.054</c:v>
                </c:pt>
                <c:pt idx="903">
                  <c:v>904.055</c:v>
                </c:pt>
                <c:pt idx="904">
                  <c:v>905.056</c:v>
                </c:pt>
                <c:pt idx="905">
                  <c:v>906.057</c:v>
                </c:pt>
                <c:pt idx="906">
                  <c:v>907.058</c:v>
                </c:pt>
                <c:pt idx="907">
                  <c:v>908.059</c:v>
                </c:pt>
                <c:pt idx="908">
                  <c:v>909.061</c:v>
                </c:pt>
                <c:pt idx="909">
                  <c:v>910.062</c:v>
                </c:pt>
                <c:pt idx="910">
                  <c:v>911.064</c:v>
                </c:pt>
                <c:pt idx="911">
                  <c:v>912.065</c:v>
                </c:pt>
                <c:pt idx="912">
                  <c:v>913.066</c:v>
                </c:pt>
                <c:pt idx="913">
                  <c:v>914.068</c:v>
                </c:pt>
                <c:pt idx="914">
                  <c:v>915.069</c:v>
                </c:pt>
                <c:pt idx="915">
                  <c:v>916.07</c:v>
                </c:pt>
                <c:pt idx="916">
                  <c:v>917.071</c:v>
                </c:pt>
                <c:pt idx="917">
                  <c:v>918.071</c:v>
                </c:pt>
                <c:pt idx="918">
                  <c:v>919.072</c:v>
                </c:pt>
                <c:pt idx="919">
                  <c:v>920.073</c:v>
                </c:pt>
                <c:pt idx="920">
                  <c:v>921.074</c:v>
                </c:pt>
                <c:pt idx="921">
                  <c:v>922.075</c:v>
                </c:pt>
                <c:pt idx="922">
                  <c:v>923.076</c:v>
                </c:pt>
                <c:pt idx="923">
                  <c:v>924.077</c:v>
                </c:pt>
                <c:pt idx="924">
                  <c:v>925.077</c:v>
                </c:pt>
                <c:pt idx="925">
                  <c:v>926.078</c:v>
                </c:pt>
                <c:pt idx="926">
                  <c:v>927.08</c:v>
                </c:pt>
                <c:pt idx="927">
                  <c:v>928.081</c:v>
                </c:pt>
                <c:pt idx="928">
                  <c:v>929.082</c:v>
                </c:pt>
                <c:pt idx="929">
                  <c:v>930.084</c:v>
                </c:pt>
                <c:pt idx="930">
                  <c:v>931.085</c:v>
                </c:pt>
                <c:pt idx="931">
                  <c:v>932.086</c:v>
                </c:pt>
                <c:pt idx="932">
                  <c:v>933.088</c:v>
                </c:pt>
                <c:pt idx="933">
                  <c:v>934.089</c:v>
                </c:pt>
                <c:pt idx="934">
                  <c:v>935.091</c:v>
                </c:pt>
                <c:pt idx="935">
                  <c:v>936.092</c:v>
                </c:pt>
                <c:pt idx="936">
                  <c:v>937.093</c:v>
                </c:pt>
                <c:pt idx="937">
                  <c:v>938.093</c:v>
                </c:pt>
                <c:pt idx="938">
                  <c:v>939.094</c:v>
                </c:pt>
                <c:pt idx="939">
                  <c:v>940.095</c:v>
                </c:pt>
                <c:pt idx="940">
                  <c:v>941.096</c:v>
                </c:pt>
                <c:pt idx="941">
                  <c:v>942.097</c:v>
                </c:pt>
                <c:pt idx="942">
                  <c:v>943.097</c:v>
                </c:pt>
                <c:pt idx="943">
                  <c:v>944.098</c:v>
                </c:pt>
                <c:pt idx="944">
                  <c:v>945.099</c:v>
                </c:pt>
                <c:pt idx="945">
                  <c:v>946.1</c:v>
                </c:pt>
                <c:pt idx="946">
                  <c:v>947.102</c:v>
                </c:pt>
                <c:pt idx="947">
                  <c:v>948.103</c:v>
                </c:pt>
                <c:pt idx="948">
                  <c:v>949.104</c:v>
                </c:pt>
                <c:pt idx="949">
                  <c:v>950.106</c:v>
                </c:pt>
                <c:pt idx="950">
                  <c:v>951.107</c:v>
                </c:pt>
                <c:pt idx="951">
                  <c:v>952.108</c:v>
                </c:pt>
                <c:pt idx="952">
                  <c:v>953.109</c:v>
                </c:pt>
                <c:pt idx="953">
                  <c:v>954.111</c:v>
                </c:pt>
                <c:pt idx="954">
                  <c:v>955.112</c:v>
                </c:pt>
                <c:pt idx="955">
                  <c:v>956.113</c:v>
                </c:pt>
                <c:pt idx="956">
                  <c:v>957.114</c:v>
                </c:pt>
                <c:pt idx="957">
                  <c:v>958.115</c:v>
                </c:pt>
                <c:pt idx="958">
                  <c:v>959.116</c:v>
                </c:pt>
                <c:pt idx="959">
                  <c:v>960.117</c:v>
                </c:pt>
                <c:pt idx="960">
                  <c:v>961.118</c:v>
                </c:pt>
                <c:pt idx="961">
                  <c:v>962.119</c:v>
                </c:pt>
                <c:pt idx="962">
                  <c:v>963.119</c:v>
                </c:pt>
                <c:pt idx="963">
                  <c:v>964.12</c:v>
                </c:pt>
                <c:pt idx="964">
                  <c:v>965.121</c:v>
                </c:pt>
                <c:pt idx="965">
                  <c:v>966.122</c:v>
                </c:pt>
                <c:pt idx="966">
                  <c:v>967.124</c:v>
                </c:pt>
                <c:pt idx="967">
                  <c:v>968.125</c:v>
                </c:pt>
                <c:pt idx="968">
                  <c:v>969.126</c:v>
                </c:pt>
                <c:pt idx="969">
                  <c:v>970.127</c:v>
                </c:pt>
                <c:pt idx="970">
                  <c:v>971.128</c:v>
                </c:pt>
                <c:pt idx="971">
                  <c:v>972.13</c:v>
                </c:pt>
                <c:pt idx="972">
                  <c:v>973.131</c:v>
                </c:pt>
                <c:pt idx="973">
                  <c:v>974.132</c:v>
                </c:pt>
                <c:pt idx="974">
                  <c:v>975.134</c:v>
                </c:pt>
                <c:pt idx="975">
                  <c:v>976.135</c:v>
                </c:pt>
                <c:pt idx="976">
                  <c:v>977.136</c:v>
                </c:pt>
                <c:pt idx="977">
                  <c:v>978.137</c:v>
                </c:pt>
                <c:pt idx="978">
                  <c:v>979.138</c:v>
                </c:pt>
                <c:pt idx="979">
                  <c:v>980.139</c:v>
                </c:pt>
                <c:pt idx="980">
                  <c:v>981.14</c:v>
                </c:pt>
                <c:pt idx="981">
                  <c:v>982.14</c:v>
                </c:pt>
                <c:pt idx="982">
                  <c:v>983.141</c:v>
                </c:pt>
                <c:pt idx="983">
                  <c:v>984.142</c:v>
                </c:pt>
                <c:pt idx="984">
                  <c:v>985.143</c:v>
                </c:pt>
                <c:pt idx="985">
                  <c:v>986.144</c:v>
                </c:pt>
                <c:pt idx="986">
                  <c:v>987.146</c:v>
                </c:pt>
                <c:pt idx="987">
                  <c:v>988.147</c:v>
                </c:pt>
                <c:pt idx="988">
                  <c:v>989.148</c:v>
                </c:pt>
                <c:pt idx="989">
                  <c:v>990.149</c:v>
                </c:pt>
                <c:pt idx="990">
                  <c:v>991.151</c:v>
                </c:pt>
                <c:pt idx="991">
                  <c:v>992.152</c:v>
                </c:pt>
                <c:pt idx="992">
                  <c:v>993.153</c:v>
                </c:pt>
                <c:pt idx="993">
                  <c:v>994.154</c:v>
                </c:pt>
                <c:pt idx="994">
                  <c:v>995.156</c:v>
                </c:pt>
                <c:pt idx="995">
                  <c:v>996.157</c:v>
                </c:pt>
                <c:pt idx="996">
                  <c:v>997.158</c:v>
                </c:pt>
                <c:pt idx="997">
                  <c:v>998.159</c:v>
                </c:pt>
                <c:pt idx="998">
                  <c:v>999.16</c:v>
                </c:pt>
                <c:pt idx="999">
                  <c:v>1000.16</c:v>
                </c:pt>
                <c:pt idx="1000">
                  <c:v>1001.16</c:v>
                </c:pt>
              </c:numCache>
            </c:numRef>
          </c:xVal>
          <c:yVal>
            <c:numRef>
              <c:f>'Figure 6'!$Q$4:$Q$1004</c:f>
              <c:numCache>
                <c:formatCode>General</c:formatCode>
                <c:ptCount val="1001"/>
                <c:pt idx="0">
                  <c:v>4.4903E-006</c:v>
                </c:pt>
                <c:pt idx="1">
                  <c:v>4.50121E-006</c:v>
                </c:pt>
                <c:pt idx="2">
                  <c:v>4.50975E-006</c:v>
                </c:pt>
                <c:pt idx="3">
                  <c:v>4.5035E-006</c:v>
                </c:pt>
                <c:pt idx="4">
                  <c:v>4.4934E-006</c:v>
                </c:pt>
                <c:pt idx="5">
                  <c:v>4.49356E-006</c:v>
                </c:pt>
                <c:pt idx="6">
                  <c:v>4.47546E-006</c:v>
                </c:pt>
                <c:pt idx="7">
                  <c:v>4.45943E-006</c:v>
                </c:pt>
                <c:pt idx="8">
                  <c:v>4.439E-006</c:v>
                </c:pt>
                <c:pt idx="9">
                  <c:v>4.41617E-006</c:v>
                </c:pt>
                <c:pt idx="10">
                  <c:v>4.39248E-006</c:v>
                </c:pt>
                <c:pt idx="11">
                  <c:v>4.38133E-006</c:v>
                </c:pt>
                <c:pt idx="12">
                  <c:v>4.37048E-006</c:v>
                </c:pt>
                <c:pt idx="13">
                  <c:v>4.35958E-006</c:v>
                </c:pt>
                <c:pt idx="14">
                  <c:v>4.34206E-006</c:v>
                </c:pt>
                <c:pt idx="15">
                  <c:v>4.35063E-006</c:v>
                </c:pt>
                <c:pt idx="16">
                  <c:v>4.33758E-006</c:v>
                </c:pt>
                <c:pt idx="17">
                  <c:v>4.32943E-006</c:v>
                </c:pt>
                <c:pt idx="18">
                  <c:v>4.32914E-006</c:v>
                </c:pt>
                <c:pt idx="19">
                  <c:v>4.3248E-006</c:v>
                </c:pt>
                <c:pt idx="20">
                  <c:v>4.30878E-006</c:v>
                </c:pt>
                <c:pt idx="21">
                  <c:v>4.29249E-006</c:v>
                </c:pt>
                <c:pt idx="22">
                  <c:v>4.2664E-006</c:v>
                </c:pt>
                <c:pt idx="23">
                  <c:v>4.26335E-006</c:v>
                </c:pt>
                <c:pt idx="24">
                  <c:v>4.25987E-006</c:v>
                </c:pt>
                <c:pt idx="25">
                  <c:v>4.25504E-006</c:v>
                </c:pt>
                <c:pt idx="26">
                  <c:v>4.25173E-006</c:v>
                </c:pt>
                <c:pt idx="27">
                  <c:v>4.24858E-006</c:v>
                </c:pt>
                <c:pt idx="28">
                  <c:v>4.24191E-006</c:v>
                </c:pt>
                <c:pt idx="29">
                  <c:v>4.23282E-006</c:v>
                </c:pt>
                <c:pt idx="30">
                  <c:v>4.23679E-006</c:v>
                </c:pt>
                <c:pt idx="31">
                  <c:v>4.23558E-006</c:v>
                </c:pt>
                <c:pt idx="32">
                  <c:v>4.22836E-006</c:v>
                </c:pt>
                <c:pt idx="33">
                  <c:v>4.22377E-006</c:v>
                </c:pt>
                <c:pt idx="34">
                  <c:v>4.22026E-006</c:v>
                </c:pt>
                <c:pt idx="35">
                  <c:v>4.21038E-006</c:v>
                </c:pt>
                <c:pt idx="36">
                  <c:v>4.18817E-006</c:v>
                </c:pt>
                <c:pt idx="37">
                  <c:v>4.17628E-006</c:v>
                </c:pt>
                <c:pt idx="38">
                  <c:v>4.15384E-006</c:v>
                </c:pt>
                <c:pt idx="39">
                  <c:v>4.14268E-006</c:v>
                </c:pt>
                <c:pt idx="40">
                  <c:v>4.13571E-006</c:v>
                </c:pt>
                <c:pt idx="41">
                  <c:v>4.13621E-006</c:v>
                </c:pt>
                <c:pt idx="42">
                  <c:v>4.13418E-006</c:v>
                </c:pt>
                <c:pt idx="43">
                  <c:v>4.12279E-006</c:v>
                </c:pt>
                <c:pt idx="44">
                  <c:v>4.11717E-006</c:v>
                </c:pt>
                <c:pt idx="45">
                  <c:v>4.10751E-006</c:v>
                </c:pt>
                <c:pt idx="46">
                  <c:v>4.10256E-006</c:v>
                </c:pt>
                <c:pt idx="47">
                  <c:v>4.08194E-006</c:v>
                </c:pt>
                <c:pt idx="48">
                  <c:v>4.05677E-006</c:v>
                </c:pt>
                <c:pt idx="49">
                  <c:v>4.03747E-006</c:v>
                </c:pt>
                <c:pt idx="50">
                  <c:v>4.01105E-006</c:v>
                </c:pt>
                <c:pt idx="51">
                  <c:v>4.00182E-006</c:v>
                </c:pt>
                <c:pt idx="52">
                  <c:v>4.00269E-006</c:v>
                </c:pt>
                <c:pt idx="53">
                  <c:v>4.00109E-006</c:v>
                </c:pt>
                <c:pt idx="54">
                  <c:v>3.99901E-006</c:v>
                </c:pt>
                <c:pt idx="55">
                  <c:v>3.98247E-006</c:v>
                </c:pt>
                <c:pt idx="56">
                  <c:v>3.96594E-006</c:v>
                </c:pt>
                <c:pt idx="57">
                  <c:v>3.94623E-006</c:v>
                </c:pt>
                <c:pt idx="58">
                  <c:v>3.92902E-006</c:v>
                </c:pt>
                <c:pt idx="59">
                  <c:v>3.93993E-006</c:v>
                </c:pt>
                <c:pt idx="60">
                  <c:v>3.94555E-006</c:v>
                </c:pt>
                <c:pt idx="61">
                  <c:v>3.95384E-006</c:v>
                </c:pt>
                <c:pt idx="62">
                  <c:v>3.95223E-006</c:v>
                </c:pt>
                <c:pt idx="63">
                  <c:v>3.94505E-006</c:v>
                </c:pt>
                <c:pt idx="64">
                  <c:v>3.93344E-006</c:v>
                </c:pt>
                <c:pt idx="65">
                  <c:v>3.9101E-006</c:v>
                </c:pt>
                <c:pt idx="66">
                  <c:v>3.89603E-006</c:v>
                </c:pt>
                <c:pt idx="67">
                  <c:v>3.87468E-006</c:v>
                </c:pt>
                <c:pt idx="68">
                  <c:v>3.86892E-006</c:v>
                </c:pt>
                <c:pt idx="69">
                  <c:v>3.86823E-006</c:v>
                </c:pt>
                <c:pt idx="70">
                  <c:v>3.872E-006</c:v>
                </c:pt>
                <c:pt idx="71">
                  <c:v>3.86394E-006</c:v>
                </c:pt>
                <c:pt idx="72">
                  <c:v>3.85995E-006</c:v>
                </c:pt>
                <c:pt idx="73">
                  <c:v>3.86055E-006</c:v>
                </c:pt>
                <c:pt idx="74">
                  <c:v>3.87266E-006</c:v>
                </c:pt>
                <c:pt idx="75">
                  <c:v>3.89435E-006</c:v>
                </c:pt>
                <c:pt idx="76">
                  <c:v>3.8951E-006</c:v>
                </c:pt>
                <c:pt idx="77">
                  <c:v>3.88175E-006</c:v>
                </c:pt>
                <c:pt idx="78">
                  <c:v>3.85221E-006</c:v>
                </c:pt>
                <c:pt idx="79">
                  <c:v>3.81755E-006</c:v>
                </c:pt>
                <c:pt idx="80">
                  <c:v>3.78855E-006</c:v>
                </c:pt>
                <c:pt idx="81">
                  <c:v>3.77269E-006</c:v>
                </c:pt>
                <c:pt idx="82">
                  <c:v>3.74929E-006</c:v>
                </c:pt>
                <c:pt idx="83">
                  <c:v>3.73223E-006</c:v>
                </c:pt>
                <c:pt idx="84">
                  <c:v>3.72482E-006</c:v>
                </c:pt>
                <c:pt idx="85">
                  <c:v>3.72482E-006</c:v>
                </c:pt>
                <c:pt idx="86">
                  <c:v>3.70917E-006</c:v>
                </c:pt>
                <c:pt idx="87">
                  <c:v>3.69803E-006</c:v>
                </c:pt>
                <c:pt idx="88">
                  <c:v>3.69461E-006</c:v>
                </c:pt>
                <c:pt idx="89">
                  <c:v>3.69515E-006</c:v>
                </c:pt>
                <c:pt idx="90">
                  <c:v>3.69469E-006</c:v>
                </c:pt>
                <c:pt idx="91">
                  <c:v>3.70289E-006</c:v>
                </c:pt>
                <c:pt idx="92">
                  <c:v>3.69395E-006</c:v>
                </c:pt>
                <c:pt idx="93">
                  <c:v>3.68482E-006</c:v>
                </c:pt>
                <c:pt idx="94">
                  <c:v>3.66977E-006</c:v>
                </c:pt>
                <c:pt idx="95">
                  <c:v>3.64645E-006</c:v>
                </c:pt>
                <c:pt idx="96">
                  <c:v>3.61064E-006</c:v>
                </c:pt>
                <c:pt idx="97">
                  <c:v>3.59533E-006</c:v>
                </c:pt>
                <c:pt idx="98">
                  <c:v>3.58568E-006</c:v>
                </c:pt>
                <c:pt idx="99">
                  <c:v>3.58062E-006</c:v>
                </c:pt>
                <c:pt idx="100">
                  <c:v>3.58227E-006</c:v>
                </c:pt>
                <c:pt idx="101">
                  <c:v>3.58323E-006</c:v>
                </c:pt>
                <c:pt idx="102">
                  <c:v>3.59616E-006</c:v>
                </c:pt>
                <c:pt idx="103">
                  <c:v>3.59101E-006</c:v>
                </c:pt>
                <c:pt idx="104">
                  <c:v>3.5774E-006</c:v>
                </c:pt>
                <c:pt idx="105">
                  <c:v>3.57097E-006</c:v>
                </c:pt>
                <c:pt idx="106">
                  <c:v>3.5556E-006</c:v>
                </c:pt>
                <c:pt idx="107">
                  <c:v>3.5578E-006</c:v>
                </c:pt>
                <c:pt idx="108">
                  <c:v>3.55115E-006</c:v>
                </c:pt>
                <c:pt idx="109">
                  <c:v>3.53684E-006</c:v>
                </c:pt>
                <c:pt idx="110">
                  <c:v>3.51729E-006</c:v>
                </c:pt>
                <c:pt idx="111">
                  <c:v>3.48782E-006</c:v>
                </c:pt>
                <c:pt idx="112">
                  <c:v>3.46218E-006</c:v>
                </c:pt>
                <c:pt idx="113">
                  <c:v>3.45036E-006</c:v>
                </c:pt>
                <c:pt idx="114">
                  <c:v>3.44153E-006</c:v>
                </c:pt>
                <c:pt idx="115">
                  <c:v>3.43805E-006</c:v>
                </c:pt>
                <c:pt idx="116">
                  <c:v>3.43773E-006</c:v>
                </c:pt>
                <c:pt idx="117">
                  <c:v>3.44534E-006</c:v>
                </c:pt>
                <c:pt idx="118">
                  <c:v>3.46173E-006</c:v>
                </c:pt>
                <c:pt idx="119">
                  <c:v>3.45812E-006</c:v>
                </c:pt>
                <c:pt idx="120">
                  <c:v>3.45182E-006</c:v>
                </c:pt>
                <c:pt idx="121">
                  <c:v>3.42958E-006</c:v>
                </c:pt>
                <c:pt idx="122">
                  <c:v>3.39934E-006</c:v>
                </c:pt>
                <c:pt idx="123">
                  <c:v>3.37296E-006</c:v>
                </c:pt>
                <c:pt idx="124">
                  <c:v>3.35099E-006</c:v>
                </c:pt>
                <c:pt idx="125">
                  <c:v>3.32647E-006</c:v>
                </c:pt>
                <c:pt idx="126">
                  <c:v>3.31443E-006</c:v>
                </c:pt>
                <c:pt idx="127">
                  <c:v>3.31098E-006</c:v>
                </c:pt>
                <c:pt idx="128">
                  <c:v>3.3195E-006</c:v>
                </c:pt>
                <c:pt idx="129">
                  <c:v>3.33283E-006</c:v>
                </c:pt>
                <c:pt idx="130">
                  <c:v>3.35282E-006</c:v>
                </c:pt>
                <c:pt idx="131">
                  <c:v>3.36862E-006</c:v>
                </c:pt>
                <c:pt idx="132">
                  <c:v>3.37666E-006</c:v>
                </c:pt>
                <c:pt idx="133">
                  <c:v>3.3797E-006</c:v>
                </c:pt>
                <c:pt idx="134">
                  <c:v>3.3762E-006</c:v>
                </c:pt>
                <c:pt idx="135">
                  <c:v>3.35301E-006</c:v>
                </c:pt>
                <c:pt idx="136">
                  <c:v>3.32922E-006</c:v>
                </c:pt>
                <c:pt idx="137">
                  <c:v>3.31197E-006</c:v>
                </c:pt>
                <c:pt idx="138">
                  <c:v>3.30486E-006</c:v>
                </c:pt>
                <c:pt idx="139">
                  <c:v>3.28841E-006</c:v>
                </c:pt>
                <c:pt idx="140">
                  <c:v>3.26461E-006</c:v>
                </c:pt>
                <c:pt idx="141">
                  <c:v>3.24077E-006</c:v>
                </c:pt>
                <c:pt idx="142">
                  <c:v>3.21404E-006</c:v>
                </c:pt>
                <c:pt idx="143">
                  <c:v>3.18281E-006</c:v>
                </c:pt>
                <c:pt idx="144">
                  <c:v>3.17142E-006</c:v>
                </c:pt>
                <c:pt idx="145">
                  <c:v>3.15222E-006</c:v>
                </c:pt>
                <c:pt idx="146">
                  <c:v>3.14775E-006</c:v>
                </c:pt>
                <c:pt idx="147">
                  <c:v>3.13035E-006</c:v>
                </c:pt>
                <c:pt idx="148">
                  <c:v>3.1208E-006</c:v>
                </c:pt>
                <c:pt idx="149">
                  <c:v>3.11575E-006</c:v>
                </c:pt>
                <c:pt idx="150">
                  <c:v>3.10098E-006</c:v>
                </c:pt>
                <c:pt idx="151">
                  <c:v>3.08955E-006</c:v>
                </c:pt>
                <c:pt idx="152">
                  <c:v>3.08621E-006</c:v>
                </c:pt>
                <c:pt idx="153">
                  <c:v>3.07476E-006</c:v>
                </c:pt>
                <c:pt idx="154">
                  <c:v>3.06242E-006</c:v>
                </c:pt>
                <c:pt idx="155">
                  <c:v>3.07038E-006</c:v>
                </c:pt>
                <c:pt idx="156">
                  <c:v>3.07325E-006</c:v>
                </c:pt>
                <c:pt idx="157">
                  <c:v>3.0825E-006</c:v>
                </c:pt>
                <c:pt idx="158">
                  <c:v>3.08706E-006</c:v>
                </c:pt>
                <c:pt idx="159">
                  <c:v>3.09426E-006</c:v>
                </c:pt>
                <c:pt idx="160">
                  <c:v>3.08471E-006</c:v>
                </c:pt>
                <c:pt idx="161">
                  <c:v>3.07156E-006</c:v>
                </c:pt>
                <c:pt idx="162">
                  <c:v>3.0502E-006</c:v>
                </c:pt>
                <c:pt idx="163">
                  <c:v>3.03582E-006</c:v>
                </c:pt>
                <c:pt idx="164">
                  <c:v>3.02435E-006</c:v>
                </c:pt>
                <c:pt idx="165">
                  <c:v>3.0095E-006</c:v>
                </c:pt>
                <c:pt idx="166">
                  <c:v>2.99157E-006</c:v>
                </c:pt>
                <c:pt idx="167">
                  <c:v>2.98291E-006</c:v>
                </c:pt>
                <c:pt idx="168">
                  <c:v>2.97447E-006</c:v>
                </c:pt>
                <c:pt idx="169">
                  <c:v>2.95721E-006</c:v>
                </c:pt>
                <c:pt idx="170">
                  <c:v>2.93933E-006</c:v>
                </c:pt>
                <c:pt idx="171">
                  <c:v>2.92467E-006</c:v>
                </c:pt>
                <c:pt idx="172">
                  <c:v>2.92706E-006</c:v>
                </c:pt>
                <c:pt idx="173">
                  <c:v>2.93322E-006</c:v>
                </c:pt>
                <c:pt idx="174">
                  <c:v>2.94241E-006</c:v>
                </c:pt>
                <c:pt idx="175">
                  <c:v>2.94788E-006</c:v>
                </c:pt>
                <c:pt idx="176">
                  <c:v>2.95429E-006</c:v>
                </c:pt>
                <c:pt idx="177">
                  <c:v>2.95036E-006</c:v>
                </c:pt>
                <c:pt idx="178">
                  <c:v>2.94608E-006</c:v>
                </c:pt>
                <c:pt idx="179">
                  <c:v>2.94474E-006</c:v>
                </c:pt>
                <c:pt idx="180">
                  <c:v>2.92849E-006</c:v>
                </c:pt>
                <c:pt idx="181">
                  <c:v>2.90625E-006</c:v>
                </c:pt>
                <c:pt idx="182">
                  <c:v>2.88026E-006</c:v>
                </c:pt>
                <c:pt idx="183">
                  <c:v>2.87029E-006</c:v>
                </c:pt>
                <c:pt idx="184">
                  <c:v>2.85485E-006</c:v>
                </c:pt>
                <c:pt idx="185">
                  <c:v>2.83746E-006</c:v>
                </c:pt>
                <c:pt idx="186">
                  <c:v>2.82821E-006</c:v>
                </c:pt>
                <c:pt idx="187">
                  <c:v>2.8189E-006</c:v>
                </c:pt>
                <c:pt idx="188">
                  <c:v>2.80656E-006</c:v>
                </c:pt>
                <c:pt idx="189">
                  <c:v>2.79826E-006</c:v>
                </c:pt>
                <c:pt idx="190">
                  <c:v>2.78109E-006</c:v>
                </c:pt>
                <c:pt idx="191">
                  <c:v>2.7693E-006</c:v>
                </c:pt>
                <c:pt idx="192">
                  <c:v>2.76777E-006</c:v>
                </c:pt>
                <c:pt idx="193">
                  <c:v>2.76801E-006</c:v>
                </c:pt>
                <c:pt idx="194">
                  <c:v>2.75859E-006</c:v>
                </c:pt>
                <c:pt idx="195">
                  <c:v>2.74595E-006</c:v>
                </c:pt>
                <c:pt idx="196">
                  <c:v>2.71942E-006</c:v>
                </c:pt>
                <c:pt idx="197">
                  <c:v>2.69651E-006</c:v>
                </c:pt>
                <c:pt idx="198">
                  <c:v>2.67684E-006</c:v>
                </c:pt>
                <c:pt idx="199">
                  <c:v>2.67135E-006</c:v>
                </c:pt>
                <c:pt idx="200">
                  <c:v>2.67156E-006</c:v>
                </c:pt>
                <c:pt idx="201">
                  <c:v>2.67981E-006</c:v>
                </c:pt>
                <c:pt idx="202">
                  <c:v>2.68473E-006</c:v>
                </c:pt>
                <c:pt idx="203">
                  <c:v>2.67637E-006</c:v>
                </c:pt>
                <c:pt idx="204">
                  <c:v>2.66606E-006</c:v>
                </c:pt>
                <c:pt idx="205">
                  <c:v>2.65382E-006</c:v>
                </c:pt>
                <c:pt idx="206">
                  <c:v>2.64263E-006</c:v>
                </c:pt>
                <c:pt idx="207">
                  <c:v>2.6167E-006</c:v>
                </c:pt>
                <c:pt idx="208">
                  <c:v>2.60257E-006</c:v>
                </c:pt>
                <c:pt idx="209">
                  <c:v>2.59216E-006</c:v>
                </c:pt>
                <c:pt idx="210">
                  <c:v>2.58883E-006</c:v>
                </c:pt>
                <c:pt idx="211">
                  <c:v>2.58298E-006</c:v>
                </c:pt>
                <c:pt idx="212">
                  <c:v>2.57848E-006</c:v>
                </c:pt>
                <c:pt idx="213">
                  <c:v>2.57313E-006</c:v>
                </c:pt>
                <c:pt idx="214">
                  <c:v>2.56047E-006</c:v>
                </c:pt>
                <c:pt idx="215">
                  <c:v>2.55747E-006</c:v>
                </c:pt>
                <c:pt idx="216">
                  <c:v>2.55785E-006</c:v>
                </c:pt>
                <c:pt idx="217">
                  <c:v>2.56495E-006</c:v>
                </c:pt>
                <c:pt idx="218">
                  <c:v>2.55975E-006</c:v>
                </c:pt>
                <c:pt idx="219">
                  <c:v>2.54807E-006</c:v>
                </c:pt>
                <c:pt idx="220">
                  <c:v>2.53398E-006</c:v>
                </c:pt>
                <c:pt idx="221">
                  <c:v>2.53206E-006</c:v>
                </c:pt>
                <c:pt idx="222">
                  <c:v>2.52078E-006</c:v>
                </c:pt>
                <c:pt idx="223">
                  <c:v>2.51482E-006</c:v>
                </c:pt>
                <c:pt idx="224">
                  <c:v>2.50791E-006</c:v>
                </c:pt>
                <c:pt idx="225">
                  <c:v>2.51034E-006</c:v>
                </c:pt>
                <c:pt idx="226">
                  <c:v>2.5202E-006</c:v>
                </c:pt>
                <c:pt idx="227">
                  <c:v>2.52805E-006</c:v>
                </c:pt>
                <c:pt idx="228">
                  <c:v>2.53219E-006</c:v>
                </c:pt>
                <c:pt idx="229">
                  <c:v>2.51237E-006</c:v>
                </c:pt>
                <c:pt idx="230">
                  <c:v>2.49108E-006</c:v>
                </c:pt>
                <c:pt idx="231">
                  <c:v>2.46597E-006</c:v>
                </c:pt>
                <c:pt idx="232">
                  <c:v>2.43892E-006</c:v>
                </c:pt>
                <c:pt idx="233">
                  <c:v>2.41092E-006</c:v>
                </c:pt>
                <c:pt idx="234">
                  <c:v>2.39216E-006</c:v>
                </c:pt>
                <c:pt idx="235">
                  <c:v>2.39325E-006</c:v>
                </c:pt>
                <c:pt idx="236">
                  <c:v>2.39883E-006</c:v>
                </c:pt>
                <c:pt idx="237">
                  <c:v>2.39337E-006</c:v>
                </c:pt>
                <c:pt idx="238">
                  <c:v>2.37767E-006</c:v>
                </c:pt>
                <c:pt idx="239">
                  <c:v>2.35693E-006</c:v>
                </c:pt>
                <c:pt idx="240">
                  <c:v>2.33128E-006</c:v>
                </c:pt>
                <c:pt idx="241">
                  <c:v>2.29833E-006</c:v>
                </c:pt>
                <c:pt idx="242">
                  <c:v>2.28011E-006</c:v>
                </c:pt>
                <c:pt idx="243">
                  <c:v>2.27071E-006</c:v>
                </c:pt>
                <c:pt idx="244">
                  <c:v>2.25817E-006</c:v>
                </c:pt>
                <c:pt idx="245">
                  <c:v>2.23388E-006</c:v>
                </c:pt>
                <c:pt idx="246">
                  <c:v>2.21682E-006</c:v>
                </c:pt>
                <c:pt idx="247">
                  <c:v>2.21377E-006</c:v>
                </c:pt>
                <c:pt idx="248">
                  <c:v>2.20958E-006</c:v>
                </c:pt>
                <c:pt idx="249">
                  <c:v>2.22214E-006</c:v>
                </c:pt>
                <c:pt idx="250">
                  <c:v>2.2256E-006</c:v>
                </c:pt>
                <c:pt idx="251">
                  <c:v>2.23813E-006</c:v>
                </c:pt>
                <c:pt idx="252">
                  <c:v>2.2428E-006</c:v>
                </c:pt>
                <c:pt idx="253">
                  <c:v>2.2552E-006</c:v>
                </c:pt>
                <c:pt idx="254">
                  <c:v>2.24187E-006</c:v>
                </c:pt>
                <c:pt idx="255">
                  <c:v>2.23005E-006</c:v>
                </c:pt>
                <c:pt idx="256">
                  <c:v>2.21901E-006</c:v>
                </c:pt>
                <c:pt idx="257">
                  <c:v>2.19808E-006</c:v>
                </c:pt>
                <c:pt idx="258">
                  <c:v>2.17705E-006</c:v>
                </c:pt>
                <c:pt idx="259">
                  <c:v>2.15667E-006</c:v>
                </c:pt>
                <c:pt idx="260">
                  <c:v>2.12574E-006</c:v>
                </c:pt>
                <c:pt idx="261">
                  <c:v>2.09708E-006</c:v>
                </c:pt>
                <c:pt idx="262">
                  <c:v>2.06662E-006</c:v>
                </c:pt>
                <c:pt idx="263">
                  <c:v>2.05418E-006</c:v>
                </c:pt>
                <c:pt idx="264">
                  <c:v>2.05255E-006</c:v>
                </c:pt>
                <c:pt idx="265">
                  <c:v>2.06259E-006</c:v>
                </c:pt>
                <c:pt idx="266">
                  <c:v>2.08843E-006</c:v>
                </c:pt>
                <c:pt idx="267">
                  <c:v>2.1162E-006</c:v>
                </c:pt>
                <c:pt idx="268">
                  <c:v>2.13439E-006</c:v>
                </c:pt>
                <c:pt idx="269">
                  <c:v>2.15041E-006</c:v>
                </c:pt>
                <c:pt idx="270">
                  <c:v>2.1592E-006</c:v>
                </c:pt>
                <c:pt idx="271">
                  <c:v>2.15674E-006</c:v>
                </c:pt>
                <c:pt idx="272">
                  <c:v>2.15402E-006</c:v>
                </c:pt>
                <c:pt idx="273">
                  <c:v>2.13984E-006</c:v>
                </c:pt>
                <c:pt idx="274">
                  <c:v>2.11532E-006</c:v>
                </c:pt>
                <c:pt idx="275">
                  <c:v>2.09804E-006</c:v>
                </c:pt>
                <c:pt idx="276">
                  <c:v>2.08369E-006</c:v>
                </c:pt>
                <c:pt idx="277">
                  <c:v>2.06007E-006</c:v>
                </c:pt>
                <c:pt idx="278">
                  <c:v>2.04127E-006</c:v>
                </c:pt>
                <c:pt idx="279">
                  <c:v>2.01189E-006</c:v>
                </c:pt>
                <c:pt idx="280">
                  <c:v>1.99655E-006</c:v>
                </c:pt>
                <c:pt idx="281">
                  <c:v>1.98868E-006</c:v>
                </c:pt>
                <c:pt idx="282">
                  <c:v>1.98648E-006</c:v>
                </c:pt>
                <c:pt idx="283">
                  <c:v>1.99239E-006</c:v>
                </c:pt>
                <c:pt idx="284">
                  <c:v>2.00585E-006</c:v>
                </c:pt>
                <c:pt idx="285">
                  <c:v>2.03069E-006</c:v>
                </c:pt>
                <c:pt idx="286">
                  <c:v>2.04085E-006</c:v>
                </c:pt>
                <c:pt idx="287">
                  <c:v>2.03818E-006</c:v>
                </c:pt>
                <c:pt idx="288">
                  <c:v>2.0208E-006</c:v>
                </c:pt>
                <c:pt idx="289">
                  <c:v>1.99091E-006</c:v>
                </c:pt>
                <c:pt idx="290">
                  <c:v>1.94338E-006</c:v>
                </c:pt>
                <c:pt idx="291">
                  <c:v>1.89847E-006</c:v>
                </c:pt>
                <c:pt idx="292">
                  <c:v>1.85666E-006</c:v>
                </c:pt>
                <c:pt idx="293">
                  <c:v>1.82124E-006</c:v>
                </c:pt>
                <c:pt idx="294">
                  <c:v>1.79496E-006</c:v>
                </c:pt>
                <c:pt idx="295">
                  <c:v>1.77555E-006</c:v>
                </c:pt>
                <c:pt idx="296">
                  <c:v>1.77008E-006</c:v>
                </c:pt>
                <c:pt idx="297">
                  <c:v>1.78338E-006</c:v>
                </c:pt>
                <c:pt idx="298">
                  <c:v>1.79232E-006</c:v>
                </c:pt>
                <c:pt idx="299">
                  <c:v>1.81409E-006</c:v>
                </c:pt>
                <c:pt idx="300">
                  <c:v>1.83257E-006</c:v>
                </c:pt>
                <c:pt idx="301">
                  <c:v>1.84437E-006</c:v>
                </c:pt>
                <c:pt idx="302">
                  <c:v>1.85326E-006</c:v>
                </c:pt>
                <c:pt idx="303">
                  <c:v>1.8477E-006</c:v>
                </c:pt>
                <c:pt idx="304">
                  <c:v>1.85883E-006</c:v>
                </c:pt>
                <c:pt idx="305">
                  <c:v>1.84299E-006</c:v>
                </c:pt>
                <c:pt idx="306">
                  <c:v>1.81241E-006</c:v>
                </c:pt>
                <c:pt idx="307">
                  <c:v>1.76845E-006</c:v>
                </c:pt>
                <c:pt idx="308">
                  <c:v>1.71876E-006</c:v>
                </c:pt>
                <c:pt idx="309">
                  <c:v>1.67104E-006</c:v>
                </c:pt>
                <c:pt idx="310">
                  <c:v>1.62677E-006</c:v>
                </c:pt>
                <c:pt idx="311">
                  <c:v>1.57962E-006</c:v>
                </c:pt>
                <c:pt idx="312">
                  <c:v>1.55036E-006</c:v>
                </c:pt>
                <c:pt idx="313">
                  <c:v>1.52343E-006</c:v>
                </c:pt>
                <c:pt idx="314">
                  <c:v>1.52027E-006</c:v>
                </c:pt>
                <c:pt idx="315">
                  <c:v>1.51705E-006</c:v>
                </c:pt>
                <c:pt idx="316">
                  <c:v>1.5245E-006</c:v>
                </c:pt>
                <c:pt idx="317">
                  <c:v>1.54712E-006</c:v>
                </c:pt>
                <c:pt idx="318">
                  <c:v>1.5843E-006</c:v>
                </c:pt>
                <c:pt idx="319">
                  <c:v>1.63296E-006</c:v>
                </c:pt>
                <c:pt idx="320">
                  <c:v>1.68754E-006</c:v>
                </c:pt>
                <c:pt idx="321">
                  <c:v>1.74697E-006</c:v>
                </c:pt>
                <c:pt idx="322">
                  <c:v>1.78789E-006</c:v>
                </c:pt>
                <c:pt idx="323">
                  <c:v>1.8076E-006</c:v>
                </c:pt>
                <c:pt idx="324">
                  <c:v>1.83209E-006</c:v>
                </c:pt>
                <c:pt idx="325">
                  <c:v>1.81604E-006</c:v>
                </c:pt>
                <c:pt idx="326">
                  <c:v>1.76302E-006</c:v>
                </c:pt>
                <c:pt idx="327">
                  <c:v>1.70665E-006</c:v>
                </c:pt>
                <c:pt idx="328">
                  <c:v>1.61107E-006</c:v>
                </c:pt>
                <c:pt idx="329">
                  <c:v>1.4976E-006</c:v>
                </c:pt>
                <c:pt idx="330">
                  <c:v>1.33626E-006</c:v>
                </c:pt>
                <c:pt idx="331">
                  <c:v>1.11552E-006</c:v>
                </c:pt>
                <c:pt idx="332">
                  <c:v>8.61168E-007</c:v>
                </c:pt>
                <c:pt idx="333">
                  <c:v>5.89527E-007</c:v>
                </c:pt>
                <c:pt idx="334">
                  <c:v>3.14321E-007</c:v>
                </c:pt>
                <c:pt idx="335">
                  <c:v>6.29516E-008</c:v>
                </c:pt>
                <c:pt idx="336">
                  <c:v>-1.17274E-007</c:v>
                </c:pt>
                <c:pt idx="337">
                  <c:v>-1.70505E-007</c:v>
                </c:pt>
                <c:pt idx="338">
                  <c:v>-1.52068E-008</c:v>
                </c:pt>
                <c:pt idx="339">
                  <c:v>4.40559E-007</c:v>
                </c:pt>
                <c:pt idx="340">
                  <c:v>1.29174E-006</c:v>
                </c:pt>
                <c:pt idx="341">
                  <c:v>2.66367E-006</c:v>
                </c:pt>
                <c:pt idx="342">
                  <c:v>4.68515E-006</c:v>
                </c:pt>
                <c:pt idx="343">
                  <c:v>7.45547E-006</c:v>
                </c:pt>
                <c:pt idx="344">
                  <c:v>1.10464E-005</c:v>
                </c:pt>
                <c:pt idx="345">
                  <c:v>1.54935E-005</c:v>
                </c:pt>
                <c:pt idx="346">
                  <c:v>2.07916E-005</c:v>
                </c:pt>
                <c:pt idx="347">
                  <c:v>2.69157E-005</c:v>
                </c:pt>
                <c:pt idx="348">
                  <c:v>3.37962E-005</c:v>
                </c:pt>
                <c:pt idx="349">
                  <c:v>4.13017E-005</c:v>
                </c:pt>
                <c:pt idx="350">
                  <c:v>4.92601E-005</c:v>
                </c:pt>
                <c:pt idx="351">
                  <c:v>5.74497E-005</c:v>
                </c:pt>
                <c:pt idx="352">
                  <c:v>6.5624E-005</c:v>
                </c:pt>
                <c:pt idx="353">
                  <c:v>7.34522E-005</c:v>
                </c:pt>
                <c:pt idx="354">
                  <c:v>8.05728E-005</c:v>
                </c:pt>
                <c:pt idx="355">
                  <c:v>8.65681E-005</c:v>
                </c:pt>
                <c:pt idx="356">
                  <c:v>9.09823E-005</c:v>
                </c:pt>
                <c:pt idx="357">
                  <c:v>9.33245E-005</c:v>
                </c:pt>
                <c:pt idx="358">
                  <c:v>9.30636E-005</c:v>
                </c:pt>
                <c:pt idx="359">
                  <c:v>8.96829E-005</c:v>
                </c:pt>
                <c:pt idx="360">
                  <c:v>8.2645E-005</c:v>
                </c:pt>
                <c:pt idx="361">
                  <c:v>7.13769E-005</c:v>
                </c:pt>
                <c:pt idx="362">
                  <c:v>5.53457E-005</c:v>
                </c:pt>
                <c:pt idx="363">
                  <c:v>3.40692E-005</c:v>
                </c:pt>
                <c:pt idx="364">
                  <c:v>7.08811E-006</c:v>
                </c:pt>
                <c:pt idx="365">
                  <c:v>-2.59715E-005</c:v>
                </c:pt>
                <c:pt idx="366">
                  <c:v>-6.5388E-005</c:v>
                </c:pt>
                <c:pt idx="367">
                  <c:v>-0.000111283</c:v>
                </c:pt>
                <c:pt idx="368">
                  <c:v>-0.000163591</c:v>
                </c:pt>
                <c:pt idx="369">
                  <c:v>-0.000222053</c:v>
                </c:pt>
                <c:pt idx="370">
                  <c:v>-0.000286183</c:v>
                </c:pt>
                <c:pt idx="371">
                  <c:v>-0.000355246</c:v>
                </c:pt>
                <c:pt idx="372">
                  <c:v>-0.000428257</c:v>
                </c:pt>
                <c:pt idx="373">
                  <c:v>-0.000503917</c:v>
                </c:pt>
                <c:pt idx="374">
                  <c:v>-0.000580664</c:v>
                </c:pt>
                <c:pt idx="375">
                  <c:v>-0.00065658</c:v>
                </c:pt>
                <c:pt idx="376">
                  <c:v>-0.000729463</c:v>
                </c:pt>
                <c:pt idx="377">
                  <c:v>-0.000796805</c:v>
                </c:pt>
                <c:pt idx="378">
                  <c:v>-0.000855765</c:v>
                </c:pt>
                <c:pt idx="379">
                  <c:v>-0.000903327</c:v>
                </c:pt>
                <c:pt idx="380">
                  <c:v>-0.000936117</c:v>
                </c:pt>
                <c:pt idx="381">
                  <c:v>-0.000950671</c:v>
                </c:pt>
                <c:pt idx="382">
                  <c:v>-0.00094332</c:v>
                </c:pt>
                <c:pt idx="383">
                  <c:v>-0.000910367</c:v>
                </c:pt>
                <c:pt idx="384">
                  <c:v>-0.000847966</c:v>
                </c:pt>
                <c:pt idx="385">
                  <c:v>-0.000752604</c:v>
                </c:pt>
                <c:pt idx="386">
                  <c:v>-0.000620735</c:v>
                </c:pt>
                <c:pt idx="387">
                  <c:v>-0.000449246</c:v>
                </c:pt>
                <c:pt idx="388">
                  <c:v>-0.00023542</c:v>
                </c:pt>
                <c:pt idx="389">
                  <c:v>2.29282E-005</c:v>
                </c:pt>
                <c:pt idx="390">
                  <c:v>0.000327244</c:v>
                </c:pt>
                <c:pt idx="391">
                  <c:v>0.000678057</c:v>
                </c:pt>
                <c:pt idx="392">
                  <c:v>0.00107495</c:v>
                </c:pt>
                <c:pt idx="393">
                  <c:v>0.00151619</c:v>
                </c:pt>
                <c:pt idx="394">
                  <c:v>0.00199886</c:v>
                </c:pt>
                <c:pt idx="395">
                  <c:v>0.00251842</c:v>
                </c:pt>
                <c:pt idx="396">
                  <c:v>0.00306871</c:v>
                </c:pt>
                <c:pt idx="397">
                  <c:v>0.00364204</c:v>
                </c:pt>
                <c:pt idx="398">
                  <c:v>0.00422853</c:v>
                </c:pt>
                <c:pt idx="399">
                  <c:v>0.00481673</c:v>
                </c:pt>
                <c:pt idx="400">
                  <c:v>0.00539296</c:v>
                </c:pt>
                <c:pt idx="401">
                  <c:v>0.00594179</c:v>
                </c:pt>
                <c:pt idx="402">
                  <c:v>0.00644571</c:v>
                </c:pt>
                <c:pt idx="403">
                  <c:v>0.00688549</c:v>
                </c:pt>
                <c:pt idx="404">
                  <c:v>0.00724024</c:v>
                </c:pt>
                <c:pt idx="405">
                  <c:v>0.00748678</c:v>
                </c:pt>
                <c:pt idx="406">
                  <c:v>0.00760163</c:v>
                </c:pt>
                <c:pt idx="407">
                  <c:v>0.00755978</c:v>
                </c:pt>
                <c:pt idx="408">
                  <c:v>0.00733532</c:v>
                </c:pt>
                <c:pt idx="409">
                  <c:v>0.00690235</c:v>
                </c:pt>
                <c:pt idx="410">
                  <c:v>0.00623515</c:v>
                </c:pt>
                <c:pt idx="411">
                  <c:v>0.0053083</c:v>
                </c:pt>
                <c:pt idx="412">
                  <c:v>0.0040992</c:v>
                </c:pt>
                <c:pt idx="413">
                  <c:v>0.00258536</c:v>
                </c:pt>
                <c:pt idx="414">
                  <c:v>0.00074828</c:v>
                </c:pt>
                <c:pt idx="415">
                  <c:v>-0.0014271</c:v>
                </c:pt>
                <c:pt idx="416">
                  <c:v>-0.00395168</c:v>
                </c:pt>
                <c:pt idx="417">
                  <c:v>-0.00683101</c:v>
                </c:pt>
                <c:pt idx="418">
                  <c:v>-0.0100649</c:v>
                </c:pt>
                <c:pt idx="419">
                  <c:v>-0.0136464</c:v>
                </c:pt>
                <c:pt idx="420">
                  <c:v>-0.0175612</c:v>
                </c:pt>
                <c:pt idx="421">
                  <c:v>-0.0217876</c:v>
                </c:pt>
                <c:pt idx="422">
                  <c:v>-0.0262941</c:v>
                </c:pt>
                <c:pt idx="423">
                  <c:v>-0.0310415</c:v>
                </c:pt>
                <c:pt idx="424">
                  <c:v>-0.0359814</c:v>
                </c:pt>
                <c:pt idx="425">
                  <c:v>-0.0410582</c:v>
                </c:pt>
                <c:pt idx="426">
                  <c:v>-0.0462038</c:v>
                </c:pt>
                <c:pt idx="427">
                  <c:v>-0.0513436</c:v>
                </c:pt>
                <c:pt idx="428">
                  <c:v>-0.0563881</c:v>
                </c:pt>
                <c:pt idx="429">
                  <c:v>-0.06125</c:v>
                </c:pt>
                <c:pt idx="430">
                  <c:v>-0.0658236</c:v>
                </c:pt>
                <c:pt idx="431">
                  <c:v>-0.070002</c:v>
                </c:pt>
                <c:pt idx="432">
                  <c:v>-0.0736544</c:v>
                </c:pt>
                <c:pt idx="433">
                  <c:v>-0.0766764</c:v>
                </c:pt>
                <c:pt idx="434">
                  <c:v>-0.0789234</c:v>
                </c:pt>
                <c:pt idx="435">
                  <c:v>-0.0802706</c:v>
                </c:pt>
                <c:pt idx="436">
                  <c:v>-0.0805718</c:v>
                </c:pt>
                <c:pt idx="437">
                  <c:v>-0.079673</c:v>
                </c:pt>
                <c:pt idx="438">
                  <c:v>-0.0774424</c:v>
                </c:pt>
                <c:pt idx="439">
                  <c:v>-0.0737222</c:v>
                </c:pt>
                <c:pt idx="440">
                  <c:v>-0.068368</c:v>
                </c:pt>
                <c:pt idx="441">
                  <c:v>-0.05433299876</c:v>
                </c:pt>
                <c:pt idx="442">
                  <c:v>-0.0308743662</c:v>
                </c:pt>
                <c:pt idx="443">
                  <c:v>0.0018528795</c:v>
                </c:pt>
                <c:pt idx="444">
                  <c:v>0.0435428704</c:v>
                </c:pt>
                <c:pt idx="445">
                  <c:v>0.0937094908</c:v>
                </c:pt>
                <c:pt idx="446">
                  <c:v>0.1517437581</c:v>
                </c:pt>
                <c:pt idx="447">
                  <c:v>0.2168845258</c:v>
                </c:pt>
                <c:pt idx="448">
                  <c:v>0.2882511856</c:v>
                </c:pt>
                <c:pt idx="449">
                  <c:v>0.3648457703</c:v>
                </c:pt>
                <c:pt idx="450">
                  <c:v>0.4455649571</c:v>
                </c:pt>
                <c:pt idx="451">
                  <c:v>0.529231011</c:v>
                </c:pt>
                <c:pt idx="452">
                  <c:v>0.614628288</c:v>
                </c:pt>
                <c:pt idx="453">
                  <c:v>0.70051364</c:v>
                </c:pt>
                <c:pt idx="454">
                  <c:v>0.785365817</c:v>
                </c:pt>
                <c:pt idx="455">
                  <c:v>0.868182572</c:v>
                </c:pt>
                <c:pt idx="456">
                  <c:v>0.947665664</c:v>
                </c:pt>
                <c:pt idx="457">
                  <c:v>1.022400862</c:v>
                </c:pt>
                <c:pt idx="458">
                  <c:v>1.09089295</c:v>
                </c:pt>
                <c:pt idx="459">
                  <c:v>1.153430728</c:v>
                </c:pt>
                <c:pt idx="460">
                  <c:v>1.208011016</c:v>
                </c:pt>
                <c:pt idx="461">
                  <c:v>1.253418657</c:v>
                </c:pt>
                <c:pt idx="462">
                  <c:v>1.289382518</c:v>
                </c:pt>
                <c:pt idx="463">
                  <c:v>1.315394495</c:v>
                </c:pt>
                <c:pt idx="464">
                  <c:v>1.331041512</c:v>
                </c:pt>
                <c:pt idx="465">
                  <c:v>1.336091523</c:v>
                </c:pt>
                <c:pt idx="466">
                  <c:v>1.330217512</c:v>
                </c:pt>
                <c:pt idx="467">
                  <c:v>1.313245495</c:v>
                </c:pt>
                <c:pt idx="468">
                  <c:v>1.285749518</c:v>
                </c:pt>
                <c:pt idx="469">
                  <c:v>1.248481657</c:v>
                </c:pt>
                <c:pt idx="470">
                  <c:v>1.201959016</c:v>
                </c:pt>
                <c:pt idx="471">
                  <c:v>1.145715728</c:v>
                </c:pt>
                <c:pt idx="472">
                  <c:v>1.08153395</c:v>
                </c:pt>
                <c:pt idx="473">
                  <c:v>1.010326862</c:v>
                </c:pt>
                <c:pt idx="474">
                  <c:v>0.932863664</c:v>
                </c:pt>
                <c:pt idx="475">
                  <c:v>0.850190572</c:v>
                </c:pt>
                <c:pt idx="476">
                  <c:v>0.763704817</c:v>
                </c:pt>
                <c:pt idx="477">
                  <c:v>0.67446864</c:v>
                </c:pt>
                <c:pt idx="478">
                  <c:v>0.583951288</c:v>
                </c:pt>
                <c:pt idx="479">
                  <c:v>0.493257111</c:v>
                </c:pt>
                <c:pt idx="480">
                  <c:v>0.4036743571</c:v>
                </c:pt>
                <c:pt idx="481">
                  <c:v>0.3164483703</c:v>
                </c:pt>
                <c:pt idx="482">
                  <c:v>0.2327254856</c:v>
                </c:pt>
                <c:pt idx="483">
                  <c:v>0.1536080258</c:v>
                </c:pt>
                <c:pt idx="484">
                  <c:v>0.0801197981</c:v>
                </c:pt>
                <c:pt idx="485">
                  <c:v>0.0131707908</c:v>
                </c:pt>
                <c:pt idx="486">
                  <c:v>-0.0463923296</c:v>
                </c:pt>
                <c:pt idx="487">
                  <c:v>-0.0979058205</c:v>
                </c:pt>
                <c:pt idx="488">
                  <c:v>-0.1408413662</c:v>
                </c:pt>
                <c:pt idx="489">
                  <c:v>-0.17469419876</c:v>
                </c:pt>
                <c:pt idx="490">
                  <c:v>-0.199243</c:v>
                </c:pt>
                <c:pt idx="491">
                  <c:v>-0.215146</c:v>
                </c:pt>
                <c:pt idx="492">
                  <c:v>-0.229239</c:v>
                </c:pt>
                <c:pt idx="493">
                  <c:v>-0.241632</c:v>
                </c:pt>
                <c:pt idx="494">
                  <c:v>-0.252377</c:v>
                </c:pt>
                <c:pt idx="495">
                  <c:v>-0.26131</c:v>
                </c:pt>
                <c:pt idx="496">
                  <c:v>-0.268851</c:v>
                </c:pt>
                <c:pt idx="497">
                  <c:v>-0.274323</c:v>
                </c:pt>
                <c:pt idx="498">
                  <c:v>-0.278503</c:v>
                </c:pt>
                <c:pt idx="499">
                  <c:v>-0.281005</c:v>
                </c:pt>
                <c:pt idx="500">
                  <c:v>-0.281808</c:v>
                </c:pt>
                <c:pt idx="501">
                  <c:v>-0.280979</c:v>
                </c:pt>
                <c:pt idx="502">
                  <c:v>-0.278432</c:v>
                </c:pt>
                <c:pt idx="503">
                  <c:v>-0.274373</c:v>
                </c:pt>
                <c:pt idx="504">
                  <c:v>-0.268852</c:v>
                </c:pt>
                <c:pt idx="505">
                  <c:v>-0.261381</c:v>
                </c:pt>
                <c:pt idx="506">
                  <c:v>-0.252275</c:v>
                </c:pt>
                <c:pt idx="507">
                  <c:v>-0.241624</c:v>
                </c:pt>
                <c:pt idx="508">
                  <c:v>-0.229248</c:v>
                </c:pt>
                <c:pt idx="509">
                  <c:v>-0.215094</c:v>
                </c:pt>
                <c:pt idx="510">
                  <c:v>-0.199219</c:v>
                </c:pt>
                <c:pt idx="511">
                  <c:v>-0.17466919876</c:v>
                </c:pt>
                <c:pt idx="512">
                  <c:v>-0.1407673662</c:v>
                </c:pt>
                <c:pt idx="513">
                  <c:v>-0.0978168205</c:v>
                </c:pt>
                <c:pt idx="514">
                  <c:v>-0.0463083296</c:v>
                </c:pt>
                <c:pt idx="515">
                  <c:v>0.0132936908</c:v>
                </c:pt>
                <c:pt idx="516">
                  <c:v>0.0802542981</c:v>
                </c:pt>
                <c:pt idx="517">
                  <c:v>0.1537719258</c:v>
                </c:pt>
                <c:pt idx="518">
                  <c:v>0.2329101856</c:v>
                </c:pt>
                <c:pt idx="519">
                  <c:v>0.3166572703</c:v>
                </c:pt>
                <c:pt idx="520">
                  <c:v>0.4039170571</c:v>
                </c:pt>
                <c:pt idx="521">
                  <c:v>0.493506111</c:v>
                </c:pt>
                <c:pt idx="522">
                  <c:v>0.584217288</c:v>
                </c:pt>
                <c:pt idx="523">
                  <c:v>0.67479764</c:v>
                </c:pt>
                <c:pt idx="524">
                  <c:v>0.764044817</c:v>
                </c:pt>
                <c:pt idx="525">
                  <c:v>0.850560572</c:v>
                </c:pt>
                <c:pt idx="526">
                  <c:v>0.933231664</c:v>
                </c:pt>
                <c:pt idx="527">
                  <c:v>1.010724862</c:v>
                </c:pt>
                <c:pt idx="528">
                  <c:v>1.08189595</c:v>
                </c:pt>
                <c:pt idx="529">
                  <c:v>1.146164728</c:v>
                </c:pt>
                <c:pt idx="530">
                  <c:v>1.202255016</c:v>
                </c:pt>
                <c:pt idx="531">
                  <c:v>1.248917657</c:v>
                </c:pt>
                <c:pt idx="532">
                  <c:v>1.286225518</c:v>
                </c:pt>
                <c:pt idx="533">
                  <c:v>1.313671495</c:v>
                </c:pt>
                <c:pt idx="534">
                  <c:v>1.330701512</c:v>
                </c:pt>
                <c:pt idx="535">
                  <c:v>1.336445523</c:v>
                </c:pt>
                <c:pt idx="536">
                  <c:v>1.331402512</c:v>
                </c:pt>
                <c:pt idx="537">
                  <c:v>1.315820495</c:v>
                </c:pt>
                <c:pt idx="538">
                  <c:v>1.289671518</c:v>
                </c:pt>
                <c:pt idx="539">
                  <c:v>1.253599657</c:v>
                </c:pt>
                <c:pt idx="540">
                  <c:v>1.208083016</c:v>
                </c:pt>
                <c:pt idx="541">
                  <c:v>1.153739728</c:v>
                </c:pt>
                <c:pt idx="542">
                  <c:v>1.09140495</c:v>
                </c:pt>
                <c:pt idx="543">
                  <c:v>1.022751862</c:v>
                </c:pt>
                <c:pt idx="544">
                  <c:v>0.947942664</c:v>
                </c:pt>
                <c:pt idx="545">
                  <c:v>0.868448572</c:v>
                </c:pt>
                <c:pt idx="546">
                  <c:v>0.785678817</c:v>
                </c:pt>
                <c:pt idx="547">
                  <c:v>0.70075564</c:v>
                </c:pt>
                <c:pt idx="548">
                  <c:v>0.614857288</c:v>
                </c:pt>
                <c:pt idx="549">
                  <c:v>0.529437011</c:v>
                </c:pt>
                <c:pt idx="550">
                  <c:v>0.4457347571</c:v>
                </c:pt>
                <c:pt idx="551">
                  <c:v>0.3649893703</c:v>
                </c:pt>
                <c:pt idx="552">
                  <c:v>0.2883788856</c:v>
                </c:pt>
                <c:pt idx="553">
                  <c:v>0.2169891258</c:v>
                </c:pt>
                <c:pt idx="554">
                  <c:v>0.1518243681</c:v>
                </c:pt>
                <c:pt idx="555">
                  <c:v>0.0937701908</c:v>
                </c:pt>
                <c:pt idx="556">
                  <c:v>0.0435796704</c:v>
                </c:pt>
                <c:pt idx="557">
                  <c:v>0.0018592795</c:v>
                </c:pt>
                <c:pt idx="558">
                  <c:v>-0.0308781662</c:v>
                </c:pt>
                <c:pt idx="559">
                  <c:v>-0.05435089876</c:v>
                </c:pt>
                <c:pt idx="560">
                  <c:v>-0.0683994</c:v>
                </c:pt>
                <c:pt idx="561">
                  <c:v>-0.073754</c:v>
                </c:pt>
                <c:pt idx="562">
                  <c:v>-0.0774798</c:v>
                </c:pt>
                <c:pt idx="563">
                  <c:v>-0.0797203</c:v>
                </c:pt>
                <c:pt idx="564">
                  <c:v>-0.0806312</c:v>
                </c:pt>
                <c:pt idx="565">
                  <c:v>-0.0803394</c:v>
                </c:pt>
                <c:pt idx="566">
                  <c:v>-0.0790138</c:v>
                </c:pt>
                <c:pt idx="567">
                  <c:v>-0.0767609</c:v>
                </c:pt>
                <c:pt idx="568">
                  <c:v>-0.0737365</c:v>
                </c:pt>
                <c:pt idx="569">
                  <c:v>-0.070086</c:v>
                </c:pt>
                <c:pt idx="570">
                  <c:v>-0.0659053</c:v>
                </c:pt>
                <c:pt idx="571">
                  <c:v>-0.0613319</c:v>
                </c:pt>
                <c:pt idx="572">
                  <c:v>-0.0564667</c:v>
                </c:pt>
                <c:pt idx="573">
                  <c:v>-0.0514191</c:v>
                </c:pt>
                <c:pt idx="574">
                  <c:v>-0.0462777</c:v>
                </c:pt>
                <c:pt idx="575">
                  <c:v>-0.0411269</c:v>
                </c:pt>
                <c:pt idx="576">
                  <c:v>-0.0360442</c:v>
                </c:pt>
                <c:pt idx="577">
                  <c:v>-0.0310978</c:v>
                </c:pt>
                <c:pt idx="578">
                  <c:v>-0.026345</c:v>
                </c:pt>
                <c:pt idx="579">
                  <c:v>-0.0218319</c:v>
                </c:pt>
                <c:pt idx="580">
                  <c:v>-0.0175999</c:v>
                </c:pt>
                <c:pt idx="581">
                  <c:v>-0.0136794</c:v>
                </c:pt>
                <c:pt idx="582">
                  <c:v>-0.0100923</c:v>
                </c:pt>
                <c:pt idx="583">
                  <c:v>-0.00685286</c:v>
                </c:pt>
                <c:pt idx="584">
                  <c:v>-0.00396836</c:v>
                </c:pt>
                <c:pt idx="585">
                  <c:v>-0.001439</c:v>
                </c:pt>
                <c:pt idx="586">
                  <c:v>0.000740842</c:v>
                </c:pt>
                <c:pt idx="587">
                  <c:v>0.00258193</c:v>
                </c:pt>
                <c:pt idx="588">
                  <c:v>0.00409931</c:v>
                </c:pt>
                <c:pt idx="589">
                  <c:v>0.00531176</c:v>
                </c:pt>
                <c:pt idx="590">
                  <c:v>0.00624124</c:v>
                </c:pt>
                <c:pt idx="591">
                  <c:v>0.00691092</c:v>
                </c:pt>
                <c:pt idx="592">
                  <c:v>0.00734569</c:v>
                </c:pt>
                <c:pt idx="593">
                  <c:v>0.00757168</c:v>
                </c:pt>
                <c:pt idx="594">
                  <c:v>0.00761457</c:v>
                </c:pt>
                <c:pt idx="595">
                  <c:v>0.00750037</c:v>
                </c:pt>
                <c:pt idx="596">
                  <c:v>0.00725421</c:v>
                </c:pt>
                <c:pt idx="597">
                  <c:v>0.00689948</c:v>
                </c:pt>
                <c:pt idx="598">
                  <c:v>0.00645976</c:v>
                </c:pt>
                <c:pt idx="599">
                  <c:v>0.00595489</c:v>
                </c:pt>
                <c:pt idx="600">
                  <c:v>0.00540556</c:v>
                </c:pt>
                <c:pt idx="601">
                  <c:v>0.00482849</c:v>
                </c:pt>
                <c:pt idx="602">
                  <c:v>0.00423919</c:v>
                </c:pt>
                <c:pt idx="603">
                  <c:v>0.00365161</c:v>
                </c:pt>
                <c:pt idx="604">
                  <c:v>0.0030771</c:v>
                </c:pt>
                <c:pt idx="605">
                  <c:v>0.00252558</c:v>
                </c:pt>
                <c:pt idx="606">
                  <c:v>0.00200475</c:v>
                </c:pt>
                <c:pt idx="607">
                  <c:v>0.00152086</c:v>
                </c:pt>
                <c:pt idx="608">
                  <c:v>0.00107839</c:v>
                </c:pt>
                <c:pt idx="609">
                  <c:v>0.000680359</c:v>
                </c:pt>
                <c:pt idx="610">
                  <c:v>0.000328457</c:v>
                </c:pt>
                <c:pt idx="611">
                  <c:v>2.31573E-005</c:v>
                </c:pt>
                <c:pt idx="612">
                  <c:v>-0.000236078</c:v>
                </c:pt>
                <c:pt idx="613">
                  <c:v>-0.000450739</c:v>
                </c:pt>
                <c:pt idx="614">
                  <c:v>-0.000622968</c:v>
                </c:pt>
                <c:pt idx="615">
                  <c:v>-0.000755403</c:v>
                </c:pt>
                <c:pt idx="616">
                  <c:v>-0.000851401</c:v>
                </c:pt>
                <c:pt idx="617">
                  <c:v>-0.000914211</c:v>
                </c:pt>
                <c:pt idx="618">
                  <c:v>-0.000947578</c:v>
                </c:pt>
                <c:pt idx="619">
                  <c:v>-0.000955275</c:v>
                </c:pt>
                <c:pt idx="620">
                  <c:v>-0.000940944</c:v>
                </c:pt>
                <c:pt idx="621">
                  <c:v>-0.000908291</c:v>
                </c:pt>
                <c:pt idx="622">
                  <c:v>-0.000860831</c:v>
                </c:pt>
                <c:pt idx="623">
                  <c:v>-0.000801912</c:v>
                </c:pt>
                <c:pt idx="624">
                  <c:v>-0.000734592</c:v>
                </c:pt>
                <c:pt idx="625">
                  <c:v>-0.000661639</c:v>
                </c:pt>
                <c:pt idx="626">
                  <c:v>-0.000585604</c:v>
                </c:pt>
                <c:pt idx="627">
                  <c:v>-0.000508707</c:v>
                </c:pt>
                <c:pt idx="628">
                  <c:v>-0.000432852</c:v>
                </c:pt>
                <c:pt idx="629">
                  <c:v>-0.000359589</c:v>
                </c:pt>
                <c:pt idx="630">
                  <c:v>-0.000290244</c:v>
                </c:pt>
                <c:pt idx="631">
                  <c:v>-0.000225827</c:v>
                </c:pt>
                <c:pt idx="632">
                  <c:v>-0.000167098</c:v>
                </c:pt>
                <c:pt idx="633">
                  <c:v>-0.000114526</c:v>
                </c:pt>
                <c:pt idx="634">
                  <c:v>-6.83777E-005</c:v>
                </c:pt>
                <c:pt idx="635">
                  <c:v>-2.8724E-005</c:v>
                </c:pt>
                <c:pt idx="636">
                  <c:v>4.55079E-006</c:v>
                </c:pt>
                <c:pt idx="637">
                  <c:v>3.17191E-005</c:v>
                </c:pt>
                <c:pt idx="638">
                  <c:v>5.31603E-005</c:v>
                </c:pt>
                <c:pt idx="639">
                  <c:v>6.93013E-005</c:v>
                </c:pt>
                <c:pt idx="640">
                  <c:v>8.06465E-005</c:v>
                </c:pt>
                <c:pt idx="641">
                  <c:v>8.77352E-005</c:v>
                </c:pt>
                <c:pt idx="642">
                  <c:v>9.11209E-005</c:v>
                </c:pt>
                <c:pt idx="643">
                  <c:v>9.13399E-005</c:v>
                </c:pt>
                <c:pt idx="644">
                  <c:v>8.89499E-005</c:v>
                </c:pt>
                <c:pt idx="645">
                  <c:v>8.44794E-005</c:v>
                </c:pt>
                <c:pt idx="646">
                  <c:v>7.84301E-005</c:v>
                </c:pt>
                <c:pt idx="647">
                  <c:v>7.12521E-005</c:v>
                </c:pt>
                <c:pt idx="648">
                  <c:v>6.33622E-005</c:v>
                </c:pt>
                <c:pt idx="649">
                  <c:v>5.51255E-005</c:v>
                </c:pt>
                <c:pt idx="650">
                  <c:v>4.68663E-005</c:v>
                </c:pt>
                <c:pt idx="651">
                  <c:v>3.8847E-005</c:v>
                </c:pt>
                <c:pt idx="652">
                  <c:v>3.12754E-005</c:v>
                </c:pt>
                <c:pt idx="653">
                  <c:v>2.43336E-005</c:v>
                </c:pt>
                <c:pt idx="654">
                  <c:v>1.81309E-005</c:v>
                </c:pt>
                <c:pt idx="655">
                  <c:v>1.27538E-005</c:v>
                </c:pt>
                <c:pt idx="656">
                  <c:v>8.24603E-006</c:v>
                </c:pt>
                <c:pt idx="657">
                  <c:v>4.59739E-006</c:v>
                </c:pt>
                <c:pt idx="658">
                  <c:v>1.78898E-006</c:v>
                </c:pt>
                <c:pt idx="659">
                  <c:v>-2.60712E-007</c:v>
                </c:pt>
                <c:pt idx="660">
                  <c:v>-1.63418E-006</c:v>
                </c:pt>
                <c:pt idx="661">
                  <c:v>-2.46333E-006</c:v>
                </c:pt>
                <c:pt idx="662">
                  <c:v>-2.86904E-006</c:v>
                </c:pt>
                <c:pt idx="663">
                  <c:v>-2.98701E-006</c:v>
                </c:pt>
                <c:pt idx="664">
                  <c:v>-2.90734E-006</c:v>
                </c:pt>
                <c:pt idx="665">
                  <c:v>-2.69793E-006</c:v>
                </c:pt>
                <c:pt idx="666">
                  <c:v>-2.41685E-006</c:v>
                </c:pt>
                <c:pt idx="667">
                  <c:v>-2.13629E-006</c:v>
                </c:pt>
                <c:pt idx="668">
                  <c:v>-1.8947E-006</c:v>
                </c:pt>
                <c:pt idx="669">
                  <c:v>-1.71021E-006</c:v>
                </c:pt>
                <c:pt idx="670">
                  <c:v>-1.57718E-006</c:v>
                </c:pt>
                <c:pt idx="671">
                  <c:v>-1.49802E-006</c:v>
                </c:pt>
                <c:pt idx="672">
                  <c:v>-1.46552E-006</c:v>
                </c:pt>
                <c:pt idx="673">
                  <c:v>-1.448E-006</c:v>
                </c:pt>
                <c:pt idx="674">
                  <c:v>-1.47232E-006</c:v>
                </c:pt>
                <c:pt idx="675">
                  <c:v>-1.49451E-006</c:v>
                </c:pt>
                <c:pt idx="676">
                  <c:v>-1.514E-006</c:v>
                </c:pt>
                <c:pt idx="677">
                  <c:v>-1.55301E-006</c:v>
                </c:pt>
                <c:pt idx="678">
                  <c:v>-1.58774E-006</c:v>
                </c:pt>
                <c:pt idx="679">
                  <c:v>-1.62373E-006</c:v>
                </c:pt>
                <c:pt idx="680">
                  <c:v>-1.64041E-006</c:v>
                </c:pt>
                <c:pt idx="681">
                  <c:v>-1.65643E-006</c:v>
                </c:pt>
                <c:pt idx="682">
                  <c:v>-1.65461E-006</c:v>
                </c:pt>
                <c:pt idx="683">
                  <c:v>-1.65518E-006</c:v>
                </c:pt>
                <c:pt idx="684">
                  <c:v>-1.64578E-006</c:v>
                </c:pt>
                <c:pt idx="685">
                  <c:v>-1.62811E-006</c:v>
                </c:pt>
                <c:pt idx="686">
                  <c:v>-1.6202E-006</c:v>
                </c:pt>
                <c:pt idx="687">
                  <c:v>-1.61417E-006</c:v>
                </c:pt>
                <c:pt idx="688">
                  <c:v>-1.60119E-006</c:v>
                </c:pt>
                <c:pt idx="689">
                  <c:v>-1.61078E-006</c:v>
                </c:pt>
                <c:pt idx="690">
                  <c:v>-1.61279E-006</c:v>
                </c:pt>
                <c:pt idx="691">
                  <c:v>-1.63764E-006</c:v>
                </c:pt>
                <c:pt idx="692">
                  <c:v>-1.66534E-006</c:v>
                </c:pt>
                <c:pt idx="693">
                  <c:v>-1.70077E-006</c:v>
                </c:pt>
                <c:pt idx="694">
                  <c:v>-1.71881E-006</c:v>
                </c:pt>
                <c:pt idx="695">
                  <c:v>-1.75236E-006</c:v>
                </c:pt>
                <c:pt idx="696">
                  <c:v>-1.79088E-006</c:v>
                </c:pt>
                <c:pt idx="697">
                  <c:v>-1.82376E-006</c:v>
                </c:pt>
                <c:pt idx="698">
                  <c:v>-1.83871E-006</c:v>
                </c:pt>
                <c:pt idx="699">
                  <c:v>-1.84971E-006</c:v>
                </c:pt>
                <c:pt idx="700">
                  <c:v>-1.86088E-006</c:v>
                </c:pt>
                <c:pt idx="701">
                  <c:v>-1.87314E-006</c:v>
                </c:pt>
                <c:pt idx="702">
                  <c:v>-1.87416E-006</c:v>
                </c:pt>
                <c:pt idx="703">
                  <c:v>-1.87125E-006</c:v>
                </c:pt>
                <c:pt idx="704">
                  <c:v>-1.86298E-006</c:v>
                </c:pt>
                <c:pt idx="705">
                  <c:v>-1.83101E-006</c:v>
                </c:pt>
                <c:pt idx="706">
                  <c:v>-1.82577E-006</c:v>
                </c:pt>
                <c:pt idx="707">
                  <c:v>-1.82127E-006</c:v>
                </c:pt>
                <c:pt idx="708">
                  <c:v>-1.82021E-006</c:v>
                </c:pt>
                <c:pt idx="709">
                  <c:v>-1.82196E-006</c:v>
                </c:pt>
                <c:pt idx="710">
                  <c:v>-1.82561E-006</c:v>
                </c:pt>
                <c:pt idx="711">
                  <c:v>-1.82331E-006</c:v>
                </c:pt>
                <c:pt idx="712">
                  <c:v>-1.83427E-006</c:v>
                </c:pt>
                <c:pt idx="713">
                  <c:v>-1.85489E-006</c:v>
                </c:pt>
                <c:pt idx="714">
                  <c:v>-1.88869E-006</c:v>
                </c:pt>
                <c:pt idx="715">
                  <c:v>-1.92955E-006</c:v>
                </c:pt>
                <c:pt idx="716">
                  <c:v>-1.9755E-006</c:v>
                </c:pt>
                <c:pt idx="717">
                  <c:v>-1.99335E-006</c:v>
                </c:pt>
                <c:pt idx="718">
                  <c:v>-2.00448E-006</c:v>
                </c:pt>
                <c:pt idx="719">
                  <c:v>-2.00934E-006</c:v>
                </c:pt>
                <c:pt idx="720">
                  <c:v>-2.00597E-006</c:v>
                </c:pt>
                <c:pt idx="721">
                  <c:v>-1.98721E-006</c:v>
                </c:pt>
                <c:pt idx="722">
                  <c:v>-1.98341E-006</c:v>
                </c:pt>
                <c:pt idx="723">
                  <c:v>-1.99013E-006</c:v>
                </c:pt>
                <c:pt idx="724">
                  <c:v>-1.99146E-006</c:v>
                </c:pt>
                <c:pt idx="725">
                  <c:v>-2.00181E-006</c:v>
                </c:pt>
                <c:pt idx="726">
                  <c:v>-1.99825E-006</c:v>
                </c:pt>
                <c:pt idx="727">
                  <c:v>-2.0015E-006</c:v>
                </c:pt>
                <c:pt idx="728">
                  <c:v>-2.00921E-006</c:v>
                </c:pt>
                <c:pt idx="729">
                  <c:v>-2.01821E-006</c:v>
                </c:pt>
                <c:pt idx="730">
                  <c:v>-2.03663E-006</c:v>
                </c:pt>
                <c:pt idx="731">
                  <c:v>-2.05913E-006</c:v>
                </c:pt>
                <c:pt idx="732">
                  <c:v>-2.08044E-006</c:v>
                </c:pt>
                <c:pt idx="733">
                  <c:v>-2.08014E-006</c:v>
                </c:pt>
                <c:pt idx="734">
                  <c:v>-2.10147E-006</c:v>
                </c:pt>
                <c:pt idx="735">
                  <c:v>-2.09892E-006</c:v>
                </c:pt>
                <c:pt idx="736">
                  <c:v>-2.10934E-006</c:v>
                </c:pt>
                <c:pt idx="737">
                  <c:v>-2.11153E-006</c:v>
                </c:pt>
                <c:pt idx="738">
                  <c:v>-2.1281E-006</c:v>
                </c:pt>
                <c:pt idx="739">
                  <c:v>-2.14772E-006</c:v>
                </c:pt>
                <c:pt idx="740">
                  <c:v>-2.15572E-006</c:v>
                </c:pt>
                <c:pt idx="741">
                  <c:v>-2.16992E-006</c:v>
                </c:pt>
                <c:pt idx="742">
                  <c:v>-2.18388E-006</c:v>
                </c:pt>
                <c:pt idx="743">
                  <c:v>-2.19488E-006</c:v>
                </c:pt>
                <c:pt idx="744">
                  <c:v>-2.20333E-006</c:v>
                </c:pt>
                <c:pt idx="745">
                  <c:v>-2.2017E-006</c:v>
                </c:pt>
                <c:pt idx="746">
                  <c:v>-2.20946E-006</c:v>
                </c:pt>
                <c:pt idx="747">
                  <c:v>-2.21531E-006</c:v>
                </c:pt>
                <c:pt idx="748">
                  <c:v>-2.2156E-006</c:v>
                </c:pt>
                <c:pt idx="749">
                  <c:v>-2.21295E-006</c:v>
                </c:pt>
                <c:pt idx="750">
                  <c:v>-2.22806E-006</c:v>
                </c:pt>
                <c:pt idx="751">
                  <c:v>-2.22994E-006</c:v>
                </c:pt>
                <c:pt idx="752">
                  <c:v>-2.24833E-006</c:v>
                </c:pt>
                <c:pt idx="753">
                  <c:v>-2.25696E-006</c:v>
                </c:pt>
                <c:pt idx="754">
                  <c:v>-2.27428E-006</c:v>
                </c:pt>
                <c:pt idx="755">
                  <c:v>-2.28366E-006</c:v>
                </c:pt>
                <c:pt idx="756">
                  <c:v>-2.2905E-006</c:v>
                </c:pt>
                <c:pt idx="757">
                  <c:v>-2.30491E-006</c:v>
                </c:pt>
                <c:pt idx="758">
                  <c:v>-2.32091E-006</c:v>
                </c:pt>
                <c:pt idx="759">
                  <c:v>-2.35139E-006</c:v>
                </c:pt>
                <c:pt idx="760">
                  <c:v>-2.37252E-006</c:v>
                </c:pt>
                <c:pt idx="761">
                  <c:v>-2.38772E-006</c:v>
                </c:pt>
                <c:pt idx="762">
                  <c:v>-2.39357E-006</c:v>
                </c:pt>
                <c:pt idx="763">
                  <c:v>-2.38446E-006</c:v>
                </c:pt>
                <c:pt idx="764">
                  <c:v>-2.37863E-006</c:v>
                </c:pt>
                <c:pt idx="765">
                  <c:v>-2.36553E-006</c:v>
                </c:pt>
                <c:pt idx="766">
                  <c:v>-2.36496E-006</c:v>
                </c:pt>
                <c:pt idx="767">
                  <c:v>-2.37029E-006</c:v>
                </c:pt>
                <c:pt idx="768">
                  <c:v>-2.37898E-006</c:v>
                </c:pt>
                <c:pt idx="769">
                  <c:v>-2.38484E-006</c:v>
                </c:pt>
                <c:pt idx="770">
                  <c:v>-2.39504E-006</c:v>
                </c:pt>
                <c:pt idx="771">
                  <c:v>-2.40753E-006</c:v>
                </c:pt>
                <c:pt idx="772">
                  <c:v>-2.41912E-006</c:v>
                </c:pt>
                <c:pt idx="773">
                  <c:v>-2.42642E-006</c:v>
                </c:pt>
                <c:pt idx="774">
                  <c:v>-2.44523E-006</c:v>
                </c:pt>
                <c:pt idx="775">
                  <c:v>-2.45214E-006</c:v>
                </c:pt>
                <c:pt idx="776">
                  <c:v>-2.46671E-006</c:v>
                </c:pt>
                <c:pt idx="777">
                  <c:v>-2.4828E-006</c:v>
                </c:pt>
                <c:pt idx="778">
                  <c:v>-2.50946E-006</c:v>
                </c:pt>
                <c:pt idx="779">
                  <c:v>-2.52725E-006</c:v>
                </c:pt>
                <c:pt idx="780">
                  <c:v>-2.53173E-006</c:v>
                </c:pt>
                <c:pt idx="781">
                  <c:v>-2.52834E-006</c:v>
                </c:pt>
                <c:pt idx="782">
                  <c:v>-2.52918E-006</c:v>
                </c:pt>
                <c:pt idx="783">
                  <c:v>-2.53141E-006</c:v>
                </c:pt>
                <c:pt idx="784">
                  <c:v>-2.53804E-006</c:v>
                </c:pt>
                <c:pt idx="785">
                  <c:v>-2.5545E-006</c:v>
                </c:pt>
                <c:pt idx="786">
                  <c:v>-2.56511E-006</c:v>
                </c:pt>
                <c:pt idx="787">
                  <c:v>-2.58029E-006</c:v>
                </c:pt>
                <c:pt idx="788">
                  <c:v>-2.59261E-006</c:v>
                </c:pt>
                <c:pt idx="789">
                  <c:v>-2.6051E-006</c:v>
                </c:pt>
                <c:pt idx="790">
                  <c:v>-2.61949E-006</c:v>
                </c:pt>
                <c:pt idx="791">
                  <c:v>-2.62987E-006</c:v>
                </c:pt>
                <c:pt idx="792">
                  <c:v>-2.64941E-006</c:v>
                </c:pt>
                <c:pt idx="793">
                  <c:v>-2.65389E-006</c:v>
                </c:pt>
                <c:pt idx="794">
                  <c:v>-2.6526E-006</c:v>
                </c:pt>
                <c:pt idx="795">
                  <c:v>-2.65251E-006</c:v>
                </c:pt>
                <c:pt idx="796">
                  <c:v>-2.64349E-006</c:v>
                </c:pt>
                <c:pt idx="797">
                  <c:v>-2.63857E-006</c:v>
                </c:pt>
                <c:pt idx="798">
                  <c:v>-2.62736E-006</c:v>
                </c:pt>
                <c:pt idx="799">
                  <c:v>-2.61917E-006</c:v>
                </c:pt>
                <c:pt idx="800">
                  <c:v>-2.6023E-006</c:v>
                </c:pt>
                <c:pt idx="801">
                  <c:v>-2.59072E-006</c:v>
                </c:pt>
                <c:pt idx="802">
                  <c:v>-2.58864E-006</c:v>
                </c:pt>
                <c:pt idx="803">
                  <c:v>-2.60695E-006</c:v>
                </c:pt>
                <c:pt idx="804">
                  <c:v>-2.62233E-006</c:v>
                </c:pt>
                <c:pt idx="805">
                  <c:v>-2.64596E-006</c:v>
                </c:pt>
                <c:pt idx="806">
                  <c:v>-2.6648E-006</c:v>
                </c:pt>
                <c:pt idx="807">
                  <c:v>-2.69542E-006</c:v>
                </c:pt>
                <c:pt idx="808">
                  <c:v>-2.7194E-006</c:v>
                </c:pt>
                <c:pt idx="809">
                  <c:v>-2.73206E-006</c:v>
                </c:pt>
                <c:pt idx="810">
                  <c:v>-2.74066E-006</c:v>
                </c:pt>
                <c:pt idx="811">
                  <c:v>-2.74467E-006</c:v>
                </c:pt>
                <c:pt idx="812">
                  <c:v>-2.7452E-006</c:v>
                </c:pt>
                <c:pt idx="813">
                  <c:v>-2.75225E-006</c:v>
                </c:pt>
                <c:pt idx="814">
                  <c:v>-2.77863E-006</c:v>
                </c:pt>
                <c:pt idx="815">
                  <c:v>-2.80354E-006</c:v>
                </c:pt>
                <c:pt idx="816">
                  <c:v>-2.82112E-006</c:v>
                </c:pt>
                <c:pt idx="817">
                  <c:v>-2.83911E-006</c:v>
                </c:pt>
                <c:pt idx="818">
                  <c:v>-2.8402E-006</c:v>
                </c:pt>
                <c:pt idx="819">
                  <c:v>-2.84603E-006</c:v>
                </c:pt>
                <c:pt idx="820">
                  <c:v>-2.85637E-006</c:v>
                </c:pt>
                <c:pt idx="821">
                  <c:v>-2.86612E-006</c:v>
                </c:pt>
                <c:pt idx="822">
                  <c:v>-2.86887E-006</c:v>
                </c:pt>
                <c:pt idx="823">
                  <c:v>-2.87979E-006</c:v>
                </c:pt>
                <c:pt idx="824">
                  <c:v>-2.87457E-006</c:v>
                </c:pt>
                <c:pt idx="825">
                  <c:v>-2.88268E-006</c:v>
                </c:pt>
                <c:pt idx="826">
                  <c:v>-2.89173E-006</c:v>
                </c:pt>
                <c:pt idx="827">
                  <c:v>-2.89861E-006</c:v>
                </c:pt>
                <c:pt idx="828">
                  <c:v>-2.91612E-006</c:v>
                </c:pt>
                <c:pt idx="829">
                  <c:v>-2.9284E-006</c:v>
                </c:pt>
                <c:pt idx="830">
                  <c:v>-2.94458E-006</c:v>
                </c:pt>
                <c:pt idx="831">
                  <c:v>-2.95491E-006</c:v>
                </c:pt>
                <c:pt idx="832">
                  <c:v>-2.96689E-006</c:v>
                </c:pt>
                <c:pt idx="833">
                  <c:v>-2.98338E-006</c:v>
                </c:pt>
                <c:pt idx="834">
                  <c:v>-2.99577E-006</c:v>
                </c:pt>
                <c:pt idx="835">
                  <c:v>-2.99448E-006</c:v>
                </c:pt>
                <c:pt idx="836">
                  <c:v>-2.99365E-006</c:v>
                </c:pt>
                <c:pt idx="837">
                  <c:v>-2.99828E-006</c:v>
                </c:pt>
                <c:pt idx="838">
                  <c:v>-2.99561E-006</c:v>
                </c:pt>
                <c:pt idx="839">
                  <c:v>-3.00334E-006</c:v>
                </c:pt>
                <c:pt idx="840">
                  <c:v>-3.00063E-006</c:v>
                </c:pt>
                <c:pt idx="841">
                  <c:v>-3.00906E-006</c:v>
                </c:pt>
                <c:pt idx="842">
                  <c:v>-3.01588E-006</c:v>
                </c:pt>
                <c:pt idx="843">
                  <c:v>-3.0355E-006</c:v>
                </c:pt>
                <c:pt idx="844">
                  <c:v>-3.03981E-006</c:v>
                </c:pt>
                <c:pt idx="845">
                  <c:v>-3.05775E-006</c:v>
                </c:pt>
                <c:pt idx="846">
                  <c:v>-3.06714E-006</c:v>
                </c:pt>
                <c:pt idx="847">
                  <c:v>-3.07312E-006</c:v>
                </c:pt>
                <c:pt idx="848">
                  <c:v>-3.07668E-006</c:v>
                </c:pt>
                <c:pt idx="849">
                  <c:v>-3.08642E-006</c:v>
                </c:pt>
                <c:pt idx="850">
                  <c:v>-3.09559E-006</c:v>
                </c:pt>
                <c:pt idx="851">
                  <c:v>-3.12402E-006</c:v>
                </c:pt>
                <c:pt idx="852">
                  <c:v>-3.14736E-006</c:v>
                </c:pt>
                <c:pt idx="853">
                  <c:v>-3.15516E-006</c:v>
                </c:pt>
                <c:pt idx="854">
                  <c:v>-3.1666E-006</c:v>
                </c:pt>
                <c:pt idx="855">
                  <c:v>-3.16718E-006</c:v>
                </c:pt>
                <c:pt idx="856">
                  <c:v>-3.16341E-006</c:v>
                </c:pt>
                <c:pt idx="857">
                  <c:v>-3.15886E-006</c:v>
                </c:pt>
                <c:pt idx="858">
                  <c:v>-3.15864E-006</c:v>
                </c:pt>
                <c:pt idx="859">
                  <c:v>-3.17949E-006</c:v>
                </c:pt>
                <c:pt idx="860">
                  <c:v>-3.20321E-006</c:v>
                </c:pt>
                <c:pt idx="861">
                  <c:v>-3.21437E-006</c:v>
                </c:pt>
                <c:pt idx="862">
                  <c:v>-3.2192E-006</c:v>
                </c:pt>
                <c:pt idx="863">
                  <c:v>-3.23419E-006</c:v>
                </c:pt>
                <c:pt idx="864">
                  <c:v>-3.23726E-006</c:v>
                </c:pt>
                <c:pt idx="865">
                  <c:v>-3.24644E-006</c:v>
                </c:pt>
                <c:pt idx="866">
                  <c:v>-3.24921E-006</c:v>
                </c:pt>
                <c:pt idx="867">
                  <c:v>-3.25339E-006</c:v>
                </c:pt>
                <c:pt idx="868">
                  <c:v>-3.25227E-006</c:v>
                </c:pt>
                <c:pt idx="869">
                  <c:v>-3.26049E-006</c:v>
                </c:pt>
                <c:pt idx="870">
                  <c:v>-3.25893E-006</c:v>
                </c:pt>
                <c:pt idx="871">
                  <c:v>-3.27463E-006</c:v>
                </c:pt>
                <c:pt idx="872">
                  <c:v>-3.30036E-006</c:v>
                </c:pt>
                <c:pt idx="873">
                  <c:v>-3.30238E-006</c:v>
                </c:pt>
                <c:pt idx="874">
                  <c:v>-3.31657E-006</c:v>
                </c:pt>
                <c:pt idx="875">
                  <c:v>-3.32444E-006</c:v>
                </c:pt>
                <c:pt idx="876">
                  <c:v>-3.32353E-006</c:v>
                </c:pt>
                <c:pt idx="877">
                  <c:v>-3.33053E-006</c:v>
                </c:pt>
                <c:pt idx="878">
                  <c:v>-3.3344E-006</c:v>
                </c:pt>
                <c:pt idx="879">
                  <c:v>-3.33817E-006</c:v>
                </c:pt>
                <c:pt idx="880">
                  <c:v>-3.36148E-006</c:v>
                </c:pt>
                <c:pt idx="881">
                  <c:v>-3.38897E-006</c:v>
                </c:pt>
                <c:pt idx="882">
                  <c:v>-3.41954E-006</c:v>
                </c:pt>
                <c:pt idx="883">
                  <c:v>-3.44703E-006</c:v>
                </c:pt>
                <c:pt idx="884">
                  <c:v>-3.45038E-006</c:v>
                </c:pt>
                <c:pt idx="885">
                  <c:v>-3.45254E-006</c:v>
                </c:pt>
                <c:pt idx="886">
                  <c:v>-3.45235E-006</c:v>
                </c:pt>
                <c:pt idx="887">
                  <c:v>-3.45591E-006</c:v>
                </c:pt>
                <c:pt idx="888">
                  <c:v>-3.46819E-006</c:v>
                </c:pt>
                <c:pt idx="889">
                  <c:v>-3.47507E-006</c:v>
                </c:pt>
                <c:pt idx="890">
                  <c:v>-3.47941E-006</c:v>
                </c:pt>
                <c:pt idx="891">
                  <c:v>-3.48089E-006</c:v>
                </c:pt>
                <c:pt idx="892">
                  <c:v>-3.48412E-006</c:v>
                </c:pt>
                <c:pt idx="893">
                  <c:v>-3.47978E-006</c:v>
                </c:pt>
                <c:pt idx="894">
                  <c:v>-3.47185E-006</c:v>
                </c:pt>
                <c:pt idx="895">
                  <c:v>-3.46682E-006</c:v>
                </c:pt>
                <c:pt idx="896">
                  <c:v>-3.48204E-006</c:v>
                </c:pt>
                <c:pt idx="897">
                  <c:v>-3.51474E-006</c:v>
                </c:pt>
                <c:pt idx="898">
                  <c:v>-3.55431E-006</c:v>
                </c:pt>
                <c:pt idx="899">
                  <c:v>-3.58978E-006</c:v>
                </c:pt>
                <c:pt idx="900">
                  <c:v>-3.60237E-006</c:v>
                </c:pt>
                <c:pt idx="901">
                  <c:v>-3.61646E-006</c:v>
                </c:pt>
                <c:pt idx="902">
                  <c:v>-3.61992E-006</c:v>
                </c:pt>
                <c:pt idx="903">
                  <c:v>-3.62366E-006</c:v>
                </c:pt>
                <c:pt idx="904">
                  <c:v>-3.62394E-006</c:v>
                </c:pt>
                <c:pt idx="905">
                  <c:v>-3.63738E-006</c:v>
                </c:pt>
                <c:pt idx="906">
                  <c:v>-3.64613E-006</c:v>
                </c:pt>
                <c:pt idx="907">
                  <c:v>-3.65661E-006</c:v>
                </c:pt>
                <c:pt idx="908">
                  <c:v>-3.65754E-006</c:v>
                </c:pt>
                <c:pt idx="909">
                  <c:v>-3.66491E-006</c:v>
                </c:pt>
                <c:pt idx="910">
                  <c:v>-3.65412E-006</c:v>
                </c:pt>
                <c:pt idx="911">
                  <c:v>-3.66161E-006</c:v>
                </c:pt>
                <c:pt idx="912">
                  <c:v>-3.66234E-006</c:v>
                </c:pt>
                <c:pt idx="913">
                  <c:v>-3.66906E-006</c:v>
                </c:pt>
                <c:pt idx="914">
                  <c:v>-3.68034E-006</c:v>
                </c:pt>
                <c:pt idx="915">
                  <c:v>-3.69677E-006</c:v>
                </c:pt>
                <c:pt idx="916">
                  <c:v>-3.71956E-006</c:v>
                </c:pt>
                <c:pt idx="917">
                  <c:v>-3.72424E-006</c:v>
                </c:pt>
                <c:pt idx="918">
                  <c:v>-3.74072E-006</c:v>
                </c:pt>
                <c:pt idx="919">
                  <c:v>-3.74092E-006</c:v>
                </c:pt>
                <c:pt idx="920">
                  <c:v>-3.73545E-006</c:v>
                </c:pt>
                <c:pt idx="921">
                  <c:v>-3.74597E-006</c:v>
                </c:pt>
                <c:pt idx="922">
                  <c:v>-3.74606E-006</c:v>
                </c:pt>
                <c:pt idx="923">
                  <c:v>-3.75423E-006</c:v>
                </c:pt>
                <c:pt idx="924">
                  <c:v>-3.75703E-006</c:v>
                </c:pt>
                <c:pt idx="925">
                  <c:v>-3.78116E-006</c:v>
                </c:pt>
                <c:pt idx="926">
                  <c:v>-3.80039E-006</c:v>
                </c:pt>
                <c:pt idx="927">
                  <c:v>-3.82663E-006</c:v>
                </c:pt>
                <c:pt idx="928">
                  <c:v>-3.85298E-006</c:v>
                </c:pt>
                <c:pt idx="929">
                  <c:v>-3.88264E-006</c:v>
                </c:pt>
                <c:pt idx="930">
                  <c:v>-3.89744E-006</c:v>
                </c:pt>
                <c:pt idx="931">
                  <c:v>-3.89566E-006</c:v>
                </c:pt>
                <c:pt idx="932">
                  <c:v>-3.90367E-006</c:v>
                </c:pt>
                <c:pt idx="933">
                  <c:v>-3.90537E-006</c:v>
                </c:pt>
                <c:pt idx="934">
                  <c:v>-3.91112E-006</c:v>
                </c:pt>
                <c:pt idx="935">
                  <c:v>-3.93401E-006</c:v>
                </c:pt>
                <c:pt idx="936">
                  <c:v>-3.94727E-006</c:v>
                </c:pt>
                <c:pt idx="937">
                  <c:v>-3.94133E-006</c:v>
                </c:pt>
                <c:pt idx="938">
                  <c:v>-3.94078E-006</c:v>
                </c:pt>
                <c:pt idx="939">
                  <c:v>-3.94011E-006</c:v>
                </c:pt>
                <c:pt idx="940">
                  <c:v>-3.9383E-006</c:v>
                </c:pt>
                <c:pt idx="941">
                  <c:v>-3.93293E-006</c:v>
                </c:pt>
                <c:pt idx="942">
                  <c:v>-3.93231E-006</c:v>
                </c:pt>
                <c:pt idx="943">
                  <c:v>-3.93685E-006</c:v>
                </c:pt>
                <c:pt idx="944">
                  <c:v>-3.93929E-006</c:v>
                </c:pt>
                <c:pt idx="945">
                  <c:v>-3.94411E-006</c:v>
                </c:pt>
                <c:pt idx="946">
                  <c:v>-3.95927E-006</c:v>
                </c:pt>
                <c:pt idx="947">
                  <c:v>-3.97279E-006</c:v>
                </c:pt>
                <c:pt idx="948">
                  <c:v>-3.99047E-006</c:v>
                </c:pt>
                <c:pt idx="949">
                  <c:v>-4.00303E-006</c:v>
                </c:pt>
                <c:pt idx="950">
                  <c:v>-4.014E-006</c:v>
                </c:pt>
                <c:pt idx="951">
                  <c:v>-4.01856E-006</c:v>
                </c:pt>
                <c:pt idx="952">
                  <c:v>-4.02081E-006</c:v>
                </c:pt>
                <c:pt idx="953">
                  <c:v>-4.03282E-006</c:v>
                </c:pt>
                <c:pt idx="954">
                  <c:v>-4.06512E-006</c:v>
                </c:pt>
                <c:pt idx="955">
                  <c:v>-4.08557E-006</c:v>
                </c:pt>
                <c:pt idx="956">
                  <c:v>-4.09561E-006</c:v>
                </c:pt>
                <c:pt idx="957">
                  <c:v>-4.09233E-006</c:v>
                </c:pt>
                <c:pt idx="958">
                  <c:v>-4.08855E-006</c:v>
                </c:pt>
                <c:pt idx="959">
                  <c:v>-4.08546E-006</c:v>
                </c:pt>
                <c:pt idx="960">
                  <c:v>-4.09335E-006</c:v>
                </c:pt>
                <c:pt idx="961">
                  <c:v>-4.09952E-006</c:v>
                </c:pt>
                <c:pt idx="962">
                  <c:v>-4.10943E-006</c:v>
                </c:pt>
                <c:pt idx="963">
                  <c:v>-4.11851E-006</c:v>
                </c:pt>
                <c:pt idx="964">
                  <c:v>-4.12384E-006</c:v>
                </c:pt>
                <c:pt idx="965">
                  <c:v>-4.12551E-006</c:v>
                </c:pt>
                <c:pt idx="966">
                  <c:v>-4.13357E-006</c:v>
                </c:pt>
                <c:pt idx="967">
                  <c:v>-4.1296E-006</c:v>
                </c:pt>
                <c:pt idx="968">
                  <c:v>-4.14393E-006</c:v>
                </c:pt>
                <c:pt idx="969">
                  <c:v>-4.1664E-006</c:v>
                </c:pt>
                <c:pt idx="970">
                  <c:v>-4.19165E-006</c:v>
                </c:pt>
                <c:pt idx="971">
                  <c:v>-4.21403E-006</c:v>
                </c:pt>
                <c:pt idx="972">
                  <c:v>-4.23292E-006</c:v>
                </c:pt>
                <c:pt idx="973">
                  <c:v>-4.24554E-006</c:v>
                </c:pt>
                <c:pt idx="974">
                  <c:v>-4.24978E-006</c:v>
                </c:pt>
                <c:pt idx="975">
                  <c:v>-4.27008E-006</c:v>
                </c:pt>
                <c:pt idx="976">
                  <c:v>-4.26899E-006</c:v>
                </c:pt>
                <c:pt idx="977">
                  <c:v>-4.28074E-006</c:v>
                </c:pt>
                <c:pt idx="978">
                  <c:v>-4.29699E-006</c:v>
                </c:pt>
                <c:pt idx="979">
                  <c:v>-4.32487E-006</c:v>
                </c:pt>
                <c:pt idx="980">
                  <c:v>-4.33801E-006</c:v>
                </c:pt>
                <c:pt idx="981">
                  <c:v>-4.34244E-006</c:v>
                </c:pt>
                <c:pt idx="982">
                  <c:v>-4.34536E-006</c:v>
                </c:pt>
                <c:pt idx="983">
                  <c:v>-4.34181E-006</c:v>
                </c:pt>
                <c:pt idx="984">
                  <c:v>-4.34551E-006</c:v>
                </c:pt>
                <c:pt idx="985">
                  <c:v>-4.34683E-006</c:v>
                </c:pt>
                <c:pt idx="986">
                  <c:v>-4.35981E-006</c:v>
                </c:pt>
                <c:pt idx="987">
                  <c:v>-4.3646E-006</c:v>
                </c:pt>
                <c:pt idx="988">
                  <c:v>-4.36706E-006</c:v>
                </c:pt>
                <c:pt idx="989">
                  <c:v>-4.37474E-006</c:v>
                </c:pt>
                <c:pt idx="990">
                  <c:v>-4.37949E-006</c:v>
                </c:pt>
                <c:pt idx="991">
                  <c:v>-4.4003E-006</c:v>
                </c:pt>
                <c:pt idx="992">
                  <c:v>-4.40834E-006</c:v>
                </c:pt>
                <c:pt idx="993">
                  <c:v>-4.43353E-006</c:v>
                </c:pt>
                <c:pt idx="994">
                  <c:v>-4.43983E-006</c:v>
                </c:pt>
                <c:pt idx="995">
                  <c:v>-4.44545E-006</c:v>
                </c:pt>
                <c:pt idx="996">
                  <c:v>-4.44389E-006</c:v>
                </c:pt>
                <c:pt idx="997">
                  <c:v>-4.44448E-006</c:v>
                </c:pt>
                <c:pt idx="998">
                  <c:v>-4.45254E-006</c:v>
                </c:pt>
                <c:pt idx="999">
                  <c:v>-4.4749E-006</c:v>
                </c:pt>
                <c:pt idx="1000">
                  <c:v>-4.48315E-006</c:v>
                </c:pt>
              </c:numCache>
            </c:numRef>
          </c:yVal>
          <c:smooth val="1"/>
        </c:ser>
        <c:axId val="56002909"/>
        <c:axId val="83644540"/>
      </c:scatterChart>
      <c:valAx>
        <c:axId val="56002909"/>
        <c:scaling>
          <c:orientation val="minMax"/>
          <c:max val="650"/>
          <c:min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KP (m)</a:t>
                </a:r>
              </a:p>
            </c:rich>
          </c:tx>
          <c:layout>
            <c:manualLayout>
              <c:xMode val="edge"/>
              <c:yMode val="edge"/>
              <c:x val="0.465472333396862"/>
              <c:y val="0.898986828774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644540"/>
        <c:crossesAt val="-0.8"/>
        <c:crossBetween val="midCat"/>
        <c:majorUnit val="100"/>
        <c:minorUnit val="50"/>
      </c:valAx>
      <c:valAx>
        <c:axId val="83644540"/>
        <c:scaling>
          <c:orientation val="minMax"/>
          <c:max val="2"/>
          <c:min val="-0.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Lateral displacement (m)</a:t>
                </a:r>
              </a:p>
            </c:rich>
          </c:tx>
          <c:layout>
            <c:manualLayout>
              <c:xMode val="edge"/>
              <c:yMode val="edge"/>
              <c:x val="0.0159456197192046"/>
              <c:y val="-0.1175278622087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002909"/>
        <c:crossesAt val="-0.8"/>
        <c:crossBetween val="midCat"/>
        <c:majorUnit val="0.4"/>
        <c:minorUnit val="0.2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80992313067785"/>
          <c:y val="0.0486322188449848"/>
          <c:w val="0.665650212820024"/>
          <c:h val="0.1179331306990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370080</xdr:colOff>
      <xdr:row>5</xdr:row>
      <xdr:rowOff>76320</xdr:rowOff>
    </xdr:from>
    <xdr:to>
      <xdr:col>25</xdr:col>
      <xdr:colOff>80640</xdr:colOff>
      <xdr:row>26</xdr:row>
      <xdr:rowOff>28440</xdr:rowOff>
    </xdr:to>
    <xdr:graphicFrame>
      <xdr:nvGraphicFramePr>
        <xdr:cNvPr id="0" name="图表 5"/>
        <xdr:cNvGraphicFramePr/>
      </xdr:nvGraphicFramePr>
      <xdr:xfrm>
        <a:off x="12600720" y="933480"/>
        <a:ext cx="5666400" cy="355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04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AA11" activeCellId="0" sqref="AA11"/>
    </sheetView>
  </sheetViews>
  <sheetFormatPr defaultColWidth="10.2109375" defaultRowHeight="13.5" zeroHeight="false" outlineLevelRow="0" outlineLevelCol="0"/>
  <cols>
    <col collapsed="false" customWidth="false" hidden="false" outlineLevel="0" max="17" min="1" style="1" width="10.2"/>
    <col collapsed="false" customWidth="true" hidden="false" outlineLevel="0" max="18" min="18" style="1" width="13.04"/>
    <col collapsed="false" customWidth="false" hidden="false" outlineLevel="0" max="257" min="19" style="1" width="10.2"/>
  </cols>
  <sheetData>
    <row r="1" customFormat="false" ht="13.5" hidden="false" customHeight="false" outlineLevel="0" collapsed="false">
      <c r="A1" s="2" t="s">
        <v>0</v>
      </c>
      <c r="B1" s="2"/>
      <c r="C1" s="3"/>
      <c r="D1" s="2" t="s">
        <v>1</v>
      </c>
      <c r="E1" s="2"/>
      <c r="F1" s="3"/>
      <c r="G1" s="2" t="s">
        <v>2</v>
      </c>
      <c r="H1" s="2"/>
      <c r="I1" s="4"/>
      <c r="J1" s="2" t="s">
        <v>3</v>
      </c>
      <c r="K1" s="2"/>
      <c r="L1" s="4"/>
      <c r="M1" s="2" t="s">
        <v>4</v>
      </c>
      <c r="N1" s="2"/>
      <c r="O1" s="4"/>
      <c r="P1" s="2" t="s">
        <v>5</v>
      </c>
      <c r="Q1" s="2"/>
      <c r="R1" s="5"/>
      <c r="T1" s="6"/>
      <c r="U1" s="6"/>
      <c r="V1" s="6"/>
      <c r="W1" s="6"/>
      <c r="X1" s="6"/>
      <c r="Y1" s="6"/>
      <c r="Z1" s="6"/>
      <c r="AA1" s="6"/>
    </row>
    <row r="2" customFormat="false" ht="13.5" hidden="false" customHeight="false" outlineLevel="0" collapsed="false">
      <c r="A2" s="2"/>
      <c r="B2" s="2"/>
      <c r="C2" s="3"/>
      <c r="D2" s="2"/>
      <c r="E2" s="2"/>
      <c r="F2" s="3"/>
      <c r="G2" s="2"/>
      <c r="H2" s="2"/>
      <c r="I2" s="4"/>
      <c r="J2" s="2"/>
      <c r="K2" s="2"/>
      <c r="L2" s="4"/>
      <c r="M2" s="2"/>
      <c r="N2" s="2"/>
      <c r="O2" s="4"/>
      <c r="P2" s="2"/>
      <c r="Q2" s="2"/>
      <c r="R2" s="5"/>
      <c r="T2" s="6"/>
      <c r="U2" s="6"/>
      <c r="V2" s="6"/>
      <c r="W2" s="6"/>
      <c r="X2" s="6"/>
      <c r="Y2" s="6"/>
      <c r="Z2" s="6"/>
      <c r="AA2" s="6"/>
    </row>
    <row r="3" customFormat="false" ht="13.5" hidden="false" customHeight="false" outlineLevel="0" collapsed="false">
      <c r="A3" s="1" t="s">
        <v>6</v>
      </c>
      <c r="B3" s="1" t="s">
        <v>7</v>
      </c>
      <c r="D3" s="1" t="s">
        <v>6</v>
      </c>
      <c r="E3" s="1" t="s">
        <v>7</v>
      </c>
      <c r="G3" s="1" t="s">
        <v>6</v>
      </c>
      <c r="H3" s="1" t="s">
        <v>7</v>
      </c>
      <c r="J3" s="1" t="s">
        <v>6</v>
      </c>
      <c r="K3" s="1" t="s">
        <v>7</v>
      </c>
      <c r="M3" s="1" t="s">
        <v>6</v>
      </c>
      <c r="N3" s="1" t="s">
        <v>7</v>
      </c>
      <c r="P3" s="1" t="s">
        <v>6</v>
      </c>
      <c r="Q3" s="1" t="s">
        <v>7</v>
      </c>
      <c r="T3" s="6"/>
      <c r="U3" s="6"/>
      <c r="V3" s="6"/>
      <c r="W3" s="6"/>
      <c r="X3" s="6"/>
      <c r="Y3" s="6"/>
      <c r="Z3" s="6"/>
      <c r="AA3" s="6"/>
    </row>
    <row r="4" customFormat="false" ht="13.5" hidden="false" customHeight="false" outlineLevel="0" collapsed="false">
      <c r="A4" s="1" t="n">
        <v>0</v>
      </c>
      <c r="B4" s="1" t="n">
        <v>0</v>
      </c>
      <c r="D4" s="1" t="n">
        <v>0</v>
      </c>
      <c r="E4" s="1" t="n">
        <v>4.37728E-006</v>
      </c>
      <c r="G4" s="1" t="n">
        <v>0</v>
      </c>
      <c r="H4" s="1" t="n">
        <v>4.48962E-006</v>
      </c>
      <c r="J4" s="1" t="n">
        <v>0</v>
      </c>
      <c r="K4" s="1" t="n">
        <v>4.51398E-006</v>
      </c>
      <c r="M4" s="1" t="n">
        <v>0</v>
      </c>
      <c r="N4" s="1" t="n">
        <v>4.50067E-006</v>
      </c>
      <c r="P4" s="1" t="n">
        <v>0</v>
      </c>
      <c r="Q4" s="1" t="n">
        <v>4.4903E-006</v>
      </c>
      <c r="R4" s="7"/>
      <c r="T4" s="6"/>
      <c r="U4" s="6"/>
      <c r="V4" s="6"/>
      <c r="W4" s="6"/>
      <c r="X4" s="6"/>
      <c r="Y4" s="6"/>
      <c r="Z4" s="6"/>
      <c r="AA4" s="6"/>
    </row>
    <row r="5" customFormat="false" ht="13.5" hidden="false" customHeight="false" outlineLevel="0" collapsed="false">
      <c r="A5" s="1" t="n">
        <v>1</v>
      </c>
      <c r="B5" s="1" t="n">
        <v>0</v>
      </c>
      <c r="D5" s="1" t="n">
        <v>1.00024</v>
      </c>
      <c r="E5" s="1" t="n">
        <v>4.44359E-006</v>
      </c>
      <c r="G5" s="1" t="n">
        <v>1.00049</v>
      </c>
      <c r="H5" s="1" t="n">
        <v>4.47045E-006</v>
      </c>
      <c r="J5" s="1" t="n">
        <v>1.00076</v>
      </c>
      <c r="K5" s="1" t="n">
        <v>4.48941E-006</v>
      </c>
      <c r="M5" s="1" t="n">
        <v>1.00089</v>
      </c>
      <c r="N5" s="1" t="n">
        <v>4.48697E-006</v>
      </c>
      <c r="P5" s="1" t="n">
        <v>1.00098</v>
      </c>
      <c r="Q5" s="1" t="n">
        <v>4.50121E-006</v>
      </c>
      <c r="R5" s="7"/>
    </row>
    <row r="6" customFormat="false" ht="13.5" hidden="false" customHeight="false" outlineLevel="0" collapsed="false">
      <c r="A6" s="1" t="n">
        <v>2</v>
      </c>
      <c r="B6" s="1" t="n">
        <v>0</v>
      </c>
      <c r="D6" s="1" t="n">
        <v>2.00046</v>
      </c>
      <c r="E6" s="1" t="n">
        <v>4.50275E-006</v>
      </c>
      <c r="G6" s="1" t="n">
        <v>2.00092</v>
      </c>
      <c r="H6" s="1" t="n">
        <v>4.45195E-006</v>
      </c>
      <c r="J6" s="1" t="n">
        <v>2.00156</v>
      </c>
      <c r="K6" s="1" t="n">
        <v>4.46392E-006</v>
      </c>
      <c r="M6" s="1" t="n">
        <v>2.0018</v>
      </c>
      <c r="N6" s="1" t="n">
        <v>4.47314E-006</v>
      </c>
      <c r="P6" s="1" t="n">
        <v>2.00195</v>
      </c>
      <c r="Q6" s="1" t="n">
        <v>4.50975E-006</v>
      </c>
      <c r="R6" s="7"/>
    </row>
    <row r="7" customFormat="false" ht="13.5" hidden="false" customHeight="false" outlineLevel="0" collapsed="false">
      <c r="A7" s="1" t="n">
        <v>3</v>
      </c>
      <c r="B7" s="1" t="n">
        <v>0</v>
      </c>
      <c r="D7" s="1" t="n">
        <v>3.00067</v>
      </c>
      <c r="E7" s="1" t="n">
        <v>4.55351E-006</v>
      </c>
      <c r="G7" s="1" t="n">
        <v>3.0014</v>
      </c>
      <c r="H7" s="1" t="n">
        <v>4.43336E-006</v>
      </c>
      <c r="J7" s="1" t="n">
        <v>3.00232</v>
      </c>
      <c r="K7" s="1" t="n">
        <v>4.43203E-006</v>
      </c>
      <c r="M7" s="1" t="n">
        <v>3.00272</v>
      </c>
      <c r="N7" s="1" t="n">
        <v>4.45373E-006</v>
      </c>
      <c r="P7" s="1" t="n">
        <v>3.00296</v>
      </c>
      <c r="Q7" s="1" t="n">
        <v>4.5035E-006</v>
      </c>
      <c r="R7" s="7"/>
    </row>
    <row r="8" customFormat="false" ht="13.5" hidden="false" customHeight="false" outlineLevel="0" collapsed="false">
      <c r="A8" s="1" t="n">
        <v>4</v>
      </c>
      <c r="B8" s="1" t="n">
        <v>0</v>
      </c>
      <c r="D8" s="1" t="n">
        <v>4.00089</v>
      </c>
      <c r="E8" s="1" t="n">
        <v>4.59189E-006</v>
      </c>
      <c r="G8" s="1" t="n">
        <v>4.0018</v>
      </c>
      <c r="H8" s="1" t="n">
        <v>4.42054E-006</v>
      </c>
      <c r="J8" s="1" t="n">
        <v>4.00302</v>
      </c>
      <c r="K8" s="1" t="n">
        <v>4.40757E-006</v>
      </c>
      <c r="M8" s="1" t="n">
        <v>4.00357</v>
      </c>
      <c r="N8" s="1" t="n">
        <v>4.44044E-006</v>
      </c>
      <c r="P8" s="1" t="n">
        <v>4.00391</v>
      </c>
      <c r="Q8" s="1" t="n">
        <v>4.4934E-006</v>
      </c>
      <c r="R8" s="7"/>
    </row>
    <row r="9" customFormat="false" ht="13.5" hidden="false" customHeight="false" outlineLevel="0" collapsed="false">
      <c r="A9" s="1" t="n">
        <v>5</v>
      </c>
      <c r="B9" s="1" t="n">
        <v>0</v>
      </c>
      <c r="D9" s="1" t="n">
        <v>5.0011</v>
      </c>
      <c r="E9" s="1" t="n">
        <v>4.6209E-006</v>
      </c>
      <c r="G9" s="1" t="n">
        <v>5.00229</v>
      </c>
      <c r="H9" s="1" t="n">
        <v>4.40898E-006</v>
      </c>
      <c r="J9" s="1" t="n">
        <v>5.00369</v>
      </c>
      <c r="K9" s="1" t="n">
        <v>4.39091E-006</v>
      </c>
      <c r="M9" s="1" t="n">
        <v>5.00443</v>
      </c>
      <c r="N9" s="1" t="n">
        <v>4.44242E-006</v>
      </c>
      <c r="P9" s="1" t="n">
        <v>5.00485</v>
      </c>
      <c r="Q9" s="1" t="n">
        <v>4.49356E-006</v>
      </c>
      <c r="R9" s="7"/>
    </row>
    <row r="10" customFormat="false" ht="13.5" hidden="false" customHeight="false" outlineLevel="0" collapsed="false">
      <c r="A10" s="1" t="n">
        <v>6</v>
      </c>
      <c r="B10" s="1" t="n">
        <v>0</v>
      </c>
      <c r="D10" s="1" t="n">
        <v>6.00134</v>
      </c>
      <c r="E10" s="1" t="n">
        <v>4.64754E-006</v>
      </c>
      <c r="G10" s="1" t="n">
        <v>6.00269</v>
      </c>
      <c r="H10" s="1" t="n">
        <v>4.39584E-006</v>
      </c>
      <c r="J10" s="1" t="n">
        <v>6.00427</v>
      </c>
      <c r="K10" s="1" t="n">
        <v>4.38654E-006</v>
      </c>
      <c r="M10" s="1" t="n">
        <v>6.0054</v>
      </c>
      <c r="N10" s="1" t="n">
        <v>4.42786E-006</v>
      </c>
      <c r="P10" s="1" t="n">
        <v>6.00592</v>
      </c>
      <c r="Q10" s="1" t="n">
        <v>4.47546E-006</v>
      </c>
      <c r="R10" s="7"/>
    </row>
    <row r="11" customFormat="false" ht="13.5" hidden="false" customHeight="false" outlineLevel="0" collapsed="false">
      <c r="A11" s="1" t="n">
        <v>7</v>
      </c>
      <c r="B11" s="1" t="n">
        <v>0</v>
      </c>
      <c r="D11" s="1" t="n">
        <v>7.00156</v>
      </c>
      <c r="E11" s="1" t="n">
        <v>4.67025E-006</v>
      </c>
      <c r="G11" s="1" t="n">
        <v>7.00308</v>
      </c>
      <c r="H11" s="1" t="n">
        <v>4.38002E-006</v>
      </c>
      <c r="J11" s="1" t="n">
        <v>7.00491</v>
      </c>
      <c r="K11" s="1" t="n">
        <v>4.37733E-006</v>
      </c>
      <c r="M11" s="1" t="n">
        <v>7.00659</v>
      </c>
      <c r="N11" s="1" t="n">
        <v>4.40957E-006</v>
      </c>
      <c r="P11" s="1" t="n">
        <v>7.00726</v>
      </c>
      <c r="Q11" s="1" t="n">
        <v>4.45943E-006</v>
      </c>
      <c r="R11" s="7"/>
      <c r="AA11" s="8" t="s">
        <v>8</v>
      </c>
    </row>
    <row r="12" customFormat="false" ht="13.5" hidden="false" customHeight="false" outlineLevel="0" collapsed="false">
      <c r="A12" s="1" t="n">
        <v>8</v>
      </c>
      <c r="B12" s="1" t="n">
        <v>0</v>
      </c>
      <c r="D12" s="1" t="n">
        <v>8.00177</v>
      </c>
      <c r="E12" s="1" t="n">
        <v>4.68522E-006</v>
      </c>
      <c r="G12" s="1" t="n">
        <v>8.00351</v>
      </c>
      <c r="H12" s="1" t="n">
        <v>4.36637E-006</v>
      </c>
      <c r="J12" s="1" t="n">
        <v>8.00549</v>
      </c>
      <c r="K12" s="1" t="n">
        <v>4.37169E-006</v>
      </c>
      <c r="M12" s="1" t="n">
        <v>8.0079</v>
      </c>
      <c r="N12" s="1" t="n">
        <v>4.40261E-006</v>
      </c>
      <c r="P12" s="1" t="n">
        <v>8.0087</v>
      </c>
      <c r="Q12" s="1" t="n">
        <v>4.439E-006</v>
      </c>
      <c r="R12" s="7"/>
    </row>
    <row r="13" customFormat="false" ht="13.5" hidden="false" customHeight="false" outlineLevel="0" collapsed="false">
      <c r="A13" s="1" t="n">
        <v>9</v>
      </c>
      <c r="B13" s="1" t="n">
        <v>0</v>
      </c>
      <c r="D13" s="1" t="n">
        <v>9.00198</v>
      </c>
      <c r="E13" s="1" t="n">
        <v>4.69182E-006</v>
      </c>
      <c r="G13" s="1" t="n">
        <v>9.00394</v>
      </c>
      <c r="H13" s="1" t="n">
        <v>4.35914E-006</v>
      </c>
      <c r="J13" s="1" t="n">
        <v>9.00613</v>
      </c>
      <c r="K13" s="1" t="n">
        <v>4.36658E-006</v>
      </c>
      <c r="M13" s="1" t="n">
        <v>9.009</v>
      </c>
      <c r="N13" s="1" t="n">
        <v>4.40166E-006</v>
      </c>
      <c r="P13" s="1" t="n">
        <v>9.01001</v>
      </c>
      <c r="Q13" s="1" t="n">
        <v>4.41617E-006</v>
      </c>
      <c r="R13" s="7"/>
    </row>
    <row r="14" customFormat="false" ht="13.5" hidden="false" customHeight="false" outlineLevel="0" collapsed="false">
      <c r="A14" s="1" t="n">
        <v>10</v>
      </c>
      <c r="B14" s="1" t="n">
        <v>0</v>
      </c>
      <c r="D14" s="1" t="n">
        <v>10.0022</v>
      </c>
      <c r="E14" s="1" t="n">
        <v>4.68592E-006</v>
      </c>
      <c r="G14" s="1" t="n">
        <v>10.0044</v>
      </c>
      <c r="H14" s="1" t="n">
        <v>4.35401E-006</v>
      </c>
      <c r="J14" s="1" t="n">
        <v>10.0067</v>
      </c>
      <c r="K14" s="1" t="n">
        <v>4.35658E-006</v>
      </c>
      <c r="M14" s="1" t="n">
        <v>10.01</v>
      </c>
      <c r="N14" s="1" t="n">
        <v>4.39254E-006</v>
      </c>
      <c r="P14" s="1" t="n">
        <v>10.0112</v>
      </c>
      <c r="Q14" s="1" t="n">
        <v>4.39248E-006</v>
      </c>
      <c r="R14" s="7"/>
    </row>
    <row r="15" customFormat="false" ht="13.5" hidden="false" customHeight="false" outlineLevel="0" collapsed="false">
      <c r="A15" s="1" t="n">
        <v>11</v>
      </c>
      <c r="B15" s="1" t="n">
        <v>0</v>
      </c>
      <c r="D15" s="1" t="n">
        <v>11.0024</v>
      </c>
      <c r="E15" s="1" t="n">
        <v>4.66963E-006</v>
      </c>
      <c r="G15" s="1" t="n">
        <v>11.0049</v>
      </c>
      <c r="H15" s="1" t="n">
        <v>4.35935E-006</v>
      </c>
      <c r="J15" s="1" t="n">
        <v>11.0074</v>
      </c>
      <c r="K15" s="1" t="n">
        <v>4.35849E-006</v>
      </c>
      <c r="M15" s="1" t="n">
        <v>11.011</v>
      </c>
      <c r="N15" s="1" t="n">
        <v>4.39394E-006</v>
      </c>
      <c r="P15" s="1" t="n">
        <v>11.0123</v>
      </c>
      <c r="Q15" s="1" t="n">
        <v>4.38133E-006</v>
      </c>
      <c r="R15" s="7"/>
    </row>
    <row r="16" customFormat="false" ht="13.5" hidden="false" customHeight="false" outlineLevel="0" collapsed="false">
      <c r="A16" s="1" t="n">
        <v>12</v>
      </c>
      <c r="B16" s="1" t="n">
        <v>0</v>
      </c>
      <c r="D16" s="1" t="n">
        <v>12.0027</v>
      </c>
      <c r="E16" s="1" t="n">
        <v>4.64304E-006</v>
      </c>
      <c r="G16" s="1" t="n">
        <v>12.0053</v>
      </c>
      <c r="H16" s="1" t="n">
        <v>4.36908E-006</v>
      </c>
      <c r="J16" s="1" t="n">
        <v>12.0081</v>
      </c>
      <c r="K16" s="1" t="n">
        <v>4.35126E-006</v>
      </c>
      <c r="M16" s="1" t="n">
        <v>12.0118</v>
      </c>
      <c r="N16" s="1" t="n">
        <v>4.38985E-006</v>
      </c>
      <c r="P16" s="1" t="n">
        <v>12.0133</v>
      </c>
      <c r="Q16" s="1" t="n">
        <v>4.37048E-006</v>
      </c>
      <c r="R16" s="7"/>
    </row>
    <row r="17" customFormat="false" ht="13.5" hidden="false" customHeight="false" outlineLevel="0" collapsed="false">
      <c r="A17" s="1" t="n">
        <v>13</v>
      </c>
      <c r="B17" s="1" t="n">
        <v>0</v>
      </c>
      <c r="D17" s="1" t="n">
        <v>13.0029</v>
      </c>
      <c r="E17" s="1" t="n">
        <v>4.60514E-006</v>
      </c>
      <c r="G17" s="1" t="n">
        <v>13.0058</v>
      </c>
      <c r="H17" s="1" t="n">
        <v>4.38199E-006</v>
      </c>
      <c r="J17" s="1" t="n">
        <v>13.0089</v>
      </c>
      <c r="K17" s="1" t="n">
        <v>4.34488E-006</v>
      </c>
      <c r="M17" s="1" t="n">
        <v>13.0127</v>
      </c>
      <c r="N17" s="1" t="n">
        <v>4.37915E-006</v>
      </c>
      <c r="P17" s="1" t="n">
        <v>13.0145</v>
      </c>
      <c r="Q17" s="1" t="n">
        <v>4.35958E-006</v>
      </c>
      <c r="R17" s="7"/>
    </row>
    <row r="18" customFormat="false" ht="13.5" hidden="false" customHeight="false" outlineLevel="0" collapsed="false">
      <c r="A18" s="1" t="n">
        <v>14</v>
      </c>
      <c r="B18" s="1" t="n">
        <v>0</v>
      </c>
      <c r="D18" s="1" t="n">
        <v>14.0031</v>
      </c>
      <c r="E18" s="1" t="n">
        <v>4.55753E-006</v>
      </c>
      <c r="G18" s="1" t="n">
        <v>14.0062</v>
      </c>
      <c r="H18" s="1" t="n">
        <v>4.38705E-006</v>
      </c>
      <c r="J18" s="1" t="n">
        <v>14.0095</v>
      </c>
      <c r="K18" s="1" t="n">
        <v>4.33499E-006</v>
      </c>
      <c r="M18" s="1" t="n">
        <v>14.0134</v>
      </c>
      <c r="N18" s="1" t="n">
        <v>4.3606E-006</v>
      </c>
      <c r="P18" s="1" t="n">
        <v>14.0158</v>
      </c>
      <c r="Q18" s="1" t="n">
        <v>4.34206E-006</v>
      </c>
      <c r="R18" s="7"/>
    </row>
    <row r="19" customFormat="false" ht="13.5" hidden="false" customHeight="false" outlineLevel="0" collapsed="false">
      <c r="A19" s="1" t="n">
        <v>15</v>
      </c>
      <c r="B19" s="1" t="n">
        <v>0</v>
      </c>
      <c r="D19" s="1" t="n">
        <v>15.0033</v>
      </c>
      <c r="E19" s="1" t="n">
        <v>4.50271E-006</v>
      </c>
      <c r="G19" s="1" t="n">
        <v>15.0067</v>
      </c>
      <c r="H19" s="1" t="n">
        <v>4.38676E-006</v>
      </c>
      <c r="J19" s="1" t="n">
        <v>15.0101</v>
      </c>
      <c r="K19" s="1" t="n">
        <v>4.33309E-006</v>
      </c>
      <c r="M19" s="1" t="n">
        <v>15.0141</v>
      </c>
      <c r="N19" s="1" t="n">
        <v>4.35906E-006</v>
      </c>
      <c r="P19" s="1" t="n">
        <v>15.0173</v>
      </c>
      <c r="Q19" s="1" t="n">
        <v>4.35063E-006</v>
      </c>
      <c r="R19" s="7"/>
    </row>
    <row r="20" customFormat="false" ht="13.5" hidden="false" customHeight="false" outlineLevel="0" collapsed="false">
      <c r="A20" s="1" t="n">
        <v>16</v>
      </c>
      <c r="B20" s="1" t="n">
        <v>0</v>
      </c>
      <c r="D20" s="1" t="n">
        <v>16.0035</v>
      </c>
      <c r="E20" s="1" t="n">
        <v>4.43704E-006</v>
      </c>
      <c r="G20" s="1" t="n">
        <v>16.007</v>
      </c>
      <c r="H20" s="1" t="n">
        <v>4.37882E-006</v>
      </c>
      <c r="J20" s="1" t="n">
        <v>16.0107</v>
      </c>
      <c r="K20" s="1" t="n">
        <v>4.31891E-006</v>
      </c>
      <c r="M20" s="1" t="n">
        <v>16.0148</v>
      </c>
      <c r="N20" s="1" t="n">
        <v>4.33454E-006</v>
      </c>
      <c r="P20" s="1" t="n">
        <v>16.0186</v>
      </c>
      <c r="Q20" s="1" t="n">
        <v>4.33758E-006</v>
      </c>
      <c r="R20" s="7"/>
    </row>
    <row r="21" customFormat="false" ht="13.5" hidden="false" customHeight="false" outlineLevel="0" collapsed="false">
      <c r="A21" s="1" t="n">
        <v>17</v>
      </c>
      <c r="B21" s="1" t="n">
        <v>0</v>
      </c>
      <c r="D21" s="1" t="n">
        <v>17.0037</v>
      </c>
      <c r="E21" s="1" t="n">
        <v>4.36437E-006</v>
      </c>
      <c r="G21" s="1" t="n">
        <v>17.0075</v>
      </c>
      <c r="H21" s="1" t="n">
        <v>4.37153E-006</v>
      </c>
      <c r="J21" s="1" t="n">
        <v>17.0114</v>
      </c>
      <c r="K21" s="1" t="n">
        <v>4.30841E-006</v>
      </c>
      <c r="M21" s="1" t="n">
        <v>17.0155</v>
      </c>
      <c r="N21" s="1" t="n">
        <v>4.31389E-006</v>
      </c>
      <c r="P21" s="1" t="n">
        <v>17.0196</v>
      </c>
      <c r="Q21" s="1" t="n">
        <v>4.32943E-006</v>
      </c>
      <c r="R21" s="7"/>
    </row>
    <row r="22" customFormat="false" ht="13.5" hidden="false" customHeight="false" outlineLevel="0" collapsed="false">
      <c r="A22" s="1" t="n">
        <v>18</v>
      </c>
      <c r="B22" s="1" t="n">
        <v>0</v>
      </c>
      <c r="D22" s="1" t="n">
        <v>18.0039</v>
      </c>
      <c r="E22" s="1" t="n">
        <v>4.29212E-006</v>
      </c>
      <c r="G22" s="1" t="n">
        <v>18.0079</v>
      </c>
      <c r="H22" s="1" t="n">
        <v>4.36003E-006</v>
      </c>
      <c r="J22" s="1" t="n">
        <v>18.012</v>
      </c>
      <c r="K22" s="1" t="n">
        <v>4.30208E-006</v>
      </c>
      <c r="M22" s="1" t="n">
        <v>18.0162</v>
      </c>
      <c r="N22" s="1" t="n">
        <v>4.30016E-006</v>
      </c>
      <c r="P22" s="1" t="n">
        <v>18.0204</v>
      </c>
      <c r="Q22" s="1" t="n">
        <v>4.32914E-006</v>
      </c>
      <c r="R22" s="7"/>
    </row>
    <row r="23" customFormat="false" ht="13.5" hidden="false" customHeight="false" outlineLevel="0" collapsed="false">
      <c r="A23" s="1" t="n">
        <v>19</v>
      </c>
      <c r="B23" s="1" t="n">
        <v>0</v>
      </c>
      <c r="D23" s="1" t="n">
        <v>19.0042</v>
      </c>
      <c r="E23" s="1" t="n">
        <v>4.22495E-006</v>
      </c>
      <c r="G23" s="1" t="n">
        <v>19.0083</v>
      </c>
      <c r="H23" s="1" t="n">
        <v>4.34788E-006</v>
      </c>
      <c r="J23" s="1" t="n">
        <v>19.0126</v>
      </c>
      <c r="K23" s="1" t="n">
        <v>4.30021E-006</v>
      </c>
      <c r="M23" s="1" t="n">
        <v>19.0169</v>
      </c>
      <c r="N23" s="1" t="n">
        <v>4.29117E-006</v>
      </c>
      <c r="P23" s="1" t="n">
        <v>19.0212</v>
      </c>
      <c r="Q23" s="1" t="n">
        <v>4.3248E-006</v>
      </c>
      <c r="R23" s="7"/>
    </row>
    <row r="24" customFormat="false" ht="13.5" hidden="false" customHeight="false" outlineLevel="0" collapsed="false">
      <c r="A24" s="1" t="n">
        <v>20</v>
      </c>
      <c r="B24" s="1" t="n">
        <v>0</v>
      </c>
      <c r="D24" s="1" t="n">
        <v>20.0044</v>
      </c>
      <c r="E24" s="1" t="n">
        <v>4.16663E-006</v>
      </c>
      <c r="G24" s="1" t="n">
        <v>20.0088</v>
      </c>
      <c r="H24" s="1" t="n">
        <v>4.33125E-006</v>
      </c>
      <c r="J24" s="1" t="n">
        <v>20.0132</v>
      </c>
      <c r="K24" s="1" t="n">
        <v>4.29749E-006</v>
      </c>
      <c r="M24" s="1" t="n">
        <v>20.0176</v>
      </c>
      <c r="N24" s="1" t="n">
        <v>4.28365E-006</v>
      </c>
      <c r="P24" s="1" t="n">
        <v>20.022</v>
      </c>
      <c r="Q24" s="1" t="n">
        <v>4.30878E-006</v>
      </c>
      <c r="R24" s="7"/>
    </row>
    <row r="25" customFormat="false" ht="13.5" hidden="false" customHeight="false" outlineLevel="0" collapsed="false">
      <c r="A25" s="1" t="n">
        <v>21</v>
      </c>
      <c r="B25" s="1" t="n">
        <v>0</v>
      </c>
      <c r="D25" s="1" t="n">
        <v>21.0046</v>
      </c>
      <c r="E25" s="1" t="n">
        <v>4.12115E-006</v>
      </c>
      <c r="G25" s="1" t="n">
        <v>21.0092</v>
      </c>
      <c r="H25" s="1" t="n">
        <v>4.31162E-006</v>
      </c>
      <c r="J25" s="1" t="n">
        <v>21.0139</v>
      </c>
      <c r="K25" s="1" t="n">
        <v>4.29468E-006</v>
      </c>
      <c r="M25" s="1" t="n">
        <v>21.0184</v>
      </c>
      <c r="N25" s="1" t="n">
        <v>4.27215E-006</v>
      </c>
      <c r="P25" s="1" t="n">
        <v>21.0229</v>
      </c>
      <c r="Q25" s="1" t="n">
        <v>4.29249E-006</v>
      </c>
      <c r="R25" s="7"/>
    </row>
    <row r="26" customFormat="false" ht="13.5" hidden="false" customHeight="false" outlineLevel="0" collapsed="false">
      <c r="A26" s="1" t="n">
        <v>22</v>
      </c>
      <c r="B26" s="1" t="n">
        <v>0</v>
      </c>
      <c r="D26" s="1" t="n">
        <v>22.0048</v>
      </c>
      <c r="E26" s="1" t="n">
        <v>4.08897E-006</v>
      </c>
      <c r="G26" s="1" t="n">
        <v>22.0097</v>
      </c>
      <c r="H26" s="1" t="n">
        <v>4.28486E-006</v>
      </c>
      <c r="J26" s="1" t="n">
        <v>22.0147</v>
      </c>
      <c r="K26" s="1" t="n">
        <v>4.28545E-006</v>
      </c>
      <c r="M26" s="1" t="n">
        <v>22.0193</v>
      </c>
      <c r="N26" s="1" t="n">
        <v>4.26166E-006</v>
      </c>
      <c r="P26" s="1" t="n">
        <v>22.0239</v>
      </c>
      <c r="Q26" s="1" t="n">
        <v>4.2664E-006</v>
      </c>
      <c r="R26" s="7"/>
    </row>
    <row r="27" customFormat="false" ht="13.5" hidden="false" customHeight="false" outlineLevel="0" collapsed="false">
      <c r="A27" s="1" t="n">
        <v>23</v>
      </c>
      <c r="B27" s="1" t="n">
        <v>0</v>
      </c>
      <c r="D27" s="1" t="n">
        <v>23.005</v>
      </c>
      <c r="E27" s="1" t="n">
        <v>4.0724E-006</v>
      </c>
      <c r="G27" s="1" t="n">
        <v>23.0102</v>
      </c>
      <c r="H27" s="1" t="n">
        <v>4.25907E-006</v>
      </c>
      <c r="J27" s="1" t="n">
        <v>23.0155</v>
      </c>
      <c r="K27" s="1" t="n">
        <v>4.2818E-006</v>
      </c>
      <c r="M27" s="1" t="n">
        <v>23.0202</v>
      </c>
      <c r="N27" s="1" t="n">
        <v>4.25499E-006</v>
      </c>
      <c r="P27" s="1" t="n">
        <v>23.0248</v>
      </c>
      <c r="Q27" s="1" t="n">
        <v>4.26335E-006</v>
      </c>
      <c r="R27" s="7"/>
    </row>
    <row r="28" customFormat="false" ht="13.5" hidden="false" customHeight="false" outlineLevel="0" collapsed="false">
      <c r="A28" s="1" t="n">
        <v>24</v>
      </c>
      <c r="B28" s="1" t="n">
        <v>0</v>
      </c>
      <c r="D28" s="1" t="n">
        <v>24.0052</v>
      </c>
      <c r="E28" s="1" t="n">
        <v>4.06435E-006</v>
      </c>
      <c r="G28" s="1" t="n">
        <v>24.0106</v>
      </c>
      <c r="H28" s="1" t="n">
        <v>4.2405E-006</v>
      </c>
      <c r="J28" s="1" t="n">
        <v>24.0161</v>
      </c>
      <c r="K28" s="1" t="n">
        <v>4.27892E-006</v>
      </c>
      <c r="M28" s="1" t="n">
        <v>24.0211</v>
      </c>
      <c r="N28" s="1" t="n">
        <v>4.24366E-006</v>
      </c>
      <c r="P28" s="1" t="n">
        <v>24.0258</v>
      </c>
      <c r="Q28" s="1" t="n">
        <v>4.25987E-006</v>
      </c>
      <c r="R28" s="7"/>
    </row>
    <row r="29" customFormat="false" ht="13.5" hidden="false" customHeight="false" outlineLevel="0" collapsed="false">
      <c r="A29" s="1" t="n">
        <v>25</v>
      </c>
      <c r="B29" s="1" t="n">
        <v>0</v>
      </c>
      <c r="D29" s="1" t="n">
        <v>25.0055</v>
      </c>
      <c r="E29" s="1" t="n">
        <v>4.06689E-006</v>
      </c>
      <c r="G29" s="1" t="n">
        <v>25.011</v>
      </c>
      <c r="H29" s="1" t="n">
        <v>4.22065E-006</v>
      </c>
      <c r="J29" s="1" t="n">
        <v>25.0168</v>
      </c>
      <c r="K29" s="1" t="n">
        <v>4.26732E-006</v>
      </c>
      <c r="M29" s="1" t="n">
        <v>25.0219</v>
      </c>
      <c r="N29" s="1" t="n">
        <v>4.22726E-006</v>
      </c>
      <c r="P29" s="1" t="n">
        <v>25.0267</v>
      </c>
      <c r="Q29" s="1" t="n">
        <v>4.25504E-006</v>
      </c>
      <c r="R29" s="7"/>
    </row>
    <row r="30" customFormat="false" ht="13.5" hidden="false" customHeight="false" outlineLevel="0" collapsed="false">
      <c r="A30" s="1" t="n">
        <v>26</v>
      </c>
      <c r="B30" s="1" t="n">
        <v>0</v>
      </c>
      <c r="D30" s="1" t="n">
        <v>26.0057</v>
      </c>
      <c r="E30" s="1" t="n">
        <v>4.08272E-006</v>
      </c>
      <c r="G30" s="1" t="n">
        <v>26.0114</v>
      </c>
      <c r="H30" s="1" t="n">
        <v>4.20396E-006</v>
      </c>
      <c r="J30" s="1" t="n">
        <v>26.0174</v>
      </c>
      <c r="K30" s="1" t="n">
        <v>4.25208E-006</v>
      </c>
      <c r="M30" s="1" t="n">
        <v>26.023</v>
      </c>
      <c r="N30" s="1" t="n">
        <v>4.20412E-006</v>
      </c>
      <c r="P30" s="1" t="n">
        <v>26.0279</v>
      </c>
      <c r="Q30" s="1" t="n">
        <v>4.25173E-006</v>
      </c>
      <c r="R30" s="7"/>
    </row>
    <row r="31" customFormat="false" ht="13.5" hidden="false" customHeight="false" outlineLevel="0" collapsed="false">
      <c r="A31" s="1" t="n">
        <v>27</v>
      </c>
      <c r="B31" s="1" t="n">
        <v>0</v>
      </c>
      <c r="D31" s="1" t="n">
        <v>27.0059</v>
      </c>
      <c r="E31" s="1" t="n">
        <v>4.10687E-006</v>
      </c>
      <c r="G31" s="1" t="n">
        <v>27.0118</v>
      </c>
      <c r="H31" s="1" t="n">
        <v>4.19782E-006</v>
      </c>
      <c r="J31" s="1" t="n">
        <v>27.018</v>
      </c>
      <c r="K31" s="1" t="n">
        <v>4.23637E-006</v>
      </c>
      <c r="M31" s="1" t="n">
        <v>27.0242</v>
      </c>
      <c r="N31" s="1" t="n">
        <v>4.18127E-006</v>
      </c>
      <c r="P31" s="1" t="n">
        <v>27.0293</v>
      </c>
      <c r="Q31" s="1" t="n">
        <v>4.24858E-006</v>
      </c>
      <c r="R31" s="7"/>
    </row>
    <row r="32" customFormat="false" ht="13.5" hidden="false" customHeight="false" outlineLevel="0" collapsed="false">
      <c r="A32" s="1" t="n">
        <v>28</v>
      </c>
      <c r="B32" s="1" t="n">
        <v>0</v>
      </c>
      <c r="D32" s="1" t="n">
        <v>28.0061</v>
      </c>
      <c r="E32" s="1" t="n">
        <v>4.13371E-006</v>
      </c>
      <c r="G32" s="1" t="n">
        <v>28.0122</v>
      </c>
      <c r="H32" s="1" t="n">
        <v>4.19568E-006</v>
      </c>
      <c r="J32" s="1" t="n">
        <v>28.0186</v>
      </c>
      <c r="K32" s="1" t="n">
        <v>4.23087E-006</v>
      </c>
      <c r="M32" s="1" t="n">
        <v>28.0255</v>
      </c>
      <c r="N32" s="1" t="n">
        <v>4.16132E-006</v>
      </c>
      <c r="P32" s="1" t="n">
        <v>28.0307</v>
      </c>
      <c r="Q32" s="1" t="n">
        <v>4.24191E-006</v>
      </c>
      <c r="R32" s="7"/>
    </row>
    <row r="33" customFormat="false" ht="13.5" hidden="false" customHeight="false" outlineLevel="0" collapsed="false">
      <c r="A33" s="1" t="n">
        <v>29</v>
      </c>
      <c r="B33" s="1" t="n">
        <v>0</v>
      </c>
      <c r="D33" s="1" t="n">
        <v>29.0063</v>
      </c>
      <c r="E33" s="1" t="n">
        <v>4.15996E-006</v>
      </c>
      <c r="G33" s="1" t="n">
        <v>29.0127</v>
      </c>
      <c r="H33" s="1" t="n">
        <v>4.18926E-006</v>
      </c>
      <c r="J33" s="1" t="n">
        <v>29.0192</v>
      </c>
      <c r="K33" s="1" t="n">
        <v>4.21838E-006</v>
      </c>
      <c r="M33" s="1" t="n">
        <v>29.0266</v>
      </c>
      <c r="N33" s="1" t="n">
        <v>4.14869E-006</v>
      </c>
      <c r="P33" s="1" t="n">
        <v>29.0319</v>
      </c>
      <c r="Q33" s="1" t="n">
        <v>4.23282E-006</v>
      </c>
      <c r="R33" s="7"/>
    </row>
    <row r="34" customFormat="false" ht="13.5" hidden="false" customHeight="false" outlineLevel="0" collapsed="false">
      <c r="A34" s="1" t="n">
        <v>30</v>
      </c>
      <c r="B34" s="1" t="n">
        <v>0</v>
      </c>
      <c r="D34" s="1" t="n">
        <v>30.0066</v>
      </c>
      <c r="E34" s="1" t="n">
        <v>4.18651E-006</v>
      </c>
      <c r="G34" s="1" t="n">
        <v>30.0131</v>
      </c>
      <c r="H34" s="1" t="n">
        <v>4.18707E-006</v>
      </c>
      <c r="J34" s="1" t="n">
        <v>30.0198</v>
      </c>
      <c r="K34" s="1" t="n">
        <v>4.21455E-006</v>
      </c>
      <c r="M34" s="1" t="n">
        <v>30.0275</v>
      </c>
      <c r="N34" s="1" t="n">
        <v>4.15015E-006</v>
      </c>
      <c r="P34" s="1" t="n">
        <v>30.0331</v>
      </c>
      <c r="Q34" s="1" t="n">
        <v>4.23679E-006</v>
      </c>
      <c r="R34" s="7"/>
    </row>
    <row r="35" customFormat="false" ht="13.5" hidden="false" customHeight="false" outlineLevel="0" collapsed="false">
      <c r="A35" s="1" t="n">
        <v>31</v>
      </c>
      <c r="B35" s="1" t="n">
        <v>0</v>
      </c>
      <c r="D35" s="1" t="n">
        <v>31.0068</v>
      </c>
      <c r="E35" s="1" t="n">
        <v>4.21119E-006</v>
      </c>
      <c r="G35" s="1" t="n">
        <v>31.0136</v>
      </c>
      <c r="H35" s="1" t="n">
        <v>4.18842E-006</v>
      </c>
      <c r="J35" s="1" t="n">
        <v>31.0205</v>
      </c>
      <c r="K35" s="1" t="n">
        <v>4.20649E-006</v>
      </c>
      <c r="M35" s="1" t="n">
        <v>31.0284</v>
      </c>
      <c r="N35" s="1" t="n">
        <v>4.15153E-006</v>
      </c>
      <c r="P35" s="1" t="n">
        <v>31.0342</v>
      </c>
      <c r="Q35" s="1" t="n">
        <v>4.23558E-006</v>
      </c>
      <c r="R35" s="7"/>
    </row>
    <row r="36" customFormat="false" ht="13.5" hidden="false" customHeight="false" outlineLevel="0" collapsed="false">
      <c r="A36" s="1" t="n">
        <v>32</v>
      </c>
      <c r="B36" s="1" t="n">
        <v>0</v>
      </c>
      <c r="D36" s="1" t="n">
        <v>32.007</v>
      </c>
      <c r="E36" s="1" t="n">
        <v>4.22838E-006</v>
      </c>
      <c r="G36" s="1" t="n">
        <v>32.014</v>
      </c>
      <c r="H36" s="1" t="n">
        <v>4.18501E-006</v>
      </c>
      <c r="J36" s="1" t="n">
        <v>32.0213</v>
      </c>
      <c r="K36" s="1" t="n">
        <v>4.1906E-006</v>
      </c>
      <c r="M36" s="1" t="n">
        <v>32.0293</v>
      </c>
      <c r="N36" s="1" t="n">
        <v>4.14957E-006</v>
      </c>
      <c r="P36" s="1" t="n">
        <v>32.0353</v>
      </c>
      <c r="Q36" s="1" t="n">
        <v>4.22836E-006</v>
      </c>
      <c r="R36" s="7"/>
    </row>
    <row r="37" customFormat="false" ht="13.5" hidden="false" customHeight="false" outlineLevel="0" collapsed="false">
      <c r="A37" s="1" t="n">
        <v>33</v>
      </c>
      <c r="B37" s="1" t="n">
        <v>0</v>
      </c>
      <c r="D37" s="1" t="n">
        <v>33.0072</v>
      </c>
      <c r="E37" s="1" t="n">
        <v>4.23878E-006</v>
      </c>
      <c r="G37" s="1" t="n">
        <v>33.0145</v>
      </c>
      <c r="H37" s="1" t="n">
        <v>4.18657E-006</v>
      </c>
      <c r="J37" s="1" t="n">
        <v>33.022</v>
      </c>
      <c r="K37" s="1" t="n">
        <v>4.17457E-006</v>
      </c>
      <c r="M37" s="1" t="n">
        <v>33.0302</v>
      </c>
      <c r="N37" s="1" t="n">
        <v>4.15351E-006</v>
      </c>
      <c r="P37" s="1" t="n">
        <v>33.0365</v>
      </c>
      <c r="Q37" s="1" t="n">
        <v>4.22377E-006</v>
      </c>
      <c r="R37" s="7"/>
    </row>
    <row r="38" customFormat="false" ht="13.5" hidden="false" customHeight="false" outlineLevel="0" collapsed="false">
      <c r="A38" s="1" t="n">
        <v>34</v>
      </c>
      <c r="B38" s="1" t="n">
        <v>0</v>
      </c>
      <c r="D38" s="1" t="n">
        <v>34.0074</v>
      </c>
      <c r="E38" s="1" t="n">
        <v>4.24272E-006</v>
      </c>
      <c r="G38" s="1" t="n">
        <v>34.015</v>
      </c>
      <c r="H38" s="1" t="n">
        <v>4.19532E-006</v>
      </c>
      <c r="J38" s="1" t="n">
        <v>34.0227</v>
      </c>
      <c r="K38" s="1" t="n">
        <v>4.16522E-006</v>
      </c>
      <c r="M38" s="1" t="n">
        <v>34.031</v>
      </c>
      <c r="N38" s="1" t="n">
        <v>4.15904E-006</v>
      </c>
      <c r="P38" s="1" t="n">
        <v>34.0379</v>
      </c>
      <c r="Q38" s="1" t="n">
        <v>4.22026E-006</v>
      </c>
      <c r="R38" s="7"/>
    </row>
    <row r="39" customFormat="false" ht="13.5" hidden="false" customHeight="false" outlineLevel="0" collapsed="false">
      <c r="A39" s="1" t="n">
        <v>35</v>
      </c>
      <c r="B39" s="1" t="n">
        <v>0</v>
      </c>
      <c r="D39" s="1" t="n">
        <v>35.0076</v>
      </c>
      <c r="E39" s="1" t="n">
        <v>4.24035E-006</v>
      </c>
      <c r="G39" s="1" t="n">
        <v>35.0154</v>
      </c>
      <c r="H39" s="1" t="n">
        <v>4.20175E-006</v>
      </c>
      <c r="J39" s="1" t="n">
        <v>35.0233</v>
      </c>
      <c r="K39" s="1" t="n">
        <v>4.1584E-006</v>
      </c>
      <c r="M39" s="1" t="n">
        <v>35.0317</v>
      </c>
      <c r="N39" s="1" t="n">
        <v>4.15632E-006</v>
      </c>
      <c r="P39" s="1" t="n">
        <v>35.0395</v>
      </c>
      <c r="Q39" s="1" t="n">
        <v>4.21038E-006</v>
      </c>
      <c r="R39" s="7"/>
    </row>
    <row r="40" customFormat="false" ht="13.5" hidden="false" customHeight="false" outlineLevel="0" collapsed="false">
      <c r="A40" s="1" t="n">
        <v>36</v>
      </c>
      <c r="B40" s="1" t="n">
        <v>0</v>
      </c>
      <c r="D40" s="1" t="n">
        <v>36.0078</v>
      </c>
      <c r="E40" s="1" t="n">
        <v>4.23079E-006</v>
      </c>
      <c r="G40" s="1" t="n">
        <v>36.0158</v>
      </c>
      <c r="H40" s="1" t="n">
        <v>4.19719E-006</v>
      </c>
      <c r="J40" s="1" t="n">
        <v>36.0239</v>
      </c>
      <c r="K40" s="1" t="n">
        <v>4.14986E-006</v>
      </c>
      <c r="M40" s="1" t="n">
        <v>36.0324</v>
      </c>
      <c r="N40" s="1" t="n">
        <v>4.14437E-006</v>
      </c>
      <c r="P40" s="1" t="n">
        <v>36.0406</v>
      </c>
      <c r="Q40" s="1" t="n">
        <v>4.18817E-006</v>
      </c>
      <c r="R40" s="7"/>
    </row>
    <row r="41" customFormat="false" ht="13.5" hidden="false" customHeight="false" outlineLevel="0" collapsed="false">
      <c r="A41" s="1" t="n">
        <v>37</v>
      </c>
      <c r="B41" s="1" t="n">
        <v>0</v>
      </c>
      <c r="D41" s="1" t="n">
        <v>37.0081</v>
      </c>
      <c r="E41" s="1" t="n">
        <v>4.21255E-006</v>
      </c>
      <c r="G41" s="1" t="n">
        <v>37.0162</v>
      </c>
      <c r="H41" s="1" t="n">
        <v>4.20093E-006</v>
      </c>
      <c r="J41" s="1" t="n">
        <v>37.0245</v>
      </c>
      <c r="K41" s="1" t="n">
        <v>4.14548E-006</v>
      </c>
      <c r="M41" s="1" t="n">
        <v>37.0331</v>
      </c>
      <c r="N41" s="1" t="n">
        <v>4.13887E-006</v>
      </c>
      <c r="P41" s="1" t="n">
        <v>37.0415</v>
      </c>
      <c r="Q41" s="1" t="n">
        <v>4.17628E-006</v>
      </c>
      <c r="R41" s="7"/>
    </row>
    <row r="42" customFormat="false" ht="13.5" hidden="false" customHeight="false" outlineLevel="0" collapsed="false">
      <c r="A42" s="1" t="n">
        <v>38</v>
      </c>
      <c r="B42" s="1" t="n">
        <v>0</v>
      </c>
      <c r="D42" s="1" t="n">
        <v>38.0083</v>
      </c>
      <c r="E42" s="1" t="n">
        <v>4.18445E-006</v>
      </c>
      <c r="G42" s="1" t="n">
        <v>38.0166</v>
      </c>
      <c r="H42" s="1" t="n">
        <v>4.19715E-006</v>
      </c>
      <c r="J42" s="1" t="n">
        <v>38.0251</v>
      </c>
      <c r="K42" s="1" t="n">
        <v>4.13627E-006</v>
      </c>
      <c r="M42" s="1" t="n">
        <v>38.0338</v>
      </c>
      <c r="N42" s="1" t="n">
        <v>4.12307E-006</v>
      </c>
      <c r="P42" s="1" t="n">
        <v>38.0423</v>
      </c>
      <c r="Q42" s="1" t="n">
        <v>4.15384E-006</v>
      </c>
      <c r="R42" s="7"/>
    </row>
    <row r="43" customFormat="false" ht="13.5" hidden="false" customHeight="false" outlineLevel="0" collapsed="false">
      <c r="A43" s="1" t="n">
        <v>39</v>
      </c>
      <c r="B43" s="1" t="n">
        <v>0</v>
      </c>
      <c r="D43" s="1" t="n">
        <v>39.0085</v>
      </c>
      <c r="E43" s="1" t="n">
        <v>4.15012E-006</v>
      </c>
      <c r="G43" s="1" t="n">
        <v>39.0171</v>
      </c>
      <c r="H43" s="1" t="n">
        <v>4.19474E-006</v>
      </c>
      <c r="J43" s="1" t="n">
        <v>39.0258</v>
      </c>
      <c r="K43" s="1" t="n">
        <v>4.12836E-006</v>
      </c>
      <c r="M43" s="1" t="n">
        <v>39.0345</v>
      </c>
      <c r="N43" s="1" t="n">
        <v>4.11239E-006</v>
      </c>
      <c r="P43" s="1" t="n">
        <v>39.0431</v>
      </c>
      <c r="Q43" s="1" t="n">
        <v>4.14268E-006</v>
      </c>
      <c r="R43" s="7"/>
    </row>
    <row r="44" customFormat="false" ht="13.5" hidden="false" customHeight="false" outlineLevel="0" collapsed="false">
      <c r="A44" s="1" t="n">
        <v>40</v>
      </c>
      <c r="B44" s="1" t="n">
        <v>0</v>
      </c>
      <c r="D44" s="1" t="n">
        <v>40.0087</v>
      </c>
      <c r="E44" s="1" t="n">
        <v>4.11159E-006</v>
      </c>
      <c r="G44" s="1" t="n">
        <v>40.0175</v>
      </c>
      <c r="H44" s="1" t="n">
        <v>4.19299E-006</v>
      </c>
      <c r="J44" s="1" t="n">
        <v>40.0264</v>
      </c>
      <c r="K44" s="1" t="n">
        <v>4.13122E-006</v>
      </c>
      <c r="M44" s="1" t="n">
        <v>40.0352</v>
      </c>
      <c r="N44" s="1" t="n">
        <v>4.1052E-006</v>
      </c>
      <c r="P44" s="1" t="n">
        <v>40.0439</v>
      </c>
      <c r="Q44" s="1" t="n">
        <v>4.13571E-006</v>
      </c>
      <c r="R44" s="7"/>
    </row>
    <row r="45" customFormat="false" ht="13.5" hidden="false" customHeight="false" outlineLevel="0" collapsed="false">
      <c r="A45" s="1" t="n">
        <v>41</v>
      </c>
      <c r="B45" s="1" t="n">
        <v>0</v>
      </c>
      <c r="D45" s="1" t="n">
        <v>41.0089</v>
      </c>
      <c r="E45" s="1" t="n">
        <v>4.06899E-006</v>
      </c>
      <c r="G45" s="1" t="n">
        <v>41.0179</v>
      </c>
      <c r="H45" s="1" t="n">
        <v>4.18033E-006</v>
      </c>
      <c r="J45" s="1" t="n">
        <v>41.0271</v>
      </c>
      <c r="K45" s="1" t="n">
        <v>4.12964E-006</v>
      </c>
      <c r="M45" s="1" t="n">
        <v>41.0359</v>
      </c>
      <c r="N45" s="1" t="n">
        <v>4.09574E-006</v>
      </c>
      <c r="P45" s="1" t="n">
        <v>41.0448</v>
      </c>
      <c r="Q45" s="1" t="n">
        <v>4.13621E-006</v>
      </c>
      <c r="R45" s="7"/>
    </row>
    <row r="46" customFormat="false" ht="13.5" hidden="false" customHeight="false" outlineLevel="0" collapsed="false">
      <c r="A46" s="1" t="n">
        <v>42</v>
      </c>
      <c r="B46" s="1" t="n">
        <v>0</v>
      </c>
      <c r="D46" s="1" t="n">
        <v>42.0091</v>
      </c>
      <c r="E46" s="1" t="n">
        <v>4.03013E-006</v>
      </c>
      <c r="G46" s="1" t="n">
        <v>42.0184</v>
      </c>
      <c r="H46" s="1" t="n">
        <v>4.16278E-006</v>
      </c>
      <c r="J46" s="1" t="n">
        <v>42.0278</v>
      </c>
      <c r="K46" s="1" t="n">
        <v>4.12916E-006</v>
      </c>
      <c r="M46" s="1" t="n">
        <v>42.0368</v>
      </c>
      <c r="N46" s="1" t="n">
        <v>4.09078E-006</v>
      </c>
      <c r="P46" s="1" t="n">
        <v>42.0457</v>
      </c>
      <c r="Q46" s="1" t="n">
        <v>4.13418E-006</v>
      </c>
      <c r="R46" s="7"/>
    </row>
    <row r="47" customFormat="false" ht="13.5" hidden="false" customHeight="false" outlineLevel="0" collapsed="false">
      <c r="A47" s="1" t="n">
        <v>43</v>
      </c>
      <c r="B47" s="1" t="n">
        <v>0</v>
      </c>
      <c r="D47" s="1" t="n">
        <v>43.0093</v>
      </c>
      <c r="E47" s="1" t="n">
        <v>3.99207E-006</v>
      </c>
      <c r="G47" s="1" t="n">
        <v>43.0188</v>
      </c>
      <c r="H47" s="1" t="n">
        <v>4.13846E-006</v>
      </c>
      <c r="J47" s="1" t="n">
        <v>43.0285</v>
      </c>
      <c r="K47" s="1" t="n">
        <v>4.12464E-006</v>
      </c>
      <c r="M47" s="1" t="n">
        <v>43.0377</v>
      </c>
      <c r="N47" s="1" t="n">
        <v>4.07545E-006</v>
      </c>
      <c r="P47" s="1" t="n">
        <v>43.0466</v>
      </c>
      <c r="Q47" s="1" t="n">
        <v>4.12279E-006</v>
      </c>
      <c r="R47" s="7"/>
    </row>
    <row r="48" customFormat="false" ht="13.5" hidden="false" customHeight="false" outlineLevel="0" collapsed="false">
      <c r="A48" s="1" t="n">
        <v>44</v>
      </c>
      <c r="B48" s="1" t="n">
        <v>0</v>
      </c>
      <c r="D48" s="1" t="n">
        <v>44.0096</v>
      </c>
      <c r="E48" s="1" t="n">
        <v>3.9586E-006</v>
      </c>
      <c r="G48" s="1" t="n">
        <v>44.0193</v>
      </c>
      <c r="H48" s="1" t="n">
        <v>4.11952E-006</v>
      </c>
      <c r="J48" s="1" t="n">
        <v>44.0292</v>
      </c>
      <c r="K48" s="1" t="n">
        <v>4.12E-006</v>
      </c>
      <c r="M48" s="1" t="n">
        <v>44.0385</v>
      </c>
      <c r="N48" s="1" t="n">
        <v>4.06803E-006</v>
      </c>
      <c r="P48" s="1" t="n">
        <v>44.0475</v>
      </c>
      <c r="Q48" s="1" t="n">
        <v>4.11717E-006</v>
      </c>
      <c r="R48" s="7"/>
    </row>
    <row r="49" customFormat="false" ht="13.5" hidden="false" customHeight="false" outlineLevel="0" collapsed="false">
      <c r="A49" s="1" t="n">
        <v>45</v>
      </c>
      <c r="B49" s="1" t="n">
        <v>0</v>
      </c>
      <c r="D49" s="1" t="n">
        <v>45.0098</v>
      </c>
      <c r="E49" s="1" t="n">
        <v>3.92461E-006</v>
      </c>
      <c r="G49" s="1" t="n">
        <v>45.0197</v>
      </c>
      <c r="H49" s="1" t="n">
        <v>4.09475E-006</v>
      </c>
      <c r="J49" s="1" t="n">
        <v>45.0298</v>
      </c>
      <c r="K49" s="1" t="n">
        <v>4.10322E-006</v>
      </c>
      <c r="M49" s="1" t="n">
        <v>45.0394</v>
      </c>
      <c r="N49" s="1" t="n">
        <v>4.05751E-006</v>
      </c>
      <c r="P49" s="1" t="n">
        <v>45.0486</v>
      </c>
      <c r="Q49" s="1" t="n">
        <v>4.10751E-006</v>
      </c>
      <c r="R49" s="7"/>
    </row>
    <row r="50" customFormat="false" ht="13.5" hidden="false" customHeight="false" outlineLevel="0" collapsed="false">
      <c r="A50" s="1" t="n">
        <v>46</v>
      </c>
      <c r="B50" s="1" t="n">
        <v>0</v>
      </c>
      <c r="D50" s="1" t="n">
        <v>46.01</v>
      </c>
      <c r="E50" s="1" t="n">
        <v>3.89535E-006</v>
      </c>
      <c r="G50" s="1" t="n">
        <v>46.0201</v>
      </c>
      <c r="H50" s="1" t="n">
        <v>4.07518E-006</v>
      </c>
      <c r="J50" s="1" t="n">
        <v>46.0305</v>
      </c>
      <c r="K50" s="1" t="n">
        <v>4.09265E-006</v>
      </c>
      <c r="M50" s="1" t="n">
        <v>46.0405</v>
      </c>
      <c r="N50" s="1" t="n">
        <v>4.05914E-006</v>
      </c>
      <c r="P50" s="1" t="n">
        <v>46.0498</v>
      </c>
      <c r="Q50" s="1" t="n">
        <v>4.10256E-006</v>
      </c>
      <c r="R50" s="7"/>
    </row>
    <row r="51" customFormat="false" ht="13.5" hidden="false" customHeight="false" outlineLevel="0" collapsed="false">
      <c r="A51" s="1" t="n">
        <v>47</v>
      </c>
      <c r="B51" s="1" t="n">
        <v>0</v>
      </c>
      <c r="D51" s="1" t="n">
        <v>47.0102</v>
      </c>
      <c r="E51" s="1" t="n">
        <v>3.87101E-006</v>
      </c>
      <c r="G51" s="1" t="n">
        <v>47.0205</v>
      </c>
      <c r="H51" s="1" t="n">
        <v>4.0516E-006</v>
      </c>
      <c r="J51" s="1" t="n">
        <v>47.0311</v>
      </c>
      <c r="K51" s="1" t="n">
        <v>4.0773E-006</v>
      </c>
      <c r="M51" s="1" t="n">
        <v>47.0418</v>
      </c>
      <c r="N51" s="1" t="n">
        <v>4.05559E-006</v>
      </c>
      <c r="P51" s="1" t="n">
        <v>47.0512</v>
      </c>
      <c r="Q51" s="1" t="n">
        <v>4.08194E-006</v>
      </c>
      <c r="R51" s="7"/>
    </row>
    <row r="52" customFormat="false" ht="13.5" hidden="false" customHeight="false" outlineLevel="0" collapsed="false">
      <c r="A52" s="1" t="n">
        <v>48</v>
      </c>
      <c r="B52" s="1" t="n">
        <v>0</v>
      </c>
      <c r="D52" s="1" t="n">
        <v>48.0104</v>
      </c>
      <c r="E52" s="1" t="n">
        <v>3.84914E-006</v>
      </c>
      <c r="G52" s="1" t="n">
        <v>48.021</v>
      </c>
      <c r="H52" s="1" t="n">
        <v>4.03266E-006</v>
      </c>
      <c r="J52" s="1" t="n">
        <v>48.0317</v>
      </c>
      <c r="K52" s="1" t="n">
        <v>4.06234E-006</v>
      </c>
      <c r="M52" s="1" t="n">
        <v>48.043</v>
      </c>
      <c r="N52" s="1" t="n">
        <v>4.05514E-006</v>
      </c>
      <c r="P52" s="1" t="n">
        <v>48.0526</v>
      </c>
      <c r="Q52" s="1" t="n">
        <v>4.05677E-006</v>
      </c>
      <c r="R52" s="7"/>
    </row>
    <row r="53" customFormat="false" ht="13.5" hidden="false" customHeight="false" outlineLevel="0" collapsed="false">
      <c r="A53" s="1" t="n">
        <v>49</v>
      </c>
      <c r="B53" s="1" t="n">
        <v>0</v>
      </c>
      <c r="D53" s="1" t="n">
        <v>49.0106</v>
      </c>
      <c r="E53" s="1" t="n">
        <v>3.8295E-006</v>
      </c>
      <c r="G53" s="1" t="n">
        <v>49.0214</v>
      </c>
      <c r="H53" s="1" t="n">
        <v>4.01436E-006</v>
      </c>
      <c r="J53" s="1" t="n">
        <v>49.0323</v>
      </c>
      <c r="K53" s="1" t="n">
        <v>4.04369E-006</v>
      </c>
      <c r="M53" s="1" t="n">
        <v>49.044</v>
      </c>
      <c r="N53" s="1" t="n">
        <v>4.05255E-006</v>
      </c>
      <c r="P53" s="1" t="n">
        <v>49.0538</v>
      </c>
      <c r="Q53" s="1" t="n">
        <v>4.03747E-006</v>
      </c>
      <c r="R53" s="7"/>
    </row>
    <row r="54" customFormat="false" ht="13.5" hidden="false" customHeight="false" outlineLevel="0" collapsed="false">
      <c r="A54" s="1" t="n">
        <v>50</v>
      </c>
      <c r="B54" s="1" t="n">
        <v>0</v>
      </c>
      <c r="D54" s="1" t="n">
        <v>50.0108</v>
      </c>
      <c r="E54" s="1" t="n">
        <v>3.814E-006</v>
      </c>
      <c r="G54" s="1" t="n">
        <v>50.0218</v>
      </c>
      <c r="H54" s="1" t="n">
        <v>3.99875E-006</v>
      </c>
      <c r="J54" s="1" t="n">
        <v>50.0329</v>
      </c>
      <c r="K54" s="1" t="n">
        <v>4.03318E-006</v>
      </c>
      <c r="M54" s="1" t="n">
        <v>50.045</v>
      </c>
      <c r="N54" s="1" t="n">
        <v>4.04648E-006</v>
      </c>
      <c r="P54" s="1" t="n">
        <v>50.055</v>
      </c>
      <c r="Q54" s="1" t="n">
        <v>4.01105E-006</v>
      </c>
      <c r="R54" s="7"/>
    </row>
    <row r="55" customFormat="false" ht="13.5" hidden="false" customHeight="false" outlineLevel="0" collapsed="false">
      <c r="A55" s="1" t="n">
        <v>51</v>
      </c>
      <c r="B55" s="1" t="n">
        <v>0</v>
      </c>
      <c r="D55" s="1" t="n">
        <v>51.011</v>
      </c>
      <c r="E55" s="1" t="n">
        <v>3.8052E-006</v>
      </c>
      <c r="G55" s="1" t="n">
        <v>51.0222</v>
      </c>
      <c r="H55" s="1" t="n">
        <v>3.98362E-006</v>
      </c>
      <c r="J55" s="1" t="n">
        <v>51.0336</v>
      </c>
      <c r="K55" s="1" t="n">
        <v>4.0231E-006</v>
      </c>
      <c r="M55" s="1" t="n">
        <v>51.0459</v>
      </c>
      <c r="N55" s="1" t="n">
        <v>4.04032E-006</v>
      </c>
      <c r="P55" s="1" t="n">
        <v>51.056</v>
      </c>
      <c r="Q55" s="1" t="n">
        <v>4.00182E-006</v>
      </c>
      <c r="R55" s="7"/>
    </row>
    <row r="56" customFormat="false" ht="13.5" hidden="false" customHeight="false" outlineLevel="0" collapsed="false">
      <c r="A56" s="1" t="n">
        <v>52</v>
      </c>
      <c r="B56" s="1" t="n">
        <v>0</v>
      </c>
      <c r="D56" s="1" t="n">
        <v>52.0113</v>
      </c>
      <c r="E56" s="1" t="n">
        <v>3.80292E-006</v>
      </c>
      <c r="G56" s="1" t="n">
        <v>52.0227</v>
      </c>
      <c r="H56" s="1" t="n">
        <v>3.96573E-006</v>
      </c>
      <c r="J56" s="1" t="n">
        <v>52.0344</v>
      </c>
      <c r="K56" s="1" t="n">
        <v>4.01569E-006</v>
      </c>
      <c r="M56" s="1" t="n">
        <v>52.0468</v>
      </c>
      <c r="N56" s="1" t="n">
        <v>4.02925E-006</v>
      </c>
      <c r="P56" s="1" t="n">
        <v>52.0572</v>
      </c>
      <c r="Q56" s="1" t="n">
        <v>4.00269E-006</v>
      </c>
      <c r="R56" s="7"/>
    </row>
    <row r="57" customFormat="false" ht="13.5" hidden="false" customHeight="false" outlineLevel="0" collapsed="false">
      <c r="A57" s="1" t="n">
        <v>53</v>
      </c>
      <c r="B57" s="1" t="n">
        <v>0</v>
      </c>
      <c r="D57" s="1" t="n">
        <v>53.0115</v>
      </c>
      <c r="E57" s="1" t="n">
        <v>3.81144E-006</v>
      </c>
      <c r="G57" s="1" t="n">
        <v>53.0232</v>
      </c>
      <c r="H57" s="1" t="n">
        <v>3.95825E-006</v>
      </c>
      <c r="J57" s="1" t="n">
        <v>53.0351</v>
      </c>
      <c r="K57" s="1" t="n">
        <v>4.00899E-006</v>
      </c>
      <c r="M57" s="1" t="n">
        <v>53.0476</v>
      </c>
      <c r="N57" s="1" t="n">
        <v>4.02037E-006</v>
      </c>
      <c r="P57" s="1" t="n">
        <v>53.0584</v>
      </c>
      <c r="Q57" s="1" t="n">
        <v>4.00109E-006</v>
      </c>
      <c r="R57" s="7"/>
    </row>
    <row r="58" customFormat="false" ht="13.5" hidden="false" customHeight="false" outlineLevel="0" collapsed="false">
      <c r="A58" s="1" t="n">
        <v>54</v>
      </c>
      <c r="B58" s="1" t="n">
        <v>0</v>
      </c>
      <c r="D58" s="1" t="n">
        <v>54.0117</v>
      </c>
      <c r="E58" s="1" t="n">
        <v>3.82729E-006</v>
      </c>
      <c r="G58" s="1" t="n">
        <v>54.0236</v>
      </c>
      <c r="H58" s="1" t="n">
        <v>3.95904E-006</v>
      </c>
      <c r="J58" s="1" t="n">
        <v>54.0357</v>
      </c>
      <c r="K58" s="1" t="n">
        <v>4.00223E-006</v>
      </c>
      <c r="M58" s="1" t="n">
        <v>54.0484</v>
      </c>
      <c r="N58" s="1" t="n">
        <v>4.0115E-006</v>
      </c>
      <c r="P58" s="1" t="n">
        <v>54.06</v>
      </c>
      <c r="Q58" s="1" t="n">
        <v>3.99901E-006</v>
      </c>
      <c r="R58" s="7"/>
    </row>
    <row r="59" customFormat="false" ht="13.5" hidden="false" customHeight="false" outlineLevel="0" collapsed="false">
      <c r="A59" s="1" t="n">
        <v>55</v>
      </c>
      <c r="B59" s="1" t="n">
        <v>0</v>
      </c>
      <c r="D59" s="1" t="n">
        <v>55.0119</v>
      </c>
      <c r="E59" s="1" t="n">
        <v>3.84665E-006</v>
      </c>
      <c r="G59" s="1" t="n">
        <v>55.024</v>
      </c>
      <c r="H59" s="1" t="n">
        <v>3.95767E-006</v>
      </c>
      <c r="J59" s="1" t="n">
        <v>55.0363</v>
      </c>
      <c r="K59" s="1" t="n">
        <v>3.99226E-006</v>
      </c>
      <c r="M59" s="1" t="n">
        <v>55.0492</v>
      </c>
      <c r="N59" s="1" t="n">
        <v>3.99927E-006</v>
      </c>
      <c r="P59" s="1" t="n">
        <v>55.0615</v>
      </c>
      <c r="Q59" s="1" t="n">
        <v>3.98247E-006</v>
      </c>
      <c r="R59" s="7"/>
    </row>
    <row r="60" customFormat="false" ht="13.5" hidden="false" customHeight="false" outlineLevel="0" collapsed="false">
      <c r="A60" s="1" t="n">
        <v>56</v>
      </c>
      <c r="B60" s="1" t="n">
        <v>0</v>
      </c>
      <c r="D60" s="1" t="n">
        <v>56.0121</v>
      </c>
      <c r="E60" s="1" t="n">
        <v>3.87006E-006</v>
      </c>
      <c r="G60" s="1" t="n">
        <v>56.0244</v>
      </c>
      <c r="H60" s="1" t="n">
        <v>3.95562E-006</v>
      </c>
      <c r="J60" s="1" t="n">
        <v>56.037</v>
      </c>
      <c r="K60" s="1" t="n">
        <v>3.97957E-006</v>
      </c>
      <c r="M60" s="1" t="n">
        <v>56.0499</v>
      </c>
      <c r="N60" s="1" t="n">
        <v>3.99031E-006</v>
      </c>
      <c r="P60" s="1" t="n">
        <v>56.0625</v>
      </c>
      <c r="Q60" s="1" t="n">
        <v>3.96594E-006</v>
      </c>
      <c r="R60" s="7"/>
    </row>
    <row r="61" customFormat="false" ht="13.5" hidden="false" customHeight="false" outlineLevel="0" collapsed="false">
      <c r="A61" s="1" t="n">
        <v>57</v>
      </c>
      <c r="B61" s="1" t="n">
        <v>0</v>
      </c>
      <c r="D61" s="1" t="n">
        <v>57.0123</v>
      </c>
      <c r="E61" s="1" t="n">
        <v>3.89677E-006</v>
      </c>
      <c r="G61" s="1" t="n">
        <v>57.0249</v>
      </c>
      <c r="H61" s="1" t="n">
        <v>3.95742E-006</v>
      </c>
      <c r="J61" s="1" t="n">
        <v>57.0376</v>
      </c>
      <c r="K61" s="1" t="n">
        <v>3.96918E-006</v>
      </c>
      <c r="M61" s="1" t="n">
        <v>57.0506</v>
      </c>
      <c r="N61" s="1" t="n">
        <v>3.98044E-006</v>
      </c>
      <c r="P61" s="1" t="n">
        <v>57.0634</v>
      </c>
      <c r="Q61" s="1" t="n">
        <v>3.94623E-006</v>
      </c>
      <c r="R61" s="7"/>
    </row>
    <row r="62" customFormat="false" ht="13.5" hidden="false" customHeight="false" outlineLevel="0" collapsed="false">
      <c r="A62" s="1" t="n">
        <v>58</v>
      </c>
      <c r="B62" s="1" t="n">
        <v>0</v>
      </c>
      <c r="D62" s="1" t="n">
        <v>58.0125</v>
      </c>
      <c r="E62" s="1" t="n">
        <v>3.918E-006</v>
      </c>
      <c r="G62" s="1" t="n">
        <v>58.0253</v>
      </c>
      <c r="H62" s="1" t="n">
        <v>3.94646E-006</v>
      </c>
      <c r="J62" s="1" t="n">
        <v>58.0382</v>
      </c>
      <c r="K62" s="1" t="n">
        <v>3.95137E-006</v>
      </c>
      <c r="M62" s="1" t="n">
        <v>58.0513</v>
      </c>
      <c r="N62" s="1" t="n">
        <v>3.96202E-006</v>
      </c>
      <c r="P62" s="1" t="n">
        <v>58.0642</v>
      </c>
      <c r="Q62" s="1" t="n">
        <v>3.92902E-006</v>
      </c>
      <c r="R62" s="7"/>
    </row>
    <row r="63" customFormat="false" ht="13.5" hidden="false" customHeight="false" outlineLevel="0" collapsed="false">
      <c r="A63" s="1" t="n">
        <v>59</v>
      </c>
      <c r="B63" s="1" t="n">
        <v>0</v>
      </c>
      <c r="D63" s="1" t="n">
        <v>59.0127</v>
      </c>
      <c r="E63" s="1" t="n">
        <v>3.93598E-006</v>
      </c>
      <c r="G63" s="1" t="n">
        <v>59.0257</v>
      </c>
      <c r="H63" s="1" t="n">
        <v>3.93757E-006</v>
      </c>
      <c r="J63" s="1" t="n">
        <v>59.0388</v>
      </c>
      <c r="K63" s="1" t="n">
        <v>3.9447E-006</v>
      </c>
      <c r="M63" s="1" t="n">
        <v>59.0519</v>
      </c>
      <c r="N63" s="1" t="n">
        <v>3.95825E-006</v>
      </c>
      <c r="P63" s="1" t="n">
        <v>59.065</v>
      </c>
      <c r="Q63" s="1" t="n">
        <v>3.93993E-006</v>
      </c>
      <c r="R63" s="7"/>
    </row>
    <row r="64" customFormat="false" ht="13.5" hidden="false" customHeight="false" outlineLevel="0" collapsed="false">
      <c r="A64" s="1" t="n">
        <v>60</v>
      </c>
      <c r="B64" s="1" t="n">
        <v>0</v>
      </c>
      <c r="D64" s="1" t="n">
        <v>60.0129</v>
      </c>
      <c r="E64" s="1" t="n">
        <v>3.95539E-006</v>
      </c>
      <c r="G64" s="1" t="n">
        <v>60.0262</v>
      </c>
      <c r="H64" s="1" t="n">
        <v>3.92352E-006</v>
      </c>
      <c r="J64" s="1" t="n">
        <v>60.0395</v>
      </c>
      <c r="K64" s="1" t="n">
        <v>3.93216E-006</v>
      </c>
      <c r="M64" s="1" t="n">
        <v>60.0527</v>
      </c>
      <c r="N64" s="1" t="n">
        <v>3.94102E-006</v>
      </c>
      <c r="P64" s="1" t="n">
        <v>60.0658</v>
      </c>
      <c r="Q64" s="1" t="n">
        <v>3.94555E-006</v>
      </c>
      <c r="R64" s="7"/>
    </row>
    <row r="65" customFormat="false" ht="13.5" hidden="false" customHeight="false" outlineLevel="0" collapsed="false">
      <c r="A65" s="1" t="n">
        <v>61</v>
      </c>
      <c r="B65" s="1" t="n">
        <v>0</v>
      </c>
      <c r="D65" s="1" t="n">
        <v>61.0132</v>
      </c>
      <c r="E65" s="1" t="n">
        <v>3.97821E-006</v>
      </c>
      <c r="G65" s="1" t="n">
        <v>61.0266</v>
      </c>
      <c r="H65" s="1" t="n">
        <v>3.91218E-006</v>
      </c>
      <c r="J65" s="1" t="n">
        <v>61.0402</v>
      </c>
      <c r="K65" s="1" t="n">
        <v>3.926E-006</v>
      </c>
      <c r="M65" s="1" t="n">
        <v>61.0535</v>
      </c>
      <c r="N65" s="1" t="n">
        <v>3.92793E-006</v>
      </c>
      <c r="P65" s="1" t="n">
        <v>61.0667</v>
      </c>
      <c r="Q65" s="1" t="n">
        <v>3.95384E-006</v>
      </c>
      <c r="R65" s="7"/>
    </row>
    <row r="66" customFormat="false" ht="13.5" hidden="false" customHeight="false" outlineLevel="0" collapsed="false">
      <c r="A66" s="1" t="n">
        <v>62</v>
      </c>
      <c r="B66" s="1" t="n">
        <v>0</v>
      </c>
      <c r="D66" s="1" t="n">
        <v>62.0134</v>
      </c>
      <c r="E66" s="1" t="n">
        <v>3.99717E-006</v>
      </c>
      <c r="G66" s="1" t="n">
        <v>62.0271</v>
      </c>
      <c r="H66" s="1" t="n">
        <v>3.89405E-006</v>
      </c>
      <c r="J66" s="1" t="n">
        <v>62.0409</v>
      </c>
      <c r="K66" s="1" t="n">
        <v>3.90761E-006</v>
      </c>
      <c r="M66" s="1" t="n">
        <v>62.0544</v>
      </c>
      <c r="N66" s="1" t="n">
        <v>3.9029E-006</v>
      </c>
      <c r="P66" s="1" t="n">
        <v>62.0676</v>
      </c>
      <c r="Q66" s="1" t="n">
        <v>3.95223E-006</v>
      </c>
      <c r="R66" s="7"/>
    </row>
    <row r="67" customFormat="false" ht="13.5" hidden="false" customHeight="false" outlineLevel="0" collapsed="false">
      <c r="A67" s="1" t="n">
        <v>63</v>
      </c>
      <c r="B67" s="1" t="n">
        <v>0</v>
      </c>
      <c r="D67" s="1" t="n">
        <v>63.0136</v>
      </c>
      <c r="E67" s="1" t="n">
        <v>4.01369E-006</v>
      </c>
      <c r="G67" s="1" t="n">
        <v>63.0275</v>
      </c>
      <c r="H67" s="1" t="n">
        <v>3.882E-006</v>
      </c>
      <c r="J67" s="1" t="n">
        <v>63.0416</v>
      </c>
      <c r="K67" s="1" t="n">
        <v>3.89053E-006</v>
      </c>
      <c r="M67" s="1" t="n">
        <v>63.0552</v>
      </c>
      <c r="N67" s="1" t="n">
        <v>3.8799E-006</v>
      </c>
      <c r="P67" s="1" t="n">
        <v>63.0685</v>
      </c>
      <c r="Q67" s="1" t="n">
        <v>3.94505E-006</v>
      </c>
      <c r="R67" s="7"/>
    </row>
    <row r="68" customFormat="false" ht="13.5" hidden="false" customHeight="false" outlineLevel="0" collapsed="false">
      <c r="A68" s="1" t="n">
        <v>64</v>
      </c>
      <c r="B68" s="1" t="n">
        <v>0</v>
      </c>
      <c r="D68" s="1" t="n">
        <v>64.0138</v>
      </c>
      <c r="E68" s="1" t="n">
        <v>4.02552E-006</v>
      </c>
      <c r="G68" s="1" t="n">
        <v>64.0279</v>
      </c>
      <c r="H68" s="1" t="n">
        <v>3.87378E-006</v>
      </c>
      <c r="J68" s="1" t="n">
        <v>64.0422</v>
      </c>
      <c r="K68" s="1" t="n">
        <v>3.86841E-006</v>
      </c>
      <c r="M68" s="1" t="n">
        <v>64.056</v>
      </c>
      <c r="N68" s="1" t="n">
        <v>3.85327E-006</v>
      </c>
      <c r="P68" s="1" t="n">
        <v>64.0694</v>
      </c>
      <c r="Q68" s="1" t="n">
        <v>3.93344E-006</v>
      </c>
      <c r="R68" s="7"/>
    </row>
    <row r="69" customFormat="false" ht="13.5" hidden="false" customHeight="false" outlineLevel="0" collapsed="false">
      <c r="A69" s="1" t="n">
        <v>65</v>
      </c>
      <c r="B69" s="1" t="n">
        <v>0</v>
      </c>
      <c r="D69" s="1" t="n">
        <v>65.014</v>
      </c>
      <c r="E69" s="1" t="n">
        <v>4.02593E-006</v>
      </c>
      <c r="G69" s="1" t="n">
        <v>65.0283</v>
      </c>
      <c r="H69" s="1" t="n">
        <v>3.86014E-006</v>
      </c>
      <c r="J69" s="1" t="n">
        <v>65.0428</v>
      </c>
      <c r="K69" s="1" t="n">
        <v>3.83634E-006</v>
      </c>
      <c r="M69" s="1" t="n">
        <v>65.0569</v>
      </c>
      <c r="N69" s="1" t="n">
        <v>3.81668E-006</v>
      </c>
      <c r="P69" s="1" t="n">
        <v>65.0704</v>
      </c>
      <c r="Q69" s="1" t="n">
        <v>3.9101E-006</v>
      </c>
      <c r="R69" s="7"/>
    </row>
    <row r="70" customFormat="false" ht="13.5" hidden="false" customHeight="false" outlineLevel="0" collapsed="false">
      <c r="A70" s="1" t="n">
        <v>66</v>
      </c>
      <c r="B70" s="1" t="n">
        <v>0</v>
      </c>
      <c r="D70" s="1" t="n">
        <v>66.0142</v>
      </c>
      <c r="E70" s="1" t="n">
        <v>4.01222E-006</v>
      </c>
      <c r="G70" s="1" t="n">
        <v>66.0287</v>
      </c>
      <c r="H70" s="1" t="n">
        <v>3.86131E-006</v>
      </c>
      <c r="J70" s="1" t="n">
        <v>66.0435</v>
      </c>
      <c r="K70" s="1" t="n">
        <v>3.81512E-006</v>
      </c>
      <c r="M70" s="1" t="n">
        <v>66.0579</v>
      </c>
      <c r="N70" s="1" t="n">
        <v>3.78719E-006</v>
      </c>
      <c r="P70" s="1" t="n">
        <v>66.0716</v>
      </c>
      <c r="Q70" s="1" t="n">
        <v>3.89603E-006</v>
      </c>
      <c r="R70" s="7"/>
    </row>
    <row r="71" customFormat="false" ht="13.5" hidden="false" customHeight="false" outlineLevel="0" collapsed="false">
      <c r="A71" s="1" t="n">
        <v>67</v>
      </c>
      <c r="B71" s="1" t="n">
        <v>0</v>
      </c>
      <c r="D71" s="1" t="n">
        <v>67.0144</v>
      </c>
      <c r="E71" s="1" t="n">
        <v>3.9864E-006</v>
      </c>
      <c r="G71" s="1" t="n">
        <v>67.0291</v>
      </c>
      <c r="H71" s="1" t="n">
        <v>3.86706E-006</v>
      </c>
      <c r="J71" s="1" t="n">
        <v>67.0441</v>
      </c>
      <c r="K71" s="1" t="n">
        <v>3.7882E-006</v>
      </c>
      <c r="M71" s="1" t="n">
        <v>67.0591</v>
      </c>
      <c r="N71" s="1" t="n">
        <v>3.75242E-006</v>
      </c>
      <c r="P71" s="1" t="n">
        <v>67.0729</v>
      </c>
      <c r="Q71" s="1" t="n">
        <v>3.87468E-006</v>
      </c>
      <c r="R71" s="7"/>
    </row>
    <row r="72" customFormat="false" ht="13.5" hidden="false" customHeight="false" outlineLevel="0" collapsed="false">
      <c r="A72" s="1" t="n">
        <v>68</v>
      </c>
      <c r="B72" s="1" t="n">
        <v>0</v>
      </c>
      <c r="D72" s="1" t="n">
        <v>68.0146</v>
      </c>
      <c r="E72" s="1" t="n">
        <v>3.95414E-006</v>
      </c>
      <c r="G72" s="1" t="n">
        <v>68.0296</v>
      </c>
      <c r="H72" s="1" t="n">
        <v>3.87535E-006</v>
      </c>
      <c r="J72" s="1" t="n">
        <v>68.0447</v>
      </c>
      <c r="K72" s="1" t="n">
        <v>3.77868E-006</v>
      </c>
      <c r="M72" s="1" t="n">
        <v>68.0603</v>
      </c>
      <c r="N72" s="1" t="n">
        <v>3.73951E-006</v>
      </c>
      <c r="P72" s="1" t="n">
        <v>68.0742</v>
      </c>
      <c r="Q72" s="1" t="n">
        <v>3.86892E-006</v>
      </c>
      <c r="R72" s="7"/>
    </row>
    <row r="73" customFormat="false" ht="13.5" hidden="false" customHeight="false" outlineLevel="0" collapsed="false">
      <c r="A73" s="1" t="n">
        <v>69</v>
      </c>
      <c r="B73" s="1" t="n">
        <v>0</v>
      </c>
      <c r="D73" s="1" t="n">
        <v>69.0148</v>
      </c>
      <c r="E73" s="1" t="n">
        <v>3.91468E-006</v>
      </c>
      <c r="G73" s="1" t="n">
        <v>69.03</v>
      </c>
      <c r="H73" s="1" t="n">
        <v>3.87371E-006</v>
      </c>
      <c r="J73" s="1" t="n">
        <v>69.0453</v>
      </c>
      <c r="K73" s="1" t="n">
        <v>3.79341E-006</v>
      </c>
      <c r="M73" s="1" t="n">
        <v>69.0613</v>
      </c>
      <c r="N73" s="1" t="n">
        <v>3.74208E-006</v>
      </c>
      <c r="P73" s="1" t="n">
        <v>69.0754</v>
      </c>
      <c r="Q73" s="1" t="n">
        <v>3.86823E-006</v>
      </c>
      <c r="R73" s="7"/>
    </row>
    <row r="74" customFormat="false" ht="13.5" hidden="false" customHeight="false" outlineLevel="0" collapsed="false">
      <c r="A74" s="1" t="n">
        <v>70</v>
      </c>
      <c r="B74" s="1" t="n">
        <v>0</v>
      </c>
      <c r="D74" s="1" t="n">
        <v>70.015</v>
      </c>
      <c r="E74" s="1" t="n">
        <v>3.8789E-006</v>
      </c>
      <c r="G74" s="1" t="n">
        <v>70.0305</v>
      </c>
      <c r="H74" s="1" t="n">
        <v>3.86965E-006</v>
      </c>
      <c r="J74" s="1" t="n">
        <v>70.046</v>
      </c>
      <c r="K74" s="1" t="n">
        <v>3.81617E-006</v>
      </c>
      <c r="M74" s="1" t="n">
        <v>70.0623</v>
      </c>
      <c r="N74" s="1" t="n">
        <v>3.74849E-006</v>
      </c>
      <c r="P74" s="1" t="n">
        <v>70.0766</v>
      </c>
      <c r="Q74" s="1" t="n">
        <v>3.872E-006</v>
      </c>
      <c r="R74" s="7"/>
    </row>
    <row r="75" customFormat="false" ht="13.5" hidden="false" customHeight="false" outlineLevel="0" collapsed="false">
      <c r="A75" s="1" t="n">
        <v>71</v>
      </c>
      <c r="B75" s="1" t="n">
        <v>0</v>
      </c>
      <c r="D75" s="1" t="n">
        <v>71.0153</v>
      </c>
      <c r="E75" s="1" t="n">
        <v>3.84304E-006</v>
      </c>
      <c r="G75" s="1" t="n">
        <v>71.0309</v>
      </c>
      <c r="H75" s="1" t="n">
        <v>3.87423E-006</v>
      </c>
      <c r="J75" s="1" t="n">
        <v>71.0467</v>
      </c>
      <c r="K75" s="1" t="n">
        <v>3.84156E-006</v>
      </c>
      <c r="M75" s="1" t="n">
        <v>71.0632</v>
      </c>
      <c r="N75" s="1" t="n">
        <v>3.75666E-006</v>
      </c>
      <c r="P75" s="1" t="n">
        <v>71.0778</v>
      </c>
      <c r="Q75" s="1" t="n">
        <v>3.86394E-006</v>
      </c>
      <c r="R75" s="7"/>
    </row>
    <row r="76" customFormat="false" ht="13.5" hidden="false" customHeight="false" outlineLevel="0" collapsed="false">
      <c r="A76" s="1" t="n">
        <v>72</v>
      </c>
      <c r="B76" s="1" t="n">
        <v>0</v>
      </c>
      <c r="D76" s="1" t="n">
        <v>72.0155</v>
      </c>
      <c r="E76" s="1" t="n">
        <v>3.80811E-006</v>
      </c>
      <c r="G76" s="1" t="n">
        <v>72.0314</v>
      </c>
      <c r="H76" s="1" t="n">
        <v>3.87913E-006</v>
      </c>
      <c r="J76" s="1" t="n">
        <v>72.0474</v>
      </c>
      <c r="K76" s="1" t="n">
        <v>3.8635E-006</v>
      </c>
      <c r="M76" s="1" t="n">
        <v>72.0642</v>
      </c>
      <c r="N76" s="1" t="n">
        <v>3.76825E-006</v>
      </c>
      <c r="P76" s="1" t="n">
        <v>72.079</v>
      </c>
      <c r="Q76" s="1" t="n">
        <v>3.85995E-006</v>
      </c>
      <c r="R76" s="7"/>
    </row>
    <row r="77" customFormat="false" ht="13.5" hidden="false" customHeight="false" outlineLevel="0" collapsed="false">
      <c r="A77" s="1" t="n">
        <v>73</v>
      </c>
      <c r="B77" s="1" t="n">
        <v>0</v>
      </c>
      <c r="D77" s="1" t="n">
        <v>73.0157</v>
      </c>
      <c r="E77" s="1" t="n">
        <v>3.77512E-006</v>
      </c>
      <c r="G77" s="1" t="n">
        <v>73.0318</v>
      </c>
      <c r="H77" s="1" t="n">
        <v>3.89188E-006</v>
      </c>
      <c r="J77" s="1" t="n">
        <v>73.0481</v>
      </c>
      <c r="K77" s="1" t="n">
        <v>3.88663E-006</v>
      </c>
      <c r="M77" s="1" t="n">
        <v>73.0651</v>
      </c>
      <c r="N77" s="1" t="n">
        <v>3.78536E-006</v>
      </c>
      <c r="P77" s="1" t="n">
        <v>73.0804</v>
      </c>
      <c r="Q77" s="1" t="n">
        <v>3.86055E-006</v>
      </c>
      <c r="R77" s="7"/>
    </row>
    <row r="78" customFormat="false" ht="13.5" hidden="false" customHeight="false" outlineLevel="0" collapsed="false">
      <c r="A78" s="1" t="n">
        <v>74</v>
      </c>
      <c r="B78" s="1" t="n">
        <v>0</v>
      </c>
      <c r="D78" s="1" t="n">
        <v>74.0159</v>
      </c>
      <c r="E78" s="1" t="n">
        <v>3.74896E-006</v>
      </c>
      <c r="G78" s="1" t="n">
        <v>74.0323</v>
      </c>
      <c r="H78" s="1" t="n">
        <v>3.907E-006</v>
      </c>
      <c r="J78" s="1" t="n">
        <v>74.0487</v>
      </c>
      <c r="K78" s="1" t="n">
        <v>3.90553E-006</v>
      </c>
      <c r="M78" s="1" t="n">
        <v>74.0659</v>
      </c>
      <c r="N78" s="1" t="n">
        <v>3.80124E-006</v>
      </c>
      <c r="P78" s="1" t="n">
        <v>74.0821</v>
      </c>
      <c r="Q78" s="1" t="n">
        <v>3.87266E-006</v>
      </c>
      <c r="R78" s="7"/>
    </row>
    <row r="79" customFormat="false" ht="13.5" hidden="false" customHeight="false" outlineLevel="0" collapsed="false">
      <c r="A79" s="1" t="n">
        <v>75</v>
      </c>
      <c r="B79" s="1" t="n">
        <v>0</v>
      </c>
      <c r="D79" s="1" t="n">
        <v>75.0161</v>
      </c>
      <c r="E79" s="1" t="n">
        <v>3.72593E-006</v>
      </c>
      <c r="G79" s="1" t="n">
        <v>75.0327</v>
      </c>
      <c r="H79" s="1" t="n">
        <v>3.90854E-006</v>
      </c>
      <c r="J79" s="1" t="n">
        <v>75.0493</v>
      </c>
      <c r="K79" s="1" t="n">
        <v>3.91403E-006</v>
      </c>
      <c r="M79" s="1" t="n">
        <v>75.0666</v>
      </c>
      <c r="N79" s="1" t="n">
        <v>3.8096E-006</v>
      </c>
      <c r="P79" s="1" t="n">
        <v>75.0834</v>
      </c>
      <c r="Q79" s="1" t="n">
        <v>3.89435E-006</v>
      </c>
      <c r="R79" s="7"/>
    </row>
    <row r="80" customFormat="false" ht="13.5" hidden="false" customHeight="false" outlineLevel="0" collapsed="false">
      <c r="A80" s="1" t="n">
        <v>76</v>
      </c>
      <c r="B80" s="1" t="n">
        <v>0</v>
      </c>
      <c r="D80" s="1" t="n">
        <v>76.0163</v>
      </c>
      <c r="E80" s="1" t="n">
        <v>3.7076E-006</v>
      </c>
      <c r="G80" s="1" t="n">
        <v>76.0331</v>
      </c>
      <c r="H80" s="1" t="n">
        <v>3.89537E-006</v>
      </c>
      <c r="J80" s="1" t="n">
        <v>76.05</v>
      </c>
      <c r="K80" s="1" t="n">
        <v>3.90191E-006</v>
      </c>
      <c r="M80" s="1" t="n">
        <v>76.0673</v>
      </c>
      <c r="N80" s="1" t="n">
        <v>3.8E-006</v>
      </c>
      <c r="P80" s="1" t="n">
        <v>76.0844</v>
      </c>
      <c r="Q80" s="1" t="n">
        <v>3.8951E-006</v>
      </c>
      <c r="R80" s="7"/>
    </row>
    <row r="81" customFormat="false" ht="13.5" hidden="false" customHeight="false" outlineLevel="0" collapsed="false">
      <c r="A81" s="1" t="n">
        <v>77</v>
      </c>
      <c r="B81" s="1" t="n">
        <v>0</v>
      </c>
      <c r="D81" s="1" t="n">
        <v>77.0165</v>
      </c>
      <c r="E81" s="1" t="n">
        <v>3.68458E-006</v>
      </c>
      <c r="G81" s="1" t="n">
        <v>77.0334</v>
      </c>
      <c r="H81" s="1" t="n">
        <v>3.87646E-006</v>
      </c>
      <c r="J81" s="1" t="n">
        <v>77.0506</v>
      </c>
      <c r="K81" s="1" t="n">
        <v>3.88022E-006</v>
      </c>
      <c r="M81" s="1" t="n">
        <v>77.068</v>
      </c>
      <c r="N81" s="1" t="n">
        <v>3.79622E-006</v>
      </c>
      <c r="P81" s="1" t="n">
        <v>77.0851</v>
      </c>
      <c r="Q81" s="1" t="n">
        <v>3.88175E-006</v>
      </c>
      <c r="R81" s="7"/>
    </row>
    <row r="82" customFormat="false" ht="13.5" hidden="false" customHeight="false" outlineLevel="0" collapsed="false">
      <c r="A82" s="1" t="n">
        <v>78</v>
      </c>
      <c r="B82" s="1" t="n">
        <v>0</v>
      </c>
      <c r="D82" s="1" t="n">
        <v>78.0167</v>
      </c>
      <c r="E82" s="1" t="n">
        <v>3.67087E-006</v>
      </c>
      <c r="G82" s="1" t="n">
        <v>78.0339</v>
      </c>
      <c r="H82" s="1" t="n">
        <v>3.85234E-006</v>
      </c>
      <c r="J82" s="1" t="n">
        <v>78.0512</v>
      </c>
      <c r="K82" s="1" t="n">
        <v>3.85057E-006</v>
      </c>
      <c r="M82" s="1" t="n">
        <v>78.0686</v>
      </c>
      <c r="N82" s="1" t="n">
        <v>3.79188E-006</v>
      </c>
      <c r="P82" s="1" t="n">
        <v>78.0859</v>
      </c>
      <c r="Q82" s="1" t="n">
        <v>3.85221E-006</v>
      </c>
      <c r="R82" s="7"/>
    </row>
    <row r="83" customFormat="false" ht="13.5" hidden="false" customHeight="false" outlineLevel="0" collapsed="false">
      <c r="A83" s="1" t="n">
        <v>79</v>
      </c>
      <c r="B83" s="1" t="n">
        <v>0</v>
      </c>
      <c r="D83" s="1" t="n">
        <v>79.0169</v>
      </c>
      <c r="E83" s="1" t="n">
        <v>3.65447E-006</v>
      </c>
      <c r="G83" s="1" t="n">
        <v>79.0343</v>
      </c>
      <c r="H83" s="1" t="n">
        <v>3.82533E-006</v>
      </c>
      <c r="J83" s="1" t="n">
        <v>79.0518</v>
      </c>
      <c r="K83" s="1" t="n">
        <v>3.83043E-006</v>
      </c>
      <c r="M83" s="1" t="n">
        <v>79.0693</v>
      </c>
      <c r="N83" s="1" t="n">
        <v>3.78834E-006</v>
      </c>
      <c r="P83" s="1" t="n">
        <v>79.0867</v>
      </c>
      <c r="Q83" s="1" t="n">
        <v>3.81755E-006</v>
      </c>
      <c r="R83" s="7"/>
    </row>
    <row r="84" customFormat="false" ht="13.5" hidden="false" customHeight="false" outlineLevel="0" collapsed="false">
      <c r="A84" s="1" t="n">
        <v>80</v>
      </c>
      <c r="B84" s="1" t="n">
        <v>0</v>
      </c>
      <c r="D84" s="1" t="n">
        <v>80.0172</v>
      </c>
      <c r="E84" s="1" t="n">
        <v>3.63352E-006</v>
      </c>
      <c r="G84" s="1" t="n">
        <v>80.0347</v>
      </c>
      <c r="H84" s="1" t="n">
        <v>3.80122E-006</v>
      </c>
      <c r="J84" s="1" t="n">
        <v>80.0524</v>
      </c>
      <c r="K84" s="1" t="n">
        <v>3.81185E-006</v>
      </c>
      <c r="M84" s="1" t="n">
        <v>80.0702</v>
      </c>
      <c r="N84" s="1" t="n">
        <v>3.78524E-006</v>
      </c>
      <c r="P84" s="1" t="n">
        <v>80.0876</v>
      </c>
      <c r="Q84" s="1" t="n">
        <v>3.78855E-006</v>
      </c>
      <c r="R84" s="7"/>
    </row>
    <row r="85" customFormat="false" ht="13.5" hidden="false" customHeight="false" outlineLevel="0" collapsed="false">
      <c r="A85" s="1" t="n">
        <v>81</v>
      </c>
      <c r="B85" s="1" t="n">
        <v>0</v>
      </c>
      <c r="D85" s="1" t="n">
        <v>81.0173</v>
      </c>
      <c r="E85" s="1" t="n">
        <v>3.60975E-006</v>
      </c>
      <c r="G85" s="1" t="n">
        <v>81.0352</v>
      </c>
      <c r="H85" s="1" t="n">
        <v>3.77683E-006</v>
      </c>
      <c r="J85" s="1" t="n">
        <v>81.0532</v>
      </c>
      <c r="K85" s="1" t="n">
        <v>3.79574E-006</v>
      </c>
      <c r="M85" s="1" t="n">
        <v>81.0711</v>
      </c>
      <c r="N85" s="1" t="n">
        <v>3.77306E-006</v>
      </c>
      <c r="P85" s="1" t="n">
        <v>81.0886</v>
      </c>
      <c r="Q85" s="1" t="n">
        <v>3.77269E-006</v>
      </c>
      <c r="R85" s="7"/>
    </row>
    <row r="86" customFormat="false" ht="13.5" hidden="false" customHeight="false" outlineLevel="0" collapsed="false">
      <c r="A86" s="1" t="n">
        <v>82</v>
      </c>
      <c r="B86" s="1" t="n">
        <v>0</v>
      </c>
      <c r="D86" s="1" t="n">
        <v>82.0175</v>
      </c>
      <c r="E86" s="1" t="n">
        <v>3.58267E-006</v>
      </c>
      <c r="G86" s="1" t="n">
        <v>82.0356</v>
      </c>
      <c r="H86" s="1" t="n">
        <v>3.75469E-006</v>
      </c>
      <c r="J86" s="1" t="n">
        <v>82.0539</v>
      </c>
      <c r="K86" s="1" t="n">
        <v>3.77289E-006</v>
      </c>
      <c r="M86" s="1" t="n">
        <v>82.0721</v>
      </c>
      <c r="N86" s="1" t="n">
        <v>3.754E-006</v>
      </c>
      <c r="P86" s="1" t="n">
        <v>82.0897</v>
      </c>
      <c r="Q86" s="1" t="n">
        <v>3.74929E-006</v>
      </c>
      <c r="R86" s="7"/>
    </row>
    <row r="87" customFormat="false" ht="13.5" hidden="false" customHeight="false" outlineLevel="0" collapsed="false">
      <c r="A87" s="1" t="n">
        <v>83</v>
      </c>
      <c r="B87" s="1" t="n">
        <v>0</v>
      </c>
      <c r="D87" s="1" t="n">
        <v>83.0178</v>
      </c>
      <c r="E87" s="1" t="n">
        <v>3.54635E-006</v>
      </c>
      <c r="G87" s="1" t="n">
        <v>83.0361</v>
      </c>
      <c r="H87" s="1" t="n">
        <v>3.73142E-006</v>
      </c>
      <c r="J87" s="1" t="n">
        <v>83.0546</v>
      </c>
      <c r="K87" s="1" t="n">
        <v>3.75368E-006</v>
      </c>
      <c r="M87" s="1" t="n">
        <v>83.0728</v>
      </c>
      <c r="N87" s="1" t="n">
        <v>3.73427E-006</v>
      </c>
      <c r="P87" s="1" t="n">
        <v>83.0905</v>
      </c>
      <c r="Q87" s="1" t="n">
        <v>3.73223E-006</v>
      </c>
      <c r="R87" s="7"/>
    </row>
    <row r="88" customFormat="false" ht="13.5" hidden="false" customHeight="false" outlineLevel="0" collapsed="false">
      <c r="A88" s="1" t="n">
        <v>84</v>
      </c>
      <c r="B88" s="1" t="n">
        <v>0</v>
      </c>
      <c r="D88" s="1" t="n">
        <v>84.018</v>
      </c>
      <c r="E88" s="1" t="n">
        <v>3.50631E-006</v>
      </c>
      <c r="G88" s="1" t="n">
        <v>84.0365</v>
      </c>
      <c r="H88" s="1" t="n">
        <v>3.70837E-006</v>
      </c>
      <c r="J88" s="1" t="n">
        <v>84.0552</v>
      </c>
      <c r="K88" s="1" t="n">
        <v>3.74214E-006</v>
      </c>
      <c r="M88" s="1" t="n">
        <v>84.0736</v>
      </c>
      <c r="N88" s="1" t="n">
        <v>3.7221E-006</v>
      </c>
      <c r="P88" s="1" t="n">
        <v>84.0914</v>
      </c>
      <c r="Q88" s="1" t="n">
        <v>3.72482E-006</v>
      </c>
      <c r="R88" s="7"/>
    </row>
    <row r="89" customFormat="false" ht="13.5" hidden="false" customHeight="false" outlineLevel="0" collapsed="false">
      <c r="A89" s="1" t="n">
        <v>85</v>
      </c>
      <c r="B89" s="1" t="n">
        <v>0</v>
      </c>
      <c r="D89" s="1" t="n">
        <v>85.0182</v>
      </c>
      <c r="E89" s="1" t="n">
        <v>3.45676E-006</v>
      </c>
      <c r="G89" s="1" t="n">
        <v>85.0369</v>
      </c>
      <c r="H89" s="1" t="n">
        <v>3.68393E-006</v>
      </c>
      <c r="J89" s="1" t="n">
        <v>85.0558</v>
      </c>
      <c r="K89" s="1" t="n">
        <v>3.73511E-006</v>
      </c>
      <c r="M89" s="1" t="n">
        <v>85.0744</v>
      </c>
      <c r="N89" s="1" t="n">
        <v>3.71652E-006</v>
      </c>
      <c r="P89" s="1" t="n">
        <v>85.0923</v>
      </c>
      <c r="Q89" s="1" t="n">
        <v>3.72482E-006</v>
      </c>
      <c r="R89" s="7"/>
    </row>
    <row r="90" customFormat="false" ht="13.5" hidden="false" customHeight="false" outlineLevel="0" collapsed="false">
      <c r="A90" s="1" t="n">
        <v>86</v>
      </c>
      <c r="B90" s="1" t="n">
        <v>0</v>
      </c>
      <c r="D90" s="1" t="n">
        <v>86.0184</v>
      </c>
      <c r="E90" s="1" t="n">
        <v>3.40007E-006</v>
      </c>
      <c r="G90" s="1" t="n">
        <v>86.0373</v>
      </c>
      <c r="H90" s="1" t="n">
        <v>3.65962E-006</v>
      </c>
      <c r="J90" s="1" t="n">
        <v>86.0565</v>
      </c>
      <c r="K90" s="1" t="n">
        <v>3.73105E-006</v>
      </c>
      <c r="M90" s="1" t="n">
        <v>86.0753</v>
      </c>
      <c r="N90" s="1" t="n">
        <v>3.7045E-006</v>
      </c>
      <c r="P90" s="1" t="n">
        <v>86.0933</v>
      </c>
      <c r="Q90" s="1" t="n">
        <v>3.70917E-006</v>
      </c>
      <c r="R90" s="7"/>
    </row>
    <row r="91" customFormat="false" ht="13.5" hidden="false" customHeight="false" outlineLevel="0" collapsed="false">
      <c r="A91" s="1" t="n">
        <v>87</v>
      </c>
      <c r="B91" s="1" t="n">
        <v>0</v>
      </c>
      <c r="D91" s="1" t="n">
        <v>87.0186</v>
      </c>
      <c r="E91" s="1" t="n">
        <v>3.34164E-006</v>
      </c>
      <c r="G91" s="1" t="n">
        <v>87.0378</v>
      </c>
      <c r="H91" s="1" t="n">
        <v>3.64253E-006</v>
      </c>
      <c r="J91" s="1" t="n">
        <v>87.0571</v>
      </c>
      <c r="K91" s="1" t="n">
        <v>3.72191E-006</v>
      </c>
      <c r="M91" s="1" t="n">
        <v>87.0763</v>
      </c>
      <c r="N91" s="1" t="n">
        <v>3.69358E-006</v>
      </c>
      <c r="P91" s="1" t="n">
        <v>87.0945</v>
      </c>
      <c r="Q91" s="1" t="n">
        <v>3.69803E-006</v>
      </c>
      <c r="R91" s="7"/>
    </row>
    <row r="92" customFormat="false" ht="13.5" hidden="false" customHeight="false" outlineLevel="0" collapsed="false">
      <c r="A92" s="1" t="n">
        <v>88</v>
      </c>
      <c r="B92" s="1" t="n">
        <v>0</v>
      </c>
      <c r="D92" s="1" t="n">
        <v>88.0188</v>
      </c>
      <c r="E92" s="1" t="n">
        <v>3.29012E-006</v>
      </c>
      <c r="G92" s="1" t="n">
        <v>88.0382</v>
      </c>
      <c r="H92" s="1" t="n">
        <v>3.62776E-006</v>
      </c>
      <c r="J92" s="1" t="n">
        <v>88.0577</v>
      </c>
      <c r="K92" s="1" t="n">
        <v>3.71529E-006</v>
      </c>
      <c r="M92" s="1" t="n">
        <v>88.0774</v>
      </c>
      <c r="N92" s="1" t="n">
        <v>3.68389E-006</v>
      </c>
      <c r="P92" s="1" t="n">
        <v>88.0956</v>
      </c>
      <c r="Q92" s="1" t="n">
        <v>3.69461E-006</v>
      </c>
      <c r="R92" s="7"/>
    </row>
    <row r="93" customFormat="false" ht="13.5" hidden="false" customHeight="false" outlineLevel="0" collapsed="false">
      <c r="A93" s="1" t="n">
        <v>89</v>
      </c>
      <c r="B93" s="1" t="n">
        <v>0</v>
      </c>
      <c r="D93" s="1" t="n">
        <v>89.019</v>
      </c>
      <c r="E93" s="1" t="n">
        <v>3.24808E-006</v>
      </c>
      <c r="G93" s="1" t="n">
        <v>89.0386</v>
      </c>
      <c r="H93" s="1" t="n">
        <v>3.61739E-006</v>
      </c>
      <c r="J93" s="1" t="n">
        <v>89.0583</v>
      </c>
      <c r="K93" s="1" t="n">
        <v>3.70151E-006</v>
      </c>
      <c r="M93" s="1" t="n">
        <v>89.0784</v>
      </c>
      <c r="N93" s="1" t="n">
        <v>3.67087E-006</v>
      </c>
      <c r="P93" s="1" t="n">
        <v>89.0969</v>
      </c>
      <c r="Q93" s="1" t="n">
        <v>3.69515E-006</v>
      </c>
      <c r="R93" s="7"/>
    </row>
    <row r="94" customFormat="false" ht="13.5" hidden="false" customHeight="false" outlineLevel="0" collapsed="false">
      <c r="A94" s="1" t="n">
        <v>90</v>
      </c>
      <c r="B94" s="1" t="n">
        <v>0</v>
      </c>
      <c r="D94" s="1" t="n">
        <v>90.0192</v>
      </c>
      <c r="E94" s="1" t="n">
        <v>3.22065E-006</v>
      </c>
      <c r="G94" s="1" t="n">
        <v>90.039</v>
      </c>
      <c r="H94" s="1" t="n">
        <v>3.60548E-006</v>
      </c>
      <c r="J94" s="1" t="n">
        <v>90.0589</v>
      </c>
      <c r="K94" s="1" t="n">
        <v>3.67675E-006</v>
      </c>
      <c r="M94" s="1" t="n">
        <v>90.0794</v>
      </c>
      <c r="N94" s="1" t="n">
        <v>3.65231E-006</v>
      </c>
      <c r="P94" s="1" t="n">
        <v>90.0981</v>
      </c>
      <c r="Q94" s="1" t="n">
        <v>3.69469E-006</v>
      </c>
      <c r="R94" s="7"/>
    </row>
    <row r="95" customFormat="false" ht="13.5" hidden="false" customHeight="false" outlineLevel="0" collapsed="false">
      <c r="A95" s="1" t="n">
        <v>91</v>
      </c>
      <c r="B95" s="1" t="n">
        <v>0</v>
      </c>
      <c r="D95" s="1" t="n">
        <v>91.0194</v>
      </c>
      <c r="E95" s="1" t="n">
        <v>3.21093E-006</v>
      </c>
      <c r="G95" s="1" t="n">
        <v>91.0394</v>
      </c>
      <c r="H95" s="1" t="n">
        <v>3.60009E-006</v>
      </c>
      <c r="J95" s="1" t="n">
        <v>91.0597</v>
      </c>
      <c r="K95" s="1" t="n">
        <v>3.65662E-006</v>
      </c>
      <c r="M95" s="1" t="n">
        <v>91.0804</v>
      </c>
      <c r="N95" s="1" t="n">
        <v>3.64037E-006</v>
      </c>
      <c r="P95" s="1" t="n">
        <v>91.0994</v>
      </c>
      <c r="Q95" s="1" t="n">
        <v>3.70289E-006</v>
      </c>
      <c r="R95" s="7"/>
    </row>
    <row r="96" customFormat="false" ht="13.5" hidden="false" customHeight="false" outlineLevel="0" collapsed="false">
      <c r="A96" s="1" t="n">
        <v>92</v>
      </c>
      <c r="B96" s="1" t="n">
        <v>0</v>
      </c>
      <c r="D96" s="1" t="n">
        <v>92.0196</v>
      </c>
      <c r="E96" s="1" t="n">
        <v>3.21222E-006</v>
      </c>
      <c r="G96" s="1" t="n">
        <v>92.0399</v>
      </c>
      <c r="H96" s="1" t="n">
        <v>3.59428E-006</v>
      </c>
      <c r="J96" s="1" t="n">
        <v>92.0604</v>
      </c>
      <c r="K96" s="1" t="n">
        <v>3.63898E-006</v>
      </c>
      <c r="M96" s="1" t="n">
        <v>92.0815</v>
      </c>
      <c r="N96" s="1" t="n">
        <v>3.6292E-006</v>
      </c>
      <c r="P96" s="1" t="n">
        <v>92.1008</v>
      </c>
      <c r="Q96" s="1" t="n">
        <v>3.69395E-006</v>
      </c>
      <c r="R96" s="7"/>
    </row>
    <row r="97" customFormat="false" ht="13.5" hidden="false" customHeight="false" outlineLevel="0" collapsed="false">
      <c r="A97" s="1" t="n">
        <v>93</v>
      </c>
      <c r="B97" s="1" t="n">
        <v>0</v>
      </c>
      <c r="D97" s="1" t="n">
        <v>93.0198</v>
      </c>
      <c r="E97" s="1" t="n">
        <v>3.22795E-006</v>
      </c>
      <c r="G97" s="1" t="n">
        <v>93.0403</v>
      </c>
      <c r="H97" s="1" t="n">
        <v>3.59541E-006</v>
      </c>
      <c r="J97" s="1" t="n">
        <v>93.061</v>
      </c>
      <c r="K97" s="1" t="n">
        <v>3.62909E-006</v>
      </c>
      <c r="M97" s="1" t="n">
        <v>93.0824</v>
      </c>
      <c r="N97" s="1" t="n">
        <v>3.62536E-006</v>
      </c>
      <c r="P97" s="1" t="n">
        <v>93.1022</v>
      </c>
      <c r="Q97" s="1" t="n">
        <v>3.68482E-006</v>
      </c>
      <c r="R97" s="7"/>
    </row>
    <row r="98" customFormat="false" ht="13.5" hidden="false" customHeight="false" outlineLevel="0" collapsed="false">
      <c r="A98" s="1" t="n">
        <v>94</v>
      </c>
      <c r="B98" s="1" t="n">
        <v>0</v>
      </c>
      <c r="D98" s="1" t="n">
        <v>94.0201</v>
      </c>
      <c r="E98" s="1" t="n">
        <v>3.2665E-006</v>
      </c>
      <c r="G98" s="1" t="n">
        <v>94.0408</v>
      </c>
      <c r="H98" s="1" t="n">
        <v>3.60358E-006</v>
      </c>
      <c r="J98" s="1" t="n">
        <v>94.0616</v>
      </c>
      <c r="K98" s="1" t="n">
        <v>3.62171E-006</v>
      </c>
      <c r="M98" s="1" t="n">
        <v>94.0831</v>
      </c>
      <c r="N98" s="1" t="n">
        <v>3.62437E-006</v>
      </c>
      <c r="P98" s="1" t="n">
        <v>94.1039</v>
      </c>
      <c r="Q98" s="1" t="n">
        <v>3.66977E-006</v>
      </c>
      <c r="R98" s="7"/>
    </row>
    <row r="99" customFormat="false" ht="13.5" hidden="false" customHeight="false" outlineLevel="0" collapsed="false">
      <c r="A99" s="1" t="n">
        <v>95</v>
      </c>
      <c r="B99" s="1" t="n">
        <v>0</v>
      </c>
      <c r="D99" s="1" t="n">
        <v>95.0202</v>
      </c>
      <c r="E99" s="1" t="n">
        <v>3.32346E-006</v>
      </c>
      <c r="G99" s="1" t="n">
        <v>95.0412</v>
      </c>
      <c r="H99" s="1" t="n">
        <v>3.61215E-006</v>
      </c>
      <c r="J99" s="1" t="n">
        <v>95.0623</v>
      </c>
      <c r="K99" s="1" t="n">
        <v>3.62049E-006</v>
      </c>
      <c r="M99" s="1" t="n">
        <v>95.0838</v>
      </c>
      <c r="N99" s="1" t="n">
        <v>3.62366E-006</v>
      </c>
      <c r="P99" s="1" t="n">
        <v>95.1051</v>
      </c>
      <c r="Q99" s="1" t="n">
        <v>3.64645E-006</v>
      </c>
      <c r="R99" s="7"/>
    </row>
    <row r="100" customFormat="false" ht="13.5" hidden="false" customHeight="false" outlineLevel="0" collapsed="false">
      <c r="A100" s="1" t="n">
        <v>96</v>
      </c>
      <c r="B100" s="1" t="n">
        <v>0</v>
      </c>
      <c r="D100" s="1" t="n">
        <v>96.0204</v>
      </c>
      <c r="E100" s="1" t="n">
        <v>3.3897E-006</v>
      </c>
      <c r="G100" s="1" t="n">
        <v>96.0416</v>
      </c>
      <c r="H100" s="1" t="n">
        <v>3.61387E-006</v>
      </c>
      <c r="J100" s="1" t="n">
        <v>96.0629</v>
      </c>
      <c r="K100" s="1" t="n">
        <v>3.60204E-006</v>
      </c>
      <c r="M100" s="1" t="n">
        <v>96.0846</v>
      </c>
      <c r="N100" s="1" t="n">
        <v>3.60327E-006</v>
      </c>
      <c r="P100" s="1" t="n">
        <v>96.106</v>
      </c>
      <c r="Q100" s="1" t="n">
        <v>3.61064E-006</v>
      </c>
      <c r="R100" s="7"/>
    </row>
    <row r="101" customFormat="false" ht="13.5" hidden="false" customHeight="false" outlineLevel="0" collapsed="false">
      <c r="A101" s="1" t="n">
        <v>97</v>
      </c>
      <c r="B101" s="1" t="n">
        <v>0</v>
      </c>
      <c r="D101" s="1" t="n">
        <v>97.0207</v>
      </c>
      <c r="E101" s="1" t="n">
        <v>3.46007E-006</v>
      </c>
      <c r="G101" s="1" t="n">
        <v>97.042</v>
      </c>
      <c r="H101" s="1" t="n">
        <v>3.62023E-006</v>
      </c>
      <c r="J101" s="1" t="n">
        <v>97.0635</v>
      </c>
      <c r="K101" s="1" t="n">
        <v>3.59524E-006</v>
      </c>
      <c r="M101" s="1" t="n">
        <v>97.0853</v>
      </c>
      <c r="N101" s="1" t="n">
        <v>3.59431E-006</v>
      </c>
      <c r="P101" s="1" t="n">
        <v>97.1069</v>
      </c>
      <c r="Q101" s="1" t="n">
        <v>3.59533E-006</v>
      </c>
      <c r="R101" s="7"/>
    </row>
    <row r="102" customFormat="false" ht="13.5" hidden="false" customHeight="false" outlineLevel="0" collapsed="false">
      <c r="A102" s="1" t="n">
        <v>98</v>
      </c>
      <c r="B102" s="1" t="n">
        <v>0</v>
      </c>
      <c r="D102" s="1" t="n">
        <v>98.0209</v>
      </c>
      <c r="E102" s="1" t="n">
        <v>3.52887E-006</v>
      </c>
      <c r="G102" s="1" t="n">
        <v>98.0424</v>
      </c>
      <c r="H102" s="1" t="n">
        <v>3.6186E-006</v>
      </c>
      <c r="J102" s="1" t="n">
        <v>98.0641</v>
      </c>
      <c r="K102" s="1" t="n">
        <v>3.58412E-006</v>
      </c>
      <c r="M102" s="1" t="n">
        <v>98.086</v>
      </c>
      <c r="N102" s="1" t="n">
        <v>3.58564E-006</v>
      </c>
      <c r="P102" s="1" t="n">
        <v>98.1076</v>
      </c>
      <c r="Q102" s="1" t="n">
        <v>3.58568E-006</v>
      </c>
      <c r="R102" s="7"/>
    </row>
    <row r="103" customFormat="false" ht="13.5" hidden="false" customHeight="false" outlineLevel="0" collapsed="false">
      <c r="A103" s="1" t="n">
        <v>99</v>
      </c>
      <c r="B103" s="1" t="n">
        <v>0</v>
      </c>
      <c r="D103" s="1" t="n">
        <v>99.0211</v>
      </c>
      <c r="E103" s="1" t="n">
        <v>3.59114E-006</v>
      </c>
      <c r="G103" s="1" t="n">
        <v>99.0429</v>
      </c>
      <c r="H103" s="1" t="n">
        <v>3.61617E-006</v>
      </c>
      <c r="J103" s="1" t="n">
        <v>99.0648</v>
      </c>
      <c r="K103" s="1" t="n">
        <v>3.57853E-006</v>
      </c>
      <c r="M103" s="1" t="n">
        <v>99.0867</v>
      </c>
      <c r="N103" s="1" t="n">
        <v>3.58236E-006</v>
      </c>
      <c r="P103" s="1" t="n">
        <v>99.1085</v>
      </c>
      <c r="Q103" s="1" t="n">
        <v>3.58062E-006</v>
      </c>
      <c r="R103" s="7"/>
    </row>
    <row r="104" customFormat="false" ht="13.5" hidden="false" customHeight="false" outlineLevel="0" collapsed="false">
      <c r="A104" s="1" t="n">
        <v>100</v>
      </c>
      <c r="B104" s="1" t="n">
        <v>0</v>
      </c>
      <c r="D104" s="1" t="n">
        <v>100.021</v>
      </c>
      <c r="E104" s="1" t="n">
        <v>3.64561E-006</v>
      </c>
      <c r="G104" s="1" t="n">
        <v>100.043</v>
      </c>
      <c r="H104" s="1" t="n">
        <v>3.60599E-006</v>
      </c>
      <c r="J104" s="1" t="n">
        <v>100.065</v>
      </c>
      <c r="K104" s="1" t="n">
        <v>3.5725E-006</v>
      </c>
      <c r="M104" s="1" t="n">
        <v>100.088</v>
      </c>
      <c r="N104" s="1" t="n">
        <v>3.58046E-006</v>
      </c>
      <c r="P104" s="1" t="n">
        <v>100.109</v>
      </c>
      <c r="Q104" s="1" t="n">
        <v>3.58227E-006</v>
      </c>
      <c r="R104" s="7"/>
    </row>
    <row r="105" customFormat="false" ht="13.5" hidden="false" customHeight="false" outlineLevel="0" collapsed="false">
      <c r="A105" s="1" t="n">
        <v>101</v>
      </c>
      <c r="B105" s="1" t="n">
        <v>0</v>
      </c>
      <c r="D105" s="1" t="n">
        <v>101.021</v>
      </c>
      <c r="E105" s="1" t="n">
        <v>3.69196E-006</v>
      </c>
      <c r="G105" s="1" t="n">
        <v>101.044</v>
      </c>
      <c r="H105" s="1" t="n">
        <v>3.59681E-006</v>
      </c>
      <c r="J105" s="1" t="n">
        <v>101.066</v>
      </c>
      <c r="K105" s="1" t="n">
        <v>3.56245E-006</v>
      </c>
      <c r="M105" s="1" t="n">
        <v>101.089</v>
      </c>
      <c r="N105" s="1" t="n">
        <v>3.57725E-006</v>
      </c>
      <c r="P105" s="1" t="n">
        <v>101.111</v>
      </c>
      <c r="Q105" s="1" t="n">
        <v>3.58323E-006</v>
      </c>
      <c r="R105" s="7"/>
    </row>
    <row r="106" customFormat="false" ht="13.5" hidden="false" customHeight="false" outlineLevel="0" collapsed="false">
      <c r="A106" s="1" t="n">
        <v>102</v>
      </c>
      <c r="B106" s="1" t="n">
        <v>0</v>
      </c>
      <c r="D106" s="1" t="n">
        <v>102.022</v>
      </c>
      <c r="E106" s="1" t="n">
        <v>3.73376E-006</v>
      </c>
      <c r="G106" s="1" t="n">
        <v>102.044</v>
      </c>
      <c r="H106" s="1" t="n">
        <v>3.58651E-006</v>
      </c>
      <c r="J106" s="1" t="n">
        <v>102.067</v>
      </c>
      <c r="K106" s="1" t="n">
        <v>3.55598E-006</v>
      </c>
      <c r="M106" s="1" t="n">
        <v>102.09</v>
      </c>
      <c r="N106" s="1" t="n">
        <v>3.57887E-006</v>
      </c>
      <c r="P106" s="1" t="n">
        <v>102.112</v>
      </c>
      <c r="Q106" s="1" t="n">
        <v>3.59616E-006</v>
      </c>
      <c r="R106" s="7"/>
    </row>
    <row r="107" customFormat="false" ht="13.5" hidden="false" customHeight="false" outlineLevel="0" collapsed="false">
      <c r="A107" s="1" t="n">
        <v>103</v>
      </c>
      <c r="B107" s="1" t="n">
        <v>0</v>
      </c>
      <c r="D107" s="1" t="n">
        <v>103.022</v>
      </c>
      <c r="E107" s="1" t="n">
        <v>3.75934E-006</v>
      </c>
      <c r="G107" s="1" t="n">
        <v>103.045</v>
      </c>
      <c r="H107" s="1" t="n">
        <v>3.57081E-006</v>
      </c>
      <c r="J107" s="1" t="n">
        <v>103.067</v>
      </c>
      <c r="K107" s="1" t="n">
        <v>3.54355E-006</v>
      </c>
      <c r="M107" s="1" t="n">
        <v>103.09</v>
      </c>
      <c r="N107" s="1" t="n">
        <v>3.56675E-006</v>
      </c>
      <c r="P107" s="1" t="n">
        <v>103.112</v>
      </c>
      <c r="Q107" s="1" t="n">
        <v>3.59101E-006</v>
      </c>
      <c r="R107" s="7"/>
    </row>
    <row r="108" customFormat="false" ht="13.5" hidden="false" customHeight="false" outlineLevel="0" collapsed="false">
      <c r="A108" s="1" t="n">
        <v>104</v>
      </c>
      <c r="B108" s="1" t="n">
        <v>0</v>
      </c>
      <c r="D108" s="1" t="n">
        <v>104.022</v>
      </c>
      <c r="E108" s="1" t="n">
        <v>3.7654E-006</v>
      </c>
      <c r="G108" s="1" t="n">
        <v>104.045</v>
      </c>
      <c r="H108" s="1" t="n">
        <v>3.56004E-006</v>
      </c>
      <c r="J108" s="1" t="n">
        <v>104.068</v>
      </c>
      <c r="K108" s="1" t="n">
        <v>3.53622E-006</v>
      </c>
      <c r="M108" s="1" t="n">
        <v>104.091</v>
      </c>
      <c r="N108" s="1" t="n">
        <v>3.55531E-006</v>
      </c>
      <c r="P108" s="1" t="n">
        <v>104.113</v>
      </c>
      <c r="Q108" s="1" t="n">
        <v>3.5774E-006</v>
      </c>
      <c r="R108" s="7"/>
    </row>
    <row r="109" customFormat="false" ht="13.5" hidden="false" customHeight="false" outlineLevel="0" collapsed="false">
      <c r="A109" s="1" t="n">
        <v>105</v>
      </c>
      <c r="B109" s="1" t="n">
        <v>0</v>
      </c>
      <c r="D109" s="1" t="n">
        <v>105.022</v>
      </c>
      <c r="E109" s="1" t="n">
        <v>3.76275E-006</v>
      </c>
      <c r="G109" s="1" t="n">
        <v>105.045</v>
      </c>
      <c r="H109" s="1" t="n">
        <v>3.55164E-006</v>
      </c>
      <c r="J109" s="1" t="n">
        <v>105.069</v>
      </c>
      <c r="K109" s="1" t="n">
        <v>3.53657E-006</v>
      </c>
      <c r="M109" s="1" t="n">
        <v>105.092</v>
      </c>
      <c r="N109" s="1" t="n">
        <v>3.55457E-006</v>
      </c>
      <c r="P109" s="1" t="n">
        <v>105.114</v>
      </c>
      <c r="Q109" s="1" t="n">
        <v>3.57097E-006</v>
      </c>
      <c r="R109" s="7"/>
    </row>
    <row r="110" customFormat="false" ht="13.5" hidden="false" customHeight="false" outlineLevel="0" collapsed="false">
      <c r="A110" s="1" t="n">
        <v>106</v>
      </c>
      <c r="B110" s="1" t="n">
        <v>0</v>
      </c>
      <c r="D110" s="1" t="n">
        <v>106.022</v>
      </c>
      <c r="E110" s="1" t="n">
        <v>3.74773E-006</v>
      </c>
      <c r="G110" s="1" t="n">
        <v>106.046</v>
      </c>
      <c r="H110" s="1" t="n">
        <v>3.53764E-006</v>
      </c>
      <c r="J110" s="1" t="n">
        <v>106.069</v>
      </c>
      <c r="K110" s="1" t="n">
        <v>3.53227E-006</v>
      </c>
      <c r="M110" s="1" t="n">
        <v>106.093</v>
      </c>
      <c r="N110" s="1" t="n">
        <v>3.54268E-006</v>
      </c>
      <c r="P110" s="1" t="n">
        <v>106.115</v>
      </c>
      <c r="Q110" s="1" t="n">
        <v>3.5556E-006</v>
      </c>
      <c r="R110" s="7"/>
    </row>
    <row r="111" customFormat="false" ht="13.5" hidden="false" customHeight="false" outlineLevel="0" collapsed="false">
      <c r="A111" s="1" t="n">
        <v>107</v>
      </c>
      <c r="B111" s="1" t="n">
        <v>0</v>
      </c>
      <c r="D111" s="1" t="n">
        <v>107.023</v>
      </c>
      <c r="E111" s="1" t="n">
        <v>3.73252E-006</v>
      </c>
      <c r="G111" s="1" t="n">
        <v>107.046</v>
      </c>
      <c r="H111" s="1" t="n">
        <v>3.52743E-006</v>
      </c>
      <c r="J111" s="1" t="n">
        <v>107.07</v>
      </c>
      <c r="K111" s="1" t="n">
        <v>3.53254E-006</v>
      </c>
      <c r="M111" s="1" t="n">
        <v>107.094</v>
      </c>
      <c r="N111" s="1" t="n">
        <v>3.54172E-006</v>
      </c>
      <c r="P111" s="1" t="n">
        <v>107.116</v>
      </c>
      <c r="Q111" s="1" t="n">
        <v>3.5578E-006</v>
      </c>
      <c r="R111" s="7"/>
    </row>
    <row r="112" customFormat="false" ht="13.5" hidden="false" customHeight="false" outlineLevel="0" collapsed="false">
      <c r="A112" s="1" t="n">
        <v>108</v>
      </c>
      <c r="B112" s="1" t="n">
        <v>0</v>
      </c>
      <c r="D112" s="1" t="n">
        <v>108.023</v>
      </c>
      <c r="E112" s="1" t="n">
        <v>3.71867E-006</v>
      </c>
      <c r="G112" s="1" t="n">
        <v>108.047</v>
      </c>
      <c r="H112" s="1" t="n">
        <v>3.51603E-006</v>
      </c>
      <c r="J112" s="1" t="n">
        <v>108.071</v>
      </c>
      <c r="K112" s="1" t="n">
        <v>3.52568E-006</v>
      </c>
      <c r="M112" s="1" t="n">
        <v>108.095</v>
      </c>
      <c r="N112" s="1" t="n">
        <v>3.5235E-006</v>
      </c>
      <c r="P112" s="1" t="n">
        <v>108.117</v>
      </c>
      <c r="Q112" s="1" t="n">
        <v>3.55115E-006</v>
      </c>
      <c r="R112" s="7"/>
    </row>
    <row r="113" customFormat="false" ht="13.5" hidden="false" customHeight="false" outlineLevel="0" collapsed="false">
      <c r="A113" s="1" t="n">
        <v>109</v>
      </c>
      <c r="B113" s="1" t="n">
        <v>0</v>
      </c>
      <c r="D113" s="1" t="n">
        <v>109.023</v>
      </c>
      <c r="E113" s="1" t="n">
        <v>3.70713E-006</v>
      </c>
      <c r="G113" s="1" t="n">
        <v>109.047</v>
      </c>
      <c r="H113" s="1" t="n">
        <v>3.50604E-006</v>
      </c>
      <c r="J113" s="1" t="n">
        <v>109.071</v>
      </c>
      <c r="K113" s="1" t="n">
        <v>3.52084E-006</v>
      </c>
      <c r="M113" s="1" t="n">
        <v>109.095</v>
      </c>
      <c r="N113" s="1" t="n">
        <v>3.50043E-006</v>
      </c>
      <c r="P113" s="1" t="n">
        <v>109.118</v>
      </c>
      <c r="Q113" s="1" t="n">
        <v>3.53684E-006</v>
      </c>
      <c r="R113" s="7"/>
    </row>
    <row r="114" customFormat="false" ht="13.5" hidden="false" customHeight="false" outlineLevel="0" collapsed="false">
      <c r="A114" s="1" t="n">
        <v>110</v>
      </c>
      <c r="B114" s="1" t="n">
        <v>0</v>
      </c>
      <c r="D114" s="1" t="n">
        <v>110.023</v>
      </c>
      <c r="E114" s="1" t="n">
        <v>3.69641E-006</v>
      </c>
      <c r="G114" s="1" t="n">
        <v>110.048</v>
      </c>
      <c r="H114" s="1" t="n">
        <v>3.50051E-006</v>
      </c>
      <c r="J114" s="1" t="n">
        <v>110.072</v>
      </c>
      <c r="K114" s="1" t="n">
        <v>3.50989E-006</v>
      </c>
      <c r="M114" s="1" t="n">
        <v>110.096</v>
      </c>
      <c r="N114" s="1" t="n">
        <v>3.48418E-006</v>
      </c>
      <c r="P114" s="1" t="n">
        <v>110.12</v>
      </c>
      <c r="Q114" s="1" t="n">
        <v>3.51729E-006</v>
      </c>
      <c r="R114" s="7"/>
    </row>
    <row r="115" customFormat="false" ht="13.5" hidden="false" customHeight="false" outlineLevel="0" collapsed="false">
      <c r="A115" s="1" t="n">
        <v>111</v>
      </c>
      <c r="B115" s="1" t="n">
        <v>0</v>
      </c>
      <c r="D115" s="1" t="n">
        <v>111.024</v>
      </c>
      <c r="E115" s="1" t="n">
        <v>3.68125E-006</v>
      </c>
      <c r="G115" s="1" t="n">
        <v>111.048</v>
      </c>
      <c r="H115" s="1" t="n">
        <v>3.49364E-006</v>
      </c>
      <c r="J115" s="1" t="n">
        <v>111.073</v>
      </c>
      <c r="K115" s="1" t="n">
        <v>3.49282E-006</v>
      </c>
      <c r="M115" s="1" t="n">
        <v>111.098</v>
      </c>
      <c r="N115" s="1" t="n">
        <v>3.46679E-006</v>
      </c>
      <c r="P115" s="1" t="n">
        <v>111.121</v>
      </c>
      <c r="Q115" s="1" t="n">
        <v>3.48782E-006</v>
      </c>
      <c r="R115" s="7"/>
    </row>
    <row r="116" customFormat="false" ht="13.5" hidden="false" customHeight="false" outlineLevel="0" collapsed="false">
      <c r="A116" s="1" t="n">
        <v>112</v>
      </c>
      <c r="B116" s="1" t="n">
        <v>0</v>
      </c>
      <c r="D116" s="1" t="n">
        <v>112.024</v>
      </c>
      <c r="E116" s="1" t="n">
        <v>3.66291E-006</v>
      </c>
      <c r="G116" s="1" t="n">
        <v>112.048</v>
      </c>
      <c r="H116" s="1" t="n">
        <v>3.48754E-006</v>
      </c>
      <c r="J116" s="1" t="n">
        <v>112.073</v>
      </c>
      <c r="K116" s="1" t="n">
        <v>3.47124E-006</v>
      </c>
      <c r="M116" s="1" t="n">
        <v>112.099</v>
      </c>
      <c r="N116" s="1" t="n">
        <v>3.45889E-006</v>
      </c>
      <c r="P116" s="1" t="n">
        <v>112.122</v>
      </c>
      <c r="Q116" s="1" t="n">
        <v>3.46218E-006</v>
      </c>
      <c r="R116" s="7"/>
    </row>
    <row r="117" customFormat="false" ht="13.5" hidden="false" customHeight="false" outlineLevel="0" collapsed="false">
      <c r="A117" s="1" t="n">
        <v>113</v>
      </c>
      <c r="B117" s="1" t="n">
        <v>0</v>
      </c>
      <c r="D117" s="1" t="n">
        <v>113.024</v>
      </c>
      <c r="E117" s="1" t="n">
        <v>3.64592E-006</v>
      </c>
      <c r="G117" s="1" t="n">
        <v>113.049</v>
      </c>
      <c r="H117" s="1" t="n">
        <v>3.4845E-006</v>
      </c>
      <c r="J117" s="1" t="n">
        <v>113.074</v>
      </c>
      <c r="K117" s="1" t="n">
        <v>3.4625E-006</v>
      </c>
      <c r="M117" s="1" t="n">
        <v>113.1</v>
      </c>
      <c r="N117" s="1" t="n">
        <v>3.46109E-006</v>
      </c>
      <c r="P117" s="1" t="n">
        <v>113.124</v>
      </c>
      <c r="Q117" s="1" t="n">
        <v>3.45036E-006</v>
      </c>
      <c r="R117" s="7"/>
    </row>
    <row r="118" customFormat="false" ht="13.5" hidden="false" customHeight="false" outlineLevel="0" collapsed="false">
      <c r="A118" s="1" t="n">
        <v>114</v>
      </c>
      <c r="B118" s="1" t="n">
        <v>0</v>
      </c>
      <c r="D118" s="1" t="n">
        <v>114.024</v>
      </c>
      <c r="E118" s="1" t="n">
        <v>3.62386E-006</v>
      </c>
      <c r="G118" s="1" t="n">
        <v>114.049</v>
      </c>
      <c r="H118" s="1" t="n">
        <v>3.47866E-006</v>
      </c>
      <c r="J118" s="1" t="n">
        <v>114.075</v>
      </c>
      <c r="K118" s="1" t="n">
        <v>3.44506E-006</v>
      </c>
      <c r="M118" s="1" t="n">
        <v>114.1</v>
      </c>
      <c r="N118" s="1" t="n">
        <v>3.45569E-006</v>
      </c>
      <c r="P118" s="1" t="n">
        <v>114.126</v>
      </c>
      <c r="Q118" s="1" t="n">
        <v>3.44153E-006</v>
      </c>
      <c r="R118" s="7"/>
    </row>
    <row r="119" customFormat="false" ht="13.5" hidden="false" customHeight="false" outlineLevel="0" collapsed="false">
      <c r="A119" s="1" t="n">
        <v>115</v>
      </c>
      <c r="B119" s="1" t="n">
        <v>0</v>
      </c>
      <c r="D119" s="1" t="n">
        <v>115.024</v>
      </c>
      <c r="E119" s="1" t="n">
        <v>3.59421E-006</v>
      </c>
      <c r="G119" s="1" t="n">
        <v>115.05</v>
      </c>
      <c r="H119" s="1" t="n">
        <v>3.4735E-006</v>
      </c>
      <c r="J119" s="1" t="n">
        <v>115.075</v>
      </c>
      <c r="K119" s="1" t="n">
        <v>3.43661E-006</v>
      </c>
      <c r="M119" s="1" t="n">
        <v>115.101</v>
      </c>
      <c r="N119" s="1" t="n">
        <v>3.45323E-006</v>
      </c>
      <c r="P119" s="1" t="n">
        <v>115.127</v>
      </c>
      <c r="Q119" s="1" t="n">
        <v>3.43805E-006</v>
      </c>
      <c r="R119" s="7"/>
    </row>
    <row r="120" customFormat="false" ht="13.5" hidden="false" customHeight="false" outlineLevel="0" collapsed="false">
      <c r="A120" s="1" t="n">
        <v>116</v>
      </c>
      <c r="B120" s="1" t="n">
        <v>0</v>
      </c>
      <c r="D120" s="1" t="n">
        <v>116.025</v>
      </c>
      <c r="E120" s="1" t="n">
        <v>3.55742E-006</v>
      </c>
      <c r="G120" s="1" t="n">
        <v>116.05</v>
      </c>
      <c r="H120" s="1" t="n">
        <v>3.47132E-006</v>
      </c>
      <c r="J120" s="1" t="n">
        <v>116.076</v>
      </c>
      <c r="K120" s="1" t="n">
        <v>3.42225E-006</v>
      </c>
      <c r="M120" s="1" t="n">
        <v>116.102</v>
      </c>
      <c r="N120" s="1" t="n">
        <v>3.44306E-006</v>
      </c>
      <c r="P120" s="1" t="n">
        <v>116.128</v>
      </c>
      <c r="Q120" s="1" t="n">
        <v>3.43773E-006</v>
      </c>
      <c r="R120" s="7"/>
    </row>
    <row r="121" customFormat="false" ht="13.5" hidden="false" customHeight="false" outlineLevel="0" collapsed="false">
      <c r="A121" s="1" t="n">
        <v>117</v>
      </c>
      <c r="B121" s="1" t="n">
        <v>0</v>
      </c>
      <c r="D121" s="1" t="n">
        <v>117.025</v>
      </c>
      <c r="E121" s="1" t="n">
        <v>3.51832E-006</v>
      </c>
      <c r="G121" s="1" t="n">
        <v>117.051</v>
      </c>
      <c r="H121" s="1" t="n">
        <v>3.46823E-006</v>
      </c>
      <c r="J121" s="1" t="n">
        <v>117.076</v>
      </c>
      <c r="K121" s="1" t="n">
        <v>3.41581E-006</v>
      </c>
      <c r="M121" s="1" t="n">
        <v>117.103</v>
      </c>
      <c r="N121" s="1" t="n">
        <v>3.43066E-006</v>
      </c>
      <c r="P121" s="1" t="n">
        <v>117.128</v>
      </c>
      <c r="Q121" s="1" t="n">
        <v>3.44534E-006</v>
      </c>
      <c r="R121" s="7"/>
    </row>
    <row r="122" customFormat="false" ht="13.5" hidden="false" customHeight="false" outlineLevel="0" collapsed="false">
      <c r="A122" s="1" t="n">
        <v>118</v>
      </c>
      <c r="B122" s="1" t="n">
        <v>0</v>
      </c>
      <c r="D122" s="1" t="n">
        <v>118.025</v>
      </c>
      <c r="E122" s="1" t="n">
        <v>3.47412E-006</v>
      </c>
      <c r="G122" s="1" t="n">
        <v>118.051</v>
      </c>
      <c r="H122" s="1" t="n">
        <v>3.46376E-006</v>
      </c>
      <c r="J122" s="1" t="n">
        <v>118.077</v>
      </c>
      <c r="K122" s="1" t="n">
        <v>3.41774E-006</v>
      </c>
      <c r="M122" s="1" t="n">
        <v>118.103</v>
      </c>
      <c r="N122" s="1" t="n">
        <v>3.42009E-006</v>
      </c>
      <c r="P122" s="1" t="n">
        <v>118.129</v>
      </c>
      <c r="Q122" s="1" t="n">
        <v>3.46173E-006</v>
      </c>
      <c r="R122" s="7"/>
    </row>
    <row r="123" customFormat="false" ht="13.5" hidden="false" customHeight="false" outlineLevel="0" collapsed="false">
      <c r="A123" s="1" t="n">
        <v>119</v>
      </c>
      <c r="B123" s="1" t="n">
        <v>0</v>
      </c>
      <c r="D123" s="1" t="n">
        <v>119.025</v>
      </c>
      <c r="E123" s="1" t="n">
        <v>3.43232E-006</v>
      </c>
      <c r="G123" s="1" t="n">
        <v>119.051</v>
      </c>
      <c r="H123" s="1" t="n">
        <v>3.45043E-006</v>
      </c>
      <c r="J123" s="1" t="n">
        <v>119.078</v>
      </c>
      <c r="K123" s="1" t="n">
        <v>3.40609E-006</v>
      </c>
      <c r="M123" s="1" t="n">
        <v>119.104</v>
      </c>
      <c r="N123" s="1" t="n">
        <v>3.39351E-006</v>
      </c>
      <c r="P123" s="1" t="n">
        <v>119.13</v>
      </c>
      <c r="Q123" s="1" t="n">
        <v>3.45812E-006</v>
      </c>
      <c r="R123" s="7"/>
    </row>
    <row r="124" customFormat="false" ht="13.5" hidden="false" customHeight="false" outlineLevel="0" collapsed="false">
      <c r="A124" s="1" t="n">
        <v>120</v>
      </c>
      <c r="B124" s="1" t="n">
        <v>0</v>
      </c>
      <c r="D124" s="1" t="n">
        <v>120.025</v>
      </c>
      <c r="E124" s="1" t="n">
        <v>3.38169E-006</v>
      </c>
      <c r="G124" s="1" t="n">
        <v>120.052</v>
      </c>
      <c r="H124" s="1" t="n">
        <v>3.43169E-006</v>
      </c>
      <c r="J124" s="1" t="n">
        <v>120.078</v>
      </c>
      <c r="K124" s="1" t="n">
        <v>3.39531E-006</v>
      </c>
      <c r="M124" s="1" t="n">
        <v>120.105</v>
      </c>
      <c r="N124" s="1" t="n">
        <v>3.37772E-006</v>
      </c>
      <c r="P124" s="1" t="n">
        <v>120.131</v>
      </c>
      <c r="Q124" s="1" t="n">
        <v>3.45182E-006</v>
      </c>
      <c r="R124" s="7"/>
    </row>
    <row r="125" customFormat="false" ht="13.5" hidden="false" customHeight="false" outlineLevel="0" collapsed="false">
      <c r="A125" s="1" t="n">
        <v>121</v>
      </c>
      <c r="B125" s="1" t="n">
        <v>0</v>
      </c>
      <c r="D125" s="1" t="n">
        <v>121.026</v>
      </c>
      <c r="E125" s="1" t="n">
        <v>3.32783E-006</v>
      </c>
      <c r="G125" s="1" t="n">
        <v>121.052</v>
      </c>
      <c r="H125" s="1" t="n">
        <v>3.41849E-006</v>
      </c>
      <c r="J125" s="1" t="n">
        <v>121.079</v>
      </c>
      <c r="K125" s="1" t="n">
        <v>3.38326E-006</v>
      </c>
      <c r="M125" s="1" t="n">
        <v>121.106</v>
      </c>
      <c r="N125" s="1" t="n">
        <v>3.35807E-006</v>
      </c>
      <c r="P125" s="1" t="n">
        <v>121.132</v>
      </c>
      <c r="Q125" s="1" t="n">
        <v>3.42958E-006</v>
      </c>
      <c r="R125" s="7"/>
    </row>
    <row r="126" customFormat="false" ht="13.5" hidden="false" customHeight="false" outlineLevel="0" collapsed="false">
      <c r="A126" s="1" t="n">
        <v>122</v>
      </c>
      <c r="B126" s="1" t="n">
        <v>0</v>
      </c>
      <c r="D126" s="1" t="n">
        <v>122.026</v>
      </c>
      <c r="E126" s="1" t="n">
        <v>3.27359E-006</v>
      </c>
      <c r="G126" s="1" t="n">
        <v>122.053</v>
      </c>
      <c r="H126" s="1" t="n">
        <v>3.3995E-006</v>
      </c>
      <c r="J126" s="1" t="n">
        <v>122.08</v>
      </c>
      <c r="K126" s="1" t="n">
        <v>3.36228E-006</v>
      </c>
      <c r="M126" s="1" t="n">
        <v>122.107</v>
      </c>
      <c r="N126" s="1" t="n">
        <v>3.33152E-006</v>
      </c>
      <c r="P126" s="1" t="n">
        <v>122.133</v>
      </c>
      <c r="Q126" s="1" t="n">
        <v>3.39934E-006</v>
      </c>
      <c r="R126" s="7"/>
    </row>
    <row r="127" customFormat="false" ht="13.5" hidden="false" customHeight="false" outlineLevel="0" collapsed="false">
      <c r="A127" s="1" t="n">
        <v>123</v>
      </c>
      <c r="B127" s="1" t="n">
        <v>0</v>
      </c>
      <c r="D127" s="1" t="n">
        <v>123.026</v>
      </c>
      <c r="E127" s="1" t="n">
        <v>3.223E-006</v>
      </c>
      <c r="G127" s="1" t="n">
        <v>123.053</v>
      </c>
      <c r="H127" s="1" t="n">
        <v>3.39231E-006</v>
      </c>
      <c r="J127" s="1" t="n">
        <v>123.08</v>
      </c>
      <c r="K127" s="1" t="n">
        <v>3.35567E-006</v>
      </c>
      <c r="M127" s="1" t="n">
        <v>123.108</v>
      </c>
      <c r="N127" s="1" t="n">
        <v>3.31028E-006</v>
      </c>
      <c r="P127" s="1" t="n">
        <v>123.134</v>
      </c>
      <c r="Q127" s="1" t="n">
        <v>3.37296E-006</v>
      </c>
      <c r="R127" s="7"/>
    </row>
    <row r="128" customFormat="false" ht="13.5" hidden="false" customHeight="false" outlineLevel="0" collapsed="false">
      <c r="A128" s="1" t="n">
        <v>124</v>
      </c>
      <c r="B128" s="1" t="n">
        <v>0</v>
      </c>
      <c r="D128" s="1" t="n">
        <v>124.026</v>
      </c>
      <c r="E128" s="1" t="n">
        <v>3.17641E-006</v>
      </c>
      <c r="G128" s="1" t="n">
        <v>124.053</v>
      </c>
      <c r="H128" s="1" t="n">
        <v>3.37673E-006</v>
      </c>
      <c r="J128" s="1" t="n">
        <v>124.081</v>
      </c>
      <c r="K128" s="1" t="n">
        <v>3.35524E-006</v>
      </c>
      <c r="M128" s="1" t="n">
        <v>124.109</v>
      </c>
      <c r="N128" s="1" t="n">
        <v>3.29448E-006</v>
      </c>
      <c r="P128" s="1" t="n">
        <v>124.135</v>
      </c>
      <c r="Q128" s="1" t="n">
        <v>3.35099E-006</v>
      </c>
      <c r="R128" s="7"/>
    </row>
    <row r="129" customFormat="false" ht="13.5" hidden="false" customHeight="false" outlineLevel="0" collapsed="false">
      <c r="A129" s="1" t="n">
        <v>125</v>
      </c>
      <c r="B129" s="1" t="n">
        <v>0</v>
      </c>
      <c r="D129" s="1" t="n">
        <v>125.026</v>
      </c>
      <c r="E129" s="1" t="n">
        <v>3.14583E-006</v>
      </c>
      <c r="G129" s="1" t="n">
        <v>125.054</v>
      </c>
      <c r="H129" s="1" t="n">
        <v>3.35684E-006</v>
      </c>
      <c r="J129" s="1" t="n">
        <v>125.082</v>
      </c>
      <c r="K129" s="1" t="n">
        <v>3.3597E-006</v>
      </c>
      <c r="M129" s="1" t="n">
        <v>125.109</v>
      </c>
      <c r="N129" s="1" t="n">
        <v>3.28205E-006</v>
      </c>
      <c r="P129" s="1" t="n">
        <v>125.136</v>
      </c>
      <c r="Q129" s="1" t="n">
        <v>3.32647E-006</v>
      </c>
      <c r="R129" s="7"/>
    </row>
    <row r="130" customFormat="false" ht="13.5" hidden="false" customHeight="false" outlineLevel="0" collapsed="false">
      <c r="A130" s="1" t="n">
        <v>126</v>
      </c>
      <c r="B130" s="1" t="n">
        <v>0</v>
      </c>
      <c r="D130" s="1" t="n">
        <v>126.027</v>
      </c>
      <c r="E130" s="1" t="n">
        <v>3.13112E-006</v>
      </c>
      <c r="G130" s="1" t="n">
        <v>126.054</v>
      </c>
      <c r="H130" s="1" t="n">
        <v>3.33885E-006</v>
      </c>
      <c r="J130" s="1" t="n">
        <v>126.082</v>
      </c>
      <c r="K130" s="1" t="n">
        <v>3.36143E-006</v>
      </c>
      <c r="M130" s="1" t="n">
        <v>126.11</v>
      </c>
      <c r="N130" s="1" t="n">
        <v>3.28841E-006</v>
      </c>
      <c r="P130" s="1" t="n">
        <v>126.137</v>
      </c>
      <c r="Q130" s="1" t="n">
        <v>3.31443E-006</v>
      </c>
      <c r="R130" s="7"/>
    </row>
    <row r="131" customFormat="false" ht="13.5" hidden="false" customHeight="false" outlineLevel="0" collapsed="false">
      <c r="A131" s="1" t="n">
        <v>127</v>
      </c>
      <c r="B131" s="1" t="n">
        <v>0</v>
      </c>
      <c r="D131" s="1" t="n">
        <v>127.027</v>
      </c>
      <c r="E131" s="1" t="n">
        <v>3.12283E-006</v>
      </c>
      <c r="G131" s="1" t="n">
        <v>127.055</v>
      </c>
      <c r="H131" s="1" t="n">
        <v>3.32046E-006</v>
      </c>
      <c r="J131" s="1" t="n">
        <v>127.083</v>
      </c>
      <c r="K131" s="1" t="n">
        <v>3.35168E-006</v>
      </c>
      <c r="M131" s="1" t="n">
        <v>127.111</v>
      </c>
      <c r="N131" s="1" t="n">
        <v>3.30769E-006</v>
      </c>
      <c r="P131" s="1" t="n">
        <v>127.138</v>
      </c>
      <c r="Q131" s="1" t="n">
        <v>3.31098E-006</v>
      </c>
      <c r="R131" s="7"/>
    </row>
    <row r="132" customFormat="false" ht="13.5" hidden="false" customHeight="false" outlineLevel="0" collapsed="false">
      <c r="A132" s="1" t="n">
        <v>128</v>
      </c>
      <c r="B132" s="1" t="n">
        <v>0</v>
      </c>
      <c r="D132" s="1" t="n">
        <v>128.027</v>
      </c>
      <c r="E132" s="1" t="n">
        <v>3.12139E-006</v>
      </c>
      <c r="G132" s="1" t="n">
        <v>128.055</v>
      </c>
      <c r="H132" s="1" t="n">
        <v>3.30147E-006</v>
      </c>
      <c r="J132" s="1" t="n">
        <v>128.083</v>
      </c>
      <c r="K132" s="1" t="n">
        <v>3.33626E-006</v>
      </c>
      <c r="M132" s="1" t="n">
        <v>128.112</v>
      </c>
      <c r="N132" s="1" t="n">
        <v>3.3258E-006</v>
      </c>
      <c r="P132" s="1" t="n">
        <v>128.139</v>
      </c>
      <c r="Q132" s="1" t="n">
        <v>3.3195E-006</v>
      </c>
      <c r="R132" s="7"/>
    </row>
    <row r="133" customFormat="false" ht="13.5" hidden="false" customHeight="false" outlineLevel="0" collapsed="false">
      <c r="A133" s="1" t="n">
        <v>129</v>
      </c>
      <c r="B133" s="1" t="n">
        <v>0</v>
      </c>
      <c r="D133" s="1" t="n">
        <v>129.027</v>
      </c>
      <c r="E133" s="1" t="n">
        <v>3.12535E-006</v>
      </c>
      <c r="G133" s="1" t="n">
        <v>129.056</v>
      </c>
      <c r="H133" s="1" t="n">
        <v>3.2783E-006</v>
      </c>
      <c r="J133" s="1" t="n">
        <v>129.084</v>
      </c>
      <c r="K133" s="1" t="n">
        <v>3.31533E-006</v>
      </c>
      <c r="M133" s="1" t="n">
        <v>129.113</v>
      </c>
      <c r="N133" s="1" t="n">
        <v>3.33472E-006</v>
      </c>
      <c r="P133" s="1" t="n">
        <v>129.14</v>
      </c>
      <c r="Q133" s="1" t="n">
        <v>3.33283E-006</v>
      </c>
      <c r="R133" s="7"/>
    </row>
    <row r="134" customFormat="false" ht="13.5" hidden="false" customHeight="false" outlineLevel="0" collapsed="false">
      <c r="A134" s="1" t="n">
        <v>130</v>
      </c>
      <c r="B134" s="1" t="n">
        <v>0</v>
      </c>
      <c r="D134" s="1" t="n">
        <v>130.027</v>
      </c>
      <c r="E134" s="1" t="n">
        <v>3.14029E-006</v>
      </c>
      <c r="G134" s="1" t="n">
        <v>130.056</v>
      </c>
      <c r="H134" s="1" t="n">
        <v>3.262E-006</v>
      </c>
      <c r="J134" s="1" t="n">
        <v>130.085</v>
      </c>
      <c r="K134" s="1" t="n">
        <v>3.30507E-006</v>
      </c>
      <c r="M134" s="1" t="n">
        <v>130.114</v>
      </c>
      <c r="N134" s="1" t="n">
        <v>3.34547E-006</v>
      </c>
      <c r="P134" s="1" t="n">
        <v>130.141</v>
      </c>
      <c r="Q134" s="1" t="n">
        <v>3.35282E-006</v>
      </c>
      <c r="R134" s="7"/>
    </row>
    <row r="135" customFormat="false" ht="13.5" hidden="false" customHeight="false" outlineLevel="0" collapsed="false">
      <c r="A135" s="1" t="n">
        <v>131</v>
      </c>
      <c r="B135" s="1" t="n">
        <v>0</v>
      </c>
      <c r="D135" s="1" t="n">
        <v>131.028</v>
      </c>
      <c r="E135" s="1" t="n">
        <v>3.15609E-006</v>
      </c>
      <c r="G135" s="1" t="n">
        <v>131.056</v>
      </c>
      <c r="H135" s="1" t="n">
        <v>3.24339E-006</v>
      </c>
      <c r="J135" s="1" t="n">
        <v>131.085</v>
      </c>
      <c r="K135" s="1" t="n">
        <v>3.29688E-006</v>
      </c>
      <c r="M135" s="1" t="n">
        <v>131.115</v>
      </c>
      <c r="N135" s="1" t="n">
        <v>3.34223E-006</v>
      </c>
      <c r="P135" s="1" t="n">
        <v>131.143</v>
      </c>
      <c r="Q135" s="1" t="n">
        <v>3.36862E-006</v>
      </c>
      <c r="R135" s="7"/>
    </row>
    <row r="136" customFormat="false" ht="13.5" hidden="false" customHeight="false" outlineLevel="0" collapsed="false">
      <c r="A136" s="1" t="n">
        <v>132</v>
      </c>
      <c r="B136" s="1" t="n">
        <v>0</v>
      </c>
      <c r="D136" s="1" t="n">
        <v>132.028</v>
      </c>
      <c r="E136" s="1" t="n">
        <v>3.16927E-006</v>
      </c>
      <c r="G136" s="1" t="n">
        <v>132.057</v>
      </c>
      <c r="H136" s="1" t="n">
        <v>3.23557E-006</v>
      </c>
      <c r="J136" s="1" t="n">
        <v>132.086</v>
      </c>
      <c r="K136" s="1" t="n">
        <v>3.28879E-006</v>
      </c>
      <c r="M136" s="1" t="n">
        <v>132.116</v>
      </c>
      <c r="N136" s="1" t="n">
        <v>3.32978E-006</v>
      </c>
      <c r="P136" s="1" t="n">
        <v>132.144</v>
      </c>
      <c r="Q136" s="1" t="n">
        <v>3.37666E-006</v>
      </c>
      <c r="R136" s="7"/>
    </row>
    <row r="137" customFormat="false" ht="13.5" hidden="false" customHeight="false" outlineLevel="0" collapsed="false">
      <c r="A137" s="1" t="n">
        <v>133</v>
      </c>
      <c r="B137" s="1" t="n">
        <v>0</v>
      </c>
      <c r="D137" s="1" t="n">
        <v>133.028</v>
      </c>
      <c r="E137" s="1" t="n">
        <v>3.18007E-006</v>
      </c>
      <c r="G137" s="1" t="n">
        <v>133.057</v>
      </c>
      <c r="H137" s="1" t="n">
        <v>3.23648E-006</v>
      </c>
      <c r="J137" s="1" t="n">
        <v>133.087</v>
      </c>
      <c r="K137" s="1" t="n">
        <v>3.28546E-006</v>
      </c>
      <c r="M137" s="1" t="n">
        <v>133.117</v>
      </c>
      <c r="N137" s="1" t="n">
        <v>3.31394E-006</v>
      </c>
      <c r="P137" s="1" t="n">
        <v>133.146</v>
      </c>
      <c r="Q137" s="1" t="n">
        <v>3.3797E-006</v>
      </c>
      <c r="R137" s="7"/>
    </row>
    <row r="138" customFormat="false" ht="13.5" hidden="false" customHeight="false" outlineLevel="0" collapsed="false">
      <c r="A138" s="1" t="n">
        <v>134</v>
      </c>
      <c r="B138" s="1" t="n">
        <v>0</v>
      </c>
      <c r="D138" s="1" t="n">
        <v>134.028</v>
      </c>
      <c r="E138" s="1" t="n">
        <v>3.1864E-006</v>
      </c>
      <c r="G138" s="1" t="n">
        <v>134.058</v>
      </c>
      <c r="H138" s="1" t="n">
        <v>3.24202E-006</v>
      </c>
      <c r="J138" s="1" t="n">
        <v>134.087</v>
      </c>
      <c r="K138" s="1" t="n">
        <v>3.28448E-006</v>
      </c>
      <c r="M138" s="1" t="n">
        <v>134.117</v>
      </c>
      <c r="N138" s="1" t="n">
        <v>3.30081E-006</v>
      </c>
      <c r="P138" s="1" t="n">
        <v>134.147</v>
      </c>
      <c r="Q138" s="1" t="n">
        <v>3.3762E-006</v>
      </c>
      <c r="R138" s="7"/>
    </row>
    <row r="139" customFormat="false" ht="13.5" hidden="false" customHeight="false" outlineLevel="0" collapsed="false">
      <c r="A139" s="1" t="n">
        <v>135</v>
      </c>
      <c r="B139" s="1" t="n">
        <v>0</v>
      </c>
      <c r="D139" s="1" t="n">
        <v>135.028</v>
      </c>
      <c r="E139" s="1" t="n">
        <v>3.18623E-006</v>
      </c>
      <c r="G139" s="1" t="n">
        <v>135.058</v>
      </c>
      <c r="H139" s="1" t="n">
        <v>3.24901E-006</v>
      </c>
      <c r="J139" s="1" t="n">
        <v>135.088</v>
      </c>
      <c r="K139" s="1" t="n">
        <v>3.28352E-006</v>
      </c>
      <c r="M139" s="1" t="n">
        <v>135.118</v>
      </c>
      <c r="N139" s="1" t="n">
        <v>3.28316E-006</v>
      </c>
      <c r="P139" s="1" t="n">
        <v>135.148</v>
      </c>
      <c r="Q139" s="1" t="n">
        <v>3.35301E-006</v>
      </c>
      <c r="R139" s="7"/>
    </row>
    <row r="140" customFormat="false" ht="13.5" hidden="false" customHeight="false" outlineLevel="0" collapsed="false">
      <c r="A140" s="1" t="n">
        <v>136</v>
      </c>
      <c r="B140" s="1" t="n">
        <v>0</v>
      </c>
      <c r="D140" s="1" t="n">
        <v>136.029</v>
      </c>
      <c r="E140" s="1" t="n">
        <v>3.1757E-006</v>
      </c>
      <c r="G140" s="1" t="n">
        <v>136.059</v>
      </c>
      <c r="H140" s="1" t="n">
        <v>3.23943E-006</v>
      </c>
      <c r="J140" s="1" t="n">
        <v>136.089</v>
      </c>
      <c r="K140" s="1" t="n">
        <v>3.27689E-006</v>
      </c>
      <c r="M140" s="1" t="n">
        <v>136.119</v>
      </c>
      <c r="N140" s="1" t="n">
        <v>3.26353E-006</v>
      </c>
      <c r="P140" s="1" t="n">
        <v>136.149</v>
      </c>
      <c r="Q140" s="1" t="n">
        <v>3.32922E-006</v>
      </c>
      <c r="R140" s="7"/>
    </row>
    <row r="141" customFormat="false" ht="13.5" hidden="false" customHeight="false" outlineLevel="0" collapsed="false">
      <c r="A141" s="1" t="n">
        <v>137</v>
      </c>
      <c r="B141" s="1" t="n">
        <v>0</v>
      </c>
      <c r="D141" s="1" t="n">
        <v>137.029</v>
      </c>
      <c r="E141" s="1" t="n">
        <v>3.15831E-006</v>
      </c>
      <c r="G141" s="1" t="n">
        <v>137.059</v>
      </c>
      <c r="H141" s="1" t="n">
        <v>3.23371E-006</v>
      </c>
      <c r="J141" s="1" t="n">
        <v>137.089</v>
      </c>
      <c r="K141" s="1" t="n">
        <v>3.27686E-006</v>
      </c>
      <c r="M141" s="1" t="n">
        <v>137.12</v>
      </c>
      <c r="N141" s="1" t="n">
        <v>3.2565E-006</v>
      </c>
      <c r="P141" s="1" t="n">
        <v>137.15</v>
      </c>
      <c r="Q141" s="1" t="n">
        <v>3.31197E-006</v>
      </c>
      <c r="R141" s="7"/>
    </row>
    <row r="142" customFormat="false" ht="13.5" hidden="false" customHeight="false" outlineLevel="0" collapsed="false">
      <c r="A142" s="1" t="n">
        <v>138</v>
      </c>
      <c r="B142" s="1" t="n">
        <v>0</v>
      </c>
      <c r="D142" s="1" t="n">
        <v>138.029</v>
      </c>
      <c r="E142" s="1" t="n">
        <v>3.13765E-006</v>
      </c>
      <c r="G142" s="1" t="n">
        <v>138.059</v>
      </c>
      <c r="H142" s="1" t="n">
        <v>3.22079E-006</v>
      </c>
      <c r="J142" s="1" t="n">
        <v>138.09</v>
      </c>
      <c r="K142" s="1" t="n">
        <v>3.27705E-006</v>
      </c>
      <c r="M142" s="1" t="n">
        <v>138.12</v>
      </c>
      <c r="N142" s="1" t="n">
        <v>3.25601E-006</v>
      </c>
      <c r="P142" s="1" t="n">
        <v>138.151</v>
      </c>
      <c r="Q142" s="1" t="n">
        <v>3.30486E-006</v>
      </c>
      <c r="R142" s="7"/>
    </row>
    <row r="143" customFormat="false" ht="13.5" hidden="false" customHeight="false" outlineLevel="0" collapsed="false">
      <c r="A143" s="1" t="n">
        <v>139</v>
      </c>
      <c r="B143" s="1" t="n">
        <v>0</v>
      </c>
      <c r="D143" s="1" t="n">
        <v>139.029</v>
      </c>
      <c r="E143" s="1" t="n">
        <v>3.11744E-006</v>
      </c>
      <c r="G143" s="1" t="n">
        <v>139.06</v>
      </c>
      <c r="H143" s="1" t="n">
        <v>3.21328E-006</v>
      </c>
      <c r="J143" s="1" t="n">
        <v>139.09</v>
      </c>
      <c r="K143" s="1" t="n">
        <v>3.2704E-006</v>
      </c>
      <c r="M143" s="1" t="n">
        <v>139.121</v>
      </c>
      <c r="N143" s="1" t="n">
        <v>3.24829E-006</v>
      </c>
      <c r="P143" s="1" t="n">
        <v>139.152</v>
      </c>
      <c r="Q143" s="1" t="n">
        <v>3.28841E-006</v>
      </c>
      <c r="R143" s="7"/>
    </row>
    <row r="144" customFormat="false" ht="13.5" hidden="false" customHeight="false" outlineLevel="0" collapsed="false">
      <c r="A144" s="1" t="n">
        <v>140</v>
      </c>
      <c r="B144" s="1" t="n">
        <v>0</v>
      </c>
      <c r="D144" s="1" t="n">
        <v>140.029</v>
      </c>
      <c r="E144" s="1" t="n">
        <v>3.10191E-006</v>
      </c>
      <c r="G144" s="1" t="n">
        <v>140.06</v>
      </c>
      <c r="H144" s="1" t="n">
        <v>3.20435E-006</v>
      </c>
      <c r="J144" s="1" t="n">
        <v>140.091</v>
      </c>
      <c r="K144" s="1" t="n">
        <v>3.25697E-006</v>
      </c>
      <c r="M144" s="1" t="n">
        <v>140.122</v>
      </c>
      <c r="N144" s="1" t="n">
        <v>3.2378E-006</v>
      </c>
      <c r="P144" s="1" t="n">
        <v>140.153</v>
      </c>
      <c r="Q144" s="1" t="n">
        <v>3.26461E-006</v>
      </c>
      <c r="R144" s="7"/>
    </row>
    <row r="145" customFormat="false" ht="13.5" hidden="false" customHeight="false" outlineLevel="0" collapsed="false">
      <c r="A145" s="1" t="n">
        <v>141</v>
      </c>
      <c r="B145" s="1" t="n">
        <v>0</v>
      </c>
      <c r="D145" s="1" t="n">
        <v>141.03</v>
      </c>
      <c r="E145" s="1" t="n">
        <v>3.09501E-006</v>
      </c>
      <c r="G145" s="1" t="n">
        <v>141.061</v>
      </c>
      <c r="H145" s="1" t="n">
        <v>3.20248E-006</v>
      </c>
      <c r="J145" s="1" t="n">
        <v>141.092</v>
      </c>
      <c r="K145" s="1" t="n">
        <v>3.24327E-006</v>
      </c>
      <c r="M145" s="1" t="n">
        <v>141.123</v>
      </c>
      <c r="N145" s="1" t="n">
        <v>3.22437E-006</v>
      </c>
      <c r="P145" s="1" t="n">
        <v>141.154</v>
      </c>
      <c r="Q145" s="1" t="n">
        <v>3.24077E-006</v>
      </c>
      <c r="R145" s="7"/>
    </row>
    <row r="146" customFormat="false" ht="13.5" hidden="false" customHeight="false" outlineLevel="0" collapsed="false">
      <c r="A146" s="1" t="n">
        <v>142</v>
      </c>
      <c r="B146" s="1" t="n">
        <v>0</v>
      </c>
      <c r="D146" s="1" t="n">
        <v>142.03</v>
      </c>
      <c r="E146" s="1" t="n">
        <v>3.09706E-006</v>
      </c>
      <c r="G146" s="1" t="n">
        <v>142.061</v>
      </c>
      <c r="H146" s="1" t="n">
        <v>3.20266E-006</v>
      </c>
      <c r="J146" s="1" t="n">
        <v>142.092</v>
      </c>
      <c r="K146" s="1" t="n">
        <v>3.23232E-006</v>
      </c>
      <c r="M146" s="1" t="n">
        <v>142.124</v>
      </c>
      <c r="N146" s="1" t="n">
        <v>3.20967E-006</v>
      </c>
      <c r="P146" s="1" t="n">
        <v>142.155</v>
      </c>
      <c r="Q146" s="1" t="n">
        <v>3.21404E-006</v>
      </c>
      <c r="R146" s="7"/>
    </row>
    <row r="147" customFormat="false" ht="13.5" hidden="false" customHeight="false" outlineLevel="0" collapsed="false">
      <c r="A147" s="1" t="n">
        <v>143</v>
      </c>
      <c r="B147" s="1" t="n">
        <v>0</v>
      </c>
      <c r="D147" s="1" t="n">
        <v>143.03</v>
      </c>
      <c r="E147" s="1" t="n">
        <v>3.10953E-006</v>
      </c>
      <c r="G147" s="1" t="n">
        <v>143.061</v>
      </c>
      <c r="H147" s="1" t="n">
        <v>3.20074E-006</v>
      </c>
      <c r="J147" s="1" t="n">
        <v>143.093</v>
      </c>
      <c r="K147" s="1" t="n">
        <v>3.22325E-006</v>
      </c>
      <c r="M147" s="1" t="n">
        <v>143.125</v>
      </c>
      <c r="N147" s="1" t="n">
        <v>3.1957E-006</v>
      </c>
      <c r="P147" s="1" t="n">
        <v>143.156</v>
      </c>
      <c r="Q147" s="1" t="n">
        <v>3.18281E-006</v>
      </c>
      <c r="R147" s="7"/>
    </row>
    <row r="148" customFormat="false" ht="13.5" hidden="false" customHeight="false" outlineLevel="0" collapsed="false">
      <c r="A148" s="1" t="n">
        <v>144</v>
      </c>
      <c r="B148" s="1" t="n">
        <v>0</v>
      </c>
      <c r="D148" s="1" t="n">
        <v>144.03</v>
      </c>
      <c r="E148" s="1" t="n">
        <v>3.13569E-006</v>
      </c>
      <c r="G148" s="1" t="n">
        <v>144.062</v>
      </c>
      <c r="H148" s="1" t="n">
        <v>3.1995E-006</v>
      </c>
      <c r="J148" s="1" t="n">
        <v>144.094</v>
      </c>
      <c r="K148" s="1" t="n">
        <v>3.21443E-006</v>
      </c>
      <c r="M148" s="1" t="n">
        <v>144.126</v>
      </c>
      <c r="N148" s="1" t="n">
        <v>3.19064E-006</v>
      </c>
      <c r="P148" s="1" t="n">
        <v>144.157</v>
      </c>
      <c r="Q148" s="1" t="n">
        <v>3.17142E-006</v>
      </c>
      <c r="R148" s="7"/>
    </row>
    <row r="149" customFormat="false" ht="13.5" hidden="false" customHeight="false" outlineLevel="0" collapsed="false">
      <c r="A149" s="1" t="n">
        <v>145</v>
      </c>
      <c r="B149" s="1" t="n">
        <v>0</v>
      </c>
      <c r="D149" s="1" t="n">
        <v>145.03</v>
      </c>
      <c r="E149" s="1" t="n">
        <v>3.16824E-006</v>
      </c>
      <c r="G149" s="1" t="n">
        <v>145.062</v>
      </c>
      <c r="H149" s="1" t="n">
        <v>3.19314E-006</v>
      </c>
      <c r="J149" s="1" t="n">
        <v>145.094</v>
      </c>
      <c r="K149" s="1" t="n">
        <v>3.19496E-006</v>
      </c>
      <c r="M149" s="1" t="n">
        <v>145.127</v>
      </c>
      <c r="N149" s="1" t="n">
        <v>3.18138E-006</v>
      </c>
      <c r="P149" s="1" t="n">
        <v>145.158</v>
      </c>
      <c r="Q149" s="1" t="n">
        <v>3.15222E-006</v>
      </c>
      <c r="R149" s="7"/>
    </row>
    <row r="150" customFormat="false" ht="13.5" hidden="false" customHeight="false" outlineLevel="0" collapsed="false">
      <c r="A150" s="1" t="n">
        <v>146</v>
      </c>
      <c r="B150" s="1" t="n">
        <v>0</v>
      </c>
      <c r="D150" s="1" t="n">
        <v>146.031</v>
      </c>
      <c r="E150" s="1" t="n">
        <v>3.20643E-006</v>
      </c>
      <c r="G150" s="1" t="n">
        <v>146.063</v>
      </c>
      <c r="H150" s="1" t="n">
        <v>3.18652E-006</v>
      </c>
      <c r="J150" s="1" t="n">
        <v>146.095</v>
      </c>
      <c r="K150" s="1" t="n">
        <v>3.18128E-006</v>
      </c>
      <c r="M150" s="1" t="n">
        <v>146.128</v>
      </c>
      <c r="N150" s="1" t="n">
        <v>3.18837E-006</v>
      </c>
      <c r="P150" s="1" t="n">
        <v>146.159</v>
      </c>
      <c r="Q150" s="1" t="n">
        <v>3.14775E-006</v>
      </c>
      <c r="R150" s="7"/>
    </row>
    <row r="151" customFormat="false" ht="13.5" hidden="false" customHeight="false" outlineLevel="0" collapsed="false">
      <c r="A151" s="1" t="n">
        <v>147</v>
      </c>
      <c r="B151" s="1" t="n">
        <v>0</v>
      </c>
      <c r="D151" s="1" t="n">
        <v>147.031</v>
      </c>
      <c r="E151" s="1" t="n">
        <v>3.25267E-006</v>
      </c>
      <c r="G151" s="1" t="n">
        <v>147.063</v>
      </c>
      <c r="H151" s="1" t="n">
        <v>3.18018E-006</v>
      </c>
      <c r="J151" s="1" t="n">
        <v>147.096</v>
      </c>
      <c r="K151" s="1" t="n">
        <v>3.16161E-006</v>
      </c>
      <c r="M151" s="1" t="n">
        <v>147.128</v>
      </c>
      <c r="N151" s="1" t="n">
        <v>3.18154E-006</v>
      </c>
      <c r="P151" s="1" t="n">
        <v>147.16</v>
      </c>
      <c r="Q151" s="1" t="n">
        <v>3.13035E-006</v>
      </c>
      <c r="R151" s="7"/>
    </row>
    <row r="152" customFormat="false" ht="13.5" hidden="false" customHeight="false" outlineLevel="0" collapsed="false">
      <c r="A152" s="1" t="n">
        <v>148</v>
      </c>
      <c r="B152" s="1" t="n">
        <v>0</v>
      </c>
      <c r="D152" s="1" t="n">
        <v>148.031</v>
      </c>
      <c r="E152" s="1" t="n">
        <v>3.29541E-006</v>
      </c>
      <c r="G152" s="1" t="n">
        <v>148.064</v>
      </c>
      <c r="H152" s="1" t="n">
        <v>3.16421E-006</v>
      </c>
      <c r="J152" s="1" t="n">
        <v>148.096</v>
      </c>
      <c r="K152" s="1" t="n">
        <v>3.14199E-006</v>
      </c>
      <c r="M152" s="1" t="n">
        <v>148.129</v>
      </c>
      <c r="N152" s="1" t="n">
        <v>3.16362E-006</v>
      </c>
      <c r="P152" s="1" t="n">
        <v>148.161</v>
      </c>
      <c r="Q152" s="1" t="n">
        <v>3.1208E-006</v>
      </c>
      <c r="R152" s="7"/>
    </row>
    <row r="153" customFormat="false" ht="13.5" hidden="false" customHeight="false" outlineLevel="0" collapsed="false">
      <c r="A153" s="1" t="n">
        <v>149</v>
      </c>
      <c r="B153" s="1" t="n">
        <v>0</v>
      </c>
      <c r="D153" s="1" t="n">
        <v>149.031</v>
      </c>
      <c r="E153" s="1" t="n">
        <v>3.32975E-006</v>
      </c>
      <c r="G153" s="1" t="n">
        <v>149.064</v>
      </c>
      <c r="H153" s="1" t="n">
        <v>3.15375E-006</v>
      </c>
      <c r="J153" s="1" t="n">
        <v>149.097</v>
      </c>
      <c r="K153" s="1" t="n">
        <v>3.12434E-006</v>
      </c>
      <c r="M153" s="1" t="n">
        <v>149.13</v>
      </c>
      <c r="N153" s="1" t="n">
        <v>3.1446E-006</v>
      </c>
      <c r="P153" s="1" t="n">
        <v>149.162</v>
      </c>
      <c r="Q153" s="1" t="n">
        <v>3.11575E-006</v>
      </c>
      <c r="R153" s="7"/>
    </row>
    <row r="154" customFormat="false" ht="13.5" hidden="false" customHeight="false" outlineLevel="0" collapsed="false">
      <c r="A154" s="1" t="n">
        <v>150</v>
      </c>
      <c r="B154" s="1" t="n">
        <v>0</v>
      </c>
      <c r="D154" s="1" t="n">
        <v>150.031</v>
      </c>
      <c r="E154" s="1" t="n">
        <v>3.35355E-006</v>
      </c>
      <c r="G154" s="1" t="n">
        <v>150.064</v>
      </c>
      <c r="H154" s="1" t="n">
        <v>3.14404E-006</v>
      </c>
      <c r="J154" s="1" t="n">
        <v>150.098</v>
      </c>
      <c r="K154" s="1" t="n">
        <v>3.1068E-006</v>
      </c>
      <c r="M154" s="1" t="n">
        <v>150.131</v>
      </c>
      <c r="N154" s="1" t="n">
        <v>3.12258E-006</v>
      </c>
      <c r="P154" s="1" t="n">
        <v>150.163</v>
      </c>
      <c r="Q154" s="1" t="n">
        <v>3.10098E-006</v>
      </c>
      <c r="R154" s="7"/>
    </row>
    <row r="155" customFormat="false" ht="13.5" hidden="false" customHeight="false" outlineLevel="0" collapsed="false">
      <c r="A155" s="1" t="n">
        <v>151</v>
      </c>
      <c r="B155" s="1" t="n">
        <v>0</v>
      </c>
      <c r="D155" s="1" t="n">
        <v>151.032</v>
      </c>
      <c r="E155" s="1" t="n">
        <v>3.36662E-006</v>
      </c>
      <c r="G155" s="1" t="n">
        <v>151.065</v>
      </c>
      <c r="H155" s="1" t="n">
        <v>3.13995E-006</v>
      </c>
      <c r="J155" s="1" t="n">
        <v>151.098</v>
      </c>
      <c r="K155" s="1" t="n">
        <v>3.09537E-006</v>
      </c>
      <c r="M155" s="1" t="n">
        <v>151.132</v>
      </c>
      <c r="N155" s="1" t="n">
        <v>3.11254E-006</v>
      </c>
      <c r="P155" s="1" t="n">
        <v>151.164</v>
      </c>
      <c r="Q155" s="1" t="n">
        <v>3.08955E-006</v>
      </c>
      <c r="R155" s="7"/>
    </row>
    <row r="156" customFormat="false" ht="13.5" hidden="false" customHeight="false" outlineLevel="0" collapsed="false">
      <c r="A156" s="1" t="n">
        <v>152</v>
      </c>
      <c r="B156" s="1" t="n">
        <v>0</v>
      </c>
      <c r="D156" s="1" t="n">
        <v>152.032</v>
      </c>
      <c r="E156" s="1" t="n">
        <v>3.36643E-006</v>
      </c>
      <c r="G156" s="1" t="n">
        <v>152.065</v>
      </c>
      <c r="H156" s="1" t="n">
        <v>3.14318E-006</v>
      </c>
      <c r="J156" s="1" t="n">
        <v>152.099</v>
      </c>
      <c r="K156" s="1" t="n">
        <v>3.08905E-006</v>
      </c>
      <c r="M156" s="1" t="n">
        <v>152.133</v>
      </c>
      <c r="N156" s="1" t="n">
        <v>3.11274E-006</v>
      </c>
      <c r="P156" s="1" t="n">
        <v>152.165</v>
      </c>
      <c r="Q156" s="1" t="n">
        <v>3.08621E-006</v>
      </c>
      <c r="R156" s="7"/>
    </row>
    <row r="157" customFormat="false" ht="13.5" hidden="false" customHeight="false" outlineLevel="0" collapsed="false">
      <c r="A157" s="1" t="n">
        <v>153</v>
      </c>
      <c r="B157" s="1" t="n">
        <v>0</v>
      </c>
      <c r="D157" s="1" t="n">
        <v>153.032</v>
      </c>
      <c r="E157" s="1" t="n">
        <v>3.3473E-006</v>
      </c>
      <c r="G157" s="1" t="n">
        <v>153.066</v>
      </c>
      <c r="H157" s="1" t="n">
        <v>3.13908E-006</v>
      </c>
      <c r="J157" s="1" t="n">
        <v>153.099</v>
      </c>
      <c r="K157" s="1" t="n">
        <v>3.08073E-006</v>
      </c>
      <c r="M157" s="1" t="n">
        <v>153.134</v>
      </c>
      <c r="N157" s="1" t="n">
        <v>3.10519E-006</v>
      </c>
      <c r="P157" s="1" t="n">
        <v>153.167</v>
      </c>
      <c r="Q157" s="1" t="n">
        <v>3.07476E-006</v>
      </c>
      <c r="R157" s="7"/>
    </row>
    <row r="158" customFormat="false" ht="13.5" hidden="false" customHeight="false" outlineLevel="0" collapsed="false">
      <c r="A158" s="1" t="n">
        <v>154</v>
      </c>
      <c r="B158" s="1" t="n">
        <v>0</v>
      </c>
      <c r="D158" s="1" t="n">
        <v>154.032</v>
      </c>
      <c r="E158" s="1" t="n">
        <v>3.3111E-006</v>
      </c>
      <c r="G158" s="1" t="n">
        <v>154.066</v>
      </c>
      <c r="H158" s="1" t="n">
        <v>3.13141E-006</v>
      </c>
      <c r="J158" s="1" t="n">
        <v>154.1</v>
      </c>
      <c r="K158" s="1" t="n">
        <v>3.06794E-006</v>
      </c>
      <c r="M158" s="1" t="n">
        <v>154.134</v>
      </c>
      <c r="N158" s="1" t="n">
        <v>3.08774E-006</v>
      </c>
      <c r="P158" s="1" t="n">
        <v>154.169</v>
      </c>
      <c r="Q158" s="1" t="n">
        <v>3.06242E-006</v>
      </c>
      <c r="R158" s="7"/>
    </row>
    <row r="159" customFormat="false" ht="13.5" hidden="false" customHeight="false" outlineLevel="0" collapsed="false">
      <c r="A159" s="1" t="n">
        <v>155</v>
      </c>
      <c r="B159" s="1" t="n">
        <v>0</v>
      </c>
      <c r="D159" s="1" t="n">
        <v>155.032</v>
      </c>
      <c r="E159" s="1" t="n">
        <v>3.25457E-006</v>
      </c>
      <c r="G159" s="1" t="n">
        <v>155.066</v>
      </c>
      <c r="H159" s="1" t="n">
        <v>3.12871E-006</v>
      </c>
      <c r="J159" s="1" t="n">
        <v>155.101</v>
      </c>
      <c r="K159" s="1" t="n">
        <v>3.06407E-006</v>
      </c>
      <c r="M159" s="1" t="n">
        <v>155.135</v>
      </c>
      <c r="N159" s="1" t="n">
        <v>3.08287E-006</v>
      </c>
      <c r="P159" s="1" t="n">
        <v>155.17</v>
      </c>
      <c r="Q159" s="1" t="n">
        <v>3.07038E-006</v>
      </c>
      <c r="R159" s="7"/>
    </row>
    <row r="160" customFormat="false" ht="13.5" hidden="false" customHeight="false" outlineLevel="0" collapsed="false">
      <c r="A160" s="1" t="n">
        <v>156</v>
      </c>
      <c r="B160" s="1" t="n">
        <v>0</v>
      </c>
      <c r="D160" s="1" t="n">
        <v>156.033</v>
      </c>
      <c r="E160" s="1" t="n">
        <v>3.18307E-006</v>
      </c>
      <c r="G160" s="1" t="n">
        <v>156.067</v>
      </c>
      <c r="H160" s="1" t="n">
        <v>3.11543E-006</v>
      </c>
      <c r="J160" s="1" t="n">
        <v>156.101</v>
      </c>
      <c r="K160" s="1" t="n">
        <v>3.05662E-006</v>
      </c>
      <c r="M160" s="1" t="n">
        <v>156.136</v>
      </c>
      <c r="N160" s="1" t="n">
        <v>3.06973E-006</v>
      </c>
      <c r="P160" s="1" t="n">
        <v>156.171</v>
      </c>
      <c r="Q160" s="1" t="n">
        <v>3.07325E-006</v>
      </c>
      <c r="R160" s="7"/>
    </row>
    <row r="161" customFormat="false" ht="13.5" hidden="false" customHeight="false" outlineLevel="0" collapsed="false">
      <c r="A161" s="1" t="n">
        <v>157</v>
      </c>
      <c r="B161" s="1" t="n">
        <v>0</v>
      </c>
      <c r="D161" s="1" t="n">
        <v>157.033</v>
      </c>
      <c r="E161" s="1" t="n">
        <v>3.09954E-006</v>
      </c>
      <c r="G161" s="1" t="n">
        <v>157.067</v>
      </c>
      <c r="H161" s="1" t="n">
        <v>3.09985E-006</v>
      </c>
      <c r="J161" s="1" t="n">
        <v>157.102</v>
      </c>
      <c r="K161" s="1" t="n">
        <v>3.05782E-006</v>
      </c>
      <c r="M161" s="1" t="n">
        <v>157.137</v>
      </c>
      <c r="N161" s="1" t="n">
        <v>3.06153E-006</v>
      </c>
      <c r="P161" s="1" t="n">
        <v>157.171</v>
      </c>
      <c r="Q161" s="1" t="n">
        <v>3.0825E-006</v>
      </c>
      <c r="R161" s="7"/>
    </row>
    <row r="162" customFormat="false" ht="13.5" hidden="false" customHeight="false" outlineLevel="0" collapsed="false">
      <c r="A162" s="1" t="n">
        <v>158</v>
      </c>
      <c r="B162" s="1" t="n">
        <v>0</v>
      </c>
      <c r="D162" s="1" t="n">
        <v>158.033</v>
      </c>
      <c r="E162" s="1" t="n">
        <v>3.01804E-006</v>
      </c>
      <c r="G162" s="1" t="n">
        <v>158.068</v>
      </c>
      <c r="H162" s="1" t="n">
        <v>3.08473E-006</v>
      </c>
      <c r="J162" s="1" t="n">
        <v>158.103</v>
      </c>
      <c r="K162" s="1" t="n">
        <v>3.05995E-006</v>
      </c>
      <c r="M162" s="1" t="n">
        <v>158.138</v>
      </c>
      <c r="N162" s="1" t="n">
        <v>3.04422E-006</v>
      </c>
      <c r="P162" s="1" t="n">
        <v>158.172</v>
      </c>
      <c r="Q162" s="1" t="n">
        <v>3.08706E-006</v>
      </c>
      <c r="R162" s="7"/>
    </row>
    <row r="163" customFormat="false" ht="13.5" hidden="false" customHeight="false" outlineLevel="0" collapsed="false">
      <c r="A163" s="1" t="n">
        <v>159</v>
      </c>
      <c r="B163" s="1" t="n">
        <v>0</v>
      </c>
      <c r="D163" s="1" t="n">
        <v>159.033</v>
      </c>
      <c r="E163" s="1" t="n">
        <v>2.94583E-006</v>
      </c>
      <c r="G163" s="1" t="n">
        <v>159.068</v>
      </c>
      <c r="H163" s="1" t="n">
        <v>3.0768E-006</v>
      </c>
      <c r="J163" s="1" t="n">
        <v>159.103</v>
      </c>
      <c r="K163" s="1" t="n">
        <v>3.06492E-006</v>
      </c>
      <c r="M163" s="1" t="n">
        <v>159.138</v>
      </c>
      <c r="N163" s="1" t="n">
        <v>3.03671E-006</v>
      </c>
      <c r="P163" s="1" t="n">
        <v>159.173</v>
      </c>
      <c r="Q163" s="1" t="n">
        <v>3.09426E-006</v>
      </c>
      <c r="R163" s="7"/>
    </row>
    <row r="164" customFormat="false" ht="13.5" hidden="false" customHeight="false" outlineLevel="0" collapsed="false">
      <c r="A164" s="1" t="n">
        <v>160</v>
      </c>
      <c r="B164" s="1" t="n">
        <v>0</v>
      </c>
      <c r="D164" s="1" t="n">
        <v>160.033</v>
      </c>
      <c r="E164" s="1" t="n">
        <v>2.87432E-006</v>
      </c>
      <c r="G164" s="1" t="n">
        <v>160.069</v>
      </c>
      <c r="H164" s="1" t="n">
        <v>3.06459E-006</v>
      </c>
      <c r="J164" s="1" t="n">
        <v>160.104</v>
      </c>
      <c r="K164" s="1" t="n">
        <v>3.0599E-006</v>
      </c>
      <c r="M164" s="1" t="n">
        <v>160.14</v>
      </c>
      <c r="N164" s="1" t="n">
        <v>3.0251E-006</v>
      </c>
      <c r="P164" s="1" t="n">
        <v>160.175</v>
      </c>
      <c r="Q164" s="1" t="n">
        <v>3.08471E-006</v>
      </c>
      <c r="R164" s="7"/>
    </row>
    <row r="165" customFormat="false" ht="13.5" hidden="false" customHeight="false" outlineLevel="0" collapsed="false">
      <c r="A165" s="1" t="n">
        <v>161</v>
      </c>
      <c r="B165" s="1" t="n">
        <v>0</v>
      </c>
      <c r="D165" s="1" t="n">
        <v>161.034</v>
      </c>
      <c r="E165" s="1" t="n">
        <v>2.8072E-006</v>
      </c>
      <c r="G165" s="1" t="n">
        <v>161.069</v>
      </c>
      <c r="H165" s="1" t="n">
        <v>3.05037E-006</v>
      </c>
      <c r="J165" s="1" t="n">
        <v>161.105</v>
      </c>
      <c r="K165" s="1" t="n">
        <v>3.05467E-006</v>
      </c>
      <c r="M165" s="1" t="n">
        <v>161.141</v>
      </c>
      <c r="N165" s="1" t="n">
        <v>3.02894E-006</v>
      </c>
      <c r="P165" s="1" t="n">
        <v>161.176</v>
      </c>
      <c r="Q165" s="1" t="n">
        <v>3.07156E-006</v>
      </c>
      <c r="R165" s="7"/>
    </row>
    <row r="166" customFormat="false" ht="13.5" hidden="false" customHeight="false" outlineLevel="0" collapsed="false">
      <c r="A166" s="1" t="n">
        <v>162</v>
      </c>
      <c r="B166" s="1" t="n">
        <v>0</v>
      </c>
      <c r="D166" s="1" t="n">
        <v>162.034</v>
      </c>
      <c r="E166" s="1" t="n">
        <v>2.7499E-006</v>
      </c>
      <c r="G166" s="1" t="n">
        <v>162.069</v>
      </c>
      <c r="H166" s="1" t="n">
        <v>3.03544E-006</v>
      </c>
      <c r="J166" s="1" t="n">
        <v>162.105</v>
      </c>
      <c r="K166" s="1" t="n">
        <v>3.04695E-006</v>
      </c>
      <c r="M166" s="1" t="n">
        <v>162.141</v>
      </c>
      <c r="N166" s="1" t="n">
        <v>3.0238E-006</v>
      </c>
      <c r="P166" s="1" t="n">
        <v>162.177</v>
      </c>
      <c r="Q166" s="1" t="n">
        <v>3.0502E-006</v>
      </c>
      <c r="R166" s="7"/>
    </row>
    <row r="167" customFormat="false" ht="13.5" hidden="false" customHeight="false" outlineLevel="0" collapsed="false">
      <c r="A167" s="1" t="n">
        <v>163</v>
      </c>
      <c r="B167" s="1" t="n">
        <v>0</v>
      </c>
      <c r="D167" s="1" t="n">
        <v>163.034</v>
      </c>
      <c r="E167" s="1" t="n">
        <v>2.70446E-006</v>
      </c>
      <c r="G167" s="1" t="n">
        <v>163.07</v>
      </c>
      <c r="H167" s="1" t="n">
        <v>3.0231E-006</v>
      </c>
      <c r="J167" s="1" t="n">
        <v>163.106</v>
      </c>
      <c r="K167" s="1" t="n">
        <v>3.03744E-006</v>
      </c>
      <c r="M167" s="1" t="n">
        <v>163.142</v>
      </c>
      <c r="N167" s="1" t="n">
        <v>3.03093E-006</v>
      </c>
      <c r="P167" s="1" t="n">
        <v>163.177</v>
      </c>
      <c r="Q167" s="1" t="n">
        <v>3.03582E-006</v>
      </c>
      <c r="R167" s="7"/>
    </row>
    <row r="168" customFormat="false" ht="13.5" hidden="false" customHeight="false" outlineLevel="0" collapsed="false">
      <c r="A168" s="1" t="n">
        <v>164</v>
      </c>
      <c r="B168" s="1" t="n">
        <v>0</v>
      </c>
      <c r="D168" s="1" t="n">
        <v>164.034</v>
      </c>
      <c r="E168" s="1" t="n">
        <v>2.66583E-006</v>
      </c>
      <c r="G168" s="1" t="n">
        <v>164.07</v>
      </c>
      <c r="H168" s="1" t="n">
        <v>3.01495E-006</v>
      </c>
      <c r="J168" s="1" t="n">
        <v>164.106</v>
      </c>
      <c r="K168" s="1" t="n">
        <v>3.03259E-006</v>
      </c>
      <c r="M168" s="1" t="n">
        <v>164.143</v>
      </c>
      <c r="N168" s="1" t="n">
        <v>3.03439E-006</v>
      </c>
      <c r="P168" s="1" t="n">
        <v>164.178</v>
      </c>
      <c r="Q168" s="1" t="n">
        <v>3.02435E-006</v>
      </c>
      <c r="R168" s="7"/>
    </row>
    <row r="169" customFormat="false" ht="13.5" hidden="false" customHeight="false" outlineLevel="0" collapsed="false">
      <c r="A169" s="1" t="n">
        <v>165</v>
      </c>
      <c r="B169" s="1" t="n">
        <v>0</v>
      </c>
      <c r="D169" s="1" t="n">
        <v>165.034</v>
      </c>
      <c r="E169" s="1" t="n">
        <v>2.63411E-006</v>
      </c>
      <c r="G169" s="1" t="n">
        <v>165.071</v>
      </c>
      <c r="H169" s="1" t="n">
        <v>3.00875E-006</v>
      </c>
      <c r="J169" s="1" t="n">
        <v>165.107</v>
      </c>
      <c r="K169" s="1" t="n">
        <v>3.01999E-006</v>
      </c>
      <c r="M169" s="1" t="n">
        <v>165.144</v>
      </c>
      <c r="N169" s="1" t="n">
        <v>3.02572E-006</v>
      </c>
      <c r="P169" s="1" t="n">
        <v>165.179</v>
      </c>
      <c r="Q169" s="1" t="n">
        <v>3.0095E-006</v>
      </c>
      <c r="R169" s="7"/>
    </row>
    <row r="170" customFormat="false" ht="13.5" hidden="false" customHeight="false" outlineLevel="0" collapsed="false">
      <c r="A170" s="1" t="n">
        <v>166</v>
      </c>
      <c r="B170" s="1" t="n">
        <v>0</v>
      </c>
      <c r="D170" s="1" t="n">
        <v>166.034</v>
      </c>
      <c r="E170" s="1" t="n">
        <v>2.61151E-006</v>
      </c>
      <c r="G170" s="1" t="n">
        <v>166.071</v>
      </c>
      <c r="H170" s="1" t="n">
        <v>3.0042E-006</v>
      </c>
      <c r="J170" s="1" t="n">
        <v>166.108</v>
      </c>
      <c r="K170" s="1" t="n">
        <v>3.004E-006</v>
      </c>
      <c r="M170" s="1" t="n">
        <v>166.145</v>
      </c>
      <c r="N170" s="1" t="n">
        <v>3.01196E-006</v>
      </c>
      <c r="P170" s="1" t="n">
        <v>166.18</v>
      </c>
      <c r="Q170" s="1" t="n">
        <v>2.99157E-006</v>
      </c>
      <c r="R170" s="7"/>
    </row>
    <row r="171" customFormat="false" ht="13.5" hidden="false" customHeight="false" outlineLevel="0" collapsed="false">
      <c r="A171" s="1" t="n">
        <v>167</v>
      </c>
      <c r="B171" s="1" t="n">
        <v>0</v>
      </c>
      <c r="D171" s="1" t="n">
        <v>167.035</v>
      </c>
      <c r="E171" s="1" t="n">
        <v>2.59604E-006</v>
      </c>
      <c r="G171" s="1" t="n">
        <v>167.071</v>
      </c>
      <c r="H171" s="1" t="n">
        <v>2.99755E-006</v>
      </c>
      <c r="J171" s="1" t="n">
        <v>167.108</v>
      </c>
      <c r="K171" s="1" t="n">
        <v>2.9907E-006</v>
      </c>
      <c r="M171" s="1" t="n">
        <v>167.145</v>
      </c>
      <c r="N171" s="1" t="n">
        <v>2.99726E-006</v>
      </c>
      <c r="P171" s="1" t="n">
        <v>167.181</v>
      </c>
      <c r="Q171" s="1" t="n">
        <v>2.98291E-006</v>
      </c>
      <c r="R171" s="7"/>
    </row>
    <row r="172" customFormat="false" ht="13.5" hidden="false" customHeight="false" outlineLevel="0" collapsed="false">
      <c r="A172" s="1" t="n">
        <v>168</v>
      </c>
      <c r="B172" s="1" t="n">
        <v>0</v>
      </c>
      <c r="D172" s="1" t="n">
        <v>168.035</v>
      </c>
      <c r="E172" s="1" t="n">
        <v>2.58834E-006</v>
      </c>
      <c r="G172" s="1" t="n">
        <v>168.072</v>
      </c>
      <c r="H172" s="1" t="n">
        <v>2.98873E-006</v>
      </c>
      <c r="J172" s="1" t="n">
        <v>168.109</v>
      </c>
      <c r="K172" s="1" t="n">
        <v>2.97556E-006</v>
      </c>
      <c r="M172" s="1" t="n">
        <v>168.146</v>
      </c>
      <c r="N172" s="1" t="n">
        <v>2.98128E-006</v>
      </c>
      <c r="P172" s="1" t="n">
        <v>168.182</v>
      </c>
      <c r="Q172" s="1" t="n">
        <v>2.97447E-006</v>
      </c>
      <c r="R172" s="7"/>
    </row>
    <row r="173" customFormat="false" ht="13.5" hidden="false" customHeight="false" outlineLevel="0" collapsed="false">
      <c r="A173" s="1" t="n">
        <v>169</v>
      </c>
      <c r="B173" s="1" t="n">
        <v>0</v>
      </c>
      <c r="D173" s="1" t="n">
        <v>169.035</v>
      </c>
      <c r="E173" s="1" t="n">
        <v>2.58417E-006</v>
      </c>
      <c r="G173" s="1" t="n">
        <v>169.072</v>
      </c>
      <c r="H173" s="1" t="n">
        <v>2.96907E-006</v>
      </c>
      <c r="J173" s="1" t="n">
        <v>169.11</v>
      </c>
      <c r="K173" s="1" t="n">
        <v>2.95656E-006</v>
      </c>
      <c r="M173" s="1" t="n">
        <v>169.147</v>
      </c>
      <c r="N173" s="1" t="n">
        <v>2.95522E-006</v>
      </c>
      <c r="P173" s="1" t="n">
        <v>169.183</v>
      </c>
      <c r="Q173" s="1" t="n">
        <v>2.95721E-006</v>
      </c>
      <c r="R173" s="7"/>
    </row>
    <row r="174" customFormat="false" ht="13.5" hidden="false" customHeight="false" outlineLevel="0" collapsed="false">
      <c r="A174" s="1" t="n">
        <v>170</v>
      </c>
      <c r="B174" s="1" t="n">
        <v>0</v>
      </c>
      <c r="D174" s="1" t="n">
        <v>170.035</v>
      </c>
      <c r="E174" s="1" t="n">
        <v>2.58916E-006</v>
      </c>
      <c r="G174" s="1" t="n">
        <v>170.073</v>
      </c>
      <c r="H174" s="1" t="n">
        <v>2.94679E-006</v>
      </c>
      <c r="J174" s="1" t="n">
        <v>170.11</v>
      </c>
      <c r="K174" s="1" t="n">
        <v>2.93755E-006</v>
      </c>
      <c r="M174" s="1" t="n">
        <v>170.148</v>
      </c>
      <c r="N174" s="1" t="n">
        <v>2.93794E-006</v>
      </c>
      <c r="P174" s="1" t="n">
        <v>170.184</v>
      </c>
      <c r="Q174" s="1" t="n">
        <v>2.93933E-006</v>
      </c>
      <c r="R174" s="7"/>
    </row>
    <row r="175" customFormat="false" ht="13.5" hidden="false" customHeight="false" outlineLevel="0" collapsed="false">
      <c r="A175" s="1" t="n">
        <v>171</v>
      </c>
      <c r="B175" s="1" t="n">
        <v>0</v>
      </c>
      <c r="D175" s="1" t="n">
        <v>171.035</v>
      </c>
      <c r="E175" s="1" t="n">
        <v>2.59459E-006</v>
      </c>
      <c r="G175" s="1" t="n">
        <v>171.073</v>
      </c>
      <c r="H175" s="1" t="n">
        <v>2.93451E-006</v>
      </c>
      <c r="J175" s="1" t="n">
        <v>171.111</v>
      </c>
      <c r="K175" s="1" t="n">
        <v>2.92508E-006</v>
      </c>
      <c r="M175" s="1" t="n">
        <v>171.149</v>
      </c>
      <c r="N175" s="1" t="n">
        <v>2.92658E-006</v>
      </c>
      <c r="P175" s="1" t="n">
        <v>171.186</v>
      </c>
      <c r="Q175" s="1" t="n">
        <v>2.92467E-006</v>
      </c>
      <c r="R175" s="7"/>
    </row>
    <row r="176" customFormat="false" ht="13.5" hidden="false" customHeight="false" outlineLevel="0" collapsed="false">
      <c r="A176" s="1" t="n">
        <v>172</v>
      </c>
      <c r="B176" s="1" t="n">
        <v>0</v>
      </c>
      <c r="D176" s="1" t="n">
        <v>172.036</v>
      </c>
      <c r="E176" s="1" t="n">
        <v>2.60135E-006</v>
      </c>
      <c r="G176" s="1" t="n">
        <v>172.074</v>
      </c>
      <c r="H176" s="1" t="n">
        <v>2.92306E-006</v>
      </c>
      <c r="J176" s="1" t="n">
        <v>172.112</v>
      </c>
      <c r="K176" s="1" t="n">
        <v>2.90998E-006</v>
      </c>
      <c r="M176" s="1" t="n">
        <v>172.15</v>
      </c>
      <c r="N176" s="1" t="n">
        <v>2.92083E-006</v>
      </c>
      <c r="P176" s="1" t="n">
        <v>172.187</v>
      </c>
      <c r="Q176" s="1" t="n">
        <v>2.92706E-006</v>
      </c>
      <c r="R176" s="7"/>
    </row>
    <row r="177" customFormat="false" ht="13.5" hidden="false" customHeight="false" outlineLevel="0" collapsed="false">
      <c r="A177" s="1" t="n">
        <v>173</v>
      </c>
      <c r="B177" s="1" t="n">
        <v>0</v>
      </c>
      <c r="D177" s="1" t="n">
        <v>173.036</v>
      </c>
      <c r="E177" s="1" t="n">
        <v>2.60704E-006</v>
      </c>
      <c r="G177" s="1" t="n">
        <v>173.074</v>
      </c>
      <c r="H177" s="1" t="n">
        <v>2.9143E-006</v>
      </c>
      <c r="J177" s="1" t="n">
        <v>173.112</v>
      </c>
      <c r="K177" s="1" t="n">
        <v>2.89972E-006</v>
      </c>
      <c r="M177" s="1" t="n">
        <v>173.151</v>
      </c>
      <c r="N177" s="1" t="n">
        <v>2.9129E-006</v>
      </c>
      <c r="P177" s="1" t="n">
        <v>173.189</v>
      </c>
      <c r="Q177" s="1" t="n">
        <v>2.93322E-006</v>
      </c>
      <c r="R177" s="7"/>
    </row>
    <row r="178" customFormat="false" ht="13.5" hidden="false" customHeight="false" outlineLevel="0" collapsed="false">
      <c r="A178" s="1" t="n">
        <v>174</v>
      </c>
      <c r="B178" s="1" t="n">
        <v>0</v>
      </c>
      <c r="D178" s="1" t="n">
        <v>174.036</v>
      </c>
      <c r="E178" s="1" t="n">
        <v>2.61024E-006</v>
      </c>
      <c r="G178" s="1" t="n">
        <v>174.074</v>
      </c>
      <c r="H178" s="1" t="n">
        <v>2.90966E-006</v>
      </c>
      <c r="J178" s="1" t="n">
        <v>174.113</v>
      </c>
      <c r="K178" s="1" t="n">
        <v>2.88482E-006</v>
      </c>
      <c r="M178" s="1" t="n">
        <v>174.152</v>
      </c>
      <c r="N178" s="1" t="n">
        <v>2.9018E-006</v>
      </c>
      <c r="P178" s="1" t="n">
        <v>174.19</v>
      </c>
      <c r="Q178" s="1" t="n">
        <v>2.94241E-006</v>
      </c>
      <c r="R178" s="7"/>
    </row>
    <row r="179" customFormat="false" ht="13.5" hidden="false" customHeight="false" outlineLevel="0" collapsed="false">
      <c r="A179" s="1" t="n">
        <v>175</v>
      </c>
      <c r="B179" s="1" t="n">
        <v>0</v>
      </c>
      <c r="D179" s="1" t="n">
        <v>175.036</v>
      </c>
      <c r="E179" s="1" t="n">
        <v>2.61629E-006</v>
      </c>
      <c r="G179" s="1" t="n">
        <v>175.075</v>
      </c>
      <c r="H179" s="1" t="n">
        <v>2.90009E-006</v>
      </c>
      <c r="J179" s="1" t="n">
        <v>175.113</v>
      </c>
      <c r="K179" s="1" t="n">
        <v>2.86888E-006</v>
      </c>
      <c r="M179" s="1" t="n">
        <v>175.152</v>
      </c>
      <c r="N179" s="1" t="n">
        <v>2.89209E-006</v>
      </c>
      <c r="P179" s="1" t="n">
        <v>175.191</v>
      </c>
      <c r="Q179" s="1" t="n">
        <v>2.94788E-006</v>
      </c>
      <c r="R179" s="7"/>
    </row>
    <row r="180" customFormat="false" ht="13.5" hidden="false" customHeight="false" outlineLevel="0" collapsed="false">
      <c r="A180" s="1" t="n">
        <v>176</v>
      </c>
      <c r="B180" s="1" t="n">
        <v>0</v>
      </c>
      <c r="D180" s="1" t="n">
        <v>176.036</v>
      </c>
      <c r="E180" s="1" t="n">
        <v>2.6267E-006</v>
      </c>
      <c r="G180" s="1" t="n">
        <v>176.075</v>
      </c>
      <c r="H180" s="1" t="n">
        <v>2.89216E-006</v>
      </c>
      <c r="J180" s="1" t="n">
        <v>176.114</v>
      </c>
      <c r="K180" s="1" t="n">
        <v>2.85872E-006</v>
      </c>
      <c r="M180" s="1" t="n">
        <v>176.153</v>
      </c>
      <c r="N180" s="1" t="n">
        <v>2.88937E-006</v>
      </c>
      <c r="P180" s="1" t="n">
        <v>176.192</v>
      </c>
      <c r="Q180" s="1" t="n">
        <v>2.95429E-006</v>
      </c>
      <c r="R180" s="7"/>
    </row>
    <row r="181" customFormat="false" ht="13.5" hidden="false" customHeight="false" outlineLevel="0" collapsed="false">
      <c r="A181" s="1" t="n">
        <v>177</v>
      </c>
      <c r="B181" s="1" t="n">
        <v>0</v>
      </c>
      <c r="D181" s="1" t="n">
        <v>177.037</v>
      </c>
      <c r="E181" s="1" t="n">
        <v>2.64836E-006</v>
      </c>
      <c r="G181" s="1" t="n">
        <v>177.076</v>
      </c>
      <c r="H181" s="1" t="n">
        <v>2.88004E-006</v>
      </c>
      <c r="J181" s="1" t="n">
        <v>177.115</v>
      </c>
      <c r="K181" s="1" t="n">
        <v>2.85308E-006</v>
      </c>
      <c r="M181" s="1" t="n">
        <v>177.154</v>
      </c>
      <c r="N181" s="1" t="n">
        <v>2.88735E-006</v>
      </c>
      <c r="P181" s="1" t="n">
        <v>177.193</v>
      </c>
      <c r="Q181" s="1" t="n">
        <v>2.95036E-006</v>
      </c>
      <c r="R181" s="7"/>
    </row>
    <row r="182" customFormat="false" ht="13.5" hidden="false" customHeight="false" outlineLevel="0" collapsed="false">
      <c r="A182" s="1" t="n">
        <v>178</v>
      </c>
      <c r="B182" s="1" t="n">
        <v>0</v>
      </c>
      <c r="D182" s="1" t="n">
        <v>178.037</v>
      </c>
      <c r="E182" s="1" t="n">
        <v>2.66793E-006</v>
      </c>
      <c r="G182" s="1" t="n">
        <v>178.076</v>
      </c>
      <c r="H182" s="1" t="n">
        <v>2.86641E-006</v>
      </c>
      <c r="J182" s="1" t="n">
        <v>178.115</v>
      </c>
      <c r="K182" s="1" t="n">
        <v>2.85287E-006</v>
      </c>
      <c r="M182" s="1" t="n">
        <v>178.155</v>
      </c>
      <c r="N182" s="1" t="n">
        <v>2.88895E-006</v>
      </c>
      <c r="P182" s="1" t="n">
        <v>178.194</v>
      </c>
      <c r="Q182" s="1" t="n">
        <v>2.94608E-006</v>
      </c>
      <c r="R182" s="7"/>
    </row>
    <row r="183" customFormat="false" ht="13.5" hidden="false" customHeight="false" outlineLevel="0" collapsed="false">
      <c r="A183" s="1" t="n">
        <v>179</v>
      </c>
      <c r="B183" s="1" t="n">
        <v>0</v>
      </c>
      <c r="D183" s="1" t="n">
        <v>179.037</v>
      </c>
      <c r="E183" s="1" t="n">
        <v>2.68752E-006</v>
      </c>
      <c r="G183" s="1" t="n">
        <v>179.076</v>
      </c>
      <c r="H183" s="1" t="n">
        <v>2.85423E-006</v>
      </c>
      <c r="J183" s="1" t="n">
        <v>179.116</v>
      </c>
      <c r="K183" s="1" t="n">
        <v>2.85087E-006</v>
      </c>
      <c r="M183" s="1" t="n">
        <v>179.156</v>
      </c>
      <c r="N183" s="1" t="n">
        <v>2.89062E-006</v>
      </c>
      <c r="P183" s="1" t="n">
        <v>179.195</v>
      </c>
      <c r="Q183" s="1" t="n">
        <v>2.94474E-006</v>
      </c>
      <c r="R183" s="7"/>
    </row>
    <row r="184" customFormat="false" ht="13.5" hidden="false" customHeight="false" outlineLevel="0" collapsed="false">
      <c r="A184" s="1" t="n">
        <v>180</v>
      </c>
      <c r="B184" s="1" t="n">
        <v>0</v>
      </c>
      <c r="D184" s="1" t="n">
        <v>180.037</v>
      </c>
      <c r="E184" s="1" t="n">
        <v>2.71027E-006</v>
      </c>
      <c r="G184" s="1" t="n">
        <v>180.077</v>
      </c>
      <c r="H184" s="1" t="n">
        <v>2.83812E-006</v>
      </c>
      <c r="J184" s="1" t="n">
        <v>180.117</v>
      </c>
      <c r="K184" s="1" t="n">
        <v>2.84554E-006</v>
      </c>
      <c r="M184" s="1" t="n">
        <v>180.157</v>
      </c>
      <c r="N184" s="1" t="n">
        <v>2.88406E-006</v>
      </c>
      <c r="P184" s="1" t="n">
        <v>180.196</v>
      </c>
      <c r="Q184" s="1" t="n">
        <v>2.92849E-006</v>
      </c>
      <c r="R184" s="7"/>
    </row>
    <row r="185" customFormat="false" ht="13.5" hidden="false" customHeight="false" outlineLevel="0" collapsed="false">
      <c r="A185" s="1" t="n">
        <v>181</v>
      </c>
      <c r="B185" s="1" t="n">
        <v>0</v>
      </c>
      <c r="D185" s="1" t="n">
        <v>181.037</v>
      </c>
      <c r="E185" s="1" t="n">
        <v>2.72733E-006</v>
      </c>
      <c r="G185" s="1" t="n">
        <v>181.077</v>
      </c>
      <c r="H185" s="1" t="n">
        <v>2.82899E-006</v>
      </c>
      <c r="J185" s="1" t="n">
        <v>181.117</v>
      </c>
      <c r="K185" s="1" t="n">
        <v>2.84813E-006</v>
      </c>
      <c r="M185" s="1" t="n">
        <v>181.158</v>
      </c>
      <c r="N185" s="1" t="n">
        <v>2.88556E-006</v>
      </c>
      <c r="P185" s="1" t="n">
        <v>181.197</v>
      </c>
      <c r="Q185" s="1" t="n">
        <v>2.90625E-006</v>
      </c>
      <c r="R185" s="7"/>
    </row>
    <row r="186" customFormat="false" ht="13.5" hidden="false" customHeight="false" outlineLevel="0" collapsed="false">
      <c r="A186" s="1" t="n">
        <v>182</v>
      </c>
      <c r="B186" s="1" t="n">
        <v>0</v>
      </c>
      <c r="D186" s="1" t="n">
        <v>182.038</v>
      </c>
      <c r="E186" s="1" t="n">
        <v>2.73738E-006</v>
      </c>
      <c r="G186" s="1" t="n">
        <v>182.078</v>
      </c>
      <c r="H186" s="1" t="n">
        <v>2.82274E-006</v>
      </c>
      <c r="J186" s="1" t="n">
        <v>182.118</v>
      </c>
      <c r="K186" s="1" t="n">
        <v>2.84323E-006</v>
      </c>
      <c r="M186" s="1" t="n">
        <v>182.158</v>
      </c>
      <c r="N186" s="1" t="n">
        <v>2.87929E-006</v>
      </c>
      <c r="P186" s="1" t="n">
        <v>182.198</v>
      </c>
      <c r="Q186" s="1" t="n">
        <v>2.88026E-006</v>
      </c>
      <c r="R186" s="7"/>
    </row>
    <row r="187" customFormat="false" ht="13.5" hidden="false" customHeight="false" outlineLevel="0" collapsed="false">
      <c r="A187" s="1" t="n">
        <v>183</v>
      </c>
      <c r="B187" s="1" t="n">
        <v>0</v>
      </c>
      <c r="D187" s="1" t="n">
        <v>183.038</v>
      </c>
      <c r="E187" s="1" t="n">
        <v>2.74579E-006</v>
      </c>
      <c r="G187" s="1" t="n">
        <v>183.078</v>
      </c>
      <c r="H187" s="1" t="n">
        <v>2.82256E-006</v>
      </c>
      <c r="J187" s="1" t="n">
        <v>183.119</v>
      </c>
      <c r="K187" s="1" t="n">
        <v>2.8402E-006</v>
      </c>
      <c r="M187" s="1" t="n">
        <v>183.159</v>
      </c>
      <c r="N187" s="1" t="n">
        <v>2.88017E-006</v>
      </c>
      <c r="P187" s="1" t="n">
        <v>183.199</v>
      </c>
      <c r="Q187" s="1" t="n">
        <v>2.87029E-006</v>
      </c>
      <c r="R187" s="7"/>
    </row>
    <row r="188" customFormat="false" ht="13.5" hidden="false" customHeight="false" outlineLevel="0" collapsed="false">
      <c r="A188" s="1" t="n">
        <v>184</v>
      </c>
      <c r="B188" s="1" t="n">
        <v>0</v>
      </c>
      <c r="D188" s="1" t="n">
        <v>184.038</v>
      </c>
      <c r="E188" s="1" t="n">
        <v>2.74588E-006</v>
      </c>
      <c r="G188" s="1" t="n">
        <v>184.078</v>
      </c>
      <c r="H188" s="1" t="n">
        <v>2.81252E-006</v>
      </c>
      <c r="J188" s="1" t="n">
        <v>184.119</v>
      </c>
      <c r="K188" s="1" t="n">
        <v>2.82475E-006</v>
      </c>
      <c r="M188" s="1" t="n">
        <v>184.16</v>
      </c>
      <c r="N188" s="1" t="n">
        <v>2.87285E-006</v>
      </c>
      <c r="P188" s="1" t="n">
        <v>184.2</v>
      </c>
      <c r="Q188" s="1" t="n">
        <v>2.85485E-006</v>
      </c>
      <c r="R188" s="7"/>
    </row>
    <row r="189" customFormat="false" ht="13.5" hidden="false" customHeight="false" outlineLevel="0" collapsed="false">
      <c r="A189" s="1" t="n">
        <v>185</v>
      </c>
      <c r="B189" s="1" t="n">
        <v>0</v>
      </c>
      <c r="D189" s="1" t="n">
        <v>185.038</v>
      </c>
      <c r="E189" s="1" t="n">
        <v>2.73552E-006</v>
      </c>
      <c r="G189" s="1" t="n">
        <v>185.079</v>
      </c>
      <c r="H189" s="1" t="n">
        <v>2.80242E-006</v>
      </c>
      <c r="J189" s="1" t="n">
        <v>185.12</v>
      </c>
      <c r="K189" s="1" t="n">
        <v>2.80728E-006</v>
      </c>
      <c r="M189" s="1" t="n">
        <v>185.161</v>
      </c>
      <c r="N189" s="1" t="n">
        <v>2.85688E-006</v>
      </c>
      <c r="P189" s="1" t="n">
        <v>185.201</v>
      </c>
      <c r="Q189" s="1" t="n">
        <v>2.83746E-006</v>
      </c>
      <c r="R189" s="7"/>
    </row>
    <row r="190" customFormat="false" ht="13.5" hidden="false" customHeight="false" outlineLevel="0" collapsed="false">
      <c r="A190" s="1" t="n">
        <v>186</v>
      </c>
      <c r="B190" s="1" t="n">
        <v>0</v>
      </c>
      <c r="D190" s="1" t="n">
        <v>186.038</v>
      </c>
      <c r="E190" s="1" t="n">
        <v>2.72307E-006</v>
      </c>
      <c r="G190" s="1" t="n">
        <v>186.079</v>
      </c>
      <c r="H190" s="1" t="n">
        <v>2.79743E-006</v>
      </c>
      <c r="J190" s="1" t="n">
        <v>186.12</v>
      </c>
      <c r="K190" s="1" t="n">
        <v>2.79755E-006</v>
      </c>
      <c r="M190" s="1" t="n">
        <v>186.162</v>
      </c>
      <c r="N190" s="1" t="n">
        <v>2.84358E-006</v>
      </c>
      <c r="P190" s="1" t="n">
        <v>186.202</v>
      </c>
      <c r="Q190" s="1" t="n">
        <v>2.82821E-006</v>
      </c>
      <c r="R190" s="7"/>
    </row>
    <row r="191" customFormat="false" ht="13.5" hidden="false" customHeight="false" outlineLevel="0" collapsed="false">
      <c r="A191" s="1" t="n">
        <v>187</v>
      </c>
      <c r="B191" s="1" t="n">
        <v>0</v>
      </c>
      <c r="D191" s="1" t="n">
        <v>187.039</v>
      </c>
      <c r="E191" s="1" t="n">
        <v>2.71545E-006</v>
      </c>
      <c r="G191" s="1" t="n">
        <v>187.08</v>
      </c>
      <c r="H191" s="1" t="n">
        <v>2.79791E-006</v>
      </c>
      <c r="J191" s="1" t="n">
        <v>187.121</v>
      </c>
      <c r="K191" s="1" t="n">
        <v>2.79212E-006</v>
      </c>
      <c r="M191" s="1" t="n">
        <v>187.162</v>
      </c>
      <c r="N191" s="1" t="n">
        <v>2.83385E-006</v>
      </c>
      <c r="P191" s="1" t="n">
        <v>187.203</v>
      </c>
      <c r="Q191" s="1" t="n">
        <v>2.8189E-006</v>
      </c>
      <c r="R191" s="7"/>
    </row>
    <row r="192" customFormat="false" ht="13.5" hidden="false" customHeight="false" outlineLevel="0" collapsed="false">
      <c r="A192" s="1" t="n">
        <v>188</v>
      </c>
      <c r="B192" s="1" t="n">
        <v>0</v>
      </c>
      <c r="D192" s="1" t="n">
        <v>188.039</v>
      </c>
      <c r="E192" s="1" t="n">
        <v>2.71021E-006</v>
      </c>
      <c r="G192" s="1" t="n">
        <v>188.08</v>
      </c>
      <c r="H192" s="1" t="n">
        <v>2.79733E-006</v>
      </c>
      <c r="J192" s="1" t="n">
        <v>188.122</v>
      </c>
      <c r="K192" s="1" t="n">
        <v>2.78059E-006</v>
      </c>
      <c r="M192" s="1" t="n">
        <v>188.163</v>
      </c>
      <c r="N192" s="1" t="n">
        <v>2.80564E-006</v>
      </c>
      <c r="P192" s="1" t="n">
        <v>188.204</v>
      </c>
      <c r="Q192" s="1" t="n">
        <v>2.80656E-006</v>
      </c>
      <c r="R192" s="7"/>
    </row>
    <row r="193" customFormat="false" ht="13.5" hidden="false" customHeight="false" outlineLevel="0" collapsed="false">
      <c r="A193" s="1" t="n">
        <v>189</v>
      </c>
      <c r="B193" s="1" t="n">
        <v>0</v>
      </c>
      <c r="D193" s="1" t="n">
        <v>189.039</v>
      </c>
      <c r="E193" s="1" t="n">
        <v>2.7016E-006</v>
      </c>
      <c r="G193" s="1" t="n">
        <v>189.081</v>
      </c>
      <c r="H193" s="1" t="n">
        <v>2.80302E-006</v>
      </c>
      <c r="J193" s="1" t="n">
        <v>189.122</v>
      </c>
      <c r="K193" s="1" t="n">
        <v>2.77642E-006</v>
      </c>
      <c r="M193" s="1" t="n">
        <v>189.164</v>
      </c>
      <c r="N193" s="1" t="n">
        <v>2.78422E-006</v>
      </c>
      <c r="P193" s="1" t="n">
        <v>189.205</v>
      </c>
      <c r="Q193" s="1" t="n">
        <v>2.79826E-006</v>
      </c>
      <c r="R193" s="7"/>
    </row>
    <row r="194" customFormat="false" ht="13.5" hidden="false" customHeight="false" outlineLevel="0" collapsed="false">
      <c r="A194" s="1" t="n">
        <v>190</v>
      </c>
      <c r="B194" s="1" t="n">
        <v>0</v>
      </c>
      <c r="D194" s="1" t="n">
        <v>190.039</v>
      </c>
      <c r="E194" s="1" t="n">
        <v>2.68596E-006</v>
      </c>
      <c r="G194" s="1" t="n">
        <v>190.081</v>
      </c>
      <c r="H194" s="1" t="n">
        <v>2.80717E-006</v>
      </c>
      <c r="J194" s="1" t="n">
        <v>190.123</v>
      </c>
      <c r="K194" s="1" t="n">
        <v>2.77656E-006</v>
      </c>
      <c r="M194" s="1" t="n">
        <v>190.165</v>
      </c>
      <c r="N194" s="1" t="n">
        <v>2.75762E-006</v>
      </c>
      <c r="P194" s="1" t="n">
        <v>190.206</v>
      </c>
      <c r="Q194" s="1" t="n">
        <v>2.78109E-006</v>
      </c>
      <c r="R194" s="7"/>
    </row>
    <row r="195" customFormat="false" ht="13.5" hidden="false" customHeight="false" outlineLevel="0" collapsed="false">
      <c r="A195" s="1" t="n">
        <v>191</v>
      </c>
      <c r="B195" s="1" t="n">
        <v>0</v>
      </c>
      <c r="D195" s="1" t="n">
        <v>191.039</v>
      </c>
      <c r="E195" s="1" t="n">
        <v>2.66206E-006</v>
      </c>
      <c r="G195" s="1" t="n">
        <v>191.081</v>
      </c>
      <c r="H195" s="1" t="n">
        <v>2.80826E-006</v>
      </c>
      <c r="J195" s="1" t="n">
        <v>191.124</v>
      </c>
      <c r="K195" s="1" t="n">
        <v>2.78671E-006</v>
      </c>
      <c r="M195" s="1" t="n">
        <v>191.166</v>
      </c>
      <c r="N195" s="1" t="n">
        <v>2.73428E-006</v>
      </c>
      <c r="P195" s="1" t="n">
        <v>191.207</v>
      </c>
      <c r="Q195" s="1" t="n">
        <v>2.7693E-006</v>
      </c>
      <c r="R195" s="7"/>
    </row>
    <row r="196" customFormat="false" ht="13.5" hidden="false" customHeight="false" outlineLevel="0" collapsed="false">
      <c r="A196" s="1" t="n">
        <v>192</v>
      </c>
      <c r="B196" s="1" t="n">
        <v>0</v>
      </c>
      <c r="D196" s="1" t="n">
        <v>192.039</v>
      </c>
      <c r="E196" s="1" t="n">
        <v>2.64293E-006</v>
      </c>
      <c r="G196" s="1" t="n">
        <v>192.082</v>
      </c>
      <c r="H196" s="1" t="n">
        <v>2.80167E-006</v>
      </c>
      <c r="J196" s="1" t="n">
        <v>192.124</v>
      </c>
      <c r="K196" s="1" t="n">
        <v>2.78883E-006</v>
      </c>
      <c r="M196" s="1" t="n">
        <v>192.167</v>
      </c>
      <c r="N196" s="1" t="n">
        <v>2.71868E-006</v>
      </c>
      <c r="P196" s="1" t="n">
        <v>192.209</v>
      </c>
      <c r="Q196" s="1" t="n">
        <v>2.76777E-006</v>
      </c>
      <c r="R196" s="7"/>
    </row>
    <row r="197" customFormat="false" ht="13.5" hidden="false" customHeight="false" outlineLevel="0" collapsed="false">
      <c r="A197" s="1" t="n">
        <v>193</v>
      </c>
      <c r="B197" s="1" t="n">
        <v>0</v>
      </c>
      <c r="D197" s="1" t="n">
        <v>193.04</v>
      </c>
      <c r="E197" s="1" t="n">
        <v>2.62426E-006</v>
      </c>
      <c r="G197" s="1" t="n">
        <v>193.082</v>
      </c>
      <c r="H197" s="1" t="n">
        <v>2.79452E-006</v>
      </c>
      <c r="J197" s="1" t="n">
        <v>193.125</v>
      </c>
      <c r="K197" s="1" t="n">
        <v>2.78806E-006</v>
      </c>
      <c r="M197" s="1" t="n">
        <v>193.168</v>
      </c>
      <c r="N197" s="1" t="n">
        <v>2.71144E-006</v>
      </c>
      <c r="P197" s="1" t="n">
        <v>193.21</v>
      </c>
      <c r="Q197" s="1" t="n">
        <v>2.76801E-006</v>
      </c>
      <c r="R197" s="7"/>
    </row>
    <row r="198" customFormat="false" ht="13.5" hidden="false" customHeight="false" outlineLevel="0" collapsed="false">
      <c r="A198" s="1" t="n">
        <v>194</v>
      </c>
      <c r="B198" s="1" t="n">
        <v>0</v>
      </c>
      <c r="D198" s="1" t="n">
        <v>194.04</v>
      </c>
      <c r="E198" s="1" t="n">
        <v>2.6199E-006</v>
      </c>
      <c r="G198" s="1" t="n">
        <v>194.083</v>
      </c>
      <c r="H198" s="1" t="n">
        <v>2.78442E-006</v>
      </c>
      <c r="J198" s="1" t="n">
        <v>194.125</v>
      </c>
      <c r="K198" s="1" t="n">
        <v>2.77739E-006</v>
      </c>
      <c r="M198" s="1" t="n">
        <v>194.169</v>
      </c>
      <c r="N198" s="1" t="n">
        <v>2.69906E-006</v>
      </c>
      <c r="P198" s="1" t="n">
        <v>194.211</v>
      </c>
      <c r="Q198" s="1" t="n">
        <v>2.75859E-006</v>
      </c>
      <c r="R198" s="7"/>
    </row>
    <row r="199" customFormat="false" ht="13.5" hidden="false" customHeight="false" outlineLevel="0" collapsed="false">
      <c r="A199" s="1" t="n">
        <v>195</v>
      </c>
      <c r="B199" s="1" t="n">
        <v>0</v>
      </c>
      <c r="D199" s="1" t="n">
        <v>195.04</v>
      </c>
      <c r="E199" s="1" t="n">
        <v>2.62567E-006</v>
      </c>
      <c r="G199" s="1" t="n">
        <v>195.083</v>
      </c>
      <c r="H199" s="1" t="n">
        <v>2.76972E-006</v>
      </c>
      <c r="J199" s="1" t="n">
        <v>195.126</v>
      </c>
      <c r="K199" s="1" t="n">
        <v>2.76827E-006</v>
      </c>
      <c r="M199" s="1" t="n">
        <v>195.169</v>
      </c>
      <c r="N199" s="1" t="n">
        <v>2.69469E-006</v>
      </c>
      <c r="P199" s="1" t="n">
        <v>195.212</v>
      </c>
      <c r="Q199" s="1" t="n">
        <v>2.74595E-006</v>
      </c>
      <c r="R199" s="7"/>
    </row>
    <row r="200" customFormat="false" ht="13.5" hidden="false" customHeight="false" outlineLevel="0" collapsed="false">
      <c r="A200" s="1" t="n">
        <v>196</v>
      </c>
      <c r="B200" s="1" t="n">
        <v>0</v>
      </c>
      <c r="D200" s="1" t="n">
        <v>196.04</v>
      </c>
      <c r="E200" s="1" t="n">
        <v>2.63815E-006</v>
      </c>
      <c r="G200" s="1" t="n">
        <v>196.083</v>
      </c>
      <c r="H200" s="1" t="n">
        <v>2.74782E-006</v>
      </c>
      <c r="J200" s="1" t="n">
        <v>196.127</v>
      </c>
      <c r="K200" s="1" t="n">
        <v>2.75254E-006</v>
      </c>
      <c r="M200" s="1" t="n">
        <v>196.17</v>
      </c>
      <c r="N200" s="1" t="n">
        <v>2.68841E-006</v>
      </c>
      <c r="P200" s="1" t="n">
        <v>196.213</v>
      </c>
      <c r="Q200" s="1" t="n">
        <v>2.71942E-006</v>
      </c>
      <c r="R200" s="7"/>
    </row>
    <row r="201" customFormat="false" ht="13.5" hidden="false" customHeight="false" outlineLevel="0" collapsed="false">
      <c r="A201" s="1" t="n">
        <v>197</v>
      </c>
      <c r="B201" s="1" t="n">
        <v>0</v>
      </c>
      <c r="D201" s="1" t="n">
        <v>197.04</v>
      </c>
      <c r="E201" s="1" t="n">
        <v>2.65097E-006</v>
      </c>
      <c r="G201" s="1" t="n">
        <v>197.084</v>
      </c>
      <c r="H201" s="1" t="n">
        <v>2.72361E-006</v>
      </c>
      <c r="J201" s="1" t="n">
        <v>197.127</v>
      </c>
      <c r="K201" s="1" t="n">
        <v>2.74084E-006</v>
      </c>
      <c r="M201" s="1" t="n">
        <v>197.171</v>
      </c>
      <c r="N201" s="1" t="n">
        <v>2.69085E-006</v>
      </c>
      <c r="P201" s="1" t="n">
        <v>197.214</v>
      </c>
      <c r="Q201" s="1" t="n">
        <v>2.69651E-006</v>
      </c>
      <c r="R201" s="7"/>
    </row>
    <row r="202" customFormat="false" ht="13.5" hidden="false" customHeight="false" outlineLevel="0" collapsed="false">
      <c r="A202" s="1" t="n">
        <v>198</v>
      </c>
      <c r="B202" s="1" t="n">
        <v>0</v>
      </c>
      <c r="D202" s="1" t="n">
        <v>198.041</v>
      </c>
      <c r="E202" s="1" t="n">
        <v>2.67052E-006</v>
      </c>
      <c r="G202" s="1" t="n">
        <v>198.084</v>
      </c>
      <c r="H202" s="1" t="n">
        <v>2.70661E-006</v>
      </c>
      <c r="J202" s="1" t="n">
        <v>198.128</v>
      </c>
      <c r="K202" s="1" t="n">
        <v>2.73185E-006</v>
      </c>
      <c r="M202" s="1" t="n">
        <v>198.172</v>
      </c>
      <c r="N202" s="1" t="n">
        <v>2.69053E-006</v>
      </c>
      <c r="P202" s="1" t="n">
        <v>198.215</v>
      </c>
      <c r="Q202" s="1" t="n">
        <v>2.67684E-006</v>
      </c>
      <c r="R202" s="7"/>
    </row>
    <row r="203" customFormat="false" ht="13.5" hidden="false" customHeight="false" outlineLevel="0" collapsed="false">
      <c r="A203" s="1" t="n">
        <v>199</v>
      </c>
      <c r="B203" s="1" t="n">
        <v>0</v>
      </c>
      <c r="D203" s="1" t="n">
        <v>199.041</v>
      </c>
      <c r="E203" s="1" t="n">
        <v>2.70089E-006</v>
      </c>
      <c r="G203" s="1" t="n">
        <v>199.085</v>
      </c>
      <c r="H203" s="1" t="n">
        <v>2.68783E-006</v>
      </c>
      <c r="J203" s="1" t="n">
        <v>199.129</v>
      </c>
      <c r="K203" s="1" t="n">
        <v>2.71975E-006</v>
      </c>
      <c r="M203" s="1" t="n">
        <v>199.173</v>
      </c>
      <c r="N203" s="1" t="n">
        <v>2.69055E-006</v>
      </c>
      <c r="P203" s="1" t="n">
        <v>199.216</v>
      </c>
      <c r="Q203" s="1" t="n">
        <v>2.67135E-006</v>
      </c>
      <c r="R203" s="7"/>
    </row>
    <row r="204" customFormat="false" ht="13.5" hidden="false" customHeight="false" outlineLevel="0" collapsed="false">
      <c r="A204" s="1" t="n">
        <v>200</v>
      </c>
      <c r="B204" s="1" t="n">
        <v>0</v>
      </c>
      <c r="D204" s="1" t="n">
        <v>200.041</v>
      </c>
      <c r="E204" s="1" t="n">
        <v>2.7388E-006</v>
      </c>
      <c r="G204" s="1" t="n">
        <v>200.085</v>
      </c>
      <c r="H204" s="1" t="n">
        <v>2.67271E-006</v>
      </c>
      <c r="J204" s="1" t="n">
        <v>200.129</v>
      </c>
      <c r="K204" s="1" t="n">
        <v>2.70938E-006</v>
      </c>
      <c r="M204" s="1" t="n">
        <v>200.174</v>
      </c>
      <c r="N204" s="1" t="n">
        <v>2.69079E-006</v>
      </c>
      <c r="P204" s="1" t="n">
        <v>200.217</v>
      </c>
      <c r="Q204" s="1" t="n">
        <v>2.67156E-006</v>
      </c>
      <c r="R204" s="7"/>
    </row>
    <row r="205" customFormat="false" ht="13.5" hidden="false" customHeight="false" outlineLevel="0" collapsed="false">
      <c r="A205" s="1" t="n">
        <v>201</v>
      </c>
      <c r="B205" s="1" t="n">
        <v>0</v>
      </c>
      <c r="D205" s="1" t="n">
        <v>201.041</v>
      </c>
      <c r="E205" s="1" t="n">
        <v>2.78602E-006</v>
      </c>
      <c r="G205" s="1" t="n">
        <v>201.085</v>
      </c>
      <c r="H205" s="1" t="n">
        <v>2.65491E-006</v>
      </c>
      <c r="J205" s="1" t="n">
        <v>201.13</v>
      </c>
      <c r="K205" s="1" t="n">
        <v>2.69343E-006</v>
      </c>
      <c r="M205" s="1" t="n">
        <v>201.175</v>
      </c>
      <c r="N205" s="1" t="n">
        <v>2.68908E-006</v>
      </c>
      <c r="P205" s="1" t="n">
        <v>201.218</v>
      </c>
      <c r="Q205" s="1" t="n">
        <v>2.67981E-006</v>
      </c>
      <c r="R205" s="7"/>
    </row>
    <row r="206" customFormat="false" ht="13.5" hidden="false" customHeight="false" outlineLevel="0" collapsed="false">
      <c r="A206" s="1" t="n">
        <v>202</v>
      </c>
      <c r="B206" s="1" t="n">
        <v>0</v>
      </c>
      <c r="D206" s="1" t="n">
        <v>202.041</v>
      </c>
      <c r="E206" s="1" t="n">
        <v>2.83588E-006</v>
      </c>
      <c r="G206" s="1" t="n">
        <v>202.086</v>
      </c>
      <c r="H206" s="1" t="n">
        <v>2.64619E-006</v>
      </c>
      <c r="J206" s="1" t="n">
        <v>202.13</v>
      </c>
      <c r="K206" s="1" t="n">
        <v>2.68186E-006</v>
      </c>
      <c r="M206" s="1" t="n">
        <v>202.176</v>
      </c>
      <c r="N206" s="1" t="n">
        <v>2.69679E-006</v>
      </c>
      <c r="P206" s="1" t="n">
        <v>202.219</v>
      </c>
      <c r="Q206" s="1" t="n">
        <v>2.68473E-006</v>
      </c>
      <c r="R206" s="7"/>
    </row>
    <row r="207" customFormat="false" ht="13.5" hidden="false" customHeight="false" outlineLevel="0" collapsed="false">
      <c r="A207" s="1" t="n">
        <v>203</v>
      </c>
      <c r="B207" s="1" t="n">
        <v>0</v>
      </c>
      <c r="D207" s="1" t="n">
        <v>203.042</v>
      </c>
      <c r="E207" s="1" t="n">
        <v>2.88298E-006</v>
      </c>
      <c r="G207" s="1" t="n">
        <v>203.086</v>
      </c>
      <c r="H207" s="1" t="n">
        <v>2.63449E-006</v>
      </c>
      <c r="J207" s="1" t="n">
        <v>203.131</v>
      </c>
      <c r="K207" s="1" t="n">
        <v>2.6654E-006</v>
      </c>
      <c r="M207" s="1" t="n">
        <v>203.176</v>
      </c>
      <c r="N207" s="1" t="n">
        <v>2.69643E-006</v>
      </c>
      <c r="P207" s="1" t="n">
        <v>203.22</v>
      </c>
      <c r="Q207" s="1" t="n">
        <v>2.67637E-006</v>
      </c>
      <c r="R207" s="7"/>
    </row>
    <row r="208" customFormat="false" ht="13.5" hidden="false" customHeight="false" outlineLevel="0" collapsed="false">
      <c r="A208" s="1" t="n">
        <v>204</v>
      </c>
      <c r="B208" s="1" t="n">
        <v>0</v>
      </c>
      <c r="D208" s="1" t="n">
        <v>204.042</v>
      </c>
      <c r="E208" s="1" t="n">
        <v>2.92328E-006</v>
      </c>
      <c r="G208" s="1" t="n">
        <v>204.087</v>
      </c>
      <c r="H208" s="1" t="n">
        <v>2.62246E-006</v>
      </c>
      <c r="J208" s="1" t="n">
        <v>204.132</v>
      </c>
      <c r="K208" s="1" t="n">
        <v>2.64806E-006</v>
      </c>
      <c r="M208" s="1" t="n">
        <v>204.177</v>
      </c>
      <c r="N208" s="1" t="n">
        <v>2.6918E-006</v>
      </c>
      <c r="P208" s="1" t="n">
        <v>204.221</v>
      </c>
      <c r="Q208" s="1" t="n">
        <v>2.66606E-006</v>
      </c>
      <c r="R208" s="7"/>
    </row>
    <row r="209" customFormat="false" ht="13.5" hidden="false" customHeight="false" outlineLevel="0" collapsed="false">
      <c r="A209" s="1" t="n">
        <v>205</v>
      </c>
      <c r="B209" s="1" t="n">
        <v>0</v>
      </c>
      <c r="D209" s="1" t="n">
        <v>205.042</v>
      </c>
      <c r="E209" s="1" t="n">
        <v>2.95326E-006</v>
      </c>
      <c r="G209" s="1" t="n">
        <v>205.087</v>
      </c>
      <c r="H209" s="1" t="n">
        <v>2.61524E-006</v>
      </c>
      <c r="J209" s="1" t="n">
        <v>205.132</v>
      </c>
      <c r="K209" s="1" t="n">
        <v>2.63506E-006</v>
      </c>
      <c r="M209" s="1" t="n">
        <v>205.178</v>
      </c>
      <c r="N209" s="1" t="n">
        <v>2.68691E-006</v>
      </c>
      <c r="P209" s="1" t="n">
        <v>205.222</v>
      </c>
      <c r="Q209" s="1" t="n">
        <v>2.65382E-006</v>
      </c>
      <c r="R209" s="7"/>
    </row>
    <row r="210" customFormat="false" ht="13.5" hidden="false" customHeight="false" outlineLevel="0" collapsed="false">
      <c r="A210" s="1" t="n">
        <v>206</v>
      </c>
      <c r="B210" s="1" t="n">
        <v>0</v>
      </c>
      <c r="D210" s="1" t="n">
        <v>206.042</v>
      </c>
      <c r="E210" s="1" t="n">
        <v>2.97409E-006</v>
      </c>
      <c r="G210" s="1" t="n">
        <v>206.088</v>
      </c>
      <c r="H210" s="1" t="n">
        <v>2.60901E-006</v>
      </c>
      <c r="J210" s="1" t="n">
        <v>206.133</v>
      </c>
      <c r="K210" s="1" t="n">
        <v>2.61918E-006</v>
      </c>
      <c r="M210" s="1" t="n">
        <v>206.179</v>
      </c>
      <c r="N210" s="1" t="n">
        <v>2.66786E-006</v>
      </c>
      <c r="P210" s="1" t="n">
        <v>206.223</v>
      </c>
      <c r="Q210" s="1" t="n">
        <v>2.64263E-006</v>
      </c>
      <c r="R210" s="7"/>
    </row>
    <row r="211" customFormat="false" ht="13.5" hidden="false" customHeight="false" outlineLevel="0" collapsed="false">
      <c r="A211" s="1" t="n">
        <v>207</v>
      </c>
      <c r="B211" s="1" t="n">
        <v>0</v>
      </c>
      <c r="D211" s="1" t="n">
        <v>207.042</v>
      </c>
      <c r="E211" s="1" t="n">
        <v>2.97641E-006</v>
      </c>
      <c r="G211" s="1" t="n">
        <v>207.088</v>
      </c>
      <c r="H211" s="1" t="n">
        <v>2.60932E-006</v>
      </c>
      <c r="J211" s="1" t="n">
        <v>207.134</v>
      </c>
      <c r="K211" s="1" t="n">
        <v>2.60744E-006</v>
      </c>
      <c r="M211" s="1" t="n">
        <v>207.179</v>
      </c>
      <c r="N211" s="1" t="n">
        <v>2.63378E-006</v>
      </c>
      <c r="P211" s="1" t="n">
        <v>207.225</v>
      </c>
      <c r="Q211" s="1" t="n">
        <v>2.6167E-006</v>
      </c>
      <c r="R211" s="7"/>
    </row>
    <row r="212" customFormat="false" ht="13.5" hidden="false" customHeight="false" outlineLevel="0" collapsed="false">
      <c r="A212" s="1" t="n">
        <v>208</v>
      </c>
      <c r="B212" s="1" t="n">
        <v>0</v>
      </c>
      <c r="D212" s="1" t="n">
        <v>208.043</v>
      </c>
      <c r="E212" s="1" t="n">
        <v>2.96303E-006</v>
      </c>
      <c r="G212" s="1" t="n">
        <v>208.088</v>
      </c>
      <c r="H212" s="1" t="n">
        <v>2.60427E-006</v>
      </c>
      <c r="J212" s="1" t="n">
        <v>208.134</v>
      </c>
      <c r="K212" s="1" t="n">
        <v>2.59888E-006</v>
      </c>
      <c r="M212" s="1" t="n">
        <v>208.18</v>
      </c>
      <c r="N212" s="1" t="n">
        <v>2.60351E-006</v>
      </c>
      <c r="P212" s="1" t="n">
        <v>208.226</v>
      </c>
      <c r="Q212" s="1" t="n">
        <v>2.60257E-006</v>
      </c>
      <c r="R212" s="7"/>
    </row>
    <row r="213" customFormat="false" ht="13.5" hidden="false" customHeight="false" outlineLevel="0" collapsed="false">
      <c r="A213" s="1" t="n">
        <v>209</v>
      </c>
      <c r="B213" s="1" t="n">
        <v>0</v>
      </c>
      <c r="D213" s="1" t="n">
        <v>209.043</v>
      </c>
      <c r="E213" s="1" t="n">
        <v>2.92889E-006</v>
      </c>
      <c r="G213" s="1" t="n">
        <v>209.089</v>
      </c>
      <c r="H213" s="1" t="n">
        <v>2.60062E-006</v>
      </c>
      <c r="J213" s="1" t="n">
        <v>209.135</v>
      </c>
      <c r="K213" s="1" t="n">
        <v>2.59648E-006</v>
      </c>
      <c r="M213" s="1" t="n">
        <v>209.181</v>
      </c>
      <c r="N213" s="1" t="n">
        <v>2.58083E-006</v>
      </c>
      <c r="P213" s="1" t="n">
        <v>209.227</v>
      </c>
      <c r="Q213" s="1" t="n">
        <v>2.59216E-006</v>
      </c>
      <c r="R213" s="7"/>
    </row>
    <row r="214" customFormat="false" ht="13.5" hidden="false" customHeight="false" outlineLevel="0" collapsed="false">
      <c r="A214" s="1" t="n">
        <v>210</v>
      </c>
      <c r="B214" s="1" t="n">
        <v>0</v>
      </c>
      <c r="D214" s="1" t="n">
        <v>210.043</v>
      </c>
      <c r="E214" s="1" t="n">
        <v>2.87889E-006</v>
      </c>
      <c r="G214" s="1" t="n">
        <v>210.089</v>
      </c>
      <c r="H214" s="1" t="n">
        <v>2.60008E-006</v>
      </c>
      <c r="J214" s="1" t="n">
        <v>210.136</v>
      </c>
      <c r="K214" s="1" t="n">
        <v>2.59007E-006</v>
      </c>
      <c r="M214" s="1" t="n">
        <v>210.182</v>
      </c>
      <c r="N214" s="1" t="n">
        <v>2.56997E-006</v>
      </c>
      <c r="P214" s="1" t="n">
        <v>210.228</v>
      </c>
      <c r="Q214" s="1" t="n">
        <v>2.58883E-006</v>
      </c>
      <c r="R214" s="7"/>
    </row>
    <row r="215" customFormat="false" ht="13.5" hidden="false" customHeight="false" outlineLevel="0" collapsed="false">
      <c r="A215" s="1" t="n">
        <v>211</v>
      </c>
      <c r="B215" s="1" t="n">
        <v>0</v>
      </c>
      <c r="D215" s="1" t="n">
        <v>211.043</v>
      </c>
      <c r="E215" s="1" t="n">
        <v>2.81616E-006</v>
      </c>
      <c r="G215" s="1" t="n">
        <v>211.09</v>
      </c>
      <c r="H215" s="1" t="n">
        <v>2.60166E-006</v>
      </c>
      <c r="J215" s="1" t="n">
        <v>211.136</v>
      </c>
      <c r="K215" s="1" t="n">
        <v>2.58608E-006</v>
      </c>
      <c r="M215" s="1" t="n">
        <v>211.183</v>
      </c>
      <c r="N215" s="1" t="n">
        <v>2.56307E-006</v>
      </c>
      <c r="P215" s="1" t="n">
        <v>211.229</v>
      </c>
      <c r="Q215" s="1" t="n">
        <v>2.58298E-006</v>
      </c>
      <c r="R215" s="7"/>
    </row>
    <row r="216" customFormat="false" ht="13.5" hidden="false" customHeight="false" outlineLevel="0" collapsed="false">
      <c r="A216" s="1" t="n">
        <v>212</v>
      </c>
      <c r="B216" s="1" t="n">
        <v>0</v>
      </c>
      <c r="D216" s="1" t="n">
        <v>212.043</v>
      </c>
      <c r="E216" s="1" t="n">
        <v>2.74064E-006</v>
      </c>
      <c r="G216" s="1" t="n">
        <v>212.09</v>
      </c>
      <c r="H216" s="1" t="n">
        <v>2.59899E-006</v>
      </c>
      <c r="J216" s="1" t="n">
        <v>212.137</v>
      </c>
      <c r="K216" s="1" t="n">
        <v>2.58461E-006</v>
      </c>
      <c r="M216" s="1" t="n">
        <v>212.184</v>
      </c>
      <c r="N216" s="1" t="n">
        <v>2.55975E-006</v>
      </c>
      <c r="P216" s="1" t="n">
        <v>212.23</v>
      </c>
      <c r="Q216" s="1" t="n">
        <v>2.57848E-006</v>
      </c>
      <c r="R216" s="7"/>
    </row>
    <row r="217" customFormat="false" ht="13.5" hidden="false" customHeight="false" outlineLevel="0" collapsed="false">
      <c r="A217" s="1" t="n">
        <v>213</v>
      </c>
      <c r="B217" s="1" t="n">
        <v>0</v>
      </c>
      <c r="D217" s="1" t="n">
        <v>213.043</v>
      </c>
      <c r="E217" s="1" t="n">
        <v>2.65595E-006</v>
      </c>
      <c r="G217" s="1" t="n">
        <v>213.09</v>
      </c>
      <c r="H217" s="1" t="n">
        <v>2.59424E-006</v>
      </c>
      <c r="J217" s="1" t="n">
        <v>213.137</v>
      </c>
      <c r="K217" s="1" t="n">
        <v>2.58363E-006</v>
      </c>
      <c r="M217" s="1" t="n">
        <v>213.185</v>
      </c>
      <c r="N217" s="1" t="n">
        <v>2.55244E-006</v>
      </c>
      <c r="P217" s="1" t="n">
        <v>213.231</v>
      </c>
      <c r="Q217" s="1" t="n">
        <v>2.57313E-006</v>
      </c>
      <c r="R217" s="7"/>
    </row>
    <row r="218" customFormat="false" ht="13.5" hidden="false" customHeight="false" outlineLevel="0" collapsed="false">
      <c r="A218" s="1" t="n">
        <v>214</v>
      </c>
      <c r="B218" s="1" t="n">
        <v>0</v>
      </c>
      <c r="D218" s="1" t="n">
        <v>214.044</v>
      </c>
      <c r="E218" s="1" t="n">
        <v>2.56485E-006</v>
      </c>
      <c r="G218" s="1" t="n">
        <v>214.091</v>
      </c>
      <c r="H218" s="1" t="n">
        <v>2.57927E-006</v>
      </c>
      <c r="J218" s="1" t="n">
        <v>214.138</v>
      </c>
      <c r="K218" s="1" t="n">
        <v>2.57223E-006</v>
      </c>
      <c r="M218" s="1" t="n">
        <v>214.186</v>
      </c>
      <c r="N218" s="1" t="n">
        <v>2.53777E-006</v>
      </c>
      <c r="P218" s="1" t="n">
        <v>214.232</v>
      </c>
      <c r="Q218" s="1" t="n">
        <v>2.56047E-006</v>
      </c>
      <c r="R218" s="7"/>
    </row>
    <row r="219" customFormat="false" ht="13.5" hidden="false" customHeight="false" outlineLevel="0" collapsed="false">
      <c r="A219" s="1" t="n">
        <v>215</v>
      </c>
      <c r="B219" s="1" t="n">
        <v>0</v>
      </c>
      <c r="D219" s="1" t="n">
        <v>215.044</v>
      </c>
      <c r="E219" s="1" t="n">
        <v>2.47725E-006</v>
      </c>
      <c r="G219" s="1" t="n">
        <v>215.091</v>
      </c>
      <c r="H219" s="1" t="n">
        <v>2.57263E-006</v>
      </c>
      <c r="J219" s="1" t="n">
        <v>215.139</v>
      </c>
      <c r="K219" s="1" t="n">
        <v>2.57207E-006</v>
      </c>
      <c r="M219" s="1" t="n">
        <v>215.186</v>
      </c>
      <c r="N219" s="1" t="n">
        <v>2.5348E-006</v>
      </c>
      <c r="P219" s="1" t="n">
        <v>215.233</v>
      </c>
      <c r="Q219" s="1" t="n">
        <v>2.55747E-006</v>
      </c>
      <c r="R219" s="7"/>
    </row>
    <row r="220" customFormat="false" ht="13.5" hidden="false" customHeight="false" outlineLevel="0" collapsed="false">
      <c r="A220" s="1" t="n">
        <v>216</v>
      </c>
      <c r="B220" s="1" t="n">
        <v>0</v>
      </c>
      <c r="D220" s="1" t="n">
        <v>216.044</v>
      </c>
      <c r="E220" s="1" t="n">
        <v>2.40073E-006</v>
      </c>
      <c r="G220" s="1" t="n">
        <v>216.092</v>
      </c>
      <c r="H220" s="1" t="n">
        <v>2.55906E-006</v>
      </c>
      <c r="J220" s="1" t="n">
        <v>216.139</v>
      </c>
      <c r="K220" s="1" t="n">
        <v>2.56642E-006</v>
      </c>
      <c r="M220" s="1" t="n">
        <v>216.187</v>
      </c>
      <c r="N220" s="1" t="n">
        <v>2.53299E-006</v>
      </c>
      <c r="P220" s="1" t="n">
        <v>216.234</v>
      </c>
      <c r="Q220" s="1" t="n">
        <v>2.55785E-006</v>
      </c>
      <c r="R220" s="7"/>
    </row>
    <row r="221" customFormat="false" ht="13.5" hidden="false" customHeight="false" outlineLevel="0" collapsed="false">
      <c r="A221" s="1" t="n">
        <v>217</v>
      </c>
      <c r="B221" s="1" t="n">
        <v>0</v>
      </c>
      <c r="D221" s="1" t="n">
        <v>217.044</v>
      </c>
      <c r="E221" s="1" t="n">
        <v>2.33782E-006</v>
      </c>
      <c r="G221" s="1" t="n">
        <v>217.092</v>
      </c>
      <c r="H221" s="1" t="n">
        <v>2.54656E-006</v>
      </c>
      <c r="J221" s="1" t="n">
        <v>217.14</v>
      </c>
      <c r="K221" s="1" t="n">
        <v>2.56194E-006</v>
      </c>
      <c r="M221" s="1" t="n">
        <v>217.188</v>
      </c>
      <c r="N221" s="1" t="n">
        <v>2.53742E-006</v>
      </c>
      <c r="P221" s="1" t="n">
        <v>217.235</v>
      </c>
      <c r="Q221" s="1" t="n">
        <v>2.56495E-006</v>
      </c>
      <c r="R221" s="7"/>
    </row>
    <row r="222" customFormat="false" ht="13.5" hidden="false" customHeight="false" outlineLevel="0" collapsed="false">
      <c r="A222" s="1" t="n">
        <v>218</v>
      </c>
      <c r="B222" s="1" t="n">
        <v>0</v>
      </c>
      <c r="D222" s="1" t="n">
        <v>218.044</v>
      </c>
      <c r="E222" s="1" t="n">
        <v>2.29414E-006</v>
      </c>
      <c r="G222" s="1" t="n">
        <v>218.092</v>
      </c>
      <c r="H222" s="1" t="n">
        <v>2.53977E-006</v>
      </c>
      <c r="J222" s="1" t="n">
        <v>218.141</v>
      </c>
      <c r="K222" s="1" t="n">
        <v>2.54439E-006</v>
      </c>
      <c r="M222" s="1" t="n">
        <v>218.189</v>
      </c>
      <c r="N222" s="1" t="n">
        <v>2.53426E-006</v>
      </c>
      <c r="P222" s="1" t="n">
        <v>218.237</v>
      </c>
      <c r="Q222" s="1" t="n">
        <v>2.55975E-006</v>
      </c>
      <c r="R222" s="7"/>
    </row>
    <row r="223" customFormat="false" ht="13.5" hidden="false" customHeight="false" outlineLevel="0" collapsed="false">
      <c r="A223" s="1" t="n">
        <v>219</v>
      </c>
      <c r="B223" s="1" t="n">
        <v>0</v>
      </c>
      <c r="D223" s="1" t="n">
        <v>219.045</v>
      </c>
      <c r="E223" s="1" t="n">
        <v>2.26985E-006</v>
      </c>
      <c r="G223" s="1" t="n">
        <v>219.093</v>
      </c>
      <c r="H223" s="1" t="n">
        <v>2.52768E-006</v>
      </c>
      <c r="J223" s="1" t="n">
        <v>219.141</v>
      </c>
      <c r="K223" s="1" t="n">
        <v>2.52588E-006</v>
      </c>
      <c r="M223" s="1" t="n">
        <v>219.19</v>
      </c>
      <c r="N223" s="1" t="n">
        <v>2.52745E-006</v>
      </c>
      <c r="P223" s="1" t="n">
        <v>219.238</v>
      </c>
      <c r="Q223" s="1" t="n">
        <v>2.54807E-006</v>
      </c>
      <c r="R223" s="7"/>
    </row>
    <row r="224" customFormat="false" ht="13.5" hidden="false" customHeight="false" outlineLevel="0" collapsed="false">
      <c r="A224" s="1" t="n">
        <v>220</v>
      </c>
      <c r="B224" s="1" t="n">
        <v>0</v>
      </c>
      <c r="D224" s="1" t="n">
        <v>220.045</v>
      </c>
      <c r="E224" s="1" t="n">
        <v>2.26196E-006</v>
      </c>
      <c r="G224" s="1" t="n">
        <v>220.093</v>
      </c>
      <c r="H224" s="1" t="n">
        <v>2.51226E-006</v>
      </c>
      <c r="J224" s="1" t="n">
        <v>220.142</v>
      </c>
      <c r="K224" s="1" t="n">
        <v>2.50708E-006</v>
      </c>
      <c r="M224" s="1" t="n">
        <v>220.191</v>
      </c>
      <c r="N224" s="1" t="n">
        <v>2.52355E-006</v>
      </c>
      <c r="P224" s="1" t="n">
        <v>220.239</v>
      </c>
      <c r="Q224" s="1" t="n">
        <v>2.53398E-006</v>
      </c>
      <c r="R224" s="7"/>
    </row>
    <row r="225" customFormat="false" ht="13.5" hidden="false" customHeight="false" outlineLevel="0" collapsed="false">
      <c r="A225" s="1" t="n">
        <v>221</v>
      </c>
      <c r="B225" s="1" t="n">
        <v>0</v>
      </c>
      <c r="D225" s="1" t="n">
        <v>221.045</v>
      </c>
      <c r="E225" s="1" t="n">
        <v>2.2743E-006</v>
      </c>
      <c r="G225" s="1" t="n">
        <v>221.094</v>
      </c>
      <c r="H225" s="1" t="n">
        <v>2.49756E-006</v>
      </c>
      <c r="J225" s="1" t="n">
        <v>221.142</v>
      </c>
      <c r="K225" s="1" t="n">
        <v>2.50024E-006</v>
      </c>
      <c r="M225" s="1" t="n">
        <v>221.192</v>
      </c>
      <c r="N225" s="1" t="n">
        <v>2.52832E-006</v>
      </c>
      <c r="P225" s="1" t="n">
        <v>221.24</v>
      </c>
      <c r="Q225" s="1" t="n">
        <v>2.53206E-006</v>
      </c>
      <c r="R225" s="7"/>
    </row>
    <row r="226" customFormat="false" ht="13.5" hidden="false" customHeight="false" outlineLevel="0" collapsed="false">
      <c r="A226" s="1" t="n">
        <v>222</v>
      </c>
      <c r="B226" s="1" t="n">
        <v>0</v>
      </c>
      <c r="D226" s="1" t="n">
        <v>222.045</v>
      </c>
      <c r="E226" s="1" t="n">
        <v>2.30044E-006</v>
      </c>
      <c r="G226" s="1" t="n">
        <v>222.094</v>
      </c>
      <c r="H226" s="1" t="n">
        <v>2.48017E-006</v>
      </c>
      <c r="J226" s="1" t="n">
        <v>222.143</v>
      </c>
      <c r="K226" s="1" t="n">
        <v>2.49072E-006</v>
      </c>
      <c r="M226" s="1" t="n">
        <v>222.193</v>
      </c>
      <c r="N226" s="1" t="n">
        <v>2.52287E-006</v>
      </c>
      <c r="P226" s="1" t="n">
        <v>222.241</v>
      </c>
      <c r="Q226" s="1" t="n">
        <v>2.52078E-006</v>
      </c>
      <c r="R226" s="7"/>
    </row>
    <row r="227" customFormat="false" ht="13.5" hidden="false" customHeight="false" outlineLevel="0" collapsed="false">
      <c r="A227" s="1" t="n">
        <v>223</v>
      </c>
      <c r="B227" s="1" t="n">
        <v>0</v>
      </c>
      <c r="D227" s="1" t="n">
        <v>223.045</v>
      </c>
      <c r="E227" s="1" t="n">
        <v>2.32965E-006</v>
      </c>
      <c r="G227" s="1" t="n">
        <v>223.094</v>
      </c>
      <c r="H227" s="1" t="n">
        <v>2.46818E-006</v>
      </c>
      <c r="J227" s="1" t="n">
        <v>223.144</v>
      </c>
      <c r="K227" s="1" t="n">
        <v>2.48553E-006</v>
      </c>
      <c r="M227" s="1" t="n">
        <v>223.193</v>
      </c>
      <c r="N227" s="1" t="n">
        <v>2.51802E-006</v>
      </c>
      <c r="P227" s="1" t="n">
        <v>223.242</v>
      </c>
      <c r="Q227" s="1" t="n">
        <v>2.51482E-006</v>
      </c>
      <c r="R227" s="7"/>
    </row>
    <row r="228" customFormat="false" ht="13.5" hidden="false" customHeight="false" outlineLevel="0" collapsed="false">
      <c r="A228" s="1" t="n">
        <v>224</v>
      </c>
      <c r="B228" s="1" t="n">
        <v>0</v>
      </c>
      <c r="D228" s="1" t="n">
        <v>224.046</v>
      </c>
      <c r="E228" s="1" t="n">
        <v>2.35971E-006</v>
      </c>
      <c r="G228" s="1" t="n">
        <v>224.095</v>
      </c>
      <c r="H228" s="1" t="n">
        <v>2.45984E-006</v>
      </c>
      <c r="J228" s="1" t="n">
        <v>224.144</v>
      </c>
      <c r="K228" s="1" t="n">
        <v>2.47835E-006</v>
      </c>
      <c r="M228" s="1" t="n">
        <v>224.194</v>
      </c>
      <c r="N228" s="1" t="n">
        <v>2.50607E-006</v>
      </c>
      <c r="P228" s="1" t="n">
        <v>224.243</v>
      </c>
      <c r="Q228" s="1" t="n">
        <v>2.50791E-006</v>
      </c>
      <c r="R228" s="7"/>
    </row>
    <row r="229" customFormat="false" ht="13.5" hidden="false" customHeight="false" outlineLevel="0" collapsed="false">
      <c r="A229" s="1" t="n">
        <v>225</v>
      </c>
      <c r="B229" s="1" t="n">
        <v>0</v>
      </c>
      <c r="D229" s="1" t="n">
        <v>225.046</v>
      </c>
      <c r="E229" s="1" t="n">
        <v>2.39591E-006</v>
      </c>
      <c r="G229" s="1" t="n">
        <v>225.095</v>
      </c>
      <c r="H229" s="1" t="n">
        <v>2.45357E-006</v>
      </c>
      <c r="J229" s="1" t="n">
        <v>225.145</v>
      </c>
      <c r="K229" s="1" t="n">
        <v>2.46473E-006</v>
      </c>
      <c r="M229" s="1" t="n">
        <v>225.195</v>
      </c>
      <c r="N229" s="1" t="n">
        <v>2.49139E-006</v>
      </c>
      <c r="P229" s="1" t="n">
        <v>225.244</v>
      </c>
      <c r="Q229" s="1" t="n">
        <v>2.51034E-006</v>
      </c>
      <c r="R229" s="7"/>
    </row>
    <row r="230" customFormat="false" ht="13.5" hidden="false" customHeight="false" outlineLevel="0" collapsed="false">
      <c r="A230" s="1" t="n">
        <v>226</v>
      </c>
      <c r="B230" s="1" t="n">
        <v>0</v>
      </c>
      <c r="D230" s="1" t="n">
        <v>226.046</v>
      </c>
      <c r="E230" s="1" t="n">
        <v>2.4422E-006</v>
      </c>
      <c r="G230" s="1" t="n">
        <v>226.096</v>
      </c>
      <c r="H230" s="1" t="n">
        <v>2.4519E-006</v>
      </c>
      <c r="J230" s="1" t="n">
        <v>226.146</v>
      </c>
      <c r="K230" s="1" t="n">
        <v>2.45323E-006</v>
      </c>
      <c r="M230" s="1" t="n">
        <v>226.196</v>
      </c>
      <c r="N230" s="1" t="n">
        <v>2.46987E-006</v>
      </c>
      <c r="P230" s="1" t="n">
        <v>226.245</v>
      </c>
      <c r="Q230" s="1" t="n">
        <v>2.5202E-006</v>
      </c>
      <c r="R230" s="7"/>
    </row>
    <row r="231" customFormat="false" ht="13.5" hidden="false" customHeight="false" outlineLevel="0" collapsed="false">
      <c r="A231" s="1" t="n">
        <v>227</v>
      </c>
      <c r="B231" s="1" t="n">
        <v>0</v>
      </c>
      <c r="D231" s="1" t="n">
        <v>227.046</v>
      </c>
      <c r="E231" s="1" t="n">
        <v>2.48694E-006</v>
      </c>
      <c r="G231" s="1" t="n">
        <v>227.096</v>
      </c>
      <c r="H231" s="1" t="n">
        <v>2.44986E-006</v>
      </c>
      <c r="J231" s="1" t="n">
        <v>227.146</v>
      </c>
      <c r="K231" s="1" t="n">
        <v>2.44983E-006</v>
      </c>
      <c r="M231" s="1" t="n">
        <v>227.196</v>
      </c>
      <c r="N231" s="1" t="n">
        <v>2.45386E-006</v>
      </c>
      <c r="P231" s="1" t="n">
        <v>227.246</v>
      </c>
      <c r="Q231" s="1" t="n">
        <v>2.52805E-006</v>
      </c>
      <c r="R231" s="7"/>
    </row>
    <row r="232" customFormat="false" ht="13.5" hidden="false" customHeight="false" outlineLevel="0" collapsed="false">
      <c r="A232" s="1" t="n">
        <v>228</v>
      </c>
      <c r="B232" s="1" t="n">
        <v>0</v>
      </c>
      <c r="D232" s="1" t="n">
        <v>228.046</v>
      </c>
      <c r="E232" s="1" t="n">
        <v>2.52797E-006</v>
      </c>
      <c r="G232" s="1" t="n">
        <v>228.096</v>
      </c>
      <c r="H232" s="1" t="n">
        <v>2.44698E-006</v>
      </c>
      <c r="J232" s="1" t="n">
        <v>228.147</v>
      </c>
      <c r="K232" s="1" t="n">
        <v>2.44503E-006</v>
      </c>
      <c r="M232" s="1" t="n">
        <v>228.197</v>
      </c>
      <c r="N232" s="1" t="n">
        <v>2.4379E-006</v>
      </c>
      <c r="P232" s="1" t="n">
        <v>228.247</v>
      </c>
      <c r="Q232" s="1" t="n">
        <v>2.53219E-006</v>
      </c>
      <c r="R232" s="7"/>
    </row>
    <row r="233" customFormat="false" ht="13.5" hidden="false" customHeight="false" outlineLevel="0" collapsed="false">
      <c r="A233" s="1" t="n">
        <v>229</v>
      </c>
      <c r="B233" s="1" t="n">
        <v>0</v>
      </c>
      <c r="D233" s="1" t="n">
        <v>229.046</v>
      </c>
      <c r="E233" s="1" t="n">
        <v>2.5546E-006</v>
      </c>
      <c r="G233" s="1" t="n">
        <v>229.097</v>
      </c>
      <c r="H233" s="1" t="n">
        <v>2.43909E-006</v>
      </c>
      <c r="J233" s="1" t="n">
        <v>229.147</v>
      </c>
      <c r="K233" s="1" t="n">
        <v>2.4344E-006</v>
      </c>
      <c r="M233" s="1" t="n">
        <v>229.198</v>
      </c>
      <c r="N233" s="1" t="n">
        <v>2.42288E-006</v>
      </c>
      <c r="P233" s="1" t="n">
        <v>229.248</v>
      </c>
      <c r="Q233" s="1" t="n">
        <v>2.51237E-006</v>
      </c>
      <c r="R233" s="7"/>
    </row>
    <row r="234" customFormat="false" ht="13.5" hidden="false" customHeight="false" outlineLevel="0" collapsed="false">
      <c r="A234" s="1" t="n">
        <v>230</v>
      </c>
      <c r="B234" s="1" t="n">
        <v>0</v>
      </c>
      <c r="D234" s="1" t="n">
        <v>230.047</v>
      </c>
      <c r="E234" s="1" t="n">
        <v>2.56651E-006</v>
      </c>
      <c r="G234" s="1" t="n">
        <v>230.097</v>
      </c>
      <c r="H234" s="1" t="n">
        <v>2.43097E-006</v>
      </c>
      <c r="J234" s="1" t="n">
        <v>230.148</v>
      </c>
      <c r="K234" s="1" t="n">
        <v>2.42314E-006</v>
      </c>
      <c r="M234" s="1" t="n">
        <v>230.199</v>
      </c>
      <c r="N234" s="1" t="n">
        <v>2.4105E-006</v>
      </c>
      <c r="P234" s="1" t="n">
        <v>230.249</v>
      </c>
      <c r="Q234" s="1" t="n">
        <v>2.49108E-006</v>
      </c>
      <c r="R234" s="7"/>
    </row>
    <row r="235" customFormat="false" ht="13.5" hidden="false" customHeight="false" outlineLevel="0" collapsed="false">
      <c r="A235" s="1" t="n">
        <v>231</v>
      </c>
      <c r="B235" s="1" t="n">
        <v>0</v>
      </c>
      <c r="D235" s="1" t="n">
        <v>231.047</v>
      </c>
      <c r="E235" s="1" t="n">
        <v>2.56434E-006</v>
      </c>
      <c r="G235" s="1" t="n">
        <v>231.098</v>
      </c>
      <c r="H235" s="1" t="n">
        <v>2.42867E-006</v>
      </c>
      <c r="J235" s="1" t="n">
        <v>231.149</v>
      </c>
      <c r="K235" s="1" t="n">
        <v>2.41848E-006</v>
      </c>
      <c r="M235" s="1" t="n">
        <v>231.2</v>
      </c>
      <c r="N235" s="1" t="n">
        <v>2.40789E-006</v>
      </c>
      <c r="P235" s="1" t="n">
        <v>231.25</v>
      </c>
      <c r="Q235" s="1" t="n">
        <v>2.46597E-006</v>
      </c>
      <c r="R235" s="7"/>
    </row>
    <row r="236" customFormat="false" ht="13.5" hidden="false" customHeight="false" outlineLevel="0" collapsed="false">
      <c r="A236" s="1" t="n">
        <v>232</v>
      </c>
      <c r="B236" s="1" t="n">
        <v>0</v>
      </c>
      <c r="D236" s="1" t="n">
        <v>232.047</v>
      </c>
      <c r="E236" s="1" t="n">
        <v>2.54196E-006</v>
      </c>
      <c r="G236" s="1" t="n">
        <v>232.098</v>
      </c>
      <c r="H236" s="1" t="n">
        <v>2.42084E-006</v>
      </c>
      <c r="J236" s="1" t="n">
        <v>232.149</v>
      </c>
      <c r="K236" s="1" t="n">
        <v>2.4102E-006</v>
      </c>
      <c r="M236" s="1" t="n">
        <v>232.201</v>
      </c>
      <c r="N236" s="1" t="n">
        <v>2.40003E-006</v>
      </c>
      <c r="P236" s="1" t="n">
        <v>232.252</v>
      </c>
      <c r="Q236" s="1" t="n">
        <v>2.43892E-006</v>
      </c>
      <c r="R236" s="7"/>
    </row>
    <row r="237" customFormat="false" ht="13.5" hidden="false" customHeight="false" outlineLevel="0" collapsed="false">
      <c r="A237" s="1" t="n">
        <v>233</v>
      </c>
      <c r="B237" s="1" t="n">
        <v>0</v>
      </c>
      <c r="D237" s="1" t="n">
        <v>233.047</v>
      </c>
      <c r="E237" s="1" t="n">
        <v>2.50692E-006</v>
      </c>
      <c r="G237" s="1" t="n">
        <v>233.099</v>
      </c>
      <c r="H237" s="1" t="n">
        <v>2.40651E-006</v>
      </c>
      <c r="J237" s="1" t="n">
        <v>233.15</v>
      </c>
      <c r="K237" s="1" t="n">
        <v>2.38921E-006</v>
      </c>
      <c r="M237" s="1" t="n">
        <v>233.202</v>
      </c>
      <c r="N237" s="1" t="n">
        <v>2.3825E-006</v>
      </c>
      <c r="P237" s="1" t="n">
        <v>233.252</v>
      </c>
      <c r="Q237" s="1" t="n">
        <v>2.41092E-006</v>
      </c>
      <c r="R237" s="7"/>
    </row>
    <row r="238" customFormat="false" ht="13.5" hidden="false" customHeight="false" outlineLevel="0" collapsed="false">
      <c r="A238" s="1" t="n">
        <v>234</v>
      </c>
      <c r="B238" s="1" t="n">
        <v>0</v>
      </c>
      <c r="D238" s="1" t="n">
        <v>234.047</v>
      </c>
      <c r="E238" s="1" t="n">
        <v>2.46949E-006</v>
      </c>
      <c r="G238" s="1" t="n">
        <v>234.099</v>
      </c>
      <c r="H238" s="1" t="n">
        <v>2.39875E-006</v>
      </c>
      <c r="J238" s="1" t="n">
        <v>234.151</v>
      </c>
      <c r="K238" s="1" t="n">
        <v>2.37706E-006</v>
      </c>
      <c r="M238" s="1" t="n">
        <v>234.203</v>
      </c>
      <c r="N238" s="1" t="n">
        <v>2.36771E-006</v>
      </c>
      <c r="P238" s="1" t="n">
        <v>234.253</v>
      </c>
      <c r="Q238" s="1" t="n">
        <v>2.39216E-006</v>
      </c>
      <c r="R238" s="7"/>
    </row>
    <row r="239" customFormat="false" ht="13.5" hidden="false" customHeight="false" outlineLevel="0" collapsed="false">
      <c r="A239" s="1" t="n">
        <v>235</v>
      </c>
      <c r="B239" s="1" t="n">
        <v>0</v>
      </c>
      <c r="D239" s="1" t="n">
        <v>235.048</v>
      </c>
      <c r="E239" s="1" t="n">
        <v>2.43272E-006</v>
      </c>
      <c r="G239" s="1" t="n">
        <v>235.099</v>
      </c>
      <c r="H239" s="1" t="n">
        <v>2.39439E-006</v>
      </c>
      <c r="J239" s="1" t="n">
        <v>235.151</v>
      </c>
      <c r="K239" s="1" t="n">
        <v>2.37953E-006</v>
      </c>
      <c r="M239" s="1" t="n">
        <v>235.203</v>
      </c>
      <c r="N239" s="1" t="n">
        <v>2.36413E-006</v>
      </c>
      <c r="P239" s="1" t="n">
        <v>235.254</v>
      </c>
      <c r="Q239" s="1" t="n">
        <v>2.39325E-006</v>
      </c>
      <c r="R239" s="7"/>
    </row>
    <row r="240" customFormat="false" ht="13.5" hidden="false" customHeight="false" outlineLevel="0" collapsed="false">
      <c r="A240" s="1" t="n">
        <v>236</v>
      </c>
      <c r="B240" s="1" t="n">
        <v>0</v>
      </c>
      <c r="D240" s="1" t="n">
        <v>236.048</v>
      </c>
      <c r="E240" s="1" t="n">
        <v>2.40294E-006</v>
      </c>
      <c r="G240" s="1" t="n">
        <v>236.1</v>
      </c>
      <c r="H240" s="1" t="n">
        <v>2.38548E-006</v>
      </c>
      <c r="J240" s="1" t="n">
        <v>236.152</v>
      </c>
      <c r="K240" s="1" t="n">
        <v>2.38101E-006</v>
      </c>
      <c r="M240" s="1" t="n">
        <v>236.204</v>
      </c>
      <c r="N240" s="1" t="n">
        <v>2.36093E-006</v>
      </c>
      <c r="P240" s="1" t="n">
        <v>236.255</v>
      </c>
      <c r="Q240" s="1" t="n">
        <v>2.39883E-006</v>
      </c>
      <c r="R240" s="7"/>
    </row>
    <row r="241" customFormat="false" ht="13.5" hidden="false" customHeight="false" outlineLevel="0" collapsed="false">
      <c r="A241" s="1" t="n">
        <v>237</v>
      </c>
      <c r="B241" s="1" t="n">
        <v>0</v>
      </c>
      <c r="D241" s="1" t="n">
        <v>237.048</v>
      </c>
      <c r="E241" s="1" t="n">
        <v>2.38843E-006</v>
      </c>
      <c r="G241" s="1" t="n">
        <v>237.1</v>
      </c>
      <c r="H241" s="1" t="n">
        <v>2.37441E-006</v>
      </c>
      <c r="J241" s="1" t="n">
        <v>237.153</v>
      </c>
      <c r="K241" s="1" t="n">
        <v>2.37953E-006</v>
      </c>
      <c r="M241" s="1" t="n">
        <v>237.205</v>
      </c>
      <c r="N241" s="1" t="n">
        <v>2.35111E-006</v>
      </c>
      <c r="P241" s="1" t="n">
        <v>237.257</v>
      </c>
      <c r="Q241" s="1" t="n">
        <v>2.39337E-006</v>
      </c>
      <c r="R241" s="7"/>
    </row>
    <row r="242" customFormat="false" ht="13.5" hidden="false" customHeight="false" outlineLevel="0" collapsed="false">
      <c r="A242" s="1" t="n">
        <v>238</v>
      </c>
      <c r="B242" s="1" t="n">
        <v>0</v>
      </c>
      <c r="D242" s="1" t="n">
        <v>238.048</v>
      </c>
      <c r="E242" s="1" t="n">
        <v>2.38534E-006</v>
      </c>
      <c r="G242" s="1" t="n">
        <v>238.101</v>
      </c>
      <c r="H242" s="1" t="n">
        <v>2.36253E-006</v>
      </c>
      <c r="J242" s="1" t="n">
        <v>238.153</v>
      </c>
      <c r="K242" s="1" t="n">
        <v>2.37738E-006</v>
      </c>
      <c r="M242" s="1" t="n">
        <v>238.206</v>
      </c>
      <c r="N242" s="1" t="n">
        <v>2.33576E-006</v>
      </c>
      <c r="P242" s="1" t="n">
        <v>238.258</v>
      </c>
      <c r="Q242" s="1" t="n">
        <v>2.37767E-006</v>
      </c>
      <c r="R242" s="7"/>
    </row>
    <row r="243" customFormat="false" ht="13.5" hidden="false" customHeight="false" outlineLevel="0" collapsed="false">
      <c r="A243" s="1" t="n">
        <v>239</v>
      </c>
      <c r="B243" s="1" t="n">
        <v>0</v>
      </c>
      <c r="D243" s="1" t="n">
        <v>239.048</v>
      </c>
      <c r="E243" s="1" t="n">
        <v>2.39115E-006</v>
      </c>
      <c r="G243" s="1" t="n">
        <v>239.101</v>
      </c>
      <c r="H243" s="1" t="n">
        <v>2.35236E-006</v>
      </c>
      <c r="J243" s="1" t="n">
        <v>239.154</v>
      </c>
      <c r="K243" s="1" t="n">
        <v>2.37903E-006</v>
      </c>
      <c r="M243" s="1" t="n">
        <v>239.207</v>
      </c>
      <c r="N243" s="1" t="n">
        <v>2.32359E-006</v>
      </c>
      <c r="P243" s="1" t="n">
        <v>239.259</v>
      </c>
      <c r="Q243" s="1" t="n">
        <v>2.35693E-006</v>
      </c>
      <c r="R243" s="7"/>
    </row>
    <row r="244" customFormat="false" ht="13.5" hidden="false" customHeight="false" outlineLevel="0" collapsed="false">
      <c r="A244" s="1" t="n">
        <v>240</v>
      </c>
      <c r="B244" s="1" t="n">
        <v>0</v>
      </c>
      <c r="D244" s="1" t="n">
        <v>240.049</v>
      </c>
      <c r="E244" s="1" t="n">
        <v>2.4032E-006</v>
      </c>
      <c r="G244" s="1" t="n">
        <v>240.101</v>
      </c>
      <c r="H244" s="1" t="n">
        <v>2.33616E-006</v>
      </c>
      <c r="J244" s="1" t="n">
        <v>240.154</v>
      </c>
      <c r="K244" s="1" t="n">
        <v>2.37496E-006</v>
      </c>
      <c r="M244" s="1" t="n">
        <v>240.208</v>
      </c>
      <c r="N244" s="1" t="n">
        <v>2.31049E-006</v>
      </c>
      <c r="P244" s="1" t="n">
        <v>240.26</v>
      </c>
      <c r="Q244" s="1" t="n">
        <v>2.33128E-006</v>
      </c>
      <c r="R244" s="7"/>
    </row>
    <row r="245" customFormat="false" ht="13.5" hidden="false" customHeight="false" outlineLevel="0" collapsed="false">
      <c r="A245" s="1" t="n">
        <v>241</v>
      </c>
      <c r="B245" s="1" t="n">
        <v>0</v>
      </c>
      <c r="D245" s="1" t="n">
        <v>241.049</v>
      </c>
      <c r="E245" s="1" t="n">
        <v>2.41866E-006</v>
      </c>
      <c r="G245" s="1" t="n">
        <v>241.102</v>
      </c>
      <c r="H245" s="1" t="n">
        <v>2.31779E-006</v>
      </c>
      <c r="J245" s="1" t="n">
        <v>241.155</v>
      </c>
      <c r="K245" s="1" t="n">
        <v>2.35508E-006</v>
      </c>
      <c r="M245" s="1" t="n">
        <v>241.209</v>
      </c>
      <c r="N245" s="1" t="n">
        <v>2.2882E-006</v>
      </c>
      <c r="P245" s="1" t="n">
        <v>241.261</v>
      </c>
      <c r="Q245" s="1" t="n">
        <v>2.29833E-006</v>
      </c>
      <c r="R245" s="7"/>
    </row>
    <row r="246" customFormat="false" ht="13.5" hidden="false" customHeight="false" outlineLevel="0" collapsed="false">
      <c r="A246" s="1" t="n">
        <v>242</v>
      </c>
      <c r="B246" s="1" t="n">
        <v>0</v>
      </c>
      <c r="D246" s="1" t="n">
        <v>242.049</v>
      </c>
      <c r="E246" s="1" t="n">
        <v>2.43072E-006</v>
      </c>
      <c r="G246" s="1" t="n">
        <v>242.102</v>
      </c>
      <c r="H246" s="1" t="n">
        <v>2.30561E-006</v>
      </c>
      <c r="J246" s="1" t="n">
        <v>242.156</v>
      </c>
      <c r="K246" s="1" t="n">
        <v>2.34069E-006</v>
      </c>
      <c r="M246" s="1" t="n">
        <v>242.209</v>
      </c>
      <c r="N246" s="1" t="n">
        <v>2.28317E-006</v>
      </c>
      <c r="P246" s="1" t="n">
        <v>242.262</v>
      </c>
      <c r="Q246" s="1" t="n">
        <v>2.28011E-006</v>
      </c>
      <c r="R246" s="7"/>
    </row>
    <row r="247" customFormat="false" ht="13.5" hidden="false" customHeight="false" outlineLevel="0" collapsed="false">
      <c r="A247" s="1" t="n">
        <v>243</v>
      </c>
      <c r="B247" s="1" t="n">
        <v>0</v>
      </c>
      <c r="D247" s="1" t="n">
        <v>243.049</v>
      </c>
      <c r="E247" s="1" t="n">
        <v>2.43269E-006</v>
      </c>
      <c r="G247" s="1" t="n">
        <v>243.103</v>
      </c>
      <c r="H247" s="1" t="n">
        <v>2.28797E-006</v>
      </c>
      <c r="J247" s="1" t="n">
        <v>243.156</v>
      </c>
      <c r="K247" s="1" t="n">
        <v>2.32688E-006</v>
      </c>
      <c r="M247" s="1" t="n">
        <v>243.21</v>
      </c>
      <c r="N247" s="1" t="n">
        <v>2.28093E-006</v>
      </c>
      <c r="P247" s="1" t="n">
        <v>243.263</v>
      </c>
      <c r="Q247" s="1" t="n">
        <v>2.27071E-006</v>
      </c>
      <c r="R247" s="7"/>
    </row>
    <row r="248" customFormat="false" ht="13.5" hidden="false" customHeight="false" outlineLevel="0" collapsed="false">
      <c r="A248" s="1" t="n">
        <v>244</v>
      </c>
      <c r="B248" s="1" t="n">
        <v>0</v>
      </c>
      <c r="D248" s="1" t="n">
        <v>244.049</v>
      </c>
      <c r="E248" s="1" t="n">
        <v>2.42682E-006</v>
      </c>
      <c r="G248" s="1" t="n">
        <v>244.103</v>
      </c>
      <c r="H248" s="1" t="n">
        <v>2.28189E-006</v>
      </c>
      <c r="J248" s="1" t="n">
        <v>244.157</v>
      </c>
      <c r="K248" s="1" t="n">
        <v>2.32467E-006</v>
      </c>
      <c r="M248" s="1" t="n">
        <v>244.211</v>
      </c>
      <c r="N248" s="1" t="n">
        <v>2.27994E-006</v>
      </c>
      <c r="P248" s="1" t="n">
        <v>244.264</v>
      </c>
      <c r="Q248" s="1" t="n">
        <v>2.25817E-006</v>
      </c>
      <c r="R248" s="7"/>
    </row>
    <row r="249" customFormat="false" ht="13.5" hidden="false" customHeight="false" outlineLevel="0" collapsed="false">
      <c r="A249" s="1" t="n">
        <v>245</v>
      </c>
      <c r="B249" s="1" t="n">
        <v>0</v>
      </c>
      <c r="D249" s="1" t="n">
        <v>245.049</v>
      </c>
      <c r="E249" s="1" t="n">
        <v>2.41813E-006</v>
      </c>
      <c r="G249" s="1" t="n">
        <v>245.103</v>
      </c>
      <c r="H249" s="1" t="n">
        <v>2.26936E-006</v>
      </c>
      <c r="J249" s="1" t="n">
        <v>245.157</v>
      </c>
      <c r="K249" s="1" t="n">
        <v>2.31565E-006</v>
      </c>
      <c r="M249" s="1" t="n">
        <v>245.212</v>
      </c>
      <c r="N249" s="1" t="n">
        <v>2.26547E-006</v>
      </c>
      <c r="P249" s="1" t="n">
        <v>245.265</v>
      </c>
      <c r="Q249" s="1" t="n">
        <v>2.23388E-006</v>
      </c>
      <c r="R249" s="7"/>
    </row>
    <row r="250" customFormat="false" ht="13.5" hidden="false" customHeight="false" outlineLevel="0" collapsed="false">
      <c r="A250" s="1" t="n">
        <v>246</v>
      </c>
      <c r="B250" s="1" t="n">
        <v>0</v>
      </c>
      <c r="D250" s="1" t="n">
        <v>246.05</v>
      </c>
      <c r="E250" s="1" t="n">
        <v>2.40921E-006</v>
      </c>
      <c r="G250" s="1" t="n">
        <v>246.104</v>
      </c>
      <c r="H250" s="1" t="n">
        <v>2.26524E-006</v>
      </c>
      <c r="J250" s="1" t="n">
        <v>246.158</v>
      </c>
      <c r="K250" s="1" t="n">
        <v>2.30898E-006</v>
      </c>
      <c r="M250" s="1" t="n">
        <v>246.213</v>
      </c>
      <c r="N250" s="1" t="n">
        <v>2.25565E-006</v>
      </c>
      <c r="P250" s="1" t="n">
        <v>246.266</v>
      </c>
      <c r="Q250" s="1" t="n">
        <v>2.21682E-006</v>
      </c>
      <c r="R250" s="7"/>
    </row>
    <row r="251" customFormat="false" ht="13.5" hidden="false" customHeight="false" outlineLevel="0" collapsed="false">
      <c r="A251" s="1" t="n">
        <v>247</v>
      </c>
      <c r="B251" s="1" t="n">
        <v>0</v>
      </c>
      <c r="D251" s="1" t="n">
        <v>247.05</v>
      </c>
      <c r="E251" s="1" t="n">
        <v>2.4028E-006</v>
      </c>
      <c r="G251" s="1" t="n">
        <v>247.104</v>
      </c>
      <c r="H251" s="1" t="n">
        <v>2.2595E-006</v>
      </c>
      <c r="J251" s="1" t="n">
        <v>247.159</v>
      </c>
      <c r="K251" s="1" t="n">
        <v>2.29328E-006</v>
      </c>
      <c r="M251" s="1" t="n">
        <v>247.213</v>
      </c>
      <c r="N251" s="1" t="n">
        <v>2.25147E-006</v>
      </c>
      <c r="P251" s="1" t="n">
        <v>247.267</v>
      </c>
      <c r="Q251" s="1" t="n">
        <v>2.21377E-006</v>
      </c>
      <c r="R251" s="7"/>
    </row>
    <row r="252" customFormat="false" ht="13.5" hidden="false" customHeight="false" outlineLevel="0" collapsed="false">
      <c r="A252" s="1" t="n">
        <v>248</v>
      </c>
      <c r="B252" s="1" t="n">
        <v>0</v>
      </c>
      <c r="D252" s="1" t="n">
        <v>248.05</v>
      </c>
      <c r="E252" s="1" t="n">
        <v>2.39181E-006</v>
      </c>
      <c r="G252" s="1" t="n">
        <v>248.105</v>
      </c>
      <c r="H252" s="1" t="n">
        <v>2.25706E-006</v>
      </c>
      <c r="J252" s="1" t="n">
        <v>248.159</v>
      </c>
      <c r="K252" s="1" t="n">
        <v>2.27233E-006</v>
      </c>
      <c r="M252" s="1" t="n">
        <v>248.214</v>
      </c>
      <c r="N252" s="1" t="n">
        <v>2.23768E-006</v>
      </c>
      <c r="P252" s="1" t="n">
        <v>248.268</v>
      </c>
      <c r="Q252" s="1" t="n">
        <v>2.20958E-006</v>
      </c>
      <c r="R252" s="7"/>
    </row>
    <row r="253" customFormat="false" ht="13.5" hidden="false" customHeight="false" outlineLevel="0" collapsed="false">
      <c r="A253" s="1" t="n">
        <v>249</v>
      </c>
      <c r="B253" s="1" t="n">
        <v>0</v>
      </c>
      <c r="D253" s="1" t="n">
        <v>249.05</v>
      </c>
      <c r="E253" s="1" t="n">
        <v>2.37225E-006</v>
      </c>
      <c r="G253" s="1" t="n">
        <v>249.105</v>
      </c>
      <c r="H253" s="1" t="n">
        <v>2.26119E-006</v>
      </c>
      <c r="J253" s="1" t="n">
        <v>249.16</v>
      </c>
      <c r="K253" s="1" t="n">
        <v>2.25763E-006</v>
      </c>
      <c r="M253" s="1" t="n">
        <v>249.215</v>
      </c>
      <c r="N253" s="1" t="n">
        <v>2.23894E-006</v>
      </c>
      <c r="P253" s="1" t="n">
        <v>249.27</v>
      </c>
      <c r="Q253" s="1" t="n">
        <v>2.22214E-006</v>
      </c>
      <c r="R253" s="7"/>
    </row>
    <row r="254" customFormat="false" ht="13.5" hidden="false" customHeight="false" outlineLevel="0" collapsed="false">
      <c r="A254" s="1" t="n">
        <v>250</v>
      </c>
      <c r="B254" s="1" t="n">
        <v>0</v>
      </c>
      <c r="D254" s="1" t="n">
        <v>250.05</v>
      </c>
      <c r="E254" s="1" t="n">
        <v>2.34247E-006</v>
      </c>
      <c r="G254" s="1" t="n">
        <v>250.105</v>
      </c>
      <c r="H254" s="1" t="n">
        <v>2.25566E-006</v>
      </c>
      <c r="J254" s="1" t="n">
        <v>250.161</v>
      </c>
      <c r="K254" s="1" t="n">
        <v>2.23587E-006</v>
      </c>
      <c r="M254" s="1" t="n">
        <v>250.216</v>
      </c>
      <c r="N254" s="1" t="n">
        <v>2.22771E-006</v>
      </c>
      <c r="P254" s="1" t="n">
        <v>250.271</v>
      </c>
      <c r="Q254" s="1" t="n">
        <v>2.2256E-006</v>
      </c>
      <c r="R254" s="7"/>
    </row>
    <row r="255" customFormat="false" ht="13.5" hidden="false" customHeight="false" outlineLevel="0" collapsed="false">
      <c r="A255" s="1" t="n">
        <v>251</v>
      </c>
      <c r="B255" s="1" t="n">
        <v>0</v>
      </c>
      <c r="D255" s="1" t="n">
        <v>251.051</v>
      </c>
      <c r="E255" s="1" t="n">
        <v>2.3089E-006</v>
      </c>
      <c r="G255" s="1" t="n">
        <v>251.106</v>
      </c>
      <c r="H255" s="1" t="n">
        <v>2.25294E-006</v>
      </c>
      <c r="J255" s="1" t="n">
        <v>251.161</v>
      </c>
      <c r="K255" s="1" t="n">
        <v>2.22109E-006</v>
      </c>
      <c r="M255" s="1" t="n">
        <v>251.217</v>
      </c>
      <c r="N255" s="1" t="n">
        <v>2.22436E-006</v>
      </c>
      <c r="P255" s="1" t="n">
        <v>251.272</v>
      </c>
      <c r="Q255" s="1" t="n">
        <v>2.23813E-006</v>
      </c>
      <c r="R255" s="7"/>
    </row>
    <row r="256" customFormat="false" ht="13.5" hidden="false" customHeight="false" outlineLevel="0" collapsed="false">
      <c r="A256" s="1" t="n">
        <v>252</v>
      </c>
      <c r="B256" s="1" t="n">
        <v>0</v>
      </c>
      <c r="D256" s="1" t="n">
        <v>252.051</v>
      </c>
      <c r="E256" s="1" t="n">
        <v>2.27005E-006</v>
      </c>
      <c r="G256" s="1" t="n">
        <v>252.106</v>
      </c>
      <c r="H256" s="1" t="n">
        <v>2.25339E-006</v>
      </c>
      <c r="J256" s="1" t="n">
        <v>252.162</v>
      </c>
      <c r="K256" s="1" t="n">
        <v>2.21239E-006</v>
      </c>
      <c r="M256" s="1" t="n">
        <v>252.218</v>
      </c>
      <c r="N256" s="1" t="n">
        <v>2.22577E-006</v>
      </c>
      <c r="P256" s="1" t="n">
        <v>252.273</v>
      </c>
      <c r="Q256" s="1" t="n">
        <v>2.2428E-006</v>
      </c>
      <c r="R256" s="7"/>
    </row>
    <row r="257" customFormat="false" ht="13.5" hidden="false" customHeight="false" outlineLevel="0" collapsed="false">
      <c r="A257" s="1" t="n">
        <v>253</v>
      </c>
      <c r="B257" s="1" t="n">
        <v>0</v>
      </c>
      <c r="D257" s="1" t="n">
        <v>253.051</v>
      </c>
      <c r="E257" s="1" t="n">
        <v>2.23258E-006</v>
      </c>
      <c r="G257" s="1" t="n">
        <v>253.107</v>
      </c>
      <c r="H257" s="1" t="n">
        <v>2.25652E-006</v>
      </c>
      <c r="J257" s="1" t="n">
        <v>253.162</v>
      </c>
      <c r="K257" s="1" t="n">
        <v>2.21244E-006</v>
      </c>
      <c r="M257" s="1" t="n">
        <v>253.219</v>
      </c>
      <c r="N257" s="1" t="n">
        <v>2.23414E-006</v>
      </c>
      <c r="P257" s="1" t="n">
        <v>253.274</v>
      </c>
      <c r="Q257" s="1" t="n">
        <v>2.2552E-006</v>
      </c>
      <c r="R257" s="7"/>
    </row>
    <row r="258" customFormat="false" ht="13.5" hidden="false" customHeight="false" outlineLevel="0" collapsed="false">
      <c r="A258" s="1" t="n">
        <v>254</v>
      </c>
      <c r="B258" s="1" t="n">
        <v>0</v>
      </c>
      <c r="D258" s="1" t="n">
        <v>254.051</v>
      </c>
      <c r="E258" s="1" t="n">
        <v>2.20339E-006</v>
      </c>
      <c r="G258" s="1" t="n">
        <v>254.107</v>
      </c>
      <c r="H258" s="1" t="n">
        <v>2.25013E-006</v>
      </c>
      <c r="J258" s="1" t="n">
        <v>254.163</v>
      </c>
      <c r="K258" s="1" t="n">
        <v>2.20344E-006</v>
      </c>
      <c r="M258" s="1" t="n">
        <v>254.219</v>
      </c>
      <c r="N258" s="1" t="n">
        <v>2.2258E-006</v>
      </c>
      <c r="P258" s="1" t="n">
        <v>254.275</v>
      </c>
      <c r="Q258" s="1" t="n">
        <v>2.24187E-006</v>
      </c>
      <c r="R258" s="7"/>
    </row>
    <row r="259" customFormat="false" ht="13.5" hidden="false" customHeight="false" outlineLevel="0" collapsed="false">
      <c r="A259" s="1" t="n">
        <v>255</v>
      </c>
      <c r="B259" s="1" t="n">
        <v>0</v>
      </c>
      <c r="D259" s="1" t="n">
        <v>255.051</v>
      </c>
      <c r="E259" s="1" t="n">
        <v>2.18872E-006</v>
      </c>
      <c r="G259" s="1" t="n">
        <v>255.107</v>
      </c>
      <c r="H259" s="1" t="n">
        <v>2.23958E-006</v>
      </c>
      <c r="J259" s="1" t="n">
        <v>255.164</v>
      </c>
      <c r="K259" s="1" t="n">
        <v>2.20072E-006</v>
      </c>
      <c r="M259" s="1" t="n">
        <v>255.22</v>
      </c>
      <c r="N259" s="1" t="n">
        <v>2.22199E-006</v>
      </c>
      <c r="P259" s="1" t="n">
        <v>255.276</v>
      </c>
      <c r="Q259" s="1" t="n">
        <v>2.23005E-006</v>
      </c>
      <c r="R259" s="7"/>
    </row>
    <row r="260" customFormat="false" ht="13.5" hidden="false" customHeight="false" outlineLevel="0" collapsed="false">
      <c r="A260" s="1" t="n">
        <v>256</v>
      </c>
      <c r="B260" s="1" t="n">
        <v>0</v>
      </c>
      <c r="D260" s="1" t="n">
        <v>256.051</v>
      </c>
      <c r="E260" s="1" t="n">
        <v>2.19821E-006</v>
      </c>
      <c r="G260" s="1" t="n">
        <v>256.108</v>
      </c>
      <c r="H260" s="1" t="n">
        <v>2.23436E-006</v>
      </c>
      <c r="J260" s="1" t="n">
        <v>256.164</v>
      </c>
      <c r="K260" s="1" t="n">
        <v>2.20024E-006</v>
      </c>
      <c r="M260" s="1" t="n">
        <v>256.221</v>
      </c>
      <c r="N260" s="1" t="n">
        <v>2.21413E-006</v>
      </c>
      <c r="P260" s="1" t="n">
        <v>256.277</v>
      </c>
      <c r="Q260" s="1" t="n">
        <v>2.21901E-006</v>
      </c>
      <c r="R260" s="7"/>
    </row>
    <row r="261" customFormat="false" ht="13.5" hidden="false" customHeight="false" outlineLevel="0" collapsed="false">
      <c r="A261" s="1" t="n">
        <v>257</v>
      </c>
      <c r="B261" s="1" t="n">
        <v>0</v>
      </c>
      <c r="D261" s="1" t="n">
        <v>257.052</v>
      </c>
      <c r="E261" s="1" t="n">
        <v>2.23688E-006</v>
      </c>
      <c r="G261" s="1" t="n">
        <v>257.108</v>
      </c>
      <c r="H261" s="1" t="n">
        <v>2.22673E-006</v>
      </c>
      <c r="J261" s="1" t="n">
        <v>257.165</v>
      </c>
      <c r="K261" s="1" t="n">
        <v>2.19677E-006</v>
      </c>
      <c r="M261" s="1" t="n">
        <v>257.222</v>
      </c>
      <c r="N261" s="1" t="n">
        <v>2.19887E-006</v>
      </c>
      <c r="P261" s="1" t="n">
        <v>257.278</v>
      </c>
      <c r="Q261" s="1" t="n">
        <v>2.19808E-006</v>
      </c>
      <c r="R261" s="7"/>
    </row>
    <row r="262" customFormat="false" ht="13.5" hidden="false" customHeight="false" outlineLevel="0" collapsed="false">
      <c r="A262" s="1" t="n">
        <v>258</v>
      </c>
      <c r="B262" s="1" t="n">
        <v>0</v>
      </c>
      <c r="D262" s="1" t="n">
        <v>258.052</v>
      </c>
      <c r="E262" s="1" t="n">
        <v>2.2967E-006</v>
      </c>
      <c r="G262" s="1" t="n">
        <v>258.109</v>
      </c>
      <c r="H262" s="1" t="n">
        <v>2.21249E-006</v>
      </c>
      <c r="J262" s="1" t="n">
        <v>258.166</v>
      </c>
      <c r="K262" s="1" t="n">
        <v>2.18776E-006</v>
      </c>
      <c r="M262" s="1" t="n">
        <v>258.223</v>
      </c>
      <c r="N262" s="1" t="n">
        <v>2.17774E-006</v>
      </c>
      <c r="P262" s="1" t="n">
        <v>258.279</v>
      </c>
      <c r="Q262" s="1" t="n">
        <v>2.17705E-006</v>
      </c>
      <c r="R262" s="7"/>
    </row>
    <row r="263" customFormat="false" ht="13.5" hidden="false" customHeight="false" outlineLevel="0" collapsed="false">
      <c r="A263" s="1" t="n">
        <v>259</v>
      </c>
      <c r="B263" s="1" t="n">
        <v>0</v>
      </c>
      <c r="D263" s="1" t="n">
        <v>259.052</v>
      </c>
      <c r="E263" s="1" t="n">
        <v>2.37045E-006</v>
      </c>
      <c r="G263" s="1" t="n">
        <v>259.109</v>
      </c>
      <c r="H263" s="1" t="n">
        <v>2.19984E-006</v>
      </c>
      <c r="J263" s="1" t="n">
        <v>259.166</v>
      </c>
      <c r="K263" s="1" t="n">
        <v>2.18616E-006</v>
      </c>
      <c r="M263" s="1" t="n">
        <v>259.223</v>
      </c>
      <c r="N263" s="1" t="n">
        <v>2.16864E-006</v>
      </c>
      <c r="P263" s="1" t="n">
        <v>259.28</v>
      </c>
      <c r="Q263" s="1" t="n">
        <v>2.15667E-006</v>
      </c>
      <c r="R263" s="7"/>
    </row>
    <row r="264" customFormat="false" ht="13.5" hidden="false" customHeight="false" outlineLevel="0" collapsed="false">
      <c r="A264" s="1" t="n">
        <v>260</v>
      </c>
      <c r="B264" s="1" t="n">
        <v>0</v>
      </c>
      <c r="D264" s="1" t="n">
        <v>260.052</v>
      </c>
      <c r="E264" s="1" t="n">
        <v>2.43855E-006</v>
      </c>
      <c r="G264" s="1" t="n">
        <v>260.109</v>
      </c>
      <c r="H264" s="1" t="n">
        <v>2.18161E-006</v>
      </c>
      <c r="J264" s="1" t="n">
        <v>260.167</v>
      </c>
      <c r="K264" s="1" t="n">
        <v>2.16952E-006</v>
      </c>
      <c r="M264" s="1" t="n">
        <v>260.224</v>
      </c>
      <c r="N264" s="1" t="n">
        <v>2.14543E-006</v>
      </c>
      <c r="P264" s="1" t="n">
        <v>260.281</v>
      </c>
      <c r="Q264" s="1" t="n">
        <v>2.12574E-006</v>
      </c>
      <c r="R264" s="7"/>
    </row>
    <row r="265" customFormat="false" ht="13.5" hidden="false" customHeight="false" outlineLevel="0" collapsed="false">
      <c r="A265" s="1" t="n">
        <v>261</v>
      </c>
      <c r="B265" s="1" t="n">
        <v>0</v>
      </c>
      <c r="D265" s="1" t="n">
        <v>261.052</v>
      </c>
      <c r="E265" s="1" t="n">
        <v>2.4847E-006</v>
      </c>
      <c r="G265" s="1" t="n">
        <v>261.11</v>
      </c>
      <c r="H265" s="1" t="n">
        <v>2.16698E-006</v>
      </c>
      <c r="J265" s="1" t="n">
        <v>261.168</v>
      </c>
      <c r="K265" s="1" t="n">
        <v>2.15374E-006</v>
      </c>
      <c r="M265" s="1" t="n">
        <v>261.225</v>
      </c>
      <c r="N265" s="1" t="n">
        <v>2.12487E-006</v>
      </c>
      <c r="P265" s="1" t="n">
        <v>261.282</v>
      </c>
      <c r="Q265" s="1" t="n">
        <v>2.09708E-006</v>
      </c>
      <c r="R265" s="7"/>
    </row>
    <row r="266" customFormat="false" ht="13.5" hidden="false" customHeight="false" outlineLevel="0" collapsed="false">
      <c r="A266" s="1" t="n">
        <v>262</v>
      </c>
      <c r="B266" s="1" t="n">
        <v>0</v>
      </c>
      <c r="D266" s="1" t="n">
        <v>262.053</v>
      </c>
      <c r="E266" s="1" t="n">
        <v>2.49739E-006</v>
      </c>
      <c r="G266" s="1" t="n">
        <v>262.11</v>
      </c>
      <c r="H266" s="1" t="n">
        <v>2.15018E-006</v>
      </c>
      <c r="J266" s="1" t="n">
        <v>262.168</v>
      </c>
      <c r="K266" s="1" t="n">
        <v>2.14203E-006</v>
      </c>
      <c r="M266" s="1" t="n">
        <v>262.226</v>
      </c>
      <c r="N266" s="1" t="n">
        <v>2.10674E-006</v>
      </c>
      <c r="P266" s="1" t="n">
        <v>262.283</v>
      </c>
      <c r="Q266" s="1" t="n">
        <v>2.06662E-006</v>
      </c>
      <c r="R266" s="7"/>
    </row>
    <row r="267" customFormat="false" ht="13.5" hidden="false" customHeight="false" outlineLevel="0" collapsed="false">
      <c r="A267" s="1" t="n">
        <v>263</v>
      </c>
      <c r="B267" s="1" t="n">
        <v>0</v>
      </c>
      <c r="D267" s="1" t="n">
        <v>263.053</v>
      </c>
      <c r="E267" s="1" t="n">
        <v>2.47456E-006</v>
      </c>
      <c r="G267" s="1" t="n">
        <v>263.111</v>
      </c>
      <c r="H267" s="1" t="n">
        <v>2.13899E-006</v>
      </c>
      <c r="J267" s="1" t="n">
        <v>263.169</v>
      </c>
      <c r="K267" s="1" t="n">
        <v>2.1336E-006</v>
      </c>
      <c r="M267" s="1" t="n">
        <v>263.227</v>
      </c>
      <c r="N267" s="1" t="n">
        <v>2.09273E-006</v>
      </c>
      <c r="P267" s="1" t="n">
        <v>263.284</v>
      </c>
      <c r="Q267" s="1" t="n">
        <v>2.05418E-006</v>
      </c>
      <c r="R267" s="7"/>
    </row>
    <row r="268" customFormat="false" ht="13.5" hidden="false" customHeight="false" outlineLevel="0" collapsed="false">
      <c r="A268" s="1" t="n">
        <v>264</v>
      </c>
      <c r="B268" s="1" t="n">
        <v>0</v>
      </c>
      <c r="D268" s="1" t="n">
        <v>264.053</v>
      </c>
      <c r="E268" s="1" t="n">
        <v>2.4183E-006</v>
      </c>
      <c r="G268" s="1" t="n">
        <v>264.111</v>
      </c>
      <c r="H268" s="1" t="n">
        <v>2.12809E-006</v>
      </c>
      <c r="J268" s="1" t="n">
        <v>264.169</v>
      </c>
      <c r="K268" s="1" t="n">
        <v>2.12379E-006</v>
      </c>
      <c r="M268" s="1" t="n">
        <v>264.228</v>
      </c>
      <c r="N268" s="1" t="n">
        <v>2.08433E-006</v>
      </c>
      <c r="P268" s="1" t="n">
        <v>264.285</v>
      </c>
      <c r="Q268" s="1" t="n">
        <v>2.05255E-006</v>
      </c>
      <c r="R268" s="7"/>
    </row>
    <row r="269" customFormat="false" ht="13.5" hidden="false" customHeight="false" outlineLevel="0" collapsed="false">
      <c r="A269" s="1" t="n">
        <v>265</v>
      </c>
      <c r="B269" s="1" t="n">
        <v>0</v>
      </c>
      <c r="D269" s="1" t="n">
        <v>265.053</v>
      </c>
      <c r="E269" s="1" t="n">
        <v>2.34053E-006</v>
      </c>
      <c r="G269" s="1" t="n">
        <v>265.111</v>
      </c>
      <c r="H269" s="1" t="n">
        <v>2.12151E-006</v>
      </c>
      <c r="J269" s="1" t="n">
        <v>265.17</v>
      </c>
      <c r="K269" s="1" t="n">
        <v>2.11189E-006</v>
      </c>
      <c r="M269" s="1" t="n">
        <v>265.229</v>
      </c>
      <c r="N269" s="1" t="n">
        <v>2.07355E-006</v>
      </c>
      <c r="P269" s="1" t="n">
        <v>265.286</v>
      </c>
      <c r="Q269" s="1" t="n">
        <v>2.06259E-006</v>
      </c>
      <c r="R269" s="7"/>
    </row>
    <row r="270" customFormat="false" ht="13.5" hidden="false" customHeight="false" outlineLevel="0" collapsed="false">
      <c r="A270" s="1" t="n">
        <v>266</v>
      </c>
      <c r="B270" s="1" t="n">
        <v>0</v>
      </c>
      <c r="D270" s="1" t="n">
        <v>266.053</v>
      </c>
      <c r="E270" s="1" t="n">
        <v>2.25241E-006</v>
      </c>
      <c r="G270" s="1" t="n">
        <v>266.112</v>
      </c>
      <c r="H270" s="1" t="n">
        <v>2.113E-006</v>
      </c>
      <c r="J270" s="1" t="n">
        <v>266.171</v>
      </c>
      <c r="K270" s="1" t="n">
        <v>2.1076E-006</v>
      </c>
      <c r="M270" s="1" t="n">
        <v>266.229</v>
      </c>
      <c r="N270" s="1" t="n">
        <v>2.07173E-006</v>
      </c>
      <c r="P270" s="1" t="n">
        <v>266.288</v>
      </c>
      <c r="Q270" s="1" t="n">
        <v>2.08843E-006</v>
      </c>
      <c r="R270" s="7"/>
    </row>
    <row r="271" customFormat="false" ht="13.5" hidden="false" customHeight="false" outlineLevel="0" collapsed="false">
      <c r="A271" s="1" t="n">
        <v>267</v>
      </c>
      <c r="B271" s="1" t="n">
        <v>0</v>
      </c>
      <c r="D271" s="1" t="n">
        <v>267.053</v>
      </c>
      <c r="E271" s="1" t="n">
        <v>2.16204E-006</v>
      </c>
      <c r="G271" s="1" t="n">
        <v>267.112</v>
      </c>
      <c r="H271" s="1" t="n">
        <v>2.10406E-006</v>
      </c>
      <c r="J271" s="1" t="n">
        <v>267.171</v>
      </c>
      <c r="K271" s="1" t="n">
        <v>2.09802E-006</v>
      </c>
      <c r="M271" s="1" t="n">
        <v>267.23</v>
      </c>
      <c r="N271" s="1" t="n">
        <v>2.07385E-006</v>
      </c>
      <c r="P271" s="1" t="n">
        <v>267.289</v>
      </c>
      <c r="Q271" s="1" t="n">
        <v>2.1162E-006</v>
      </c>
      <c r="R271" s="7"/>
    </row>
    <row r="272" customFormat="false" ht="13.5" hidden="false" customHeight="false" outlineLevel="0" collapsed="false">
      <c r="A272" s="1" t="n">
        <v>268</v>
      </c>
      <c r="B272" s="1" t="n">
        <v>0</v>
      </c>
      <c r="D272" s="1" t="n">
        <v>268.054</v>
      </c>
      <c r="E272" s="1" t="n">
        <v>2.08081E-006</v>
      </c>
      <c r="G272" s="1" t="n">
        <v>268.113</v>
      </c>
      <c r="H272" s="1" t="n">
        <v>2.08172E-006</v>
      </c>
      <c r="J272" s="1" t="n">
        <v>268.172</v>
      </c>
      <c r="K272" s="1" t="n">
        <v>2.08089E-006</v>
      </c>
      <c r="M272" s="1" t="n">
        <v>268.231</v>
      </c>
      <c r="N272" s="1" t="n">
        <v>2.07615E-006</v>
      </c>
      <c r="P272" s="1" t="n">
        <v>268.29</v>
      </c>
      <c r="Q272" s="1" t="n">
        <v>2.13439E-006</v>
      </c>
      <c r="R272" s="7"/>
    </row>
    <row r="273" customFormat="false" ht="13.5" hidden="false" customHeight="false" outlineLevel="0" collapsed="false">
      <c r="A273" s="1" t="n">
        <v>269</v>
      </c>
      <c r="B273" s="1" t="n">
        <v>0</v>
      </c>
      <c r="D273" s="1" t="n">
        <v>269.054</v>
      </c>
      <c r="E273" s="1" t="n">
        <v>2.00985E-006</v>
      </c>
      <c r="G273" s="1" t="n">
        <v>269.113</v>
      </c>
      <c r="H273" s="1" t="n">
        <v>2.06941E-006</v>
      </c>
      <c r="J273" s="1" t="n">
        <v>269.172</v>
      </c>
      <c r="K273" s="1" t="n">
        <v>2.07349E-006</v>
      </c>
      <c r="M273" s="1" t="n">
        <v>269.232</v>
      </c>
      <c r="N273" s="1" t="n">
        <v>2.07913E-006</v>
      </c>
      <c r="P273" s="1" t="n">
        <v>269.291</v>
      </c>
      <c r="Q273" s="1" t="n">
        <v>2.15041E-006</v>
      </c>
      <c r="R273" s="7"/>
    </row>
    <row r="274" customFormat="false" ht="13.5" hidden="false" customHeight="false" outlineLevel="0" collapsed="false">
      <c r="A274" s="1" t="n">
        <v>270</v>
      </c>
      <c r="B274" s="1" t="n">
        <v>0</v>
      </c>
      <c r="D274" s="1" t="n">
        <v>270.054</v>
      </c>
      <c r="E274" s="1" t="n">
        <v>1.94334E-006</v>
      </c>
      <c r="G274" s="1" t="n">
        <v>270.113</v>
      </c>
      <c r="H274" s="1" t="n">
        <v>2.05824E-006</v>
      </c>
      <c r="J274" s="1" t="n">
        <v>270.173</v>
      </c>
      <c r="K274" s="1" t="n">
        <v>2.05626E-006</v>
      </c>
      <c r="M274" s="1" t="n">
        <v>270.233</v>
      </c>
      <c r="N274" s="1" t="n">
        <v>2.07195E-006</v>
      </c>
      <c r="P274" s="1" t="n">
        <v>270.292</v>
      </c>
      <c r="Q274" s="1" t="n">
        <v>2.1592E-006</v>
      </c>
      <c r="R274" s="7"/>
    </row>
    <row r="275" customFormat="false" ht="13.5" hidden="false" customHeight="false" outlineLevel="0" collapsed="false">
      <c r="A275" s="1" t="n">
        <v>271</v>
      </c>
      <c r="B275" s="1" t="n">
        <v>0</v>
      </c>
      <c r="D275" s="1" t="n">
        <v>271.054</v>
      </c>
      <c r="E275" s="1" t="n">
        <v>1.87968E-006</v>
      </c>
      <c r="G275" s="1" t="n">
        <v>271.114</v>
      </c>
      <c r="H275" s="1" t="n">
        <v>2.05253E-006</v>
      </c>
      <c r="J275" s="1" t="n">
        <v>271.174</v>
      </c>
      <c r="K275" s="1" t="n">
        <v>2.04229E-006</v>
      </c>
      <c r="M275" s="1" t="n">
        <v>271.234</v>
      </c>
      <c r="N275" s="1" t="n">
        <v>2.06841E-006</v>
      </c>
      <c r="P275" s="1" t="n">
        <v>271.293</v>
      </c>
      <c r="Q275" s="1" t="n">
        <v>2.15674E-006</v>
      </c>
      <c r="R275" s="7"/>
    </row>
    <row r="276" customFormat="false" ht="13.5" hidden="false" customHeight="false" outlineLevel="0" collapsed="false">
      <c r="A276" s="1" t="n">
        <v>272</v>
      </c>
      <c r="B276" s="1" t="n">
        <v>0</v>
      </c>
      <c r="D276" s="1" t="n">
        <v>272.054</v>
      </c>
      <c r="E276" s="1" t="n">
        <v>1.8189E-006</v>
      </c>
      <c r="G276" s="1" t="n">
        <v>272.114</v>
      </c>
      <c r="H276" s="1" t="n">
        <v>2.05557E-006</v>
      </c>
      <c r="J276" s="1" t="n">
        <v>272.174</v>
      </c>
      <c r="K276" s="1" t="n">
        <v>2.03213E-006</v>
      </c>
      <c r="M276" s="1" t="n">
        <v>272.235</v>
      </c>
      <c r="N276" s="1" t="n">
        <v>2.0641E-006</v>
      </c>
      <c r="P276" s="1" t="n">
        <v>272.294</v>
      </c>
      <c r="Q276" s="1" t="n">
        <v>2.15402E-006</v>
      </c>
      <c r="R276" s="7"/>
    </row>
    <row r="277" customFormat="false" ht="13.5" hidden="false" customHeight="false" outlineLevel="0" collapsed="false">
      <c r="A277" s="1" t="n">
        <v>273</v>
      </c>
      <c r="B277" s="1" t="n">
        <v>0</v>
      </c>
      <c r="D277" s="1" t="n">
        <v>273.055</v>
      </c>
      <c r="E277" s="1" t="n">
        <v>1.76072E-006</v>
      </c>
      <c r="G277" s="1" t="n">
        <v>273.115</v>
      </c>
      <c r="H277" s="1" t="n">
        <v>2.04901E-006</v>
      </c>
      <c r="J277" s="1" t="n">
        <v>273.175</v>
      </c>
      <c r="K277" s="1" t="n">
        <v>2.01892E-006</v>
      </c>
      <c r="M277" s="1" t="n">
        <v>273.235</v>
      </c>
      <c r="N277" s="1" t="n">
        <v>2.05242E-006</v>
      </c>
      <c r="P277" s="1" t="n">
        <v>273.295</v>
      </c>
      <c r="Q277" s="1" t="n">
        <v>2.13984E-006</v>
      </c>
      <c r="R277" s="7"/>
    </row>
    <row r="278" customFormat="false" ht="13.5" hidden="false" customHeight="false" outlineLevel="0" collapsed="false">
      <c r="A278" s="1" t="n">
        <v>274</v>
      </c>
      <c r="B278" s="1" t="n">
        <v>0</v>
      </c>
      <c r="D278" s="1" t="n">
        <v>274.055</v>
      </c>
      <c r="E278" s="1" t="n">
        <v>1.7211E-006</v>
      </c>
      <c r="G278" s="1" t="n">
        <v>274.115</v>
      </c>
      <c r="H278" s="1" t="n">
        <v>2.03565E-006</v>
      </c>
      <c r="J278" s="1" t="n">
        <v>274.176</v>
      </c>
      <c r="K278" s="1" t="n">
        <v>2.00418E-006</v>
      </c>
      <c r="M278" s="1" t="n">
        <v>274.236</v>
      </c>
      <c r="N278" s="1" t="n">
        <v>2.03331E-006</v>
      </c>
      <c r="P278" s="1" t="n">
        <v>274.296</v>
      </c>
      <c r="Q278" s="1" t="n">
        <v>2.11532E-006</v>
      </c>
      <c r="R278" s="7"/>
    </row>
    <row r="279" customFormat="false" ht="13.5" hidden="false" customHeight="false" outlineLevel="0" collapsed="false">
      <c r="A279" s="1" t="n">
        <v>275</v>
      </c>
      <c r="B279" s="1" t="n">
        <v>0</v>
      </c>
      <c r="D279" s="1" t="n">
        <v>275.055</v>
      </c>
      <c r="E279" s="1" t="n">
        <v>1.71094E-006</v>
      </c>
      <c r="G279" s="1" t="n">
        <v>275.115</v>
      </c>
      <c r="H279" s="1" t="n">
        <v>2.01764E-006</v>
      </c>
      <c r="J279" s="1" t="n">
        <v>275.176</v>
      </c>
      <c r="K279" s="1" t="n">
        <v>1.99917E-006</v>
      </c>
      <c r="M279" s="1" t="n">
        <v>275.237</v>
      </c>
      <c r="N279" s="1" t="n">
        <v>2.0164E-006</v>
      </c>
      <c r="P279" s="1" t="n">
        <v>275.297</v>
      </c>
      <c r="Q279" s="1" t="n">
        <v>2.09804E-006</v>
      </c>
      <c r="R279" s="7"/>
    </row>
    <row r="280" customFormat="false" ht="13.5" hidden="false" customHeight="false" outlineLevel="0" collapsed="false">
      <c r="A280" s="1" t="n">
        <v>276</v>
      </c>
      <c r="B280" s="1" t="n">
        <v>0</v>
      </c>
      <c r="D280" s="1" t="n">
        <v>276.055</v>
      </c>
      <c r="E280" s="1" t="n">
        <v>1.74162E-006</v>
      </c>
      <c r="G280" s="1" t="n">
        <v>276.116</v>
      </c>
      <c r="H280" s="1" t="n">
        <v>1.99919E-006</v>
      </c>
      <c r="J280" s="1" t="n">
        <v>276.177</v>
      </c>
      <c r="K280" s="1" t="n">
        <v>1.99642E-006</v>
      </c>
      <c r="M280" s="1" t="n">
        <v>276.238</v>
      </c>
      <c r="N280" s="1" t="n">
        <v>1.99303E-006</v>
      </c>
      <c r="P280" s="1" t="n">
        <v>276.298</v>
      </c>
      <c r="Q280" s="1" t="n">
        <v>2.08369E-006</v>
      </c>
      <c r="R280" s="7"/>
    </row>
    <row r="281" customFormat="false" ht="13.5" hidden="false" customHeight="false" outlineLevel="0" collapsed="false">
      <c r="A281" s="1" t="n">
        <v>277</v>
      </c>
      <c r="B281" s="1" t="n">
        <v>0</v>
      </c>
      <c r="D281" s="1" t="n">
        <v>277.055</v>
      </c>
      <c r="E281" s="1" t="n">
        <v>1.81176E-006</v>
      </c>
      <c r="G281" s="1" t="n">
        <v>277.116</v>
      </c>
      <c r="H281" s="1" t="n">
        <v>1.97854E-006</v>
      </c>
      <c r="J281" s="1" t="n">
        <v>277.177</v>
      </c>
      <c r="K281" s="1" t="n">
        <v>1.99137E-006</v>
      </c>
      <c r="M281" s="1" t="n">
        <v>277.239</v>
      </c>
      <c r="N281" s="1" t="n">
        <v>1.96201E-006</v>
      </c>
      <c r="P281" s="1" t="n">
        <v>277.299</v>
      </c>
      <c r="Q281" s="1" t="n">
        <v>2.06007E-006</v>
      </c>
      <c r="R281" s="7"/>
    </row>
    <row r="282" customFormat="false" ht="13.5" hidden="false" customHeight="false" outlineLevel="0" collapsed="false">
      <c r="A282" s="1" t="n">
        <v>278</v>
      </c>
      <c r="B282" s="1" t="n">
        <v>0</v>
      </c>
      <c r="D282" s="1" t="n">
        <v>278.055</v>
      </c>
      <c r="E282" s="1" t="n">
        <v>1.90915E-006</v>
      </c>
      <c r="G282" s="1" t="n">
        <v>278.117</v>
      </c>
      <c r="H282" s="1" t="n">
        <v>1.95579E-006</v>
      </c>
      <c r="J282" s="1" t="n">
        <v>278.178</v>
      </c>
      <c r="K282" s="1" t="n">
        <v>1.9908E-006</v>
      </c>
      <c r="M282" s="1" t="n">
        <v>278.24</v>
      </c>
      <c r="N282" s="1" t="n">
        <v>1.93377E-006</v>
      </c>
      <c r="P282" s="1" t="n">
        <v>278.3</v>
      </c>
      <c r="Q282" s="1" t="n">
        <v>2.04127E-006</v>
      </c>
      <c r="R282" s="7"/>
    </row>
    <row r="283" customFormat="false" ht="13.5" hidden="false" customHeight="false" outlineLevel="0" collapsed="false">
      <c r="A283" s="1" t="n">
        <v>279</v>
      </c>
      <c r="B283" s="1" t="n">
        <v>0</v>
      </c>
      <c r="D283" s="1" t="n">
        <v>279.056</v>
      </c>
      <c r="E283" s="1" t="n">
        <v>2.01561E-006</v>
      </c>
      <c r="G283" s="1" t="n">
        <v>279.117</v>
      </c>
      <c r="H283" s="1" t="n">
        <v>1.93938E-006</v>
      </c>
      <c r="J283" s="1" t="n">
        <v>279.179</v>
      </c>
      <c r="K283" s="1" t="n">
        <v>2.00067E-006</v>
      </c>
      <c r="M283" s="1" t="n">
        <v>279.24</v>
      </c>
      <c r="N283" s="1" t="n">
        <v>1.91116E-006</v>
      </c>
      <c r="P283" s="1" t="n">
        <v>279.301</v>
      </c>
      <c r="Q283" s="1" t="n">
        <v>2.01189E-006</v>
      </c>
      <c r="R283" s="7"/>
    </row>
    <row r="284" customFormat="false" ht="13.5" hidden="false" customHeight="false" outlineLevel="0" collapsed="false">
      <c r="A284" s="1" t="n">
        <v>280</v>
      </c>
      <c r="B284" s="1" t="n">
        <v>0</v>
      </c>
      <c r="D284" s="1" t="n">
        <v>280.056</v>
      </c>
      <c r="E284" s="1" t="n">
        <v>2.10584E-006</v>
      </c>
      <c r="G284" s="1" t="n">
        <v>280.117</v>
      </c>
      <c r="H284" s="1" t="n">
        <v>1.92995E-006</v>
      </c>
      <c r="J284" s="1" t="n">
        <v>280.179</v>
      </c>
      <c r="K284" s="1" t="n">
        <v>2.01572E-006</v>
      </c>
      <c r="M284" s="1" t="n">
        <v>280.241</v>
      </c>
      <c r="N284" s="1" t="n">
        <v>1.89961E-006</v>
      </c>
      <c r="P284" s="1" t="n">
        <v>280.302</v>
      </c>
      <c r="Q284" s="1" t="n">
        <v>1.99655E-006</v>
      </c>
      <c r="R284" s="7"/>
    </row>
    <row r="285" customFormat="false" ht="13.5" hidden="false" customHeight="false" outlineLevel="0" collapsed="false">
      <c r="A285" s="1" t="n">
        <v>281</v>
      </c>
      <c r="B285" s="1" t="n">
        <v>0</v>
      </c>
      <c r="D285" s="1" t="n">
        <v>281.056</v>
      </c>
      <c r="E285" s="1" t="n">
        <v>2.15941E-006</v>
      </c>
      <c r="G285" s="1" t="n">
        <v>281.118</v>
      </c>
      <c r="H285" s="1" t="n">
        <v>1.92453E-006</v>
      </c>
      <c r="J285" s="1" t="n">
        <v>281.18</v>
      </c>
      <c r="K285" s="1" t="n">
        <v>2.028E-006</v>
      </c>
      <c r="M285" s="1" t="n">
        <v>281.242</v>
      </c>
      <c r="N285" s="1" t="n">
        <v>1.89019E-006</v>
      </c>
      <c r="P285" s="1" t="n">
        <v>281.303</v>
      </c>
      <c r="Q285" s="1" t="n">
        <v>1.98868E-006</v>
      </c>
      <c r="R285" s="7"/>
    </row>
    <row r="286" customFormat="false" ht="13.5" hidden="false" customHeight="false" outlineLevel="0" collapsed="false">
      <c r="A286" s="1" t="n">
        <v>282</v>
      </c>
      <c r="B286" s="1" t="n">
        <v>0</v>
      </c>
      <c r="D286" s="1" t="n">
        <v>282.056</v>
      </c>
      <c r="E286" s="1" t="n">
        <v>2.17134E-006</v>
      </c>
      <c r="G286" s="1" t="n">
        <v>282.118</v>
      </c>
      <c r="H286" s="1" t="n">
        <v>1.92133E-006</v>
      </c>
      <c r="J286" s="1" t="n">
        <v>282.181</v>
      </c>
      <c r="K286" s="1" t="n">
        <v>2.03316E-006</v>
      </c>
      <c r="M286" s="1" t="n">
        <v>282.243</v>
      </c>
      <c r="N286" s="1" t="n">
        <v>1.88015E-006</v>
      </c>
      <c r="P286" s="1" t="n">
        <v>282.304</v>
      </c>
      <c r="Q286" s="1" t="n">
        <v>1.98648E-006</v>
      </c>
      <c r="R286" s="7"/>
    </row>
    <row r="287" customFormat="false" ht="13.5" hidden="false" customHeight="false" outlineLevel="0" collapsed="false">
      <c r="A287" s="1" t="n">
        <v>283</v>
      </c>
      <c r="B287" s="1" t="n">
        <v>0</v>
      </c>
      <c r="D287" s="1" t="n">
        <v>283.056</v>
      </c>
      <c r="E287" s="1" t="n">
        <v>2.13723E-006</v>
      </c>
      <c r="G287" s="1" t="n">
        <v>283.119</v>
      </c>
      <c r="H287" s="1" t="n">
        <v>1.91109E-006</v>
      </c>
      <c r="J287" s="1" t="n">
        <v>283.181</v>
      </c>
      <c r="K287" s="1" t="n">
        <v>2.03935E-006</v>
      </c>
      <c r="M287" s="1" t="n">
        <v>283.244</v>
      </c>
      <c r="N287" s="1" t="n">
        <v>1.87385E-006</v>
      </c>
      <c r="P287" s="1" t="n">
        <v>283.305</v>
      </c>
      <c r="Q287" s="1" t="n">
        <v>1.99239E-006</v>
      </c>
      <c r="R287" s="7"/>
    </row>
    <row r="288" customFormat="false" ht="13.5" hidden="false" customHeight="false" outlineLevel="0" collapsed="false">
      <c r="A288" s="1" t="n">
        <v>284</v>
      </c>
      <c r="B288" s="1" t="n">
        <v>0</v>
      </c>
      <c r="D288" s="1" t="n">
        <v>284.057</v>
      </c>
      <c r="E288" s="1" t="n">
        <v>2.07554E-006</v>
      </c>
      <c r="G288" s="1" t="n">
        <v>284.119</v>
      </c>
      <c r="H288" s="1" t="n">
        <v>1.89424E-006</v>
      </c>
      <c r="J288" s="1" t="n">
        <v>284.182</v>
      </c>
      <c r="K288" s="1" t="n">
        <v>2.03692E-006</v>
      </c>
      <c r="M288" s="1" t="n">
        <v>284.245</v>
      </c>
      <c r="N288" s="1" t="n">
        <v>1.87375E-006</v>
      </c>
      <c r="P288" s="1" t="n">
        <v>284.306</v>
      </c>
      <c r="Q288" s="1" t="n">
        <v>2.00585E-006</v>
      </c>
      <c r="R288" s="7"/>
    </row>
    <row r="289" customFormat="false" ht="13.5" hidden="false" customHeight="false" outlineLevel="0" collapsed="false">
      <c r="A289" s="1" t="n">
        <v>285</v>
      </c>
      <c r="B289" s="1" t="n">
        <v>0</v>
      </c>
      <c r="D289" s="1" t="n">
        <v>285.057</v>
      </c>
      <c r="E289" s="1" t="n">
        <v>2.00266E-006</v>
      </c>
      <c r="G289" s="1" t="n">
        <v>285.119</v>
      </c>
      <c r="H289" s="1" t="n">
        <v>1.8736E-006</v>
      </c>
      <c r="J289" s="1" t="n">
        <v>285.182</v>
      </c>
      <c r="K289" s="1" t="n">
        <v>2.03311E-006</v>
      </c>
      <c r="M289" s="1" t="n">
        <v>285.245</v>
      </c>
      <c r="N289" s="1" t="n">
        <v>1.88033E-006</v>
      </c>
      <c r="P289" s="1" t="n">
        <v>285.308</v>
      </c>
      <c r="Q289" s="1" t="n">
        <v>2.03069E-006</v>
      </c>
      <c r="R289" s="7"/>
    </row>
    <row r="290" customFormat="false" ht="13.5" hidden="false" customHeight="false" outlineLevel="0" collapsed="false">
      <c r="A290" s="1" t="n">
        <v>286</v>
      </c>
      <c r="B290" s="1" t="n">
        <v>0</v>
      </c>
      <c r="D290" s="1" t="n">
        <v>286.057</v>
      </c>
      <c r="E290" s="1" t="n">
        <v>1.9421E-006</v>
      </c>
      <c r="G290" s="1" t="n">
        <v>286.12</v>
      </c>
      <c r="H290" s="1" t="n">
        <v>1.85691E-006</v>
      </c>
      <c r="J290" s="1" t="n">
        <v>286.183</v>
      </c>
      <c r="K290" s="1" t="n">
        <v>2.02235E-006</v>
      </c>
      <c r="M290" s="1" t="n">
        <v>286.246</v>
      </c>
      <c r="N290" s="1" t="n">
        <v>1.88703E-006</v>
      </c>
      <c r="P290" s="1" t="n">
        <v>286.309</v>
      </c>
      <c r="Q290" s="1" t="n">
        <v>2.04085E-006</v>
      </c>
      <c r="R290" s="7"/>
    </row>
    <row r="291" customFormat="false" ht="13.5" hidden="false" customHeight="false" outlineLevel="0" collapsed="false">
      <c r="A291" s="1" t="n">
        <v>287</v>
      </c>
      <c r="B291" s="1" t="n">
        <v>0</v>
      </c>
      <c r="D291" s="1" t="n">
        <v>287.057</v>
      </c>
      <c r="E291" s="1" t="n">
        <v>1.90415E-006</v>
      </c>
      <c r="G291" s="1" t="n">
        <v>287.12</v>
      </c>
      <c r="H291" s="1" t="n">
        <v>1.85453E-006</v>
      </c>
      <c r="J291" s="1" t="n">
        <v>287.184</v>
      </c>
      <c r="K291" s="1" t="n">
        <v>2.01543E-006</v>
      </c>
      <c r="M291" s="1" t="n">
        <v>287.247</v>
      </c>
      <c r="N291" s="1" t="n">
        <v>1.89521E-006</v>
      </c>
      <c r="P291" s="1" t="n">
        <v>287.31</v>
      </c>
      <c r="Q291" s="1" t="n">
        <v>2.03818E-006</v>
      </c>
      <c r="R291" s="7"/>
    </row>
    <row r="292" customFormat="false" ht="13.5" hidden="false" customHeight="false" outlineLevel="0" collapsed="false">
      <c r="A292" s="1" t="n">
        <v>288</v>
      </c>
      <c r="B292" s="1" t="n">
        <v>0</v>
      </c>
      <c r="D292" s="1" t="n">
        <v>288.057</v>
      </c>
      <c r="E292" s="1" t="n">
        <v>1.88514E-006</v>
      </c>
      <c r="G292" s="1" t="n">
        <v>288.121</v>
      </c>
      <c r="H292" s="1" t="n">
        <v>1.86599E-006</v>
      </c>
      <c r="J292" s="1" t="n">
        <v>288.184</v>
      </c>
      <c r="K292" s="1" t="n">
        <v>2.00461E-006</v>
      </c>
      <c r="M292" s="1" t="n">
        <v>288.248</v>
      </c>
      <c r="N292" s="1" t="n">
        <v>1.90914E-006</v>
      </c>
      <c r="P292" s="1" t="n">
        <v>288.311</v>
      </c>
      <c r="Q292" s="1" t="n">
        <v>2.0208E-006</v>
      </c>
      <c r="R292" s="7"/>
    </row>
    <row r="293" customFormat="false" ht="13.5" hidden="false" customHeight="false" outlineLevel="0" collapsed="false">
      <c r="A293" s="1" t="n">
        <v>289</v>
      </c>
      <c r="B293" s="1" t="n">
        <v>0</v>
      </c>
      <c r="D293" s="1" t="n">
        <v>289.057</v>
      </c>
      <c r="E293" s="1" t="n">
        <v>1.8779E-006</v>
      </c>
      <c r="G293" s="1" t="n">
        <v>289.121</v>
      </c>
      <c r="H293" s="1" t="n">
        <v>1.88533E-006</v>
      </c>
      <c r="J293" s="1" t="n">
        <v>289.185</v>
      </c>
      <c r="K293" s="1" t="n">
        <v>1.98846E-006</v>
      </c>
      <c r="M293" s="1" t="n">
        <v>289.249</v>
      </c>
      <c r="N293" s="1" t="n">
        <v>1.91745E-006</v>
      </c>
      <c r="P293" s="1" t="n">
        <v>289.312</v>
      </c>
      <c r="Q293" s="1" t="n">
        <v>1.99091E-006</v>
      </c>
      <c r="R293" s="7"/>
    </row>
    <row r="294" customFormat="false" ht="13.5" hidden="false" customHeight="false" outlineLevel="0" collapsed="false">
      <c r="A294" s="1" t="n">
        <v>290</v>
      </c>
      <c r="B294" s="1" t="n">
        <v>0</v>
      </c>
      <c r="D294" s="1" t="n">
        <v>290.058</v>
      </c>
      <c r="E294" s="1" t="n">
        <v>1.87907E-006</v>
      </c>
      <c r="G294" s="1" t="n">
        <v>290.121</v>
      </c>
      <c r="H294" s="1" t="n">
        <v>1.89547E-006</v>
      </c>
      <c r="J294" s="1" t="n">
        <v>290.186</v>
      </c>
      <c r="K294" s="1" t="n">
        <v>1.96793E-006</v>
      </c>
      <c r="M294" s="1" t="n">
        <v>290.25</v>
      </c>
      <c r="N294" s="1" t="n">
        <v>1.91788E-006</v>
      </c>
      <c r="P294" s="1" t="n">
        <v>290.313</v>
      </c>
      <c r="Q294" s="1" t="n">
        <v>1.94338E-006</v>
      </c>
      <c r="R294" s="7"/>
    </row>
    <row r="295" customFormat="false" ht="13.5" hidden="false" customHeight="false" outlineLevel="0" collapsed="false">
      <c r="A295" s="1" t="n">
        <v>291</v>
      </c>
      <c r="B295" s="1" t="n">
        <v>0</v>
      </c>
      <c r="D295" s="1" t="n">
        <v>291.058</v>
      </c>
      <c r="E295" s="1" t="n">
        <v>1.87092E-006</v>
      </c>
      <c r="G295" s="1" t="n">
        <v>291.122</v>
      </c>
      <c r="H295" s="1" t="n">
        <v>1.88909E-006</v>
      </c>
      <c r="J295" s="1" t="n">
        <v>291.186</v>
      </c>
      <c r="K295" s="1" t="n">
        <v>1.94597E-006</v>
      </c>
      <c r="M295" s="1" t="n">
        <v>291.251</v>
      </c>
      <c r="N295" s="1" t="n">
        <v>1.92142E-006</v>
      </c>
      <c r="P295" s="1" t="n">
        <v>291.314</v>
      </c>
      <c r="Q295" s="1" t="n">
        <v>1.89847E-006</v>
      </c>
      <c r="R295" s="7"/>
    </row>
    <row r="296" customFormat="false" ht="13.5" hidden="false" customHeight="false" outlineLevel="0" collapsed="false">
      <c r="A296" s="1" t="n">
        <v>292</v>
      </c>
      <c r="B296" s="1" t="n">
        <v>0</v>
      </c>
      <c r="D296" s="1" t="n">
        <v>292.058</v>
      </c>
      <c r="E296" s="1" t="n">
        <v>1.84831E-006</v>
      </c>
      <c r="G296" s="1" t="n">
        <v>292.122</v>
      </c>
      <c r="H296" s="1" t="n">
        <v>1.86876E-006</v>
      </c>
      <c r="J296" s="1" t="n">
        <v>292.187</v>
      </c>
      <c r="K296" s="1" t="n">
        <v>1.92136E-006</v>
      </c>
      <c r="M296" s="1" t="n">
        <v>292.251</v>
      </c>
      <c r="N296" s="1" t="n">
        <v>1.91186E-006</v>
      </c>
      <c r="P296" s="1" t="n">
        <v>292.315</v>
      </c>
      <c r="Q296" s="1" t="n">
        <v>1.85666E-006</v>
      </c>
      <c r="R296" s="7"/>
    </row>
    <row r="297" customFormat="false" ht="13.5" hidden="false" customHeight="false" outlineLevel="0" collapsed="false">
      <c r="A297" s="1" t="n">
        <v>293</v>
      </c>
      <c r="B297" s="1" t="n">
        <v>0</v>
      </c>
      <c r="D297" s="1" t="n">
        <v>293.058</v>
      </c>
      <c r="E297" s="1" t="n">
        <v>1.82178E-006</v>
      </c>
      <c r="G297" s="1" t="n">
        <v>293.123</v>
      </c>
      <c r="H297" s="1" t="n">
        <v>1.83404E-006</v>
      </c>
      <c r="J297" s="1" t="n">
        <v>293.187</v>
      </c>
      <c r="K297" s="1" t="n">
        <v>1.8883E-006</v>
      </c>
      <c r="M297" s="1" t="n">
        <v>293.252</v>
      </c>
      <c r="N297" s="1" t="n">
        <v>1.89392E-006</v>
      </c>
      <c r="P297" s="1" t="n">
        <v>293.316</v>
      </c>
      <c r="Q297" s="1" t="n">
        <v>1.82124E-006</v>
      </c>
      <c r="R297" s="7"/>
    </row>
    <row r="298" customFormat="false" ht="13.5" hidden="false" customHeight="false" outlineLevel="0" collapsed="false">
      <c r="A298" s="1" t="n">
        <v>294</v>
      </c>
      <c r="B298" s="1" t="n">
        <v>0</v>
      </c>
      <c r="D298" s="1" t="n">
        <v>294.058</v>
      </c>
      <c r="E298" s="1" t="n">
        <v>1.79887E-006</v>
      </c>
      <c r="G298" s="1" t="n">
        <v>294.123</v>
      </c>
      <c r="H298" s="1" t="n">
        <v>1.79671E-006</v>
      </c>
      <c r="J298" s="1" t="n">
        <v>294.188</v>
      </c>
      <c r="K298" s="1" t="n">
        <v>1.85739E-006</v>
      </c>
      <c r="M298" s="1" t="n">
        <v>294.253</v>
      </c>
      <c r="N298" s="1" t="n">
        <v>1.87533E-006</v>
      </c>
      <c r="P298" s="1" t="n">
        <v>294.317</v>
      </c>
      <c r="Q298" s="1" t="n">
        <v>1.79496E-006</v>
      </c>
      <c r="R298" s="7"/>
    </row>
    <row r="299" customFormat="false" ht="13.5" hidden="false" customHeight="false" outlineLevel="0" collapsed="false">
      <c r="A299" s="1" t="n">
        <v>295</v>
      </c>
      <c r="B299" s="1" t="n">
        <v>0</v>
      </c>
      <c r="D299" s="1" t="n">
        <v>295.059</v>
      </c>
      <c r="E299" s="1" t="n">
        <v>1.79226E-006</v>
      </c>
      <c r="G299" s="1" t="n">
        <v>295.123</v>
      </c>
      <c r="H299" s="1" t="n">
        <v>1.77685E-006</v>
      </c>
      <c r="J299" s="1" t="n">
        <v>295.189</v>
      </c>
      <c r="K299" s="1" t="n">
        <v>1.84138E-006</v>
      </c>
      <c r="M299" s="1" t="n">
        <v>295.254</v>
      </c>
      <c r="N299" s="1" t="n">
        <v>1.85266E-006</v>
      </c>
      <c r="P299" s="1" t="n">
        <v>295.318</v>
      </c>
      <c r="Q299" s="1" t="n">
        <v>1.77555E-006</v>
      </c>
      <c r="R299" s="7"/>
    </row>
    <row r="300" customFormat="false" ht="13.5" hidden="false" customHeight="false" outlineLevel="0" collapsed="false">
      <c r="A300" s="1" t="n">
        <v>296</v>
      </c>
      <c r="B300" s="1" t="n">
        <v>0</v>
      </c>
      <c r="D300" s="1" t="n">
        <v>296.059</v>
      </c>
      <c r="E300" s="1" t="n">
        <v>1.80867E-006</v>
      </c>
      <c r="G300" s="1" t="n">
        <v>296.124</v>
      </c>
      <c r="H300" s="1" t="n">
        <v>1.77845E-006</v>
      </c>
      <c r="J300" s="1" t="n">
        <v>296.189</v>
      </c>
      <c r="K300" s="1" t="n">
        <v>1.83815E-006</v>
      </c>
      <c r="M300" s="1" t="n">
        <v>296.255</v>
      </c>
      <c r="N300" s="1" t="n">
        <v>1.83105E-006</v>
      </c>
      <c r="P300" s="1" t="n">
        <v>296.32</v>
      </c>
      <c r="Q300" s="1" t="n">
        <v>1.77008E-006</v>
      </c>
      <c r="R300" s="7"/>
    </row>
    <row r="301" customFormat="false" ht="13.5" hidden="false" customHeight="false" outlineLevel="0" collapsed="false">
      <c r="A301" s="1" t="n">
        <v>297</v>
      </c>
      <c r="B301" s="1" t="n">
        <v>0</v>
      </c>
      <c r="D301" s="1" t="n">
        <v>297.059</v>
      </c>
      <c r="E301" s="1" t="n">
        <v>1.8539E-006</v>
      </c>
      <c r="G301" s="1" t="n">
        <v>297.124</v>
      </c>
      <c r="H301" s="1" t="n">
        <v>1.79777E-006</v>
      </c>
      <c r="J301" s="1" t="n">
        <v>297.19</v>
      </c>
      <c r="K301" s="1" t="n">
        <v>1.83938E-006</v>
      </c>
      <c r="M301" s="1" t="n">
        <v>297.256</v>
      </c>
      <c r="N301" s="1" t="n">
        <v>1.80752E-006</v>
      </c>
      <c r="P301" s="1" t="n">
        <v>297.321</v>
      </c>
      <c r="Q301" s="1" t="n">
        <v>1.78338E-006</v>
      </c>
      <c r="R301" s="7"/>
    </row>
    <row r="302" customFormat="false" ht="13.5" hidden="false" customHeight="false" outlineLevel="0" collapsed="false">
      <c r="A302" s="1" t="n">
        <v>298</v>
      </c>
      <c r="B302" s="1" t="n">
        <v>0</v>
      </c>
      <c r="D302" s="1" t="n">
        <v>298.059</v>
      </c>
      <c r="E302" s="1" t="n">
        <v>1.91558E-006</v>
      </c>
      <c r="G302" s="1" t="n">
        <v>298.125</v>
      </c>
      <c r="H302" s="1" t="n">
        <v>1.82625E-006</v>
      </c>
      <c r="J302" s="1" t="n">
        <v>298.19</v>
      </c>
      <c r="K302" s="1" t="n">
        <v>1.8397E-006</v>
      </c>
      <c r="M302" s="1" t="n">
        <v>298.256</v>
      </c>
      <c r="N302" s="1" t="n">
        <v>1.7822E-006</v>
      </c>
      <c r="P302" s="1" t="n">
        <v>298.322</v>
      </c>
      <c r="Q302" s="1" t="n">
        <v>1.79232E-006</v>
      </c>
      <c r="R302" s="7"/>
    </row>
    <row r="303" customFormat="false" ht="13.5" hidden="false" customHeight="false" outlineLevel="0" collapsed="false">
      <c r="A303" s="1" t="n">
        <v>299</v>
      </c>
      <c r="B303" s="1" t="n">
        <v>0</v>
      </c>
      <c r="D303" s="1" t="n">
        <v>299.059</v>
      </c>
      <c r="E303" s="1" t="n">
        <v>1.9708E-006</v>
      </c>
      <c r="G303" s="1" t="n">
        <v>299.125</v>
      </c>
      <c r="H303" s="1" t="n">
        <v>1.84365E-006</v>
      </c>
      <c r="J303" s="1" t="n">
        <v>299.191</v>
      </c>
      <c r="K303" s="1" t="n">
        <v>1.83684E-006</v>
      </c>
      <c r="M303" s="1" t="n">
        <v>299.257</v>
      </c>
      <c r="N303" s="1" t="n">
        <v>1.7717E-006</v>
      </c>
      <c r="P303" s="1" t="n">
        <v>299.323</v>
      </c>
      <c r="Q303" s="1" t="n">
        <v>1.81409E-006</v>
      </c>
      <c r="R303" s="7"/>
    </row>
    <row r="304" customFormat="false" ht="13.5" hidden="false" customHeight="false" outlineLevel="0" collapsed="false">
      <c r="A304" s="1" t="n">
        <v>300</v>
      </c>
      <c r="B304" s="1" t="n">
        <v>0</v>
      </c>
      <c r="D304" s="1" t="n">
        <v>300.06</v>
      </c>
      <c r="E304" s="1" t="n">
        <v>2.00613E-006</v>
      </c>
      <c r="G304" s="1" t="n">
        <v>300.125</v>
      </c>
      <c r="H304" s="1" t="n">
        <v>1.84597E-006</v>
      </c>
      <c r="J304" s="1" t="n">
        <v>300.192</v>
      </c>
      <c r="K304" s="1" t="n">
        <v>1.82475E-006</v>
      </c>
      <c r="M304" s="1" t="n">
        <v>300.258</v>
      </c>
      <c r="N304" s="1" t="n">
        <v>1.76171E-006</v>
      </c>
      <c r="P304" s="1" t="n">
        <v>300.324</v>
      </c>
      <c r="Q304" s="1" t="n">
        <v>1.83257E-006</v>
      </c>
      <c r="R304" s="7"/>
    </row>
    <row r="305" customFormat="false" ht="13.5" hidden="false" customHeight="false" outlineLevel="0" collapsed="false">
      <c r="A305" s="1" t="n">
        <v>301</v>
      </c>
      <c r="B305" s="1" t="n">
        <v>0</v>
      </c>
      <c r="D305" s="1" t="n">
        <v>301.06</v>
      </c>
      <c r="E305" s="1" t="n">
        <v>2.00539E-006</v>
      </c>
      <c r="G305" s="1" t="n">
        <v>301.126</v>
      </c>
      <c r="H305" s="1" t="n">
        <v>1.83216E-006</v>
      </c>
      <c r="J305" s="1" t="n">
        <v>301.192</v>
      </c>
      <c r="K305" s="1" t="n">
        <v>1.81503E-006</v>
      </c>
      <c r="M305" s="1" t="n">
        <v>301.259</v>
      </c>
      <c r="N305" s="1" t="n">
        <v>1.75912E-006</v>
      </c>
      <c r="P305" s="1" t="n">
        <v>301.325</v>
      </c>
      <c r="Q305" s="1" t="n">
        <v>1.84437E-006</v>
      </c>
      <c r="R305" s="7"/>
    </row>
    <row r="306" customFormat="false" ht="13.5" hidden="false" customHeight="false" outlineLevel="0" collapsed="false">
      <c r="A306" s="1" t="n">
        <v>302</v>
      </c>
      <c r="B306" s="1" t="n">
        <v>0</v>
      </c>
      <c r="D306" s="1" t="n">
        <v>302.06</v>
      </c>
      <c r="E306" s="1" t="n">
        <v>1.95763E-006</v>
      </c>
      <c r="G306" s="1" t="n">
        <v>302.126</v>
      </c>
      <c r="H306" s="1" t="n">
        <v>1.8053E-006</v>
      </c>
      <c r="J306" s="1" t="n">
        <v>302.193</v>
      </c>
      <c r="K306" s="1" t="n">
        <v>1.80202E-006</v>
      </c>
      <c r="M306" s="1" t="n">
        <v>302.26</v>
      </c>
      <c r="N306" s="1" t="n">
        <v>1.7634E-006</v>
      </c>
      <c r="P306" s="1" t="n">
        <v>302.326</v>
      </c>
      <c r="Q306" s="1" t="n">
        <v>1.85326E-006</v>
      </c>
      <c r="R306" s="7"/>
    </row>
    <row r="307" customFormat="false" ht="13.5" hidden="false" customHeight="false" outlineLevel="0" collapsed="false">
      <c r="A307" s="1" t="n">
        <v>303</v>
      </c>
      <c r="B307" s="1" t="n">
        <v>0</v>
      </c>
      <c r="D307" s="1" t="n">
        <v>303.06</v>
      </c>
      <c r="E307" s="1" t="n">
        <v>1.88017E-006</v>
      </c>
      <c r="G307" s="1" t="n">
        <v>303.127</v>
      </c>
      <c r="H307" s="1" t="n">
        <v>1.76991E-006</v>
      </c>
      <c r="J307" s="1" t="n">
        <v>303.194</v>
      </c>
      <c r="K307" s="1" t="n">
        <v>1.78494E-006</v>
      </c>
      <c r="M307" s="1" t="n">
        <v>303.261</v>
      </c>
      <c r="N307" s="1" t="n">
        <v>1.76467E-006</v>
      </c>
      <c r="P307" s="1" t="n">
        <v>303.327</v>
      </c>
      <c r="Q307" s="1" t="n">
        <v>1.8477E-006</v>
      </c>
      <c r="R307" s="7"/>
    </row>
    <row r="308" customFormat="false" ht="13.5" hidden="false" customHeight="false" outlineLevel="0" collapsed="false">
      <c r="A308" s="1" t="n">
        <v>304</v>
      </c>
      <c r="B308" s="1" t="n">
        <v>0</v>
      </c>
      <c r="D308" s="1" t="n">
        <v>304.06</v>
      </c>
      <c r="E308" s="1" t="n">
        <v>1.78631E-006</v>
      </c>
      <c r="G308" s="1" t="n">
        <v>304.127</v>
      </c>
      <c r="H308" s="1" t="n">
        <v>1.75583E-006</v>
      </c>
      <c r="J308" s="1" t="n">
        <v>304.194</v>
      </c>
      <c r="K308" s="1" t="n">
        <v>1.79133E-006</v>
      </c>
      <c r="M308" s="1" t="n">
        <v>304.261</v>
      </c>
      <c r="N308" s="1" t="n">
        <v>1.78583E-006</v>
      </c>
      <c r="P308" s="1" t="n">
        <v>304.328</v>
      </c>
      <c r="Q308" s="1" t="n">
        <v>1.85883E-006</v>
      </c>
      <c r="R308" s="7"/>
    </row>
    <row r="309" customFormat="false" ht="13.5" hidden="false" customHeight="false" outlineLevel="0" collapsed="false">
      <c r="A309" s="1" t="n">
        <v>305</v>
      </c>
      <c r="B309" s="1" t="n">
        <v>0</v>
      </c>
      <c r="D309" s="1" t="n">
        <v>305.06</v>
      </c>
      <c r="E309" s="1" t="n">
        <v>1.69133E-006</v>
      </c>
      <c r="G309" s="1" t="n">
        <v>305.127</v>
      </c>
      <c r="H309" s="1" t="n">
        <v>1.7422E-006</v>
      </c>
      <c r="J309" s="1" t="n">
        <v>305.195</v>
      </c>
      <c r="K309" s="1" t="n">
        <v>1.78457E-006</v>
      </c>
      <c r="M309" s="1" t="n">
        <v>305.262</v>
      </c>
      <c r="N309" s="1" t="n">
        <v>1.78233E-006</v>
      </c>
      <c r="P309" s="1" t="n">
        <v>305.329</v>
      </c>
      <c r="Q309" s="1" t="n">
        <v>1.84299E-006</v>
      </c>
      <c r="R309" s="7"/>
    </row>
    <row r="310" customFormat="false" ht="13.5" hidden="false" customHeight="false" outlineLevel="0" collapsed="false">
      <c r="A310" s="1" t="n">
        <v>306</v>
      </c>
      <c r="B310" s="1" t="n">
        <v>0</v>
      </c>
      <c r="D310" s="1" t="n">
        <v>306.061</v>
      </c>
      <c r="E310" s="1" t="n">
        <v>1.61258E-006</v>
      </c>
      <c r="G310" s="1" t="n">
        <v>306.128</v>
      </c>
      <c r="H310" s="1" t="n">
        <v>1.74491E-006</v>
      </c>
      <c r="J310" s="1" t="n">
        <v>306.195</v>
      </c>
      <c r="K310" s="1" t="n">
        <v>1.78024E-006</v>
      </c>
      <c r="M310" s="1" t="n">
        <v>306.263</v>
      </c>
      <c r="N310" s="1" t="n">
        <v>1.77267E-006</v>
      </c>
      <c r="P310" s="1" t="n">
        <v>306.33</v>
      </c>
      <c r="Q310" s="1" t="n">
        <v>1.81241E-006</v>
      </c>
      <c r="R310" s="7"/>
    </row>
    <row r="311" customFormat="false" ht="13.5" hidden="false" customHeight="false" outlineLevel="0" collapsed="false">
      <c r="A311" s="1" t="n">
        <v>307</v>
      </c>
      <c r="B311" s="1" t="n">
        <v>0</v>
      </c>
      <c r="D311" s="1" t="n">
        <v>307.061</v>
      </c>
      <c r="E311" s="1" t="n">
        <v>1.55685E-006</v>
      </c>
      <c r="G311" s="1" t="n">
        <v>307.128</v>
      </c>
      <c r="H311" s="1" t="n">
        <v>1.75282E-006</v>
      </c>
      <c r="J311" s="1" t="n">
        <v>307.196</v>
      </c>
      <c r="K311" s="1" t="n">
        <v>1.77078E-006</v>
      </c>
      <c r="M311" s="1" t="n">
        <v>307.264</v>
      </c>
      <c r="N311" s="1" t="n">
        <v>1.75145E-006</v>
      </c>
      <c r="P311" s="1" t="n">
        <v>307.331</v>
      </c>
      <c r="Q311" s="1" t="n">
        <v>1.76845E-006</v>
      </c>
      <c r="R311" s="7"/>
    </row>
    <row r="312" customFormat="false" ht="13.5" hidden="false" customHeight="false" outlineLevel="0" collapsed="false">
      <c r="A312" s="1" t="n">
        <v>308</v>
      </c>
      <c r="B312" s="1" t="n">
        <v>0</v>
      </c>
      <c r="D312" s="1" t="n">
        <v>308.061</v>
      </c>
      <c r="E312" s="1" t="n">
        <v>1.52639E-006</v>
      </c>
      <c r="G312" s="1" t="n">
        <v>308.129</v>
      </c>
      <c r="H312" s="1" t="n">
        <v>1.7603E-006</v>
      </c>
      <c r="J312" s="1" t="n">
        <v>308.197</v>
      </c>
      <c r="K312" s="1" t="n">
        <v>1.74942E-006</v>
      </c>
      <c r="M312" s="1" t="n">
        <v>308.265</v>
      </c>
      <c r="N312" s="1" t="n">
        <v>1.72079E-006</v>
      </c>
      <c r="P312" s="1" t="n">
        <v>308.332</v>
      </c>
      <c r="Q312" s="1" t="n">
        <v>1.71876E-006</v>
      </c>
      <c r="R312" s="7"/>
    </row>
    <row r="313" customFormat="false" ht="13.5" hidden="false" customHeight="false" outlineLevel="0" collapsed="false">
      <c r="A313" s="1" t="n">
        <v>309</v>
      </c>
      <c r="B313" s="1" t="n">
        <v>0</v>
      </c>
      <c r="D313" s="1" t="n">
        <v>309.061</v>
      </c>
      <c r="E313" s="1" t="n">
        <v>1.51129E-006</v>
      </c>
      <c r="G313" s="1" t="n">
        <v>309.129</v>
      </c>
      <c r="H313" s="1" t="n">
        <v>1.76299E-006</v>
      </c>
      <c r="J313" s="1" t="n">
        <v>309.197</v>
      </c>
      <c r="K313" s="1" t="n">
        <v>1.72922E-006</v>
      </c>
      <c r="M313" s="1" t="n">
        <v>309.266</v>
      </c>
      <c r="N313" s="1" t="n">
        <v>1.6961E-006</v>
      </c>
      <c r="P313" s="1" t="n">
        <v>309.333</v>
      </c>
      <c r="Q313" s="1" t="n">
        <v>1.67104E-006</v>
      </c>
      <c r="R313" s="7"/>
    </row>
    <row r="314" customFormat="false" ht="13.5" hidden="false" customHeight="false" outlineLevel="0" collapsed="false">
      <c r="A314" s="1" t="n">
        <v>310</v>
      </c>
      <c r="B314" s="1" t="n">
        <v>0</v>
      </c>
      <c r="D314" s="1" t="n">
        <v>310.061</v>
      </c>
      <c r="E314" s="1" t="n">
        <v>1.50577E-006</v>
      </c>
      <c r="G314" s="1" t="n">
        <v>310.129</v>
      </c>
      <c r="H314" s="1" t="n">
        <v>1.74686E-006</v>
      </c>
      <c r="J314" s="1" t="n">
        <v>310.198</v>
      </c>
      <c r="K314" s="1" t="n">
        <v>1.70518E-006</v>
      </c>
      <c r="M314" s="1" t="n">
        <v>310.266</v>
      </c>
      <c r="N314" s="1" t="n">
        <v>1.66602E-006</v>
      </c>
      <c r="P314" s="1" t="n">
        <v>310.334</v>
      </c>
      <c r="Q314" s="1" t="n">
        <v>1.62677E-006</v>
      </c>
      <c r="R314" s="7"/>
    </row>
    <row r="315" customFormat="false" ht="13.5" hidden="false" customHeight="false" outlineLevel="0" collapsed="false">
      <c r="A315" s="1" t="n">
        <v>311</v>
      </c>
      <c r="B315" s="1" t="n">
        <v>0</v>
      </c>
      <c r="D315" s="1" t="n">
        <v>311.062</v>
      </c>
      <c r="E315" s="1" t="n">
        <v>1.50019E-006</v>
      </c>
      <c r="G315" s="1" t="n">
        <v>311.13</v>
      </c>
      <c r="H315" s="1" t="n">
        <v>1.71395E-006</v>
      </c>
      <c r="J315" s="1" t="n">
        <v>311.198</v>
      </c>
      <c r="K315" s="1" t="n">
        <v>1.67546E-006</v>
      </c>
      <c r="M315" s="1" t="n">
        <v>311.267</v>
      </c>
      <c r="N315" s="1" t="n">
        <v>1.64015E-006</v>
      </c>
      <c r="P315" s="1" t="n">
        <v>311.335</v>
      </c>
      <c r="Q315" s="1" t="n">
        <v>1.57962E-006</v>
      </c>
      <c r="R315" s="7"/>
    </row>
    <row r="316" customFormat="false" ht="13.5" hidden="false" customHeight="false" outlineLevel="0" collapsed="false">
      <c r="A316" s="1" t="n">
        <v>312</v>
      </c>
      <c r="B316" s="1" t="n">
        <v>0</v>
      </c>
      <c r="D316" s="1" t="n">
        <v>312.062</v>
      </c>
      <c r="E316" s="1" t="n">
        <v>1.48829E-006</v>
      </c>
      <c r="G316" s="1" t="n">
        <v>312.13</v>
      </c>
      <c r="H316" s="1" t="n">
        <v>1.67213E-006</v>
      </c>
      <c r="J316" s="1" t="n">
        <v>312.199</v>
      </c>
      <c r="K316" s="1" t="n">
        <v>1.65129E-006</v>
      </c>
      <c r="M316" s="1" t="n">
        <v>312.268</v>
      </c>
      <c r="N316" s="1" t="n">
        <v>1.63059E-006</v>
      </c>
      <c r="P316" s="1" t="n">
        <v>312.336</v>
      </c>
      <c r="Q316" s="1" t="n">
        <v>1.55036E-006</v>
      </c>
      <c r="R316" s="7"/>
    </row>
    <row r="317" customFormat="false" ht="13.5" hidden="false" customHeight="false" outlineLevel="0" collapsed="false">
      <c r="A317" s="1" t="n">
        <v>313</v>
      </c>
      <c r="B317" s="1" t="n">
        <v>0</v>
      </c>
      <c r="D317" s="1" t="n">
        <v>313.062</v>
      </c>
      <c r="E317" s="1" t="n">
        <v>1.4723E-006</v>
      </c>
      <c r="G317" s="1" t="n">
        <v>313.13</v>
      </c>
      <c r="H317" s="1" t="n">
        <v>1.62257E-006</v>
      </c>
      <c r="J317" s="1" t="n">
        <v>313.2</v>
      </c>
      <c r="K317" s="1" t="n">
        <v>1.62856E-006</v>
      </c>
      <c r="M317" s="1" t="n">
        <v>313.269</v>
      </c>
      <c r="N317" s="1" t="n">
        <v>1.61804E-006</v>
      </c>
      <c r="P317" s="1" t="n">
        <v>313.337</v>
      </c>
      <c r="Q317" s="1" t="n">
        <v>1.52343E-006</v>
      </c>
      <c r="R317" s="7"/>
    </row>
    <row r="318" customFormat="false" ht="13.5" hidden="false" customHeight="false" outlineLevel="0" collapsed="false">
      <c r="A318" s="1" t="n">
        <v>314</v>
      </c>
      <c r="B318" s="1" t="n">
        <v>0</v>
      </c>
      <c r="D318" s="1" t="n">
        <v>314.062</v>
      </c>
      <c r="E318" s="1" t="n">
        <v>1.45481E-006</v>
      </c>
      <c r="G318" s="1" t="n">
        <v>314.131</v>
      </c>
      <c r="H318" s="1" t="n">
        <v>1.58262E-006</v>
      </c>
      <c r="J318" s="1" t="n">
        <v>314.2</v>
      </c>
      <c r="K318" s="1" t="n">
        <v>1.61069E-006</v>
      </c>
      <c r="M318" s="1" t="n">
        <v>314.27</v>
      </c>
      <c r="N318" s="1" t="n">
        <v>1.61043E-006</v>
      </c>
      <c r="P318" s="1" t="n">
        <v>314.338</v>
      </c>
      <c r="Q318" s="1" t="n">
        <v>1.52027E-006</v>
      </c>
      <c r="R318" s="7"/>
    </row>
    <row r="319" customFormat="false" ht="13.5" hidden="false" customHeight="false" outlineLevel="0" collapsed="false">
      <c r="A319" s="1" t="n">
        <v>315</v>
      </c>
      <c r="B319" s="1" t="n">
        <v>0</v>
      </c>
      <c r="D319" s="1" t="n">
        <v>315.062</v>
      </c>
      <c r="E319" s="1" t="n">
        <v>1.44888E-006</v>
      </c>
      <c r="G319" s="1" t="n">
        <v>315.131</v>
      </c>
      <c r="H319" s="1" t="n">
        <v>1.55592E-006</v>
      </c>
      <c r="J319" s="1" t="n">
        <v>315.201</v>
      </c>
      <c r="K319" s="1" t="n">
        <v>1.58905E-006</v>
      </c>
      <c r="M319" s="1" t="n">
        <v>315.271</v>
      </c>
      <c r="N319" s="1" t="n">
        <v>1.59004E-006</v>
      </c>
      <c r="P319" s="1" t="n">
        <v>315.339</v>
      </c>
      <c r="Q319" s="1" t="n">
        <v>1.51705E-006</v>
      </c>
      <c r="R319" s="7"/>
    </row>
    <row r="320" customFormat="false" ht="13.5" hidden="false" customHeight="false" outlineLevel="0" collapsed="false">
      <c r="A320" s="1" t="n">
        <v>316</v>
      </c>
      <c r="B320" s="1" t="n">
        <v>0</v>
      </c>
      <c r="D320" s="1" t="n">
        <v>316.062</v>
      </c>
      <c r="E320" s="1" t="n">
        <v>1.4563E-006</v>
      </c>
      <c r="G320" s="1" t="n">
        <v>316.132</v>
      </c>
      <c r="H320" s="1" t="n">
        <v>1.54707E-006</v>
      </c>
      <c r="J320" s="1" t="n">
        <v>316.202</v>
      </c>
      <c r="K320" s="1" t="n">
        <v>1.5761E-006</v>
      </c>
      <c r="M320" s="1" t="n">
        <v>316.271</v>
      </c>
      <c r="N320" s="1" t="n">
        <v>1.56849E-006</v>
      </c>
      <c r="P320" s="1" t="n">
        <v>316.341</v>
      </c>
      <c r="Q320" s="1" t="n">
        <v>1.5245E-006</v>
      </c>
      <c r="R320" s="7"/>
    </row>
    <row r="321" customFormat="false" ht="13.5" hidden="false" customHeight="false" outlineLevel="0" collapsed="false">
      <c r="A321" s="1" t="n">
        <v>317</v>
      </c>
      <c r="B321" s="1" t="n">
        <v>0</v>
      </c>
      <c r="D321" s="1" t="n">
        <v>317.063</v>
      </c>
      <c r="E321" s="1" t="n">
        <v>1.48253E-006</v>
      </c>
      <c r="G321" s="1" t="n">
        <v>317.132</v>
      </c>
      <c r="H321" s="1" t="n">
        <v>1.56289E-006</v>
      </c>
      <c r="J321" s="1" t="n">
        <v>317.202</v>
      </c>
      <c r="K321" s="1" t="n">
        <v>1.57105E-006</v>
      </c>
      <c r="M321" s="1" t="n">
        <v>317.272</v>
      </c>
      <c r="N321" s="1" t="n">
        <v>1.54416E-006</v>
      </c>
      <c r="P321" s="1" t="n">
        <v>317.342</v>
      </c>
      <c r="Q321" s="1" t="n">
        <v>1.54712E-006</v>
      </c>
      <c r="R321" s="7"/>
    </row>
    <row r="322" customFormat="false" ht="13.5" hidden="false" customHeight="false" outlineLevel="0" collapsed="false">
      <c r="A322" s="1" t="n">
        <v>318</v>
      </c>
      <c r="B322" s="1" t="n">
        <v>0</v>
      </c>
      <c r="D322" s="1" t="n">
        <v>318.063</v>
      </c>
      <c r="E322" s="1" t="n">
        <v>1.51814E-006</v>
      </c>
      <c r="G322" s="1" t="n">
        <v>318.132</v>
      </c>
      <c r="H322" s="1" t="n">
        <v>1.59987E-006</v>
      </c>
      <c r="J322" s="1" t="n">
        <v>318.203</v>
      </c>
      <c r="K322" s="1" t="n">
        <v>1.57415E-006</v>
      </c>
      <c r="M322" s="1" t="n">
        <v>318.273</v>
      </c>
      <c r="N322" s="1" t="n">
        <v>1.52367E-006</v>
      </c>
      <c r="P322" s="1" t="n">
        <v>318.343</v>
      </c>
      <c r="Q322" s="1" t="n">
        <v>1.5843E-006</v>
      </c>
      <c r="R322" s="7"/>
    </row>
    <row r="323" customFormat="false" ht="13.5" hidden="false" customHeight="false" outlineLevel="0" collapsed="false">
      <c r="A323" s="1" t="n">
        <v>319</v>
      </c>
      <c r="B323" s="1" t="n">
        <v>0</v>
      </c>
      <c r="D323" s="1" t="n">
        <v>319.063</v>
      </c>
      <c r="E323" s="1" t="n">
        <v>1.55872E-006</v>
      </c>
      <c r="G323" s="1" t="n">
        <v>319.133</v>
      </c>
      <c r="H323" s="1" t="n">
        <v>1.64722E-006</v>
      </c>
      <c r="J323" s="1" t="n">
        <v>319.203</v>
      </c>
      <c r="K323" s="1" t="n">
        <v>1.58077E-006</v>
      </c>
      <c r="M323" s="1" t="n">
        <v>319.274</v>
      </c>
      <c r="N323" s="1" t="n">
        <v>1.50487E-006</v>
      </c>
      <c r="P323" s="1" t="n">
        <v>319.344</v>
      </c>
      <c r="Q323" s="1" t="n">
        <v>1.63296E-006</v>
      </c>
      <c r="R323" s="7"/>
    </row>
    <row r="324" customFormat="false" ht="13.5" hidden="false" customHeight="false" outlineLevel="0" collapsed="false">
      <c r="A324" s="1" t="n">
        <v>320</v>
      </c>
      <c r="B324" s="1" t="n">
        <v>0</v>
      </c>
      <c r="D324" s="1" t="n">
        <v>320.063</v>
      </c>
      <c r="E324" s="1" t="n">
        <v>1.59298E-006</v>
      </c>
      <c r="G324" s="1" t="n">
        <v>320.133</v>
      </c>
      <c r="H324" s="1" t="n">
        <v>1.68286E-006</v>
      </c>
      <c r="J324" s="1" t="n">
        <v>320.204</v>
      </c>
      <c r="K324" s="1" t="n">
        <v>1.59584E-006</v>
      </c>
      <c r="M324" s="1" t="n">
        <v>320.275</v>
      </c>
      <c r="N324" s="1" t="n">
        <v>1.50317E-006</v>
      </c>
      <c r="P324" s="1" t="n">
        <v>320.345</v>
      </c>
      <c r="Q324" s="1" t="n">
        <v>1.68754E-006</v>
      </c>
      <c r="R324" s="7"/>
    </row>
    <row r="325" customFormat="false" ht="13.5" hidden="false" customHeight="false" outlineLevel="0" collapsed="false">
      <c r="A325" s="1" t="n">
        <v>321</v>
      </c>
      <c r="B325" s="1" t="n">
        <v>0</v>
      </c>
      <c r="D325" s="1" t="n">
        <v>321.063</v>
      </c>
      <c r="E325" s="1" t="n">
        <v>1.6116E-006</v>
      </c>
      <c r="G325" s="1" t="n">
        <v>321.134</v>
      </c>
      <c r="H325" s="1" t="n">
        <v>1.68907E-006</v>
      </c>
      <c r="J325" s="1" t="n">
        <v>321.205</v>
      </c>
      <c r="K325" s="1" t="n">
        <v>1.59856E-006</v>
      </c>
      <c r="M325" s="1" t="n">
        <v>321.276</v>
      </c>
      <c r="N325" s="1" t="n">
        <v>1.50863E-006</v>
      </c>
      <c r="P325" s="1" t="n">
        <v>321.346</v>
      </c>
      <c r="Q325" s="1" t="n">
        <v>1.74697E-006</v>
      </c>
      <c r="R325" s="7"/>
    </row>
    <row r="326" customFormat="false" ht="13.5" hidden="false" customHeight="false" outlineLevel="0" collapsed="false">
      <c r="A326" s="1" t="n">
        <v>322</v>
      </c>
      <c r="B326" s="1" t="n">
        <v>0</v>
      </c>
      <c r="D326" s="1" t="n">
        <v>322.064</v>
      </c>
      <c r="E326" s="1" t="n">
        <v>1.61365E-006</v>
      </c>
      <c r="G326" s="1" t="n">
        <v>322.134</v>
      </c>
      <c r="H326" s="1" t="n">
        <v>1.65706E-006</v>
      </c>
      <c r="J326" s="1" t="n">
        <v>322.205</v>
      </c>
      <c r="K326" s="1" t="n">
        <v>1.5914E-006</v>
      </c>
      <c r="M326" s="1" t="n">
        <v>322.277</v>
      </c>
      <c r="N326" s="1" t="n">
        <v>1.51299E-006</v>
      </c>
      <c r="P326" s="1" t="n">
        <v>322.347</v>
      </c>
      <c r="Q326" s="1" t="n">
        <v>1.78789E-006</v>
      </c>
      <c r="R326" s="7"/>
    </row>
    <row r="327" customFormat="false" ht="13.5" hidden="false" customHeight="false" outlineLevel="0" collapsed="false">
      <c r="A327" s="1" t="n">
        <v>323</v>
      </c>
      <c r="B327" s="1" t="n">
        <v>0</v>
      </c>
      <c r="D327" s="1" t="n">
        <v>323.064</v>
      </c>
      <c r="E327" s="1" t="n">
        <v>1.60007E-006</v>
      </c>
      <c r="G327" s="1" t="n">
        <v>323.134</v>
      </c>
      <c r="H327" s="1" t="n">
        <v>1.58708E-006</v>
      </c>
      <c r="J327" s="1" t="n">
        <v>323.206</v>
      </c>
      <c r="K327" s="1" t="n">
        <v>1.57868E-006</v>
      </c>
      <c r="M327" s="1" t="n">
        <v>323.277</v>
      </c>
      <c r="N327" s="1" t="n">
        <v>1.51293E-006</v>
      </c>
      <c r="P327" s="1" t="n">
        <v>323.348</v>
      </c>
      <c r="Q327" s="1" t="n">
        <v>1.8076E-006</v>
      </c>
      <c r="R327" s="7"/>
    </row>
    <row r="328" customFormat="false" ht="13.5" hidden="false" customHeight="false" outlineLevel="0" collapsed="false">
      <c r="A328" s="1" t="n">
        <v>324</v>
      </c>
      <c r="B328" s="1" t="n">
        <v>0</v>
      </c>
      <c r="D328" s="1" t="n">
        <v>324.064</v>
      </c>
      <c r="E328" s="1" t="n">
        <v>1.58354E-006</v>
      </c>
      <c r="G328" s="1" t="n">
        <v>324.135</v>
      </c>
      <c r="H328" s="1" t="n">
        <v>1.51771E-006</v>
      </c>
      <c r="J328" s="1" t="n">
        <v>324.206</v>
      </c>
      <c r="K328" s="1" t="n">
        <v>1.5822E-006</v>
      </c>
      <c r="M328" s="1" t="n">
        <v>324.278</v>
      </c>
      <c r="N328" s="1" t="n">
        <v>1.52859E-006</v>
      </c>
      <c r="P328" s="1" t="n">
        <v>324.349</v>
      </c>
      <c r="Q328" s="1" t="n">
        <v>1.83209E-006</v>
      </c>
      <c r="R328" s="7"/>
    </row>
    <row r="329" customFormat="false" ht="13.5" hidden="false" customHeight="false" outlineLevel="0" collapsed="false">
      <c r="A329" s="1" t="n">
        <v>325</v>
      </c>
      <c r="B329" s="1" t="n">
        <v>0</v>
      </c>
      <c r="D329" s="1" t="n">
        <v>325.064</v>
      </c>
      <c r="E329" s="1" t="n">
        <v>1.5675E-006</v>
      </c>
      <c r="G329" s="1" t="n">
        <v>325.135</v>
      </c>
      <c r="H329" s="1" t="n">
        <v>1.46078E-006</v>
      </c>
      <c r="J329" s="1" t="n">
        <v>325.207</v>
      </c>
      <c r="K329" s="1" t="n">
        <v>1.57584E-006</v>
      </c>
      <c r="M329" s="1" t="n">
        <v>325.279</v>
      </c>
      <c r="N329" s="1" t="n">
        <v>1.53745E-006</v>
      </c>
      <c r="P329" s="1" t="n">
        <v>325.35</v>
      </c>
      <c r="Q329" s="1" t="n">
        <v>1.81604E-006</v>
      </c>
      <c r="R329" s="7"/>
    </row>
    <row r="330" customFormat="false" ht="13.5" hidden="false" customHeight="false" outlineLevel="0" collapsed="false">
      <c r="A330" s="1" t="n">
        <v>326</v>
      </c>
      <c r="B330" s="1" t="n">
        <v>0</v>
      </c>
      <c r="D330" s="1" t="n">
        <v>326.064</v>
      </c>
      <c r="E330" s="1" t="n">
        <v>1.5585E-006</v>
      </c>
      <c r="G330" s="1" t="n">
        <v>326.136</v>
      </c>
      <c r="H330" s="1" t="n">
        <v>1.45246E-006</v>
      </c>
      <c r="J330" s="1" t="n">
        <v>326.208</v>
      </c>
      <c r="K330" s="1" t="n">
        <v>1.56467E-006</v>
      </c>
      <c r="M330" s="1" t="n">
        <v>326.28</v>
      </c>
      <c r="N330" s="1" t="n">
        <v>1.5288E-006</v>
      </c>
      <c r="P330" s="1" t="n">
        <v>326.351</v>
      </c>
      <c r="Q330" s="1" t="n">
        <v>1.76302E-006</v>
      </c>
      <c r="R330" s="7"/>
    </row>
    <row r="331" customFormat="false" ht="13.5" hidden="false" customHeight="false" outlineLevel="0" collapsed="false">
      <c r="A331" s="1" t="n">
        <v>327</v>
      </c>
      <c r="B331" s="1" t="n">
        <v>0</v>
      </c>
      <c r="D331" s="1" t="n">
        <v>327.064</v>
      </c>
      <c r="E331" s="1" t="n">
        <v>1.56006E-006</v>
      </c>
      <c r="G331" s="1" t="n">
        <v>327.136</v>
      </c>
      <c r="H331" s="1" t="n">
        <v>1.49976E-006</v>
      </c>
      <c r="J331" s="1" t="n">
        <v>327.208</v>
      </c>
      <c r="K331" s="1" t="n">
        <v>1.55391E-006</v>
      </c>
      <c r="M331" s="1" t="n">
        <v>327.281</v>
      </c>
      <c r="N331" s="1" t="n">
        <v>1.52946E-006</v>
      </c>
      <c r="P331" s="1" t="n">
        <v>327.352</v>
      </c>
      <c r="Q331" s="1" t="n">
        <v>1.70665E-006</v>
      </c>
      <c r="R331" s="7"/>
    </row>
    <row r="332" customFormat="false" ht="13.5" hidden="false" customHeight="false" outlineLevel="0" collapsed="false">
      <c r="A332" s="1" t="n">
        <v>328</v>
      </c>
      <c r="B332" s="1" t="n">
        <v>0</v>
      </c>
      <c r="D332" s="1" t="n">
        <v>328.065</v>
      </c>
      <c r="E332" s="1" t="n">
        <v>1.56668E-006</v>
      </c>
      <c r="G332" s="1" t="n">
        <v>328.136</v>
      </c>
      <c r="H332" s="1" t="n">
        <v>1.58364E-006</v>
      </c>
      <c r="J332" s="1" t="n">
        <v>328.209</v>
      </c>
      <c r="K332" s="1" t="n">
        <v>1.53224E-006</v>
      </c>
      <c r="M332" s="1" t="n">
        <v>328.281</v>
      </c>
      <c r="N332" s="1" t="n">
        <v>1.51475E-006</v>
      </c>
      <c r="P332" s="1" t="n">
        <v>328.353</v>
      </c>
      <c r="Q332" s="1" t="n">
        <v>1.61107E-006</v>
      </c>
      <c r="R332" s="7"/>
    </row>
    <row r="333" customFormat="false" ht="13.5" hidden="false" customHeight="false" outlineLevel="0" collapsed="false">
      <c r="A333" s="1" t="n">
        <v>329</v>
      </c>
      <c r="B333" s="1" t="n">
        <v>0</v>
      </c>
      <c r="D333" s="1" t="n">
        <v>329.065</v>
      </c>
      <c r="E333" s="1" t="n">
        <v>1.57911E-006</v>
      </c>
      <c r="G333" s="1" t="n">
        <v>329.137</v>
      </c>
      <c r="H333" s="1" t="n">
        <v>1.66283E-006</v>
      </c>
      <c r="J333" s="1" t="n">
        <v>329.21</v>
      </c>
      <c r="K333" s="1" t="n">
        <v>1.51341E-006</v>
      </c>
      <c r="M333" s="1" t="n">
        <v>329.282</v>
      </c>
      <c r="N333" s="1" t="n">
        <v>1.5078E-006</v>
      </c>
      <c r="P333" s="1" t="n">
        <v>329.354</v>
      </c>
      <c r="Q333" s="1" t="n">
        <v>1.4976E-006</v>
      </c>
      <c r="R333" s="7"/>
    </row>
    <row r="334" customFormat="false" ht="13.5" hidden="false" customHeight="false" outlineLevel="0" collapsed="false">
      <c r="A334" s="1" t="n">
        <v>330</v>
      </c>
      <c r="B334" s="1" t="n">
        <v>0</v>
      </c>
      <c r="D334" s="1" t="n">
        <v>330.065</v>
      </c>
      <c r="E334" s="1" t="n">
        <v>1.59093E-006</v>
      </c>
      <c r="G334" s="1" t="n">
        <v>330.137</v>
      </c>
      <c r="H334" s="1" t="n">
        <v>1.68978E-006</v>
      </c>
      <c r="J334" s="1" t="n">
        <v>330.21</v>
      </c>
      <c r="K334" s="1" t="n">
        <v>1.48312E-006</v>
      </c>
      <c r="M334" s="1" t="n">
        <v>330.283</v>
      </c>
      <c r="N334" s="1" t="n">
        <v>1.49908E-006</v>
      </c>
      <c r="P334" s="1" t="n">
        <v>330.355</v>
      </c>
      <c r="Q334" s="1" t="n">
        <v>1.33626E-006</v>
      </c>
      <c r="R334" s="7"/>
    </row>
    <row r="335" customFormat="false" ht="13.5" hidden="false" customHeight="false" outlineLevel="0" collapsed="false">
      <c r="A335" s="1" t="n">
        <v>331</v>
      </c>
      <c r="B335" s="1" t="n">
        <v>0</v>
      </c>
      <c r="D335" s="1" t="n">
        <v>331.065</v>
      </c>
      <c r="E335" s="1" t="n">
        <v>1.59694E-006</v>
      </c>
      <c r="G335" s="1" t="n">
        <v>331.138</v>
      </c>
      <c r="H335" s="1" t="n">
        <v>1.65311E-006</v>
      </c>
      <c r="J335" s="1" t="n">
        <v>331.211</v>
      </c>
      <c r="K335" s="1" t="n">
        <v>1.45224E-006</v>
      </c>
      <c r="M335" s="1" t="n">
        <v>331.284</v>
      </c>
      <c r="N335" s="1" t="n">
        <v>1.49167E-006</v>
      </c>
      <c r="P335" s="1" t="n">
        <v>331.356</v>
      </c>
      <c r="Q335" s="1" t="n">
        <v>1.11552E-006</v>
      </c>
      <c r="R335" s="7"/>
    </row>
    <row r="336" customFormat="false" ht="13.5" hidden="false" customHeight="false" outlineLevel="0" collapsed="false">
      <c r="A336" s="1" t="n">
        <v>332</v>
      </c>
      <c r="B336" s="1" t="n">
        <v>0</v>
      </c>
      <c r="D336" s="1" t="n">
        <v>332.065</v>
      </c>
      <c r="E336" s="1" t="n">
        <v>1.58626E-006</v>
      </c>
      <c r="G336" s="1" t="n">
        <v>332.138</v>
      </c>
      <c r="H336" s="1" t="n">
        <v>1.55211E-006</v>
      </c>
      <c r="J336" s="1" t="n">
        <v>332.211</v>
      </c>
      <c r="K336" s="1" t="n">
        <v>1.41749E-006</v>
      </c>
      <c r="M336" s="1" t="n">
        <v>332.285</v>
      </c>
      <c r="N336" s="1" t="n">
        <v>1.49438E-006</v>
      </c>
      <c r="P336" s="1" t="n">
        <v>332.357</v>
      </c>
      <c r="Q336" s="1" t="n">
        <v>8.61168E-007</v>
      </c>
      <c r="R336" s="7"/>
    </row>
    <row r="337" customFormat="false" ht="13.5" hidden="false" customHeight="false" outlineLevel="0" collapsed="false">
      <c r="A337" s="1" t="n">
        <v>333</v>
      </c>
      <c r="B337" s="1" t="n">
        <v>0</v>
      </c>
      <c r="D337" s="1" t="n">
        <v>333.066</v>
      </c>
      <c r="E337" s="1" t="n">
        <v>1.5612E-006</v>
      </c>
      <c r="G337" s="1" t="n">
        <v>333.138</v>
      </c>
      <c r="H337" s="1" t="n">
        <v>1.43114E-006</v>
      </c>
      <c r="J337" s="1" t="n">
        <v>333.212</v>
      </c>
      <c r="K337" s="1" t="n">
        <v>1.39675E-006</v>
      </c>
      <c r="M337" s="1" t="n">
        <v>333.286</v>
      </c>
      <c r="N337" s="1" t="n">
        <v>1.51168E-006</v>
      </c>
      <c r="P337" s="1" t="n">
        <v>333.358</v>
      </c>
      <c r="Q337" s="1" t="n">
        <v>5.89527E-007</v>
      </c>
      <c r="R337" s="7"/>
    </row>
    <row r="338" customFormat="false" ht="13.5" hidden="false" customHeight="false" outlineLevel="0" collapsed="false">
      <c r="A338" s="1" t="n">
        <v>334</v>
      </c>
      <c r="B338" s="1" t="n">
        <v>0</v>
      </c>
      <c r="D338" s="1" t="n">
        <v>334.066</v>
      </c>
      <c r="E338" s="1" t="n">
        <v>1.51859E-006</v>
      </c>
      <c r="G338" s="1" t="n">
        <v>334.139</v>
      </c>
      <c r="H338" s="1" t="n">
        <v>1.32901E-006</v>
      </c>
      <c r="J338" s="1" t="n">
        <v>334.213</v>
      </c>
      <c r="K338" s="1" t="n">
        <v>1.38566E-006</v>
      </c>
      <c r="M338" s="1" t="n">
        <v>334.286</v>
      </c>
      <c r="N338" s="1" t="n">
        <v>1.52864E-006</v>
      </c>
      <c r="P338" s="1" t="n">
        <v>334.359</v>
      </c>
      <c r="Q338" s="1" t="n">
        <v>3.14321E-007</v>
      </c>
      <c r="R338" s="7"/>
    </row>
    <row r="339" customFormat="false" ht="13.5" hidden="false" customHeight="false" outlineLevel="0" collapsed="false">
      <c r="A339" s="1" t="n">
        <v>335</v>
      </c>
      <c r="B339" s="1" t="n">
        <v>0</v>
      </c>
      <c r="D339" s="1" t="n">
        <v>335.066</v>
      </c>
      <c r="E339" s="1" t="n">
        <v>1.45852E-006</v>
      </c>
      <c r="G339" s="1" t="n">
        <v>335.139</v>
      </c>
      <c r="H339" s="1" t="n">
        <v>1.2754E-006</v>
      </c>
      <c r="J339" s="1" t="n">
        <v>335.213</v>
      </c>
      <c r="K339" s="1" t="n">
        <v>1.38015E-006</v>
      </c>
      <c r="M339" s="1" t="n">
        <v>335.287</v>
      </c>
      <c r="N339" s="1" t="n">
        <v>1.53098E-006</v>
      </c>
      <c r="P339" s="1" t="n">
        <v>335.361</v>
      </c>
      <c r="Q339" s="1" t="n">
        <v>6.29516E-008</v>
      </c>
      <c r="R339" s="7"/>
    </row>
    <row r="340" customFormat="false" ht="13.5" hidden="false" customHeight="false" outlineLevel="0" collapsed="false">
      <c r="A340" s="1" t="n">
        <v>336</v>
      </c>
      <c r="B340" s="1" t="n">
        <v>0</v>
      </c>
      <c r="D340" s="1" t="n">
        <v>336.066</v>
      </c>
      <c r="E340" s="1" t="n">
        <v>1.38683E-006</v>
      </c>
      <c r="G340" s="1" t="n">
        <v>336.139</v>
      </c>
      <c r="H340" s="1" t="n">
        <v>1.28789E-006</v>
      </c>
      <c r="J340" s="1" t="n">
        <v>336.214</v>
      </c>
      <c r="K340" s="1" t="n">
        <v>1.3875E-006</v>
      </c>
      <c r="M340" s="1" t="n">
        <v>336.288</v>
      </c>
      <c r="N340" s="1" t="n">
        <v>1.52769E-006</v>
      </c>
      <c r="P340" s="1" t="n">
        <v>336.362</v>
      </c>
      <c r="Q340" s="1" t="n">
        <v>-1.17274E-007</v>
      </c>
      <c r="R340" s="7"/>
    </row>
    <row r="341" customFormat="false" ht="13.5" hidden="false" customHeight="false" outlineLevel="0" collapsed="false">
      <c r="A341" s="1" t="n">
        <v>337</v>
      </c>
      <c r="B341" s="1" t="n">
        <v>0</v>
      </c>
      <c r="D341" s="1" t="n">
        <v>337.066</v>
      </c>
      <c r="E341" s="1" t="n">
        <v>1.31412E-006</v>
      </c>
      <c r="G341" s="1" t="n">
        <v>337.14</v>
      </c>
      <c r="H341" s="1" t="n">
        <v>1.36303E-006</v>
      </c>
      <c r="J341" s="1" t="n">
        <v>337.214</v>
      </c>
      <c r="K341" s="1" t="n">
        <v>1.40443E-006</v>
      </c>
      <c r="M341" s="1" t="n">
        <v>337.289</v>
      </c>
      <c r="N341" s="1" t="n">
        <v>1.49623E-006</v>
      </c>
      <c r="P341" s="1" t="n">
        <v>337.363</v>
      </c>
      <c r="Q341" s="1" t="n">
        <v>-1.70505E-007</v>
      </c>
      <c r="R341" s="7"/>
    </row>
    <row r="342" customFormat="false" ht="13.5" hidden="false" customHeight="false" outlineLevel="0" collapsed="false">
      <c r="A342" s="1" t="n">
        <v>338</v>
      </c>
      <c r="B342" s="1" t="n">
        <v>0</v>
      </c>
      <c r="D342" s="1" t="n">
        <v>338.066</v>
      </c>
      <c r="E342" s="1" t="n">
        <v>1.25446E-006</v>
      </c>
      <c r="G342" s="1" t="n">
        <v>338.14</v>
      </c>
      <c r="H342" s="1" t="n">
        <v>1.4773E-006</v>
      </c>
      <c r="J342" s="1" t="n">
        <v>338.215</v>
      </c>
      <c r="K342" s="1" t="n">
        <v>1.42938E-006</v>
      </c>
      <c r="M342" s="1" t="n">
        <v>338.29</v>
      </c>
      <c r="N342" s="1" t="n">
        <v>1.44196E-006</v>
      </c>
      <c r="P342" s="1" t="n">
        <v>338.364</v>
      </c>
      <c r="Q342" s="1" t="n">
        <v>-1.52068E-008</v>
      </c>
      <c r="R342" s="7"/>
    </row>
    <row r="343" customFormat="false" ht="13.5" hidden="false" customHeight="false" outlineLevel="0" collapsed="false">
      <c r="A343" s="1" t="n">
        <v>339</v>
      </c>
      <c r="B343" s="1" t="n">
        <v>0</v>
      </c>
      <c r="D343" s="1" t="n">
        <v>339.067</v>
      </c>
      <c r="E343" s="1" t="n">
        <v>1.21193E-006</v>
      </c>
      <c r="G343" s="1" t="n">
        <v>339.141</v>
      </c>
      <c r="H343" s="1" t="n">
        <v>1.58433E-006</v>
      </c>
      <c r="J343" s="1" t="n">
        <v>339.216</v>
      </c>
      <c r="K343" s="1" t="n">
        <v>1.44694E-006</v>
      </c>
      <c r="M343" s="1" t="n">
        <v>339.291</v>
      </c>
      <c r="N343" s="1" t="n">
        <v>1.3578E-006</v>
      </c>
      <c r="P343" s="1" t="n">
        <v>339.365</v>
      </c>
      <c r="Q343" s="1" t="n">
        <v>4.40559E-007</v>
      </c>
      <c r="R343" s="7"/>
    </row>
    <row r="344" customFormat="false" ht="13.5" hidden="false" customHeight="false" outlineLevel="0" collapsed="false">
      <c r="A344" s="1" t="n">
        <v>340</v>
      </c>
      <c r="B344" s="1" t="n">
        <v>0</v>
      </c>
      <c r="D344" s="1" t="n">
        <v>340.067</v>
      </c>
      <c r="E344" s="1" t="n">
        <v>1.19143E-006</v>
      </c>
      <c r="G344" s="1" t="n">
        <v>340.141</v>
      </c>
      <c r="H344" s="1" t="n">
        <v>1.63994E-006</v>
      </c>
      <c r="J344" s="1" t="n">
        <v>340.216</v>
      </c>
      <c r="K344" s="1" t="n">
        <v>1.45761E-006</v>
      </c>
      <c r="M344" s="1" t="n">
        <v>340.291</v>
      </c>
      <c r="N344" s="1" t="n">
        <v>1.23111E-006</v>
      </c>
      <c r="P344" s="1" t="n">
        <v>340.366</v>
      </c>
      <c r="Q344" s="1" t="n">
        <v>1.29174E-006</v>
      </c>
      <c r="R344" s="7"/>
    </row>
    <row r="345" customFormat="false" ht="13.5" hidden="false" customHeight="false" outlineLevel="0" collapsed="false">
      <c r="A345" s="1" t="n">
        <v>341</v>
      </c>
      <c r="B345" s="1" t="n">
        <v>0</v>
      </c>
      <c r="D345" s="1" t="n">
        <v>341.067</v>
      </c>
      <c r="E345" s="1" t="n">
        <v>1.18711E-006</v>
      </c>
      <c r="G345" s="1" t="n">
        <v>341.141</v>
      </c>
      <c r="H345" s="1" t="n">
        <v>1.61264E-006</v>
      </c>
      <c r="J345" s="1" t="n">
        <v>341.217</v>
      </c>
      <c r="K345" s="1" t="n">
        <v>1.44982E-006</v>
      </c>
      <c r="M345" s="1" t="n">
        <v>341.292</v>
      </c>
      <c r="N345" s="1" t="n">
        <v>1.04935E-006</v>
      </c>
      <c r="P345" s="1" t="n">
        <v>341.367</v>
      </c>
      <c r="Q345" s="1" t="n">
        <v>2.66367E-006</v>
      </c>
      <c r="R345" s="7"/>
    </row>
    <row r="346" customFormat="false" ht="13.5" hidden="false" customHeight="false" outlineLevel="0" collapsed="false">
      <c r="A346" s="1" t="n">
        <v>342</v>
      </c>
      <c r="B346" s="1" t="n">
        <v>0</v>
      </c>
      <c r="D346" s="1" t="n">
        <v>342.067</v>
      </c>
      <c r="E346" s="1" t="n">
        <v>1.1956E-006</v>
      </c>
      <c r="G346" s="1" t="n">
        <v>342.142</v>
      </c>
      <c r="H346" s="1" t="n">
        <v>1.51592E-006</v>
      </c>
      <c r="J346" s="1" t="n">
        <v>342.217</v>
      </c>
      <c r="K346" s="1" t="n">
        <v>1.44132E-006</v>
      </c>
      <c r="M346" s="1" t="n">
        <v>342.293</v>
      </c>
      <c r="N346" s="1" t="n">
        <v>8.35003E-007</v>
      </c>
      <c r="P346" s="1" t="n">
        <v>342.368</v>
      </c>
      <c r="Q346" s="1" t="n">
        <v>4.68515E-006</v>
      </c>
      <c r="R346" s="7"/>
    </row>
    <row r="347" customFormat="false" ht="13.5" hidden="false" customHeight="false" outlineLevel="0" collapsed="false">
      <c r="A347" s="1" t="n">
        <v>343</v>
      </c>
      <c r="B347" s="1" t="n">
        <v>0</v>
      </c>
      <c r="D347" s="1" t="n">
        <v>343.067</v>
      </c>
      <c r="E347" s="1" t="n">
        <v>1.2126E-006</v>
      </c>
      <c r="G347" s="1" t="n">
        <v>343.142</v>
      </c>
      <c r="H347" s="1" t="n">
        <v>1.37869E-006</v>
      </c>
      <c r="J347" s="1" t="n">
        <v>343.218</v>
      </c>
      <c r="K347" s="1" t="n">
        <v>1.42421E-006</v>
      </c>
      <c r="M347" s="1" t="n">
        <v>343.294</v>
      </c>
      <c r="N347" s="1" t="n">
        <v>5.97502E-007</v>
      </c>
      <c r="P347" s="1" t="n">
        <v>343.369</v>
      </c>
      <c r="Q347" s="1" t="n">
        <v>7.45547E-006</v>
      </c>
      <c r="R347" s="7"/>
    </row>
    <row r="348" customFormat="false" ht="13.5" hidden="false" customHeight="false" outlineLevel="0" collapsed="false">
      <c r="A348" s="1" t="n">
        <v>344</v>
      </c>
      <c r="B348" s="1" t="n">
        <v>0</v>
      </c>
      <c r="D348" s="1" t="n">
        <v>344.068</v>
      </c>
      <c r="E348" s="1" t="n">
        <v>1.2274E-006</v>
      </c>
      <c r="G348" s="1" t="n">
        <v>344.143</v>
      </c>
      <c r="H348" s="1" t="n">
        <v>1.2504E-006</v>
      </c>
      <c r="J348" s="1" t="n">
        <v>344.219</v>
      </c>
      <c r="K348" s="1" t="n">
        <v>1.41934E-006</v>
      </c>
      <c r="M348" s="1" t="n">
        <v>344.295</v>
      </c>
      <c r="N348" s="1" t="n">
        <v>3.66621E-007</v>
      </c>
      <c r="P348" s="1" t="n">
        <v>344.37</v>
      </c>
      <c r="Q348" s="1" t="n">
        <v>1.10464E-005</v>
      </c>
      <c r="R348" s="7"/>
    </row>
    <row r="349" customFormat="false" ht="13.5" hidden="false" customHeight="false" outlineLevel="0" collapsed="false">
      <c r="A349" s="1" t="n">
        <v>345</v>
      </c>
      <c r="B349" s="1" t="n">
        <v>0</v>
      </c>
      <c r="D349" s="1" t="n">
        <v>345.068</v>
      </c>
      <c r="E349" s="1" t="n">
        <v>1.23581E-006</v>
      </c>
      <c r="G349" s="1" t="n">
        <v>345.143</v>
      </c>
      <c r="H349" s="1" t="n">
        <v>1.17268E-006</v>
      </c>
      <c r="J349" s="1" t="n">
        <v>345.219</v>
      </c>
      <c r="K349" s="1" t="n">
        <v>1.42047E-006</v>
      </c>
      <c r="M349" s="1" t="n">
        <v>345.296</v>
      </c>
      <c r="N349" s="1" t="n">
        <v>1.8331E-007</v>
      </c>
      <c r="P349" s="1" t="n">
        <v>345.371</v>
      </c>
      <c r="Q349" s="1" t="n">
        <v>1.54935E-005</v>
      </c>
      <c r="R349" s="7"/>
    </row>
    <row r="350" customFormat="false" ht="13.5" hidden="false" customHeight="false" outlineLevel="0" collapsed="false">
      <c r="A350" s="1" t="n">
        <v>346</v>
      </c>
      <c r="B350" s="1" t="n">
        <v>0</v>
      </c>
      <c r="D350" s="1" t="n">
        <v>346.068</v>
      </c>
      <c r="E350" s="1" t="n">
        <v>1.2301E-006</v>
      </c>
      <c r="G350" s="1" t="n">
        <v>346.143</v>
      </c>
      <c r="H350" s="1" t="n">
        <v>1.16763E-006</v>
      </c>
      <c r="J350" s="1" t="n">
        <v>346.22</v>
      </c>
      <c r="K350" s="1" t="n">
        <v>1.4175E-006</v>
      </c>
      <c r="M350" s="1" t="n">
        <v>346.296</v>
      </c>
      <c r="N350" s="1" t="n">
        <v>8.87958E-008</v>
      </c>
      <c r="P350" s="1" t="n">
        <v>346.372</v>
      </c>
      <c r="Q350" s="1" t="n">
        <v>2.07916E-005</v>
      </c>
      <c r="R350" s="7"/>
    </row>
    <row r="351" customFormat="false" ht="13.5" hidden="false" customHeight="false" outlineLevel="0" collapsed="false">
      <c r="A351" s="1" t="n">
        <v>347</v>
      </c>
      <c r="B351" s="1" t="n">
        <v>0</v>
      </c>
      <c r="D351" s="1" t="n">
        <v>347.068</v>
      </c>
      <c r="E351" s="1" t="n">
        <v>1.215E-006</v>
      </c>
      <c r="G351" s="1" t="n">
        <v>347.144</v>
      </c>
      <c r="H351" s="1" t="n">
        <v>1.24374E-006</v>
      </c>
      <c r="J351" s="1" t="n">
        <v>347.221</v>
      </c>
      <c r="K351" s="1" t="n">
        <v>1.41565E-006</v>
      </c>
      <c r="M351" s="1" t="n">
        <v>347.297</v>
      </c>
      <c r="N351" s="1" t="n">
        <v>1.71E-007</v>
      </c>
      <c r="P351" s="1" t="n">
        <v>347.373</v>
      </c>
      <c r="Q351" s="1" t="n">
        <v>2.69157E-005</v>
      </c>
      <c r="R351" s="7"/>
    </row>
    <row r="352" customFormat="false" ht="13.5" hidden="false" customHeight="false" outlineLevel="0" collapsed="false">
      <c r="A352" s="1" t="n">
        <v>348</v>
      </c>
      <c r="B352" s="1" t="n">
        <v>0</v>
      </c>
      <c r="D352" s="1" t="n">
        <v>348.068</v>
      </c>
      <c r="E352" s="1" t="n">
        <v>1.1881E-006</v>
      </c>
      <c r="G352" s="1" t="n">
        <v>348.144</v>
      </c>
      <c r="H352" s="1" t="n">
        <v>1.36434E-006</v>
      </c>
      <c r="J352" s="1" t="n">
        <v>348.221</v>
      </c>
      <c r="K352" s="1" t="n">
        <v>1.39946E-006</v>
      </c>
      <c r="M352" s="1" t="n">
        <v>348.298</v>
      </c>
      <c r="N352" s="1" t="n">
        <v>5.18659E-007</v>
      </c>
      <c r="P352" s="1" t="n">
        <v>348.374</v>
      </c>
      <c r="Q352" s="1" t="n">
        <v>3.37962E-005</v>
      </c>
      <c r="R352" s="7"/>
    </row>
    <row r="353" customFormat="false" ht="13.5" hidden="false" customHeight="false" outlineLevel="0" collapsed="false">
      <c r="A353" s="1" t="n">
        <v>349</v>
      </c>
      <c r="B353" s="1" t="n">
        <v>0</v>
      </c>
      <c r="D353" s="1" t="n">
        <v>349.068</v>
      </c>
      <c r="E353" s="1" t="n">
        <v>1.15283E-006</v>
      </c>
      <c r="G353" s="1" t="n">
        <v>349.145</v>
      </c>
      <c r="H353" s="1" t="n">
        <v>1.48732E-006</v>
      </c>
      <c r="J353" s="1" t="n">
        <v>349.222</v>
      </c>
      <c r="K353" s="1" t="n">
        <v>1.36414E-006</v>
      </c>
      <c r="M353" s="1" t="n">
        <v>349.299</v>
      </c>
      <c r="N353" s="1" t="n">
        <v>1.23294E-006</v>
      </c>
      <c r="P353" s="1" t="n">
        <v>349.375</v>
      </c>
      <c r="Q353" s="1" t="n">
        <v>4.13017E-005</v>
      </c>
      <c r="R353" s="7"/>
    </row>
    <row r="354" customFormat="false" ht="13.5" hidden="false" customHeight="false" outlineLevel="0" collapsed="false">
      <c r="A354" s="1" t="n">
        <v>350</v>
      </c>
      <c r="B354" s="1" t="n">
        <v>0</v>
      </c>
      <c r="D354" s="1" t="n">
        <v>350.069</v>
      </c>
      <c r="E354" s="1" t="n">
        <v>1.10846E-006</v>
      </c>
      <c r="G354" s="1" t="n">
        <v>350.145</v>
      </c>
      <c r="H354" s="1" t="n">
        <v>1.56034E-006</v>
      </c>
      <c r="J354" s="1" t="n">
        <v>350.222</v>
      </c>
      <c r="K354" s="1" t="n">
        <v>1.29821E-006</v>
      </c>
      <c r="M354" s="1" t="n">
        <v>350.3</v>
      </c>
      <c r="N354" s="1" t="n">
        <v>2.43387E-006</v>
      </c>
      <c r="P354" s="1" t="n">
        <v>350.376</v>
      </c>
      <c r="Q354" s="1" t="n">
        <v>4.92601E-005</v>
      </c>
      <c r="R354" s="7"/>
    </row>
    <row r="355" customFormat="false" ht="13.5" hidden="false" customHeight="false" outlineLevel="0" collapsed="false">
      <c r="A355" s="1" t="n">
        <v>351</v>
      </c>
      <c r="B355" s="1" t="n">
        <v>0</v>
      </c>
      <c r="D355" s="1" t="n">
        <v>351.069</v>
      </c>
      <c r="E355" s="1" t="n">
        <v>1.06144E-006</v>
      </c>
      <c r="G355" s="1" t="n">
        <v>351.145</v>
      </c>
      <c r="H355" s="1" t="n">
        <v>1.55551E-006</v>
      </c>
      <c r="J355" s="1" t="n">
        <v>351.223</v>
      </c>
      <c r="K355" s="1" t="n">
        <v>1.18527E-006</v>
      </c>
      <c r="M355" s="1" t="n">
        <v>351.301</v>
      </c>
      <c r="N355" s="1" t="n">
        <v>4.22931E-006</v>
      </c>
      <c r="P355" s="1" t="n">
        <v>351.377</v>
      </c>
      <c r="Q355" s="1" t="n">
        <v>5.74497E-005</v>
      </c>
      <c r="R355" s="7"/>
    </row>
    <row r="356" customFormat="false" ht="13.5" hidden="false" customHeight="false" outlineLevel="0" collapsed="false">
      <c r="A356" s="1" t="n">
        <v>352</v>
      </c>
      <c r="B356" s="1" t="n">
        <v>0</v>
      </c>
      <c r="D356" s="1" t="n">
        <v>352.069</v>
      </c>
      <c r="E356" s="1" t="n">
        <v>1.01416E-006</v>
      </c>
      <c r="G356" s="1" t="n">
        <v>352.146</v>
      </c>
      <c r="H356" s="1" t="n">
        <v>1.45877E-006</v>
      </c>
      <c r="J356" s="1" t="n">
        <v>352.224</v>
      </c>
      <c r="K356" s="1" t="n">
        <v>1.03576E-006</v>
      </c>
      <c r="M356" s="1" t="n">
        <v>352.301</v>
      </c>
      <c r="N356" s="1" t="n">
        <v>6.72803E-006</v>
      </c>
      <c r="P356" s="1" t="n">
        <v>352.379</v>
      </c>
      <c r="Q356" s="1" t="n">
        <v>6.5624E-005</v>
      </c>
      <c r="R356" s="7"/>
    </row>
    <row r="357" customFormat="false" ht="13.5" hidden="false" customHeight="false" outlineLevel="0" collapsed="false">
      <c r="A357" s="1" t="n">
        <v>353</v>
      </c>
      <c r="B357" s="1" t="n">
        <v>0</v>
      </c>
      <c r="D357" s="1" t="n">
        <v>353.069</v>
      </c>
      <c r="E357" s="1" t="n">
        <v>9.73901E-007</v>
      </c>
      <c r="G357" s="1" t="n">
        <v>353.146</v>
      </c>
      <c r="H357" s="1" t="n">
        <v>1.30819E-006</v>
      </c>
      <c r="J357" s="1" t="n">
        <v>353.224</v>
      </c>
      <c r="K357" s="1" t="n">
        <v>8.47373E-007</v>
      </c>
      <c r="M357" s="1" t="n">
        <v>353.302</v>
      </c>
      <c r="N357" s="1" t="n">
        <v>9.96863E-006</v>
      </c>
      <c r="P357" s="1" t="n">
        <v>353.38</v>
      </c>
      <c r="Q357" s="1" t="n">
        <v>7.34522E-005</v>
      </c>
      <c r="R357" s="7"/>
    </row>
    <row r="358" customFormat="false" ht="13.5" hidden="false" customHeight="false" outlineLevel="0" collapsed="false">
      <c r="A358" s="1" t="n">
        <v>354</v>
      </c>
      <c r="B358" s="1" t="n">
        <v>0</v>
      </c>
      <c r="D358" s="1" t="n">
        <v>354.069</v>
      </c>
      <c r="E358" s="1" t="n">
        <v>9.52175E-007</v>
      </c>
      <c r="G358" s="1" t="n">
        <v>354.147</v>
      </c>
      <c r="H358" s="1" t="n">
        <v>1.16166E-006</v>
      </c>
      <c r="J358" s="1" t="n">
        <v>354.225</v>
      </c>
      <c r="K358" s="1" t="n">
        <v>6.30855E-007</v>
      </c>
      <c r="M358" s="1" t="n">
        <v>354.303</v>
      </c>
      <c r="N358" s="1" t="n">
        <v>1.39672E-005</v>
      </c>
      <c r="P358" s="1" t="n">
        <v>354.381</v>
      </c>
      <c r="Q358" s="1" t="n">
        <v>8.05728E-005</v>
      </c>
      <c r="R358" s="7"/>
    </row>
    <row r="359" customFormat="false" ht="13.5" hidden="false" customHeight="false" outlineLevel="0" collapsed="false">
      <c r="A359" s="1" t="n">
        <v>355</v>
      </c>
      <c r="B359" s="1" t="n">
        <v>0</v>
      </c>
      <c r="D359" s="1" t="n">
        <v>355.07</v>
      </c>
      <c r="E359" s="1" t="n">
        <v>9.58513E-007</v>
      </c>
      <c r="G359" s="1" t="n">
        <v>355.147</v>
      </c>
      <c r="H359" s="1" t="n">
        <v>1.06602E-006</v>
      </c>
      <c r="J359" s="1" t="n">
        <v>355.225</v>
      </c>
      <c r="K359" s="1" t="n">
        <v>4.01138E-007</v>
      </c>
      <c r="M359" s="1" t="n">
        <v>355.304</v>
      </c>
      <c r="N359" s="1" t="n">
        <v>1.86881E-005</v>
      </c>
      <c r="P359" s="1" t="n">
        <v>355.382</v>
      </c>
      <c r="Q359" s="1" t="n">
        <v>8.65681E-005</v>
      </c>
      <c r="R359" s="7"/>
    </row>
    <row r="360" customFormat="false" ht="13.5" hidden="false" customHeight="false" outlineLevel="0" collapsed="false">
      <c r="A360" s="1" t="n">
        <v>356</v>
      </c>
      <c r="B360" s="1" t="n">
        <v>0</v>
      </c>
      <c r="D360" s="1" t="n">
        <v>356.07</v>
      </c>
      <c r="E360" s="1" t="n">
        <v>1.01027E-006</v>
      </c>
      <c r="G360" s="1" t="n">
        <v>356.147</v>
      </c>
      <c r="H360" s="1" t="n">
        <v>1.04743E-006</v>
      </c>
      <c r="J360" s="1" t="n">
        <v>356.226</v>
      </c>
      <c r="K360" s="1" t="n">
        <v>1.78086E-007</v>
      </c>
      <c r="M360" s="1" t="n">
        <v>356.305</v>
      </c>
      <c r="N360" s="1" t="n">
        <v>2.40493E-005</v>
      </c>
      <c r="P360" s="1" t="n">
        <v>356.383</v>
      </c>
      <c r="Q360" s="1" t="n">
        <v>9.09823E-005</v>
      </c>
      <c r="R360" s="7"/>
    </row>
    <row r="361" customFormat="false" ht="13.5" hidden="false" customHeight="false" outlineLevel="0" collapsed="false">
      <c r="A361" s="1" t="n">
        <v>357</v>
      </c>
      <c r="B361" s="1" t="n">
        <v>0</v>
      </c>
      <c r="D361" s="1" t="n">
        <v>357.07</v>
      </c>
      <c r="E361" s="1" t="n">
        <v>1.13019E-006</v>
      </c>
      <c r="G361" s="1" t="n">
        <v>357.148</v>
      </c>
      <c r="H361" s="1" t="n">
        <v>1.10448E-006</v>
      </c>
      <c r="J361" s="1" t="n">
        <v>357.227</v>
      </c>
      <c r="K361" s="1" t="n">
        <v>-1.29512E-009</v>
      </c>
      <c r="M361" s="1" t="n">
        <v>357.306</v>
      </c>
      <c r="N361" s="1" t="n">
        <v>2.99409E-005</v>
      </c>
      <c r="P361" s="1" t="n">
        <v>357.384</v>
      </c>
      <c r="Q361" s="1" t="n">
        <v>9.33245E-005</v>
      </c>
      <c r="R361" s="7"/>
    </row>
    <row r="362" customFormat="false" ht="13.5" hidden="false" customHeight="false" outlineLevel="0" collapsed="false">
      <c r="A362" s="1" t="n">
        <v>358</v>
      </c>
      <c r="B362" s="1" t="n">
        <v>0</v>
      </c>
      <c r="D362" s="1" t="n">
        <v>358.07</v>
      </c>
      <c r="E362" s="1" t="n">
        <v>1.34848E-006</v>
      </c>
      <c r="G362" s="1" t="n">
        <v>358.148</v>
      </c>
      <c r="H362" s="1" t="n">
        <v>1.19272E-006</v>
      </c>
      <c r="J362" s="1" t="n">
        <v>358.227</v>
      </c>
      <c r="K362" s="1" t="n">
        <v>-9.48785E-008</v>
      </c>
      <c r="M362" s="1" t="n">
        <v>358.306</v>
      </c>
      <c r="N362" s="1" t="n">
        <v>3.62075E-005</v>
      </c>
      <c r="P362" s="1" t="n">
        <v>358.385</v>
      </c>
      <c r="Q362" s="1" t="n">
        <v>9.30636E-005</v>
      </c>
      <c r="R362" s="7"/>
    </row>
    <row r="363" customFormat="false" ht="13.5" hidden="false" customHeight="false" outlineLevel="0" collapsed="false">
      <c r="A363" s="1" t="n">
        <v>359</v>
      </c>
      <c r="B363" s="1" t="n">
        <v>0</v>
      </c>
      <c r="D363" s="1" t="n">
        <v>359.07</v>
      </c>
      <c r="E363" s="1" t="n">
        <v>1.69186E-006</v>
      </c>
      <c r="G363" s="1" t="n">
        <v>359.149</v>
      </c>
      <c r="H363" s="1" t="n">
        <v>1.27424E-006</v>
      </c>
      <c r="J363" s="1" t="n">
        <v>359.228</v>
      </c>
      <c r="K363" s="1" t="n">
        <v>-3.68454E-008</v>
      </c>
      <c r="M363" s="1" t="n">
        <v>359.307</v>
      </c>
      <c r="N363" s="1" t="n">
        <v>4.26694E-005</v>
      </c>
      <c r="P363" s="1" t="n">
        <v>359.386</v>
      </c>
      <c r="Q363" s="1" t="n">
        <v>8.96829E-005</v>
      </c>
      <c r="R363" s="7"/>
    </row>
    <row r="364" customFormat="false" ht="13.5" hidden="false" customHeight="false" outlineLevel="0" collapsed="false">
      <c r="A364" s="1" t="n">
        <v>360</v>
      </c>
      <c r="B364" s="1" t="n">
        <v>0</v>
      </c>
      <c r="D364" s="1" t="n">
        <v>360.07</v>
      </c>
      <c r="E364" s="1" t="n">
        <v>2.18563E-006</v>
      </c>
      <c r="G364" s="1" t="n">
        <v>360.149</v>
      </c>
      <c r="H364" s="1" t="n">
        <v>1.32392E-006</v>
      </c>
      <c r="J364" s="1" t="n">
        <v>360.228</v>
      </c>
      <c r="K364" s="1" t="n">
        <v>2.68788E-007</v>
      </c>
      <c r="M364" s="1" t="n">
        <v>360.308</v>
      </c>
      <c r="N364" s="1" t="n">
        <v>4.91E-005</v>
      </c>
      <c r="P364" s="1" t="n">
        <v>360.387</v>
      </c>
      <c r="Q364" s="1" t="n">
        <v>8.2645E-005</v>
      </c>
      <c r="R364" s="7"/>
    </row>
    <row r="365" customFormat="false" ht="13.5" hidden="false" customHeight="false" outlineLevel="0" collapsed="false">
      <c r="A365" s="1" t="n">
        <v>361</v>
      </c>
      <c r="B365" s="1" t="n">
        <v>0</v>
      </c>
      <c r="D365" s="1" t="n">
        <v>361.071</v>
      </c>
      <c r="E365" s="1" t="n">
        <v>2.83853E-006</v>
      </c>
      <c r="G365" s="1" t="n">
        <v>361.149</v>
      </c>
      <c r="H365" s="1" t="n">
        <v>1.3246E-006</v>
      </c>
      <c r="J365" s="1" t="n">
        <v>361.229</v>
      </c>
      <c r="K365" s="1" t="n">
        <v>8.94099E-007</v>
      </c>
      <c r="M365" s="1" t="n">
        <v>361.309</v>
      </c>
      <c r="N365" s="1" t="n">
        <v>5.51902E-005</v>
      </c>
      <c r="P365" s="1" t="n">
        <v>361.388</v>
      </c>
      <c r="Q365" s="1" t="n">
        <v>7.13769E-005</v>
      </c>
      <c r="R365" s="7"/>
    </row>
    <row r="366" customFormat="false" ht="13.5" hidden="false" customHeight="false" outlineLevel="0" collapsed="false">
      <c r="A366" s="1" t="n">
        <v>362</v>
      </c>
      <c r="B366" s="1" t="n">
        <v>0</v>
      </c>
      <c r="D366" s="1" t="n">
        <v>362.071</v>
      </c>
      <c r="E366" s="1" t="n">
        <v>3.64626E-006</v>
      </c>
      <c r="G366" s="1" t="n">
        <v>362.15</v>
      </c>
      <c r="H366" s="1" t="n">
        <v>1.28923E-006</v>
      </c>
      <c r="J366" s="1" t="n">
        <v>362.23</v>
      </c>
      <c r="K366" s="1" t="n">
        <v>1.93197E-006</v>
      </c>
      <c r="M366" s="1" t="n">
        <v>362.31</v>
      </c>
      <c r="N366" s="1" t="n">
        <v>6.05848E-005</v>
      </c>
      <c r="P366" s="1" t="n">
        <v>362.389</v>
      </c>
      <c r="Q366" s="1" t="n">
        <v>5.53457E-005</v>
      </c>
      <c r="R366" s="7"/>
    </row>
    <row r="367" customFormat="false" ht="13.5" hidden="false" customHeight="false" outlineLevel="0" collapsed="false">
      <c r="A367" s="1" t="n">
        <v>363</v>
      </c>
      <c r="B367" s="1" t="n">
        <v>0</v>
      </c>
      <c r="D367" s="1" t="n">
        <v>363.071</v>
      </c>
      <c r="E367" s="1" t="n">
        <v>4.58463E-006</v>
      </c>
      <c r="G367" s="1" t="n">
        <v>363.15</v>
      </c>
      <c r="H367" s="1" t="n">
        <v>1.22872E-006</v>
      </c>
      <c r="J367" s="1" t="n">
        <v>363.23</v>
      </c>
      <c r="K367" s="1" t="n">
        <v>3.48236E-006</v>
      </c>
      <c r="M367" s="1" t="n">
        <v>363.311</v>
      </c>
      <c r="N367" s="1" t="n">
        <v>6.48825E-005</v>
      </c>
      <c r="P367" s="1" t="n">
        <v>363.39</v>
      </c>
      <c r="Q367" s="1" t="n">
        <v>3.40692E-005</v>
      </c>
      <c r="R367" s="7"/>
    </row>
    <row r="368" customFormat="false" ht="13.5" hidden="false" customHeight="false" outlineLevel="0" collapsed="false">
      <c r="A368" s="1" t="n">
        <v>364</v>
      </c>
      <c r="B368" s="1" t="n">
        <v>0</v>
      </c>
      <c r="D368" s="1" t="n">
        <v>364.071</v>
      </c>
      <c r="E368" s="1" t="n">
        <v>5.60897E-006</v>
      </c>
      <c r="G368" s="1" t="n">
        <v>364.15</v>
      </c>
      <c r="H368" s="1" t="n">
        <v>1.14911E-006</v>
      </c>
      <c r="J368" s="1" t="n">
        <v>364.231</v>
      </c>
      <c r="K368" s="1" t="n">
        <v>5.6008E-006</v>
      </c>
      <c r="M368" s="1" t="n">
        <v>364.311</v>
      </c>
      <c r="N368" s="1" t="n">
        <v>6.75912E-005</v>
      </c>
      <c r="P368" s="1" t="n">
        <v>364.391</v>
      </c>
      <c r="Q368" s="1" t="n">
        <v>7.08811E-006</v>
      </c>
      <c r="R368" s="7"/>
    </row>
    <row r="369" customFormat="false" ht="13.5" hidden="false" customHeight="false" outlineLevel="0" collapsed="false">
      <c r="A369" s="1" t="n">
        <v>365</v>
      </c>
      <c r="B369" s="1" t="n">
        <v>0</v>
      </c>
      <c r="D369" s="1" t="n">
        <v>365.071</v>
      </c>
      <c r="E369" s="1" t="n">
        <v>6.68321E-006</v>
      </c>
      <c r="G369" s="1" t="n">
        <v>365.151</v>
      </c>
      <c r="H369" s="1" t="n">
        <v>1.08017E-006</v>
      </c>
      <c r="J369" s="1" t="n">
        <v>365.232</v>
      </c>
      <c r="K369" s="1" t="n">
        <v>8.33707E-006</v>
      </c>
      <c r="M369" s="1" t="n">
        <v>365.312</v>
      </c>
      <c r="N369" s="1" t="n">
        <v>6.82092E-005</v>
      </c>
      <c r="P369" s="1" t="n">
        <v>365.392</v>
      </c>
      <c r="Q369" s="1" t="n">
        <v>-2.59715E-005</v>
      </c>
      <c r="R369" s="7"/>
    </row>
    <row r="370" customFormat="false" ht="13.5" hidden="false" customHeight="false" outlineLevel="0" collapsed="false">
      <c r="A370" s="1" t="n">
        <v>366</v>
      </c>
      <c r="B370" s="1" t="n">
        <v>0</v>
      </c>
      <c r="D370" s="1" t="n">
        <v>366.072</v>
      </c>
      <c r="E370" s="1" t="n">
        <v>7.75009E-006</v>
      </c>
      <c r="G370" s="1" t="n">
        <v>366.151</v>
      </c>
      <c r="H370" s="1" t="n">
        <v>1.04032E-006</v>
      </c>
      <c r="J370" s="1" t="n">
        <v>366.232</v>
      </c>
      <c r="K370" s="1" t="n">
        <v>1.16828E-005</v>
      </c>
      <c r="M370" s="1" t="n">
        <v>366.313</v>
      </c>
      <c r="N370" s="1" t="n">
        <v>6.6171E-005</v>
      </c>
      <c r="P370" s="1" t="n">
        <v>366.393</v>
      </c>
      <c r="Q370" s="1" t="n">
        <v>-6.5388E-005</v>
      </c>
      <c r="R370" s="7"/>
    </row>
    <row r="371" customFormat="false" ht="13.5" hidden="false" customHeight="false" outlineLevel="0" collapsed="false">
      <c r="A371" s="1" t="n">
        <v>367</v>
      </c>
      <c r="B371" s="1" t="n">
        <v>0</v>
      </c>
      <c r="D371" s="1" t="n">
        <v>367.072</v>
      </c>
      <c r="E371" s="1" t="n">
        <v>8.75755E-006</v>
      </c>
      <c r="G371" s="1" t="n">
        <v>367.152</v>
      </c>
      <c r="H371" s="1" t="n">
        <v>1.03752E-006</v>
      </c>
      <c r="J371" s="1" t="n">
        <v>367.233</v>
      </c>
      <c r="K371" s="1" t="n">
        <v>1.55765E-005</v>
      </c>
      <c r="M371" s="1" t="n">
        <v>367.314</v>
      </c>
      <c r="N371" s="1" t="n">
        <v>6.09183E-005</v>
      </c>
      <c r="P371" s="1" t="n">
        <v>367.394</v>
      </c>
      <c r="Q371" s="1" t="n">
        <v>-0.000111283</v>
      </c>
      <c r="R371" s="7"/>
    </row>
    <row r="372" customFormat="false" ht="13.5" hidden="false" customHeight="false" outlineLevel="0" collapsed="false">
      <c r="A372" s="1" t="n">
        <v>368</v>
      </c>
      <c r="B372" s="1" t="n">
        <v>0</v>
      </c>
      <c r="D372" s="1" t="n">
        <v>368.072</v>
      </c>
      <c r="E372" s="1" t="n">
        <v>9.65118E-006</v>
      </c>
      <c r="G372" s="1" t="n">
        <v>368.152</v>
      </c>
      <c r="H372" s="1" t="n">
        <v>1.07476E-006</v>
      </c>
      <c r="J372" s="1" t="n">
        <v>368.233</v>
      </c>
      <c r="K372" s="1" t="n">
        <v>1.99377E-005</v>
      </c>
      <c r="M372" s="1" t="n">
        <v>368.315</v>
      </c>
      <c r="N372" s="1" t="n">
        <v>5.19152E-005</v>
      </c>
      <c r="P372" s="1" t="n">
        <v>368.395</v>
      </c>
      <c r="Q372" s="1" t="n">
        <v>-0.000163591</v>
      </c>
      <c r="R372" s="7"/>
    </row>
    <row r="373" customFormat="false" ht="13.5" hidden="false" customHeight="false" outlineLevel="0" collapsed="false">
      <c r="A373" s="1" t="n">
        <v>369</v>
      </c>
      <c r="B373" s="1" t="n">
        <v>0</v>
      </c>
      <c r="D373" s="1" t="n">
        <v>369.072</v>
      </c>
      <c r="E373" s="1" t="n">
        <v>1.03769E-005</v>
      </c>
      <c r="G373" s="1" t="n">
        <v>369.152</v>
      </c>
      <c r="H373" s="1" t="n">
        <v>1.13045E-006</v>
      </c>
      <c r="J373" s="1" t="n">
        <v>369.234</v>
      </c>
      <c r="K373" s="1" t="n">
        <v>2.46194E-005</v>
      </c>
      <c r="M373" s="1" t="n">
        <v>369.316</v>
      </c>
      <c r="N373" s="1" t="n">
        <v>3.86602E-005</v>
      </c>
      <c r="P373" s="1" t="n">
        <v>369.396</v>
      </c>
      <c r="Q373" s="1" t="n">
        <v>-0.000222053</v>
      </c>
      <c r="R373" s="7"/>
    </row>
    <row r="374" customFormat="false" ht="13.5" hidden="false" customHeight="false" outlineLevel="0" collapsed="false">
      <c r="A374" s="1" t="n">
        <v>370</v>
      </c>
      <c r="B374" s="1" t="n">
        <v>0</v>
      </c>
      <c r="D374" s="1" t="n">
        <v>370.072</v>
      </c>
      <c r="E374" s="1" t="n">
        <v>1.08953E-005</v>
      </c>
      <c r="G374" s="1" t="n">
        <v>370.153</v>
      </c>
      <c r="H374" s="1" t="n">
        <v>1.13931E-006</v>
      </c>
      <c r="J374" s="1" t="n">
        <v>370.235</v>
      </c>
      <c r="K374" s="1" t="n">
        <v>2.93981E-005</v>
      </c>
      <c r="M374" s="1" t="n">
        <v>370.316</v>
      </c>
      <c r="N374" s="1" t="n">
        <v>2.06686E-005</v>
      </c>
      <c r="P374" s="1" t="n">
        <v>370.397</v>
      </c>
      <c r="Q374" s="1" t="n">
        <v>-0.000286183</v>
      </c>
      <c r="R374" s="7"/>
    </row>
    <row r="375" customFormat="false" ht="13.5" hidden="false" customHeight="false" outlineLevel="0" collapsed="false">
      <c r="A375" s="1" t="n">
        <v>371</v>
      </c>
      <c r="B375" s="1" t="n">
        <v>0</v>
      </c>
      <c r="D375" s="1" t="n">
        <v>371.072</v>
      </c>
      <c r="E375" s="1" t="n">
        <v>1.11774E-005</v>
      </c>
      <c r="G375" s="1" t="n">
        <v>371.153</v>
      </c>
      <c r="H375" s="1" t="n">
        <v>1.07397E-006</v>
      </c>
      <c r="J375" s="1" t="n">
        <v>371.235</v>
      </c>
      <c r="K375" s="1" t="n">
        <v>3.40204E-005</v>
      </c>
      <c r="M375" s="1" t="n">
        <v>371.317</v>
      </c>
      <c r="N375" s="1" t="n">
        <v>-2.46255E-006</v>
      </c>
      <c r="P375" s="1" t="n">
        <v>371.398</v>
      </c>
      <c r="Q375" s="1" t="n">
        <v>-0.000355246</v>
      </c>
      <c r="R375" s="7"/>
    </row>
    <row r="376" customFormat="false" ht="13.5" hidden="false" customHeight="false" outlineLevel="0" collapsed="false">
      <c r="A376" s="1" t="n">
        <v>372</v>
      </c>
      <c r="B376" s="1" t="n">
        <v>0</v>
      </c>
      <c r="D376" s="1" t="n">
        <v>372.073</v>
      </c>
      <c r="E376" s="1" t="n">
        <v>1.11985E-005</v>
      </c>
      <c r="G376" s="1" t="n">
        <v>372.154</v>
      </c>
      <c r="H376" s="1" t="n">
        <v>9.24672E-007</v>
      </c>
      <c r="J376" s="1" t="n">
        <v>372.236</v>
      </c>
      <c r="K376" s="1" t="n">
        <v>3.8141E-005</v>
      </c>
      <c r="M376" s="1" t="n">
        <v>372.318</v>
      </c>
      <c r="N376" s="1" t="n">
        <v>-3.10797E-005</v>
      </c>
      <c r="P376" s="1" t="n">
        <v>372.4</v>
      </c>
      <c r="Q376" s="1" t="n">
        <v>-0.000428257</v>
      </c>
      <c r="R376" s="7"/>
    </row>
    <row r="377" customFormat="false" ht="13.5" hidden="false" customHeight="false" outlineLevel="0" collapsed="false">
      <c r="A377" s="1" t="n">
        <v>373</v>
      </c>
      <c r="B377" s="1" t="n">
        <v>0</v>
      </c>
      <c r="D377" s="1" t="n">
        <v>373.073</v>
      </c>
      <c r="E377" s="1" t="n">
        <v>1.09502E-005</v>
      </c>
      <c r="G377" s="1" t="n">
        <v>373.154</v>
      </c>
      <c r="H377" s="1" t="n">
        <v>7.12258E-007</v>
      </c>
      <c r="J377" s="1" t="n">
        <v>373.236</v>
      </c>
      <c r="K377" s="1" t="n">
        <v>4.13761E-005</v>
      </c>
      <c r="M377" s="1" t="n">
        <v>373.319</v>
      </c>
      <c r="N377" s="1" t="n">
        <v>-6.53893E-005</v>
      </c>
      <c r="P377" s="1" t="n">
        <v>373.401</v>
      </c>
      <c r="Q377" s="1" t="n">
        <v>-0.000503917</v>
      </c>
      <c r="R377" s="7"/>
    </row>
    <row r="378" customFormat="false" ht="13.5" hidden="false" customHeight="false" outlineLevel="0" collapsed="false">
      <c r="A378" s="1" t="n">
        <v>374</v>
      </c>
      <c r="B378" s="1" t="n">
        <v>0</v>
      </c>
      <c r="D378" s="1" t="n">
        <v>374.073</v>
      </c>
      <c r="E378" s="1" t="n">
        <v>1.04437E-005</v>
      </c>
      <c r="G378" s="1" t="n">
        <v>374.154</v>
      </c>
      <c r="H378" s="1" t="n">
        <v>4.92684E-007</v>
      </c>
      <c r="J378" s="1" t="n">
        <v>374.237</v>
      </c>
      <c r="K378" s="1" t="n">
        <v>4.32753E-005</v>
      </c>
      <c r="M378" s="1" t="n">
        <v>374.32</v>
      </c>
      <c r="N378" s="1" t="n">
        <v>-0.000105436</v>
      </c>
      <c r="P378" s="1" t="n">
        <v>374.402</v>
      </c>
      <c r="Q378" s="1" t="n">
        <v>-0.000580664</v>
      </c>
      <c r="R378" s="7"/>
    </row>
    <row r="379" customFormat="false" ht="13.5" hidden="false" customHeight="false" outlineLevel="0" collapsed="false">
      <c r="A379" s="1" t="n">
        <v>375</v>
      </c>
      <c r="B379" s="1" t="n">
        <v>0</v>
      </c>
      <c r="D379" s="1" t="n">
        <v>375.073</v>
      </c>
      <c r="E379" s="1" t="n">
        <v>9.71459E-006</v>
      </c>
      <c r="G379" s="1" t="n">
        <v>375.155</v>
      </c>
      <c r="H379" s="1" t="n">
        <v>3.39118E-007</v>
      </c>
      <c r="J379" s="1" t="n">
        <v>375.238</v>
      </c>
      <c r="K379" s="1" t="n">
        <v>4.33565E-005</v>
      </c>
      <c r="M379" s="1" t="n">
        <v>375.321</v>
      </c>
      <c r="N379" s="1" t="n">
        <v>-0.00015105</v>
      </c>
      <c r="P379" s="1" t="n">
        <v>375.403</v>
      </c>
      <c r="Q379" s="1" t="n">
        <v>-0.00065658</v>
      </c>
      <c r="R379" s="7"/>
    </row>
    <row r="380" customFormat="false" ht="13.5" hidden="false" customHeight="false" outlineLevel="0" collapsed="false">
      <c r="A380" s="1" t="n">
        <v>376</v>
      </c>
      <c r="B380" s="1" t="n">
        <v>0</v>
      </c>
      <c r="D380" s="1" t="n">
        <v>376.073</v>
      </c>
      <c r="E380" s="1" t="n">
        <v>8.81901E-006</v>
      </c>
      <c r="G380" s="1" t="n">
        <v>376.155</v>
      </c>
      <c r="H380" s="1" t="n">
        <v>2.96277E-007</v>
      </c>
      <c r="J380" s="1" t="n">
        <v>376.238</v>
      </c>
      <c r="K380" s="1" t="n">
        <v>4.11048E-005</v>
      </c>
      <c r="M380" s="1" t="n">
        <v>376.321</v>
      </c>
      <c r="N380" s="1" t="n">
        <v>-0.000201826</v>
      </c>
      <c r="P380" s="1" t="n">
        <v>376.404</v>
      </c>
      <c r="Q380" s="1" t="n">
        <v>-0.000729463</v>
      </c>
      <c r="R380" s="7"/>
    </row>
    <row r="381" customFormat="false" ht="13.5" hidden="false" customHeight="false" outlineLevel="0" collapsed="false">
      <c r="A381" s="1" t="n">
        <v>377</v>
      </c>
      <c r="B381" s="1" t="n">
        <v>0</v>
      </c>
      <c r="D381" s="1" t="n">
        <v>377.073</v>
      </c>
      <c r="E381" s="1" t="n">
        <v>7.81846E-006</v>
      </c>
      <c r="G381" s="1" t="n">
        <v>377.155</v>
      </c>
      <c r="H381" s="1" t="n">
        <v>3.83952E-007</v>
      </c>
      <c r="J381" s="1" t="n">
        <v>377.239</v>
      </c>
      <c r="K381" s="1" t="n">
        <v>3.59896E-005</v>
      </c>
      <c r="M381" s="1" t="n">
        <v>377.322</v>
      </c>
      <c r="N381" s="1" t="n">
        <v>-0.000257092</v>
      </c>
      <c r="P381" s="1" t="n">
        <v>377.405</v>
      </c>
      <c r="Q381" s="1" t="n">
        <v>-0.000796805</v>
      </c>
      <c r="R381" s="7"/>
    </row>
    <row r="382" customFormat="false" ht="13.5" hidden="false" customHeight="false" outlineLevel="0" collapsed="false">
      <c r="A382" s="1" t="n">
        <v>378</v>
      </c>
      <c r="B382" s="1" t="n">
        <v>0</v>
      </c>
      <c r="D382" s="1" t="n">
        <v>378.074</v>
      </c>
      <c r="E382" s="1" t="n">
        <v>6.77038E-006</v>
      </c>
      <c r="G382" s="1" t="n">
        <v>378.156</v>
      </c>
      <c r="H382" s="1" t="n">
        <v>6.08023E-007</v>
      </c>
      <c r="J382" s="1" t="n">
        <v>378.239</v>
      </c>
      <c r="K382" s="1" t="n">
        <v>2.74897E-005</v>
      </c>
      <c r="M382" s="1" t="n">
        <v>378.323</v>
      </c>
      <c r="N382" s="1" t="n">
        <v>-0.000315857</v>
      </c>
      <c r="P382" s="1" t="n">
        <v>378.406</v>
      </c>
      <c r="Q382" s="1" t="n">
        <v>-0.000855765</v>
      </c>
      <c r="R382" s="7"/>
    </row>
    <row r="383" customFormat="false" ht="13.5" hidden="false" customHeight="false" outlineLevel="0" collapsed="false">
      <c r="A383" s="1" t="n">
        <v>379</v>
      </c>
      <c r="B383" s="1" t="n">
        <v>0</v>
      </c>
      <c r="D383" s="1" t="n">
        <v>379.074</v>
      </c>
      <c r="E383" s="1" t="n">
        <v>5.72659E-006</v>
      </c>
      <c r="G383" s="1" t="n">
        <v>379.156</v>
      </c>
      <c r="H383" s="1" t="n">
        <v>9.73538E-007</v>
      </c>
      <c r="J383" s="1" t="n">
        <v>379.24</v>
      </c>
      <c r="K383" s="1" t="n">
        <v>1.50984E-005</v>
      </c>
      <c r="M383" s="1" t="n">
        <v>379.324</v>
      </c>
      <c r="N383" s="1" t="n">
        <v>-0.000376852</v>
      </c>
      <c r="P383" s="1" t="n">
        <v>379.407</v>
      </c>
      <c r="Q383" s="1" t="n">
        <v>-0.000903327</v>
      </c>
      <c r="R383" s="7"/>
    </row>
    <row r="384" customFormat="false" ht="13.5" hidden="false" customHeight="false" outlineLevel="0" collapsed="false">
      <c r="A384" s="1" t="n">
        <v>380</v>
      </c>
      <c r="B384" s="1" t="n">
        <v>0</v>
      </c>
      <c r="D384" s="1" t="n">
        <v>380.074</v>
      </c>
      <c r="E384" s="1" t="n">
        <v>4.73585E-006</v>
      </c>
      <c r="G384" s="1" t="n">
        <v>380.157</v>
      </c>
      <c r="H384" s="1" t="n">
        <v>1.53379E-006</v>
      </c>
      <c r="J384" s="1" t="n">
        <v>380.241</v>
      </c>
      <c r="K384" s="1" t="n">
        <v>-1.63296E-006</v>
      </c>
      <c r="M384" s="1" t="n">
        <v>380.325</v>
      </c>
      <c r="N384" s="1" t="n">
        <v>-0.00043843</v>
      </c>
      <c r="P384" s="1" t="n">
        <v>380.408</v>
      </c>
      <c r="Q384" s="1" t="n">
        <v>-0.000936117</v>
      </c>
      <c r="R384" s="7"/>
    </row>
    <row r="385" customFormat="false" ht="13.5" hidden="false" customHeight="false" outlineLevel="0" collapsed="false">
      <c r="A385" s="1" t="n">
        <v>381</v>
      </c>
      <c r="B385" s="1" t="n">
        <v>0</v>
      </c>
      <c r="D385" s="1" t="n">
        <v>381.074</v>
      </c>
      <c r="E385" s="1" t="n">
        <v>3.83396E-006</v>
      </c>
      <c r="G385" s="1" t="n">
        <v>381.157</v>
      </c>
      <c r="H385" s="1" t="n">
        <v>2.3781E-006</v>
      </c>
      <c r="J385" s="1" t="n">
        <v>381.241</v>
      </c>
      <c r="K385" s="1" t="n">
        <v>-2.30462E-005</v>
      </c>
      <c r="M385" s="1" t="n">
        <v>381.326</v>
      </c>
      <c r="N385" s="1" t="n">
        <v>-0.000498663</v>
      </c>
      <c r="P385" s="1" t="n">
        <v>381.409</v>
      </c>
      <c r="Q385" s="1" t="n">
        <v>-0.000950671</v>
      </c>
      <c r="R385" s="7"/>
    </row>
    <row r="386" customFormat="false" ht="13.5" hidden="false" customHeight="false" outlineLevel="0" collapsed="false">
      <c r="A386" s="1" t="n">
        <v>382</v>
      </c>
      <c r="B386" s="1" t="n">
        <v>0</v>
      </c>
      <c r="D386" s="1" t="n">
        <v>382.074</v>
      </c>
      <c r="E386" s="1" t="n">
        <v>3.06033E-006</v>
      </c>
      <c r="G386" s="1" t="n">
        <v>382.157</v>
      </c>
      <c r="H386" s="1" t="n">
        <v>3.66416E-006</v>
      </c>
      <c r="J386" s="1" t="n">
        <v>382.242</v>
      </c>
      <c r="K386" s="1" t="n">
        <v>-4.9332E-005</v>
      </c>
      <c r="M386" s="1" t="n">
        <v>382.326</v>
      </c>
      <c r="N386" s="1" t="n">
        <v>-0.000555207</v>
      </c>
      <c r="P386" s="1" t="n">
        <v>382.41</v>
      </c>
      <c r="Q386" s="1" t="n">
        <v>-0.00094332</v>
      </c>
      <c r="R386" s="7"/>
    </row>
    <row r="387" customFormat="false" ht="13.5" hidden="false" customHeight="false" outlineLevel="0" collapsed="false">
      <c r="A387" s="1" t="n">
        <v>383</v>
      </c>
      <c r="B387" s="1" t="n">
        <v>0</v>
      </c>
      <c r="D387" s="1" t="n">
        <v>383.074</v>
      </c>
      <c r="E387" s="1" t="n">
        <v>2.43953E-006</v>
      </c>
      <c r="G387" s="1" t="n">
        <v>383.158</v>
      </c>
      <c r="H387" s="1" t="n">
        <v>5.51279E-006</v>
      </c>
      <c r="J387" s="1" t="n">
        <v>383.242</v>
      </c>
      <c r="K387" s="1" t="n">
        <v>-8.04782E-005</v>
      </c>
      <c r="M387" s="1" t="n">
        <v>383.327</v>
      </c>
      <c r="N387" s="1" t="n">
        <v>-0.000605437</v>
      </c>
      <c r="P387" s="1" t="n">
        <v>383.411</v>
      </c>
      <c r="Q387" s="1" t="n">
        <v>-0.000910367</v>
      </c>
      <c r="R387" s="7"/>
    </row>
    <row r="388" customFormat="false" ht="13.5" hidden="false" customHeight="false" outlineLevel="0" collapsed="false">
      <c r="A388" s="1" t="n">
        <v>384</v>
      </c>
      <c r="B388" s="1" t="n">
        <v>0</v>
      </c>
      <c r="D388" s="1" t="n">
        <v>384.075</v>
      </c>
      <c r="E388" s="1" t="n">
        <v>1.97423E-006</v>
      </c>
      <c r="G388" s="1" t="n">
        <v>384.158</v>
      </c>
      <c r="H388" s="1" t="n">
        <v>7.9532E-006</v>
      </c>
      <c r="J388" s="1" t="n">
        <v>384.243</v>
      </c>
      <c r="K388" s="1" t="n">
        <v>-0.000116199</v>
      </c>
      <c r="M388" s="1" t="n">
        <v>384.328</v>
      </c>
      <c r="N388" s="1" t="n">
        <v>-0.00064639</v>
      </c>
      <c r="P388" s="1" t="n">
        <v>384.412</v>
      </c>
      <c r="Q388" s="1" t="n">
        <v>-0.000847966</v>
      </c>
      <c r="R388" s="7"/>
    </row>
    <row r="389" customFormat="false" ht="13.5" hidden="false" customHeight="false" outlineLevel="0" collapsed="false">
      <c r="A389" s="1" t="n">
        <v>385</v>
      </c>
      <c r="B389" s="1" t="n">
        <v>0</v>
      </c>
      <c r="D389" s="1" t="n">
        <v>385.075</v>
      </c>
      <c r="E389" s="1" t="n">
        <v>1.65434E-006</v>
      </c>
      <c r="G389" s="1" t="n">
        <v>385.159</v>
      </c>
      <c r="H389" s="1" t="n">
        <v>1.08702E-005</v>
      </c>
      <c r="J389" s="1" t="n">
        <v>385.244</v>
      </c>
      <c r="K389" s="1" t="n">
        <v>-0.000155915</v>
      </c>
      <c r="M389" s="1" t="n">
        <v>385.329</v>
      </c>
      <c r="N389" s="1" t="n">
        <v>-0.000674783</v>
      </c>
      <c r="P389" s="1" t="n">
        <v>385.413</v>
      </c>
      <c r="Q389" s="1" t="n">
        <v>-0.000752604</v>
      </c>
      <c r="R389" s="7"/>
    </row>
    <row r="390" customFormat="false" ht="13.5" hidden="false" customHeight="false" outlineLevel="0" collapsed="false">
      <c r="A390" s="1" t="n">
        <v>386</v>
      </c>
      <c r="B390" s="1" t="n">
        <v>0</v>
      </c>
      <c r="D390" s="1" t="n">
        <v>386.075</v>
      </c>
      <c r="E390" s="1" t="n">
        <v>1.45281E-006</v>
      </c>
      <c r="G390" s="1" t="n">
        <v>386.159</v>
      </c>
      <c r="H390" s="1" t="n">
        <v>1.3968E-005</v>
      </c>
      <c r="J390" s="1" t="n">
        <v>386.244</v>
      </c>
      <c r="K390" s="1" t="n">
        <v>-0.000198732</v>
      </c>
      <c r="M390" s="1" t="n">
        <v>386.33</v>
      </c>
      <c r="N390" s="1" t="n">
        <v>-0.000687187</v>
      </c>
      <c r="P390" s="1" t="n">
        <v>386.414</v>
      </c>
      <c r="Q390" s="1" t="n">
        <v>-0.000620735</v>
      </c>
      <c r="R390" s="7"/>
    </row>
    <row r="391" customFormat="false" ht="13.5" hidden="false" customHeight="false" outlineLevel="0" collapsed="false">
      <c r="A391" s="1" t="n">
        <v>387</v>
      </c>
      <c r="B391" s="1" t="n">
        <v>0</v>
      </c>
      <c r="D391" s="1" t="n">
        <v>387.075</v>
      </c>
      <c r="E391" s="1" t="n">
        <v>1.33561E-006</v>
      </c>
      <c r="G391" s="1" t="n">
        <v>387.159</v>
      </c>
      <c r="H391" s="1" t="n">
        <v>1.68782E-005</v>
      </c>
      <c r="J391" s="1" t="n">
        <v>387.245</v>
      </c>
      <c r="K391" s="1" t="n">
        <v>-0.000243336</v>
      </c>
      <c r="M391" s="1" t="n">
        <v>387.33</v>
      </c>
      <c r="N391" s="1" t="n">
        <v>-0.000679868</v>
      </c>
      <c r="P391" s="1" t="n">
        <v>387.415</v>
      </c>
      <c r="Q391" s="1" t="n">
        <v>-0.000449246</v>
      </c>
      <c r="R391" s="7"/>
    </row>
    <row r="392" customFormat="false" ht="13.5" hidden="false" customHeight="false" outlineLevel="0" collapsed="false">
      <c r="A392" s="1" t="n">
        <v>388</v>
      </c>
      <c r="B392" s="1" t="n">
        <v>0</v>
      </c>
      <c r="D392" s="1" t="n">
        <v>388.075</v>
      </c>
      <c r="E392" s="1" t="n">
        <v>1.27009E-006</v>
      </c>
      <c r="G392" s="1" t="n">
        <v>388.16</v>
      </c>
      <c r="H392" s="1" t="n">
        <v>1.91711E-005</v>
      </c>
      <c r="J392" s="1" t="n">
        <v>388.246</v>
      </c>
      <c r="K392" s="1" t="n">
        <v>-0.000288059</v>
      </c>
      <c r="M392" s="1" t="n">
        <v>388.331</v>
      </c>
      <c r="N392" s="1" t="n">
        <v>-0.000649079</v>
      </c>
      <c r="P392" s="1" t="n">
        <v>388.416</v>
      </c>
      <c r="Q392" s="1" t="n">
        <v>-0.00023542</v>
      </c>
      <c r="R392" s="7"/>
    </row>
    <row r="393" customFormat="false" ht="13.5" hidden="false" customHeight="false" outlineLevel="0" collapsed="false">
      <c r="A393" s="1" t="n">
        <v>389</v>
      </c>
      <c r="B393" s="1" t="n">
        <v>0</v>
      </c>
      <c r="D393" s="1" t="n">
        <v>389.075</v>
      </c>
      <c r="E393" s="1" t="n">
        <v>1.19762E-006</v>
      </c>
      <c r="G393" s="1" t="n">
        <v>389.16</v>
      </c>
      <c r="H393" s="1" t="n">
        <v>2.04473E-005</v>
      </c>
      <c r="J393" s="1" t="n">
        <v>389.246</v>
      </c>
      <c r="K393" s="1" t="n">
        <v>-0.000330799</v>
      </c>
      <c r="M393" s="1" t="n">
        <v>389.332</v>
      </c>
      <c r="N393" s="1" t="n">
        <v>-0.000591029</v>
      </c>
      <c r="P393" s="1" t="n">
        <v>389.417</v>
      </c>
      <c r="Q393" s="1" t="n">
        <v>2.29282E-005</v>
      </c>
      <c r="R393" s="7"/>
    </row>
    <row r="394" customFormat="false" ht="13.5" hidden="false" customHeight="false" outlineLevel="0" collapsed="false">
      <c r="A394" s="1" t="n">
        <v>390</v>
      </c>
      <c r="B394" s="1" t="n">
        <v>0</v>
      </c>
      <c r="D394" s="1" t="n">
        <v>390.076</v>
      </c>
      <c r="E394" s="1" t="n">
        <v>1.12925E-006</v>
      </c>
      <c r="G394" s="1" t="n">
        <v>390.161</v>
      </c>
      <c r="H394" s="1" t="n">
        <v>2.03117E-005</v>
      </c>
      <c r="J394" s="1" t="n">
        <v>390.247</v>
      </c>
      <c r="K394" s="1" t="n">
        <v>-0.000369044</v>
      </c>
      <c r="M394" s="1" t="n">
        <v>390.333</v>
      </c>
      <c r="N394" s="1" t="n">
        <v>-0.000502028</v>
      </c>
      <c r="P394" s="1" t="n">
        <v>390.418</v>
      </c>
      <c r="Q394" s="1" t="n">
        <v>0.000327244</v>
      </c>
      <c r="R394" s="7"/>
    </row>
    <row r="395" customFormat="false" ht="13.5" hidden="false" customHeight="false" outlineLevel="0" collapsed="false">
      <c r="A395" s="1" t="n">
        <v>391</v>
      </c>
      <c r="B395" s="1" t="n">
        <v>0</v>
      </c>
      <c r="D395" s="1" t="n">
        <v>391.076</v>
      </c>
      <c r="E395" s="1" t="n">
        <v>1.08598E-006</v>
      </c>
      <c r="G395" s="1" t="n">
        <v>391.161</v>
      </c>
      <c r="H395" s="1" t="n">
        <v>1.83583E-005</v>
      </c>
      <c r="J395" s="1" t="n">
        <v>391.247</v>
      </c>
      <c r="K395" s="1" t="n">
        <v>-0.000399846</v>
      </c>
      <c r="M395" s="1" t="n">
        <v>391.334</v>
      </c>
      <c r="N395" s="1" t="n">
        <v>-0.000378632</v>
      </c>
      <c r="P395" s="1" t="n">
        <v>391.419</v>
      </c>
      <c r="Q395" s="1" t="n">
        <v>0.000678057</v>
      </c>
      <c r="R395" s="7"/>
    </row>
    <row r="396" customFormat="false" ht="13.5" hidden="false" customHeight="false" outlineLevel="0" collapsed="false">
      <c r="A396" s="1" t="n">
        <v>392</v>
      </c>
      <c r="B396" s="1" t="n">
        <v>0</v>
      </c>
      <c r="D396" s="1" t="n">
        <v>392.076</v>
      </c>
      <c r="E396" s="1" t="n">
        <v>1.05145E-006</v>
      </c>
      <c r="G396" s="1" t="n">
        <v>392.161</v>
      </c>
      <c r="H396" s="1" t="n">
        <v>1.40744E-005</v>
      </c>
      <c r="J396" s="1" t="n">
        <v>392.248</v>
      </c>
      <c r="K396" s="1" t="n">
        <v>-0.000419894</v>
      </c>
      <c r="M396" s="1" t="n">
        <v>392.335</v>
      </c>
      <c r="N396" s="1" t="n">
        <v>-0.000217721</v>
      </c>
      <c r="P396" s="1" t="n">
        <v>392.42</v>
      </c>
      <c r="Q396" s="1" t="n">
        <v>0.00107495</v>
      </c>
      <c r="R396" s="7"/>
    </row>
    <row r="397" customFormat="false" ht="13.5" hidden="false" customHeight="false" outlineLevel="0" collapsed="false">
      <c r="A397" s="1" t="n">
        <v>393</v>
      </c>
      <c r="B397" s="1" t="n">
        <v>0</v>
      </c>
      <c r="D397" s="1" t="n">
        <v>393.076</v>
      </c>
      <c r="E397" s="1" t="n">
        <v>1.10806E-006</v>
      </c>
      <c r="G397" s="1" t="n">
        <v>393.162</v>
      </c>
      <c r="H397" s="1" t="n">
        <v>6.91353E-006</v>
      </c>
      <c r="J397" s="1" t="n">
        <v>393.249</v>
      </c>
      <c r="K397" s="1" t="n">
        <v>-0.00042559</v>
      </c>
      <c r="M397" s="1" t="n">
        <v>393.335</v>
      </c>
      <c r="N397" s="1" t="n">
        <v>-1.68109E-005</v>
      </c>
      <c r="P397" s="1" t="n">
        <v>393.421</v>
      </c>
      <c r="Q397" s="1" t="n">
        <v>0.00151619</v>
      </c>
      <c r="R397" s="7"/>
    </row>
    <row r="398" customFormat="false" ht="13.5" hidden="false" customHeight="false" outlineLevel="0" collapsed="false">
      <c r="A398" s="1" t="n">
        <v>394</v>
      </c>
      <c r="B398" s="1" t="n">
        <v>0</v>
      </c>
      <c r="D398" s="1" t="n">
        <v>394.076</v>
      </c>
      <c r="E398" s="1" t="n">
        <v>1.17873E-006</v>
      </c>
      <c r="G398" s="1" t="n">
        <v>394.162</v>
      </c>
      <c r="H398" s="1" t="n">
        <v>-3.65355E-006</v>
      </c>
      <c r="J398" s="1" t="n">
        <v>394.249</v>
      </c>
      <c r="K398" s="1" t="n">
        <v>-0.000413067</v>
      </c>
      <c r="M398" s="1" t="n">
        <v>394.336</v>
      </c>
      <c r="N398" s="1" t="n">
        <v>0.000226007</v>
      </c>
      <c r="P398" s="1" t="n">
        <v>394.423</v>
      </c>
      <c r="Q398" s="1" t="n">
        <v>0.00199886</v>
      </c>
      <c r="R398" s="7"/>
    </row>
    <row r="399" customFormat="false" ht="13.5" hidden="false" customHeight="false" outlineLevel="0" collapsed="false">
      <c r="A399" s="1" t="n">
        <v>395</v>
      </c>
      <c r="B399" s="1" t="n">
        <v>0</v>
      </c>
      <c r="D399" s="1" t="n">
        <v>395.076</v>
      </c>
      <c r="E399" s="1" t="n">
        <v>1.43862E-006</v>
      </c>
      <c r="G399" s="1" t="n">
        <v>395.163</v>
      </c>
      <c r="H399" s="1" t="n">
        <v>-1.80124E-005</v>
      </c>
      <c r="J399" s="1" t="n">
        <v>395.25</v>
      </c>
      <c r="K399" s="1" t="n">
        <v>-0.000378348</v>
      </c>
      <c r="M399" s="1" t="n">
        <v>395.337</v>
      </c>
      <c r="N399" s="1" t="n">
        <v>0.000511594</v>
      </c>
      <c r="P399" s="1" t="n">
        <v>395.424</v>
      </c>
      <c r="Q399" s="1" t="n">
        <v>0.00251842</v>
      </c>
      <c r="R399" s="7"/>
    </row>
    <row r="400" customFormat="false" ht="13.5" hidden="false" customHeight="false" outlineLevel="0" collapsed="false">
      <c r="A400" s="1" t="n">
        <v>396</v>
      </c>
      <c r="B400" s="1" t="n">
        <v>0</v>
      </c>
      <c r="D400" s="1" t="n">
        <v>396.076</v>
      </c>
      <c r="E400" s="1" t="n">
        <v>1.80378E-006</v>
      </c>
      <c r="G400" s="1" t="n">
        <v>396.163</v>
      </c>
      <c r="H400" s="1" t="n">
        <v>-3.63128E-005</v>
      </c>
      <c r="J400" s="1" t="n">
        <v>396.25</v>
      </c>
      <c r="K400" s="1" t="n">
        <v>-0.000317517</v>
      </c>
      <c r="M400" s="1" t="n">
        <v>396.338</v>
      </c>
      <c r="N400" s="1" t="n">
        <v>0.000839732</v>
      </c>
      <c r="P400" s="1" t="n">
        <v>396.425</v>
      </c>
      <c r="Q400" s="1" t="n">
        <v>0.00306871</v>
      </c>
      <c r="R400" s="7"/>
    </row>
    <row r="401" customFormat="false" ht="13.5" hidden="false" customHeight="false" outlineLevel="0" collapsed="false">
      <c r="A401" s="1" t="n">
        <v>397</v>
      </c>
      <c r="B401" s="1" t="n">
        <v>0</v>
      </c>
      <c r="D401" s="1" t="n">
        <v>397.077</v>
      </c>
      <c r="E401" s="1" t="n">
        <v>2.34979E-006</v>
      </c>
      <c r="G401" s="1" t="n">
        <v>397.163</v>
      </c>
      <c r="H401" s="1" t="n">
        <v>-5.83199E-005</v>
      </c>
      <c r="J401" s="1" t="n">
        <v>397.251</v>
      </c>
      <c r="K401" s="1" t="n">
        <v>-0.000226784</v>
      </c>
      <c r="M401" s="1" t="n">
        <v>397.339</v>
      </c>
      <c r="N401" s="1" t="n">
        <v>0.00120892</v>
      </c>
      <c r="P401" s="1" t="n">
        <v>397.426</v>
      </c>
      <c r="Q401" s="1" t="n">
        <v>0.00364204</v>
      </c>
      <c r="R401" s="7"/>
    </row>
    <row r="402" customFormat="false" ht="13.5" hidden="false" customHeight="false" outlineLevel="0" collapsed="false">
      <c r="A402" s="1" t="n">
        <v>398</v>
      </c>
      <c r="B402" s="1" t="n">
        <v>0</v>
      </c>
      <c r="D402" s="1" t="n">
        <v>398.077</v>
      </c>
      <c r="E402" s="1" t="n">
        <v>3.24287E-006</v>
      </c>
      <c r="G402" s="1" t="n">
        <v>398.164</v>
      </c>
      <c r="H402" s="1" t="n">
        <v>-8.33698E-005</v>
      </c>
      <c r="J402" s="1" t="n">
        <v>398.252</v>
      </c>
      <c r="K402" s="1" t="n">
        <v>-0.000102854</v>
      </c>
      <c r="M402" s="1" t="n">
        <v>398.34</v>
      </c>
      <c r="N402" s="1" t="n">
        <v>0.00161606</v>
      </c>
      <c r="P402" s="1" t="n">
        <v>398.427</v>
      </c>
      <c r="Q402" s="1" t="n">
        <v>0.00422853</v>
      </c>
      <c r="R402" s="7"/>
    </row>
    <row r="403" customFormat="false" ht="13.5" hidden="false" customHeight="false" outlineLevel="0" collapsed="false">
      <c r="A403" s="1" t="n">
        <v>399</v>
      </c>
      <c r="B403" s="1" t="n">
        <v>0</v>
      </c>
      <c r="D403" s="1" t="n">
        <v>399.077</v>
      </c>
      <c r="E403" s="1" t="n">
        <v>3.98213E-006</v>
      </c>
      <c r="G403" s="1" t="n">
        <v>399.164</v>
      </c>
      <c r="H403" s="1" t="n">
        <v>-0.000110186</v>
      </c>
      <c r="J403" s="1" t="n">
        <v>399.252</v>
      </c>
      <c r="K403" s="1" t="n">
        <v>5.70125E-005</v>
      </c>
      <c r="M403" s="1" t="n">
        <v>399.34</v>
      </c>
      <c r="N403" s="1" t="n">
        <v>0.0020564</v>
      </c>
      <c r="P403" s="1" t="n">
        <v>399.428</v>
      </c>
      <c r="Q403" s="1" t="n">
        <v>0.00481673</v>
      </c>
      <c r="R403" s="7"/>
    </row>
    <row r="404" customFormat="false" ht="13.5" hidden="false" customHeight="false" outlineLevel="0" collapsed="false">
      <c r="A404" s="1" t="n">
        <v>400</v>
      </c>
      <c r="B404" s="1" t="n">
        <v>0</v>
      </c>
      <c r="D404" s="1" t="n">
        <v>400.077</v>
      </c>
      <c r="E404" s="1" t="n">
        <v>5.0489E-006</v>
      </c>
      <c r="G404" s="1" t="n">
        <v>400.165</v>
      </c>
      <c r="H404" s="1" t="n">
        <v>-0.000136868</v>
      </c>
      <c r="J404" s="1" t="n">
        <v>400.253</v>
      </c>
      <c r="K404" s="1" t="n">
        <v>0.000254608</v>
      </c>
      <c r="M404" s="1" t="n">
        <v>400.341</v>
      </c>
      <c r="N404" s="1" t="n">
        <v>0.00252327</v>
      </c>
      <c r="P404" s="1" t="n">
        <v>400.429</v>
      </c>
      <c r="Q404" s="1" t="n">
        <v>0.00539296</v>
      </c>
      <c r="R404" s="7"/>
    </row>
    <row r="405" customFormat="false" ht="13.5" hidden="false" customHeight="false" outlineLevel="0" collapsed="false">
      <c r="A405" s="1" t="n">
        <v>401</v>
      </c>
      <c r="B405" s="1" t="n">
        <v>0</v>
      </c>
      <c r="D405" s="1" t="n">
        <v>401.077</v>
      </c>
      <c r="E405" s="1" t="n">
        <v>5.01511E-006</v>
      </c>
      <c r="G405" s="1" t="n">
        <v>401.165</v>
      </c>
      <c r="H405" s="1" t="n">
        <v>-0.000160794</v>
      </c>
      <c r="J405" s="1" t="n">
        <v>401.253</v>
      </c>
      <c r="K405" s="1" t="n">
        <v>0.000490548</v>
      </c>
      <c r="M405" s="1" t="n">
        <v>401.342</v>
      </c>
      <c r="N405" s="1" t="n">
        <v>0.00300808</v>
      </c>
      <c r="P405" s="1" t="n">
        <v>401.43</v>
      </c>
      <c r="Q405" s="1" t="n">
        <v>0.00594179</v>
      </c>
      <c r="R405" s="7"/>
    </row>
    <row r="406" customFormat="false" ht="13.5" hidden="false" customHeight="false" outlineLevel="0" collapsed="false">
      <c r="A406" s="1" t="n">
        <v>402</v>
      </c>
      <c r="B406" s="1" t="n">
        <v>0</v>
      </c>
      <c r="D406" s="1" t="n">
        <v>402.077</v>
      </c>
      <c r="E406" s="1" t="n">
        <v>4.52345E-006</v>
      </c>
      <c r="G406" s="1" t="n">
        <v>402.165</v>
      </c>
      <c r="H406" s="1" t="n">
        <v>-0.000178697</v>
      </c>
      <c r="J406" s="1" t="n">
        <v>402.254</v>
      </c>
      <c r="K406" s="1" t="n">
        <v>0.000763976</v>
      </c>
      <c r="M406" s="1" t="n">
        <v>402.343</v>
      </c>
      <c r="N406" s="1" t="n">
        <v>0.00349991</v>
      </c>
      <c r="P406" s="1" t="n">
        <v>402.431</v>
      </c>
      <c r="Q406" s="1" t="n">
        <v>0.00644571</v>
      </c>
      <c r="R406" s="7"/>
    </row>
    <row r="407" customFormat="false" ht="13.5" hidden="false" customHeight="false" outlineLevel="0" collapsed="false">
      <c r="A407" s="1" t="n">
        <v>403</v>
      </c>
      <c r="B407" s="1" t="n">
        <v>0</v>
      </c>
      <c r="D407" s="1" t="n">
        <v>403.078</v>
      </c>
      <c r="E407" s="1" t="n">
        <v>1.57527E-006</v>
      </c>
      <c r="G407" s="1" t="n">
        <v>403.166</v>
      </c>
      <c r="H407" s="1" t="n">
        <v>-0.000186591</v>
      </c>
      <c r="J407" s="1" t="n">
        <v>403.255</v>
      </c>
      <c r="K407" s="1" t="n">
        <v>0.00107223</v>
      </c>
      <c r="M407" s="1" t="n">
        <v>403.344</v>
      </c>
      <c r="N407" s="1" t="n">
        <v>0.00398575</v>
      </c>
      <c r="P407" s="1" t="n">
        <v>403.432</v>
      </c>
      <c r="Q407" s="1" t="n">
        <v>0.00688549</v>
      </c>
      <c r="R407" s="7"/>
    </row>
    <row r="408" customFormat="false" ht="13.5" hidden="false" customHeight="false" outlineLevel="0" collapsed="false">
      <c r="A408" s="1" t="n">
        <v>404</v>
      </c>
      <c r="B408" s="1" t="n">
        <v>0</v>
      </c>
      <c r="D408" s="1" t="n">
        <v>404.078</v>
      </c>
      <c r="E408" s="1" t="n">
        <v>-3.15202E-006</v>
      </c>
      <c r="G408" s="1" t="n">
        <v>404.166</v>
      </c>
      <c r="H408" s="1" t="n">
        <v>-0.000180014</v>
      </c>
      <c r="J408" s="1" t="n">
        <v>404.255</v>
      </c>
      <c r="K408" s="1" t="n">
        <v>0.00141056</v>
      </c>
      <c r="M408" s="1" t="n">
        <v>404.344</v>
      </c>
      <c r="N408" s="1" t="n">
        <v>0.00445013</v>
      </c>
      <c r="P408" s="1" t="n">
        <v>404.433</v>
      </c>
      <c r="Q408" s="1" t="n">
        <v>0.00724024</v>
      </c>
      <c r="R408" s="7"/>
    </row>
    <row r="409" customFormat="false" ht="13.5" hidden="false" customHeight="false" outlineLevel="0" collapsed="false">
      <c r="A409" s="1" t="n">
        <v>405</v>
      </c>
      <c r="B409" s="1" t="n">
        <v>0</v>
      </c>
      <c r="D409" s="1" t="n">
        <v>405.078</v>
      </c>
      <c r="E409" s="1" t="n">
        <v>-1.14161E-005</v>
      </c>
      <c r="G409" s="1" t="n">
        <v>405.166</v>
      </c>
      <c r="H409" s="1" t="n">
        <v>-0.000154107</v>
      </c>
      <c r="J409" s="1" t="n">
        <v>405.256</v>
      </c>
      <c r="K409" s="1" t="n">
        <v>0.00177191</v>
      </c>
      <c r="M409" s="1" t="n">
        <v>405.345</v>
      </c>
      <c r="N409" s="1" t="n">
        <v>0.00487559</v>
      </c>
      <c r="P409" s="1" t="n">
        <v>405.434</v>
      </c>
      <c r="Q409" s="1" t="n">
        <v>0.00748678</v>
      </c>
      <c r="R409" s="7"/>
    </row>
    <row r="410" customFormat="false" ht="13.5" hidden="false" customHeight="false" outlineLevel="0" collapsed="false">
      <c r="A410" s="1" t="n">
        <v>406</v>
      </c>
      <c r="B410" s="1" t="n">
        <v>0</v>
      </c>
      <c r="D410" s="1" t="n">
        <v>406.078</v>
      </c>
      <c r="E410" s="1" t="n">
        <v>-2.21639E-005</v>
      </c>
      <c r="G410" s="1" t="n">
        <v>406.167</v>
      </c>
      <c r="H410" s="1" t="n">
        <v>-0.000104011</v>
      </c>
      <c r="J410" s="1" t="n">
        <v>406.257</v>
      </c>
      <c r="K410" s="1" t="n">
        <v>0.00214655</v>
      </c>
      <c r="M410" s="1" t="n">
        <v>406.346</v>
      </c>
      <c r="N410" s="1" t="n">
        <v>0.00524211</v>
      </c>
      <c r="P410" s="1" t="n">
        <v>406.435</v>
      </c>
      <c r="Q410" s="1" t="n">
        <v>0.00760163</v>
      </c>
      <c r="R410" s="7"/>
    </row>
    <row r="411" customFormat="false" ht="13.5" hidden="false" customHeight="false" outlineLevel="0" collapsed="false">
      <c r="A411" s="1" t="n">
        <v>407</v>
      </c>
      <c r="B411" s="1" t="n">
        <v>0</v>
      </c>
      <c r="D411" s="1" t="n">
        <v>407.078</v>
      </c>
      <c r="E411" s="1" t="n">
        <v>-3.55746E-005</v>
      </c>
      <c r="G411" s="1" t="n">
        <v>407.167</v>
      </c>
      <c r="H411" s="1" t="n">
        <v>-2.53369E-005</v>
      </c>
      <c r="J411" s="1" t="n">
        <v>407.257</v>
      </c>
      <c r="K411" s="1" t="n">
        <v>0.00252213</v>
      </c>
      <c r="M411" s="1" t="n">
        <v>407.347</v>
      </c>
      <c r="N411" s="1" t="n">
        <v>0.00552787</v>
      </c>
      <c r="P411" s="1" t="n">
        <v>407.436</v>
      </c>
      <c r="Q411" s="1" t="n">
        <v>0.00755978</v>
      </c>
      <c r="R411" s="7"/>
    </row>
    <row r="412" customFormat="false" ht="13.5" hidden="false" customHeight="false" outlineLevel="0" collapsed="false">
      <c r="A412" s="1" t="n">
        <v>408</v>
      </c>
      <c r="B412" s="1" t="n">
        <v>0</v>
      </c>
      <c r="D412" s="1" t="n">
        <v>408.078</v>
      </c>
      <c r="E412" s="1" t="n">
        <v>-4.92607E-005</v>
      </c>
      <c r="G412" s="1" t="n">
        <v>408.168</v>
      </c>
      <c r="H412" s="1" t="n">
        <v>8.54224E-005</v>
      </c>
      <c r="J412" s="1" t="n">
        <v>408.258</v>
      </c>
      <c r="K412" s="1" t="n">
        <v>0.00288314</v>
      </c>
      <c r="M412" s="1" t="n">
        <v>408.348</v>
      </c>
      <c r="N412" s="1" t="n">
        <v>0.00570891</v>
      </c>
      <c r="P412" s="1" t="n">
        <v>408.437</v>
      </c>
      <c r="Q412" s="1" t="n">
        <v>0.00733532</v>
      </c>
      <c r="R412" s="7"/>
    </row>
    <row r="413" customFormat="false" ht="13.5" hidden="false" customHeight="false" outlineLevel="0" collapsed="false">
      <c r="A413" s="1" t="n">
        <v>409</v>
      </c>
      <c r="B413" s="1" t="n">
        <v>0</v>
      </c>
      <c r="D413" s="1" t="n">
        <v>409.078</v>
      </c>
      <c r="E413" s="1" t="n">
        <v>-6.04498E-005</v>
      </c>
      <c r="G413" s="1" t="n">
        <v>409.168</v>
      </c>
      <c r="H413" s="1" t="n">
        <v>0.000230043</v>
      </c>
      <c r="J413" s="1" t="n">
        <v>409.258</v>
      </c>
      <c r="K413" s="1" t="n">
        <v>0.00321142</v>
      </c>
      <c r="M413" s="1" t="n">
        <v>409.349</v>
      </c>
      <c r="N413" s="1" t="n">
        <v>0.00576005</v>
      </c>
      <c r="P413" s="1" t="n">
        <v>409.438</v>
      </c>
      <c r="Q413" s="1" t="n">
        <v>0.00690235</v>
      </c>
      <c r="R413" s="7"/>
    </row>
    <row r="414" customFormat="false" ht="13.5" hidden="false" customHeight="false" outlineLevel="0" collapsed="false">
      <c r="A414" s="1" t="n">
        <v>410</v>
      </c>
      <c r="B414" s="1" t="n">
        <v>0</v>
      </c>
      <c r="D414" s="1" t="n">
        <v>410.079</v>
      </c>
      <c r="E414" s="1" t="n">
        <v>-6.46503E-005</v>
      </c>
      <c r="G414" s="1" t="n">
        <v>410.168</v>
      </c>
      <c r="H414" s="1" t="n">
        <v>0.000408411</v>
      </c>
      <c r="J414" s="1" t="n">
        <v>410.259</v>
      </c>
      <c r="K414" s="1" t="n">
        <v>0.00348553</v>
      </c>
      <c r="M414" s="1" t="n">
        <v>410.349</v>
      </c>
      <c r="N414" s="1" t="n">
        <v>0.00565435</v>
      </c>
      <c r="P414" s="1" t="n">
        <v>410.439</v>
      </c>
      <c r="Q414" s="1" t="n">
        <v>0.00623515</v>
      </c>
      <c r="R414" s="7"/>
    </row>
    <row r="415" customFormat="false" ht="13.5" hidden="false" customHeight="false" outlineLevel="0" collapsed="false">
      <c r="A415" s="1" t="n">
        <v>411</v>
      </c>
      <c r="B415" s="1" t="n">
        <v>0</v>
      </c>
      <c r="D415" s="1" t="n">
        <v>411.079</v>
      </c>
      <c r="E415" s="1" t="n">
        <v>-5.60196E-005</v>
      </c>
      <c r="G415" s="1" t="n">
        <v>411.169</v>
      </c>
      <c r="H415" s="1" t="n">
        <v>0.000616656</v>
      </c>
      <c r="J415" s="1" t="n">
        <v>411.26</v>
      </c>
      <c r="K415" s="1" t="n">
        <v>0.00368155</v>
      </c>
      <c r="M415" s="1" t="n">
        <v>411.35</v>
      </c>
      <c r="N415" s="1" t="n">
        <v>0.00536445</v>
      </c>
      <c r="P415" s="1" t="n">
        <v>411.44</v>
      </c>
      <c r="Q415" s="1" t="n">
        <v>0.0053083</v>
      </c>
      <c r="R415" s="7"/>
    </row>
    <row r="416" customFormat="false" ht="13.5" hidden="false" customHeight="false" outlineLevel="0" collapsed="false">
      <c r="A416" s="1" t="n">
        <v>412</v>
      </c>
      <c r="B416" s="1" t="n">
        <v>0</v>
      </c>
      <c r="D416" s="1" t="n">
        <v>412.079</v>
      </c>
      <c r="E416" s="1" t="n">
        <v>-2.87744E-005</v>
      </c>
      <c r="G416" s="1" t="n">
        <v>412.169</v>
      </c>
      <c r="H416" s="1" t="n">
        <v>0.000847437</v>
      </c>
      <c r="J416" s="1" t="n">
        <v>412.26</v>
      </c>
      <c r="K416" s="1" t="n">
        <v>0.00377268</v>
      </c>
      <c r="M416" s="1" t="n">
        <v>412.351</v>
      </c>
      <c r="N416" s="1" t="n">
        <v>0.00486275</v>
      </c>
      <c r="P416" s="1" t="n">
        <v>412.441</v>
      </c>
      <c r="Q416" s="1" t="n">
        <v>0.0040992</v>
      </c>
      <c r="R416" s="7"/>
    </row>
    <row r="417" customFormat="false" ht="13.5" hidden="false" customHeight="false" outlineLevel="0" collapsed="false">
      <c r="A417" s="1" t="n">
        <v>413</v>
      </c>
      <c r="B417" s="1" t="n">
        <v>0</v>
      </c>
      <c r="D417" s="1" t="n">
        <v>413.079</v>
      </c>
      <c r="E417" s="1" t="n">
        <v>2.37905E-005</v>
      </c>
      <c r="G417" s="1" t="n">
        <v>413.17</v>
      </c>
      <c r="H417" s="1" t="n">
        <v>0.0010876</v>
      </c>
      <c r="J417" s="1" t="n">
        <v>413.261</v>
      </c>
      <c r="K417" s="1" t="n">
        <v>0.00373018</v>
      </c>
      <c r="M417" s="1" t="n">
        <v>413.352</v>
      </c>
      <c r="N417" s="1" t="n">
        <v>0.00412165</v>
      </c>
      <c r="P417" s="1" t="n">
        <v>413.442</v>
      </c>
      <c r="Q417" s="1" t="n">
        <v>0.00258536</v>
      </c>
      <c r="R417" s="7"/>
    </row>
    <row r="418" customFormat="false" ht="13.5" hidden="false" customHeight="false" outlineLevel="0" collapsed="false">
      <c r="A418" s="1" t="n">
        <v>414</v>
      </c>
      <c r="B418" s="1" t="n">
        <v>0</v>
      </c>
      <c r="D418" s="1" t="n">
        <v>414.079</v>
      </c>
      <c r="E418" s="1" t="n">
        <v>0.000105571</v>
      </c>
      <c r="G418" s="1" t="n">
        <v>414.17</v>
      </c>
      <c r="H418" s="1" t="n">
        <v>0.00132006</v>
      </c>
      <c r="J418" s="1" t="n">
        <v>414.261</v>
      </c>
      <c r="K418" s="1" t="n">
        <v>0.00352349</v>
      </c>
      <c r="M418" s="1" t="n">
        <v>414.353</v>
      </c>
      <c r="N418" s="1" t="n">
        <v>0.00311503</v>
      </c>
      <c r="P418" s="1" t="n">
        <v>414.443</v>
      </c>
      <c r="Q418" s="1" t="n">
        <v>0.00074828</v>
      </c>
      <c r="R418" s="7"/>
    </row>
    <row r="419" customFormat="false" ht="13.5" hidden="false" customHeight="false" outlineLevel="0" collapsed="false">
      <c r="A419" s="1" t="n">
        <v>415</v>
      </c>
      <c r="B419" s="1" t="n">
        <v>0</v>
      </c>
      <c r="D419" s="1" t="n">
        <v>415.079</v>
      </c>
      <c r="E419" s="1" t="n">
        <v>0.000219526</v>
      </c>
      <c r="G419" s="1" t="n">
        <v>415.17</v>
      </c>
      <c r="H419" s="1" t="n">
        <v>0.00152103</v>
      </c>
      <c r="J419" s="1" t="n">
        <v>415.262</v>
      </c>
      <c r="K419" s="1" t="n">
        <v>0.00312134</v>
      </c>
      <c r="M419" s="1" t="n">
        <v>415.354</v>
      </c>
      <c r="N419" s="1" t="n">
        <v>0.00181876</v>
      </c>
      <c r="P419" s="1" t="n">
        <v>415.444</v>
      </c>
      <c r="Q419" s="1" t="n">
        <v>-0.0014271</v>
      </c>
      <c r="R419" s="7"/>
    </row>
    <row r="420" customFormat="false" ht="13.5" hidden="false" customHeight="false" outlineLevel="0" collapsed="false">
      <c r="A420" s="1" t="n">
        <v>416</v>
      </c>
      <c r="B420" s="1" t="n">
        <v>0</v>
      </c>
      <c r="D420" s="1" t="n">
        <v>416.08</v>
      </c>
      <c r="E420" s="1" t="n">
        <v>0.000362753</v>
      </c>
      <c r="G420" s="1" t="n">
        <v>416.171</v>
      </c>
      <c r="H420" s="1" t="n">
        <v>0.0016626</v>
      </c>
      <c r="J420" s="1" t="n">
        <v>416.263</v>
      </c>
      <c r="K420" s="1" t="n">
        <v>0.00249227</v>
      </c>
      <c r="M420" s="1" t="n">
        <v>416.354</v>
      </c>
      <c r="N420" s="1" t="n">
        <v>0.000211216</v>
      </c>
      <c r="P420" s="1" t="n">
        <v>416.445</v>
      </c>
      <c r="Q420" s="1" t="n">
        <v>-0.00395168</v>
      </c>
      <c r="R420" s="7"/>
    </row>
    <row r="421" customFormat="false" ht="13.5" hidden="false" customHeight="false" outlineLevel="0" collapsed="false">
      <c r="A421" s="1" t="n">
        <v>417</v>
      </c>
      <c r="B421" s="1" t="n">
        <v>0</v>
      </c>
      <c r="D421" s="1" t="n">
        <v>417.08</v>
      </c>
      <c r="E421" s="1" t="n">
        <v>0.000529116</v>
      </c>
      <c r="G421" s="1" t="n">
        <v>417.171</v>
      </c>
      <c r="H421" s="1" t="n">
        <v>0.00171022</v>
      </c>
      <c r="J421" s="1" t="n">
        <v>417.263</v>
      </c>
      <c r="K421" s="1" t="n">
        <v>0.00160592</v>
      </c>
      <c r="M421" s="1" t="n">
        <v>417.355</v>
      </c>
      <c r="N421" s="1" t="n">
        <v>-0.00172479</v>
      </c>
      <c r="P421" s="1" t="n">
        <v>417.446</v>
      </c>
      <c r="Q421" s="1" t="n">
        <v>-0.00683101</v>
      </c>
      <c r="R421" s="7"/>
    </row>
    <row r="422" customFormat="false" ht="13.5" hidden="false" customHeight="false" outlineLevel="0" collapsed="false">
      <c r="A422" s="1" t="n">
        <v>418</v>
      </c>
      <c r="B422" s="1" t="n">
        <v>0</v>
      </c>
      <c r="D422" s="1" t="n">
        <v>418.08</v>
      </c>
      <c r="E422" s="1" t="n">
        <v>0.000704422</v>
      </c>
      <c r="G422" s="1" t="n">
        <v>418.171</v>
      </c>
      <c r="H422" s="1" t="n">
        <v>0.00162579</v>
      </c>
      <c r="J422" s="1" t="n">
        <v>418.264</v>
      </c>
      <c r="K422" s="1" t="n">
        <v>0.00043422</v>
      </c>
      <c r="M422" s="1" t="n">
        <v>418.356</v>
      </c>
      <c r="N422" s="1" t="n">
        <v>-0.00400238</v>
      </c>
      <c r="P422" s="1" t="n">
        <v>418.448</v>
      </c>
      <c r="Q422" s="1" t="n">
        <v>-0.0100649</v>
      </c>
      <c r="R422" s="7"/>
    </row>
    <row r="423" customFormat="false" ht="13.5" hidden="false" customHeight="false" outlineLevel="0" collapsed="false">
      <c r="A423" s="1" t="n">
        <v>419</v>
      </c>
      <c r="B423" s="1" t="n">
        <v>0</v>
      </c>
      <c r="D423" s="1" t="n">
        <v>419.08</v>
      </c>
      <c r="E423" s="1" t="n">
        <v>0.000869901</v>
      </c>
      <c r="G423" s="1" t="n">
        <v>419.172</v>
      </c>
      <c r="H423" s="1" t="n">
        <v>0.00136681</v>
      </c>
      <c r="J423" s="1" t="n">
        <v>419.264</v>
      </c>
      <c r="K423" s="1" t="n">
        <v>-0.00104728</v>
      </c>
      <c r="M423" s="1" t="n">
        <v>419.357</v>
      </c>
      <c r="N423" s="1" t="n">
        <v>-0.00662795</v>
      </c>
      <c r="P423" s="1" t="n">
        <v>419.449</v>
      </c>
      <c r="Q423" s="1" t="n">
        <v>-0.0136464</v>
      </c>
      <c r="R423" s="7"/>
    </row>
    <row r="424" customFormat="false" ht="13.5" hidden="false" customHeight="false" outlineLevel="0" collapsed="false">
      <c r="A424" s="1" t="n">
        <v>420</v>
      </c>
      <c r="B424" s="1" t="n">
        <v>0</v>
      </c>
      <c r="D424" s="1" t="n">
        <v>420.08</v>
      </c>
      <c r="E424" s="1" t="n">
        <v>0.000998792</v>
      </c>
      <c r="G424" s="1" t="n">
        <v>420.172</v>
      </c>
      <c r="H424" s="1" t="n">
        <v>0.000889673</v>
      </c>
      <c r="J424" s="1" t="n">
        <v>420.265</v>
      </c>
      <c r="K424" s="1" t="n">
        <v>-0.0028576</v>
      </c>
      <c r="M424" s="1" t="n">
        <v>420.358</v>
      </c>
      <c r="N424" s="1" t="n">
        <v>-0.00960209</v>
      </c>
      <c r="P424" s="1" t="n">
        <v>420.45</v>
      </c>
      <c r="Q424" s="1" t="n">
        <v>-0.0175612</v>
      </c>
      <c r="R424" s="7"/>
    </row>
    <row r="425" customFormat="false" ht="13.5" hidden="false" customHeight="false" outlineLevel="0" collapsed="false">
      <c r="A425" s="1" t="n">
        <v>421</v>
      </c>
      <c r="B425" s="1" t="n">
        <v>0</v>
      </c>
      <c r="D425" s="1" t="n">
        <v>421.08</v>
      </c>
      <c r="E425" s="1" t="n">
        <v>0.00105923</v>
      </c>
      <c r="G425" s="1" t="n">
        <v>421.173</v>
      </c>
      <c r="H425" s="1" t="n">
        <v>0.00015203</v>
      </c>
      <c r="J425" s="1" t="n">
        <v>421.266</v>
      </c>
      <c r="K425" s="1" t="n">
        <v>-0.00500969</v>
      </c>
      <c r="M425" s="1" t="n">
        <v>421.358</v>
      </c>
      <c r="N425" s="1" t="n">
        <v>-0.0129168</v>
      </c>
      <c r="P425" s="1" t="n">
        <v>421.451</v>
      </c>
      <c r="Q425" s="1" t="n">
        <v>-0.0217876</v>
      </c>
      <c r="R425" s="7"/>
    </row>
    <row r="426" customFormat="false" ht="13.5" hidden="false" customHeight="false" outlineLevel="0" collapsed="false">
      <c r="A426" s="1" t="n">
        <v>422</v>
      </c>
      <c r="B426" s="1" t="n">
        <v>0</v>
      </c>
      <c r="D426" s="1" t="n">
        <v>422.081</v>
      </c>
      <c r="E426" s="1" t="n">
        <v>0.0010136</v>
      </c>
      <c r="G426" s="1" t="n">
        <v>422.173</v>
      </c>
      <c r="H426" s="1" t="n">
        <v>-0.000884662</v>
      </c>
      <c r="J426" s="1" t="n">
        <v>422.266</v>
      </c>
      <c r="K426" s="1" t="n">
        <v>-0.00750791</v>
      </c>
      <c r="M426" s="1" t="n">
        <v>422.359</v>
      </c>
      <c r="N426" s="1" t="n">
        <v>-0.0165559</v>
      </c>
      <c r="P426" s="1" t="n">
        <v>422.452</v>
      </c>
      <c r="Q426" s="1" t="n">
        <v>-0.0262941</v>
      </c>
      <c r="R426" s="7"/>
    </row>
    <row r="427" customFormat="false" ht="13.5" hidden="false" customHeight="false" outlineLevel="0" collapsed="false">
      <c r="A427" s="1" t="n">
        <v>423</v>
      </c>
      <c r="B427" s="1" t="n">
        <v>0</v>
      </c>
      <c r="D427" s="1" t="n">
        <v>423.081</v>
      </c>
      <c r="E427" s="1" t="n">
        <v>0.000821346</v>
      </c>
      <c r="G427" s="1" t="n">
        <v>423.173</v>
      </c>
      <c r="H427" s="1" t="n">
        <v>-0.00224973</v>
      </c>
      <c r="J427" s="1" t="n">
        <v>423.267</v>
      </c>
      <c r="K427" s="1" t="n">
        <v>-0.0103487</v>
      </c>
      <c r="M427" s="1" t="n">
        <v>423.36</v>
      </c>
      <c r="N427" s="1" t="n">
        <v>-0.020495</v>
      </c>
      <c r="P427" s="1" t="n">
        <v>423.453</v>
      </c>
      <c r="Q427" s="1" t="n">
        <v>-0.0310415</v>
      </c>
      <c r="R427" s="7"/>
    </row>
    <row r="428" customFormat="false" ht="13.5" hidden="false" customHeight="false" outlineLevel="0" collapsed="false">
      <c r="A428" s="1" t="n">
        <v>424</v>
      </c>
      <c r="B428" s="1" t="n">
        <v>0</v>
      </c>
      <c r="D428" s="1" t="n">
        <v>424.081</v>
      </c>
      <c r="E428" s="1" t="n">
        <v>0.000441214</v>
      </c>
      <c r="G428" s="1" t="n">
        <v>424.174</v>
      </c>
      <c r="H428" s="1" t="n">
        <v>-0.00396325</v>
      </c>
      <c r="J428" s="1" t="n">
        <v>424.267</v>
      </c>
      <c r="K428" s="1" t="n">
        <v>-0.0135175</v>
      </c>
      <c r="M428" s="1" t="n">
        <v>424.361</v>
      </c>
      <c r="N428" s="1" t="n">
        <v>-0.0246987</v>
      </c>
      <c r="P428" s="1" t="n">
        <v>424.454</v>
      </c>
      <c r="Q428" s="1" t="n">
        <v>-0.0359814</v>
      </c>
      <c r="R428" s="7"/>
    </row>
    <row r="429" customFormat="false" ht="13.5" hidden="false" customHeight="false" outlineLevel="0" collapsed="false">
      <c r="A429" s="1" t="n">
        <v>425</v>
      </c>
      <c r="B429" s="1" t="n">
        <v>0</v>
      </c>
      <c r="D429" s="1" t="n">
        <v>425.081</v>
      </c>
      <c r="E429" s="1" t="n">
        <v>-0.00016436</v>
      </c>
      <c r="G429" s="1" t="n">
        <v>425.174</v>
      </c>
      <c r="H429" s="1" t="n">
        <v>-0.00603269</v>
      </c>
      <c r="J429" s="1" t="n">
        <v>425.268</v>
      </c>
      <c r="K429" s="1" t="n">
        <v>-0.0169899</v>
      </c>
      <c r="M429" s="1" t="n">
        <v>425.362</v>
      </c>
      <c r="N429" s="1" t="n">
        <v>-0.0291237</v>
      </c>
      <c r="P429" s="1" t="n">
        <v>425.455</v>
      </c>
      <c r="Q429" s="1" t="n">
        <v>-0.0410582</v>
      </c>
      <c r="R429" s="7"/>
    </row>
    <row r="430" customFormat="false" ht="13.5" hidden="false" customHeight="false" outlineLevel="0" collapsed="false">
      <c r="A430" s="1" t="n">
        <v>426</v>
      </c>
      <c r="B430" s="1" t="n">
        <v>0</v>
      </c>
      <c r="D430" s="1" t="n">
        <v>426.081</v>
      </c>
      <c r="E430" s="1" t="n">
        <v>-0.00102547</v>
      </c>
      <c r="G430" s="1" t="n">
        <v>426.174</v>
      </c>
      <c r="H430" s="1" t="n">
        <v>-0.00845261</v>
      </c>
      <c r="J430" s="1" t="n">
        <v>426.269</v>
      </c>
      <c r="K430" s="1" t="n">
        <v>-0.0207299</v>
      </c>
      <c r="M430" s="1" t="n">
        <v>426.363</v>
      </c>
      <c r="N430" s="1" t="n">
        <v>-0.0337144</v>
      </c>
      <c r="P430" s="1" t="n">
        <v>426.456</v>
      </c>
      <c r="Q430" s="1" t="n">
        <v>-0.0462038</v>
      </c>
      <c r="R430" s="7"/>
    </row>
    <row r="431" customFormat="false" ht="13.5" hidden="false" customHeight="false" outlineLevel="0" collapsed="false">
      <c r="A431" s="1" t="n">
        <v>427</v>
      </c>
      <c r="B431" s="1" t="n">
        <v>0</v>
      </c>
      <c r="D431" s="1" t="n">
        <v>427.081</v>
      </c>
      <c r="E431" s="1" t="n">
        <v>-0.00216356</v>
      </c>
      <c r="G431" s="1" t="n">
        <v>427.175</v>
      </c>
      <c r="H431" s="1" t="n">
        <v>-0.0112048</v>
      </c>
      <c r="J431" s="1" t="n">
        <v>427.269</v>
      </c>
      <c r="K431" s="1" t="n">
        <v>-0.024691</v>
      </c>
      <c r="M431" s="1" t="n">
        <v>427.363</v>
      </c>
      <c r="N431" s="1" t="n">
        <v>-0.0384076</v>
      </c>
      <c r="P431" s="1" t="n">
        <v>427.457</v>
      </c>
      <c r="Q431" s="1" t="n">
        <v>-0.0513436</v>
      </c>
      <c r="R431" s="7"/>
    </row>
    <row r="432" customFormat="false" ht="13.5" hidden="false" customHeight="false" outlineLevel="0" collapsed="false">
      <c r="A432" s="1" t="n">
        <v>428</v>
      </c>
      <c r="B432" s="1" t="n">
        <v>0</v>
      </c>
      <c r="D432" s="1" t="n">
        <v>428.081</v>
      </c>
      <c r="E432" s="1" t="n">
        <v>-0.00358678</v>
      </c>
      <c r="G432" s="1" t="n">
        <v>428.175</v>
      </c>
      <c r="H432" s="1" t="n">
        <v>-0.014257</v>
      </c>
      <c r="J432" s="1" t="n">
        <v>428.27</v>
      </c>
      <c r="K432" s="1" t="n">
        <v>-0.0288137</v>
      </c>
      <c r="M432" s="1" t="n">
        <v>428.364</v>
      </c>
      <c r="N432" s="1" t="n">
        <v>-0.0431282</v>
      </c>
      <c r="P432" s="1" t="n">
        <v>428.458</v>
      </c>
      <c r="Q432" s="1" t="n">
        <v>-0.0563881</v>
      </c>
      <c r="R432" s="7"/>
    </row>
    <row r="433" customFormat="false" ht="13.5" hidden="false" customHeight="false" outlineLevel="0" collapsed="false">
      <c r="A433" s="1" t="n">
        <v>429</v>
      </c>
      <c r="B433" s="1" t="n">
        <v>0</v>
      </c>
      <c r="D433" s="1" t="n">
        <v>429.082</v>
      </c>
      <c r="E433" s="1" t="n">
        <v>-0.0052928</v>
      </c>
      <c r="G433" s="1" t="n">
        <v>429.176</v>
      </c>
      <c r="H433" s="1" t="n">
        <v>-0.0175642</v>
      </c>
      <c r="J433" s="1" t="n">
        <v>429.271</v>
      </c>
      <c r="K433" s="1" t="n">
        <v>-0.0330305</v>
      </c>
      <c r="M433" s="1" t="n">
        <v>429.365</v>
      </c>
      <c r="N433" s="1" t="n">
        <v>-0.0477936</v>
      </c>
      <c r="P433" s="1" t="n">
        <v>429.459</v>
      </c>
      <c r="Q433" s="1" t="n">
        <v>-0.06125</v>
      </c>
      <c r="R433" s="7"/>
    </row>
    <row r="434" customFormat="false" ht="13.5" hidden="false" customHeight="false" outlineLevel="0" collapsed="false">
      <c r="A434" s="1" t="n">
        <v>430</v>
      </c>
      <c r="B434" s="1" t="n">
        <v>0</v>
      </c>
      <c r="D434" s="1" t="n">
        <v>430.082</v>
      </c>
      <c r="E434" s="1" t="n">
        <v>-0.00726558</v>
      </c>
      <c r="G434" s="1" t="n">
        <v>430.176</v>
      </c>
      <c r="H434" s="1" t="n">
        <v>-0.0210673</v>
      </c>
      <c r="J434" s="1" t="n">
        <v>430.271</v>
      </c>
      <c r="K434" s="1" t="n">
        <v>-0.0372573</v>
      </c>
      <c r="M434" s="1" t="n">
        <v>430.366</v>
      </c>
      <c r="N434" s="1" t="n">
        <v>-0.0523059</v>
      </c>
      <c r="P434" s="1" t="n">
        <v>430.46</v>
      </c>
      <c r="Q434" s="1" t="n">
        <v>-0.0658236</v>
      </c>
      <c r="R434" s="7"/>
    </row>
    <row r="435" customFormat="false" ht="13.5" hidden="false" customHeight="false" outlineLevel="0" collapsed="false">
      <c r="A435" s="1" t="n">
        <v>431</v>
      </c>
      <c r="B435" s="1" t="n">
        <v>0</v>
      </c>
      <c r="D435" s="1" t="n">
        <v>431.082</v>
      </c>
      <c r="E435" s="1" t="n">
        <v>-0.00947677</v>
      </c>
      <c r="G435" s="1" t="n">
        <v>431.176</v>
      </c>
      <c r="H435" s="1" t="n">
        <v>-0.0246947</v>
      </c>
      <c r="J435" s="1" t="n">
        <v>431.272</v>
      </c>
      <c r="K435" s="1" t="n">
        <v>-0.0414051</v>
      </c>
      <c r="M435" s="1" t="n">
        <v>431.367</v>
      </c>
      <c r="N435" s="1" t="n">
        <v>-0.0565669</v>
      </c>
      <c r="P435" s="1" t="n">
        <v>431.461</v>
      </c>
      <c r="Q435" s="1" t="n">
        <v>-0.070002</v>
      </c>
      <c r="R435" s="7"/>
    </row>
    <row r="436" customFormat="false" ht="13.5" hidden="false" customHeight="false" outlineLevel="0" collapsed="false">
      <c r="A436" s="1" t="n">
        <v>432</v>
      </c>
      <c r="B436" s="1" t="n">
        <v>0</v>
      </c>
      <c r="D436" s="1" t="n">
        <v>432.082</v>
      </c>
      <c r="E436" s="1" t="n">
        <v>-0.0118842</v>
      </c>
      <c r="G436" s="1" t="n">
        <v>432.177</v>
      </c>
      <c r="H436" s="1" t="n">
        <v>-0.0283611</v>
      </c>
      <c r="J436" s="1" t="n">
        <v>432.272</v>
      </c>
      <c r="K436" s="1" t="n">
        <v>-0.0453655</v>
      </c>
      <c r="M436" s="1" t="n">
        <v>432.368</v>
      </c>
      <c r="N436" s="1" t="n">
        <v>-0.0604579</v>
      </c>
      <c r="P436" s="1" t="n">
        <v>432.462</v>
      </c>
      <c r="Q436" s="1" t="n">
        <v>-0.0736544</v>
      </c>
      <c r="R436" s="7"/>
    </row>
    <row r="437" customFormat="false" ht="13.5" hidden="false" customHeight="false" outlineLevel="0" collapsed="false">
      <c r="A437" s="1" t="n">
        <v>433</v>
      </c>
      <c r="B437" s="1" t="n">
        <v>0</v>
      </c>
      <c r="D437" s="1" t="n">
        <v>433.082</v>
      </c>
      <c r="E437" s="1" t="n">
        <v>-0.014434</v>
      </c>
      <c r="G437" s="1" t="n">
        <v>433.177</v>
      </c>
      <c r="H437" s="1" t="n">
        <v>-0.0319702</v>
      </c>
      <c r="J437" s="1" t="n">
        <v>433.273</v>
      </c>
      <c r="K437" s="1" t="n">
        <v>-0.0490308</v>
      </c>
      <c r="M437" s="1" t="n">
        <v>433.368</v>
      </c>
      <c r="N437" s="1" t="n">
        <v>-0.0638643</v>
      </c>
      <c r="P437" s="1" t="n">
        <v>433.463</v>
      </c>
      <c r="Q437" s="1" t="n">
        <v>-0.0766764</v>
      </c>
      <c r="R437" s="7"/>
    </row>
    <row r="438" customFormat="false" ht="13.5" hidden="false" customHeight="false" outlineLevel="0" collapsed="false">
      <c r="A438" s="1" t="n">
        <v>434</v>
      </c>
      <c r="B438" s="1" t="n">
        <v>0</v>
      </c>
      <c r="D438" s="1" t="n">
        <v>434.082</v>
      </c>
      <c r="E438" s="1" t="n">
        <v>-0.017059</v>
      </c>
      <c r="G438" s="1" t="n">
        <v>434.177</v>
      </c>
      <c r="H438" s="1" t="n">
        <v>-0.0354122</v>
      </c>
      <c r="J438" s="1" t="n">
        <v>434.274</v>
      </c>
      <c r="K438" s="1" t="n">
        <v>-0.0522783</v>
      </c>
      <c r="M438" s="1" t="n">
        <v>434.369</v>
      </c>
      <c r="N438" s="1" t="n">
        <v>-0.0666551</v>
      </c>
      <c r="P438" s="1" t="n">
        <v>434.464</v>
      </c>
      <c r="Q438" s="1" t="n">
        <v>-0.0789234</v>
      </c>
      <c r="R438" s="7"/>
    </row>
    <row r="439" customFormat="false" ht="13.5" hidden="false" customHeight="false" outlineLevel="0" collapsed="false">
      <c r="A439" s="1" t="n">
        <v>435</v>
      </c>
      <c r="B439" s="1" t="n">
        <v>0</v>
      </c>
      <c r="D439" s="1" t="n">
        <v>435.083</v>
      </c>
      <c r="E439" s="1" t="n">
        <v>-0.0196797</v>
      </c>
      <c r="G439" s="1" t="n">
        <v>435.178</v>
      </c>
      <c r="H439" s="1" t="n">
        <v>-0.0385669</v>
      </c>
      <c r="J439" s="1" t="n">
        <v>435.274</v>
      </c>
      <c r="K439" s="1" t="n">
        <v>-0.0549728</v>
      </c>
      <c r="M439" s="1" t="n">
        <v>435.37</v>
      </c>
      <c r="N439" s="1" t="n">
        <v>-0.0686949</v>
      </c>
      <c r="P439" s="1" t="n">
        <v>435.465</v>
      </c>
      <c r="Q439" s="1" t="n">
        <v>-0.0802706</v>
      </c>
      <c r="R439" s="7"/>
    </row>
    <row r="440" customFormat="false" ht="13.5" hidden="false" customHeight="false" outlineLevel="0" collapsed="false">
      <c r="A440" s="1" t="n">
        <v>436</v>
      </c>
      <c r="B440" s="1" t="n">
        <v>0</v>
      </c>
      <c r="D440" s="1" t="n">
        <v>436.083</v>
      </c>
      <c r="E440" s="1" t="n">
        <v>-0.0222047</v>
      </c>
      <c r="G440" s="1" t="n">
        <v>436.178</v>
      </c>
      <c r="H440" s="1" t="n">
        <v>-0.041303</v>
      </c>
      <c r="J440" s="1" t="n">
        <v>436.275</v>
      </c>
      <c r="K440" s="1" t="n">
        <v>-0.0569783</v>
      </c>
      <c r="M440" s="1" t="n">
        <v>436.371</v>
      </c>
      <c r="N440" s="1" t="n">
        <v>-0.069846</v>
      </c>
      <c r="P440" s="1" t="n">
        <v>436.466</v>
      </c>
      <c r="Q440" s="1" t="n">
        <v>-0.0805718</v>
      </c>
      <c r="R440" s="7"/>
    </row>
    <row r="441" customFormat="false" ht="13.5" hidden="false" customHeight="false" outlineLevel="0" collapsed="false">
      <c r="A441" s="1" t="n">
        <v>437</v>
      </c>
      <c r="B441" s="1" t="n">
        <v>0</v>
      </c>
      <c r="D441" s="1" t="n">
        <v>437.083</v>
      </c>
      <c r="E441" s="1" t="n">
        <v>-0.0245309</v>
      </c>
      <c r="G441" s="1" t="n">
        <v>437.179</v>
      </c>
      <c r="H441" s="1" t="n">
        <v>-0.0434781</v>
      </c>
      <c r="J441" s="1" t="n">
        <v>437.275</v>
      </c>
      <c r="K441" s="1" t="n">
        <v>-0.0581418</v>
      </c>
      <c r="M441" s="1" t="n">
        <v>437.372</v>
      </c>
      <c r="N441" s="1" t="n">
        <v>-0.0699546</v>
      </c>
      <c r="P441" s="1" t="n">
        <v>437.467</v>
      </c>
      <c r="Q441" s="1" t="n">
        <v>-0.079673</v>
      </c>
      <c r="R441" s="7"/>
    </row>
    <row r="442" customFormat="false" ht="13.5" hidden="false" customHeight="false" outlineLevel="0" collapsed="false">
      <c r="A442" s="1" t="n">
        <v>438</v>
      </c>
      <c r="B442" s="1" t="n">
        <v>0</v>
      </c>
      <c r="D442" s="1" t="n">
        <v>438.083</v>
      </c>
      <c r="E442" s="1" t="n">
        <v>-0.0265441</v>
      </c>
      <c r="G442" s="1" t="n">
        <v>438.179</v>
      </c>
      <c r="H442" s="1" t="n">
        <v>-0.044944</v>
      </c>
      <c r="J442" s="1" t="n">
        <v>438.276</v>
      </c>
      <c r="K442" s="1" t="n">
        <v>-0.0583159</v>
      </c>
      <c r="M442" s="1" t="n">
        <v>438.372</v>
      </c>
      <c r="N442" s="1" t="n">
        <v>-0.0688754</v>
      </c>
      <c r="P442" s="1" t="n">
        <v>438.468</v>
      </c>
      <c r="Q442" s="1" t="n">
        <v>-0.0774424</v>
      </c>
      <c r="R442" s="7"/>
    </row>
    <row r="443" customFormat="false" ht="13.5" hidden="false" customHeight="false" outlineLevel="0" collapsed="false">
      <c r="A443" s="1" t="n">
        <v>439</v>
      </c>
      <c r="B443" s="1" t="n">
        <v>0</v>
      </c>
      <c r="D443" s="1" t="n">
        <v>439.083</v>
      </c>
      <c r="E443" s="1" t="n">
        <v>-0.0281189</v>
      </c>
      <c r="G443" s="1" t="n">
        <v>439.179</v>
      </c>
      <c r="H443" s="1" t="n">
        <v>-0.0455386</v>
      </c>
      <c r="J443" s="1" t="n">
        <v>439.277</v>
      </c>
      <c r="K443" s="1" t="n">
        <v>-0.0573306</v>
      </c>
      <c r="M443" s="1" t="n">
        <v>439.373</v>
      </c>
      <c r="N443" s="1" t="n">
        <v>-0.0664425</v>
      </c>
      <c r="P443" s="1" t="n">
        <v>439.469</v>
      </c>
      <c r="Q443" s="1" t="n">
        <v>-0.0737222</v>
      </c>
      <c r="R443" s="7"/>
    </row>
    <row r="444" customFormat="false" ht="13.5" hidden="false" customHeight="false" outlineLevel="0" collapsed="false">
      <c r="A444" s="1" t="n">
        <v>440</v>
      </c>
      <c r="B444" s="1" t="n">
        <v>0</v>
      </c>
      <c r="D444" s="1" t="n">
        <v>440.083</v>
      </c>
      <c r="E444" s="1" t="n">
        <v>-0.0291197</v>
      </c>
      <c r="G444" s="1" t="n">
        <v>440.18</v>
      </c>
      <c r="H444" s="1" t="n">
        <v>-0.045094</v>
      </c>
      <c r="J444" s="1" t="n">
        <v>440.277</v>
      </c>
      <c r="K444" s="1" t="n">
        <v>-0.055026</v>
      </c>
      <c r="M444" s="1" t="n">
        <v>440.374</v>
      </c>
      <c r="N444" s="1" t="n">
        <v>-0.0625137</v>
      </c>
      <c r="P444" s="1" t="n">
        <v>440.47</v>
      </c>
      <c r="Q444" s="1" t="n">
        <v>-0.068368</v>
      </c>
      <c r="R444" s="7"/>
    </row>
    <row r="445" customFormat="false" ht="13.5" hidden="false" customHeight="false" outlineLevel="0" collapsed="false">
      <c r="A445" s="1" t="n">
        <v>441</v>
      </c>
      <c r="B445" s="7" t="n">
        <v>0.00688680124</v>
      </c>
      <c r="C445" s="7"/>
      <c r="D445" s="7" t="n">
        <v>441.083</v>
      </c>
      <c r="E445" s="7" t="n">
        <v>-0.02251729876</v>
      </c>
      <c r="F445" s="7"/>
      <c r="G445" s="7" t="n">
        <v>441.18</v>
      </c>
      <c r="H445" s="7" t="n">
        <v>-0.03655269876</v>
      </c>
      <c r="I445" s="7"/>
      <c r="J445" s="7" t="n">
        <v>441.278</v>
      </c>
      <c r="K445" s="7" t="n">
        <v>-0.04434639876</v>
      </c>
      <c r="L445" s="7"/>
      <c r="M445" s="7" t="n">
        <v>441.375</v>
      </c>
      <c r="N445" s="7" t="n">
        <v>-0.05003309876</v>
      </c>
      <c r="O445" s="7"/>
      <c r="P445" s="7" t="n">
        <v>441.471</v>
      </c>
      <c r="Q445" s="7" t="n">
        <v>-0.05433299876</v>
      </c>
      <c r="R445" s="7"/>
    </row>
    <row r="446" customFormat="false" ht="13.5" hidden="false" customHeight="false" outlineLevel="0" collapsed="false">
      <c r="A446" s="1" t="n">
        <v>442</v>
      </c>
      <c r="B446" s="7" t="n">
        <v>0.0213036338</v>
      </c>
      <c r="C446" s="7"/>
      <c r="D446" s="7" t="n">
        <v>442.084</v>
      </c>
      <c r="E446" s="7" t="n">
        <v>-0.0075461662</v>
      </c>
      <c r="F446" s="7"/>
      <c r="G446" s="7" t="n">
        <v>442.181</v>
      </c>
      <c r="H446" s="7" t="n">
        <v>-0.0191209662</v>
      </c>
      <c r="I446" s="7"/>
      <c r="J446" s="7" t="n">
        <v>442.278</v>
      </c>
      <c r="K446" s="7" t="n">
        <v>-0.0245066662</v>
      </c>
      <c r="L446" s="7"/>
      <c r="M446" s="7" t="n">
        <v>442.376</v>
      </c>
      <c r="N446" s="7" t="n">
        <v>-0.0282314662</v>
      </c>
      <c r="O446" s="7"/>
      <c r="P446" s="7" t="n">
        <v>442.473</v>
      </c>
      <c r="Q446" s="7" t="n">
        <v>-0.0308743662</v>
      </c>
      <c r="R446" s="7"/>
    </row>
    <row r="447" customFormat="false" ht="13.5" hidden="false" customHeight="false" outlineLevel="0" collapsed="false">
      <c r="A447" s="1" t="n">
        <v>443</v>
      </c>
      <c r="B447" s="7" t="n">
        <v>0.0430301795</v>
      </c>
      <c r="C447" s="7"/>
      <c r="D447" s="7" t="n">
        <v>443.084</v>
      </c>
      <c r="E447" s="7" t="n">
        <v>0.0156676795</v>
      </c>
      <c r="F447" s="7"/>
      <c r="G447" s="7" t="n">
        <v>443.181</v>
      </c>
      <c r="H447" s="7" t="n">
        <v>0.0070866795</v>
      </c>
      <c r="I447" s="7"/>
      <c r="J447" s="7" t="n">
        <v>443.279</v>
      </c>
      <c r="K447" s="7" t="n">
        <v>0.0043655795</v>
      </c>
      <c r="L447" s="7"/>
      <c r="M447" s="7" t="n">
        <v>443.377</v>
      </c>
      <c r="N447" s="7" t="n">
        <v>0.0027432795</v>
      </c>
      <c r="O447" s="7"/>
      <c r="P447" s="7" t="n">
        <v>443.474</v>
      </c>
      <c r="Q447" s="7" t="n">
        <v>0.0018528795</v>
      </c>
      <c r="R447" s="7"/>
    </row>
    <row r="448" customFormat="false" ht="13.5" hidden="false" customHeight="false" outlineLevel="0" collapsed="false">
      <c r="A448" s="1" t="n">
        <v>444</v>
      </c>
      <c r="B448" s="7" t="n">
        <v>0.0717346704</v>
      </c>
      <c r="C448" s="7"/>
      <c r="D448" s="7" t="n">
        <v>444.085</v>
      </c>
      <c r="E448" s="7" t="n">
        <v>0.0468604704</v>
      </c>
      <c r="F448" s="7"/>
      <c r="G448" s="7" t="n">
        <v>444.182</v>
      </c>
      <c r="H448" s="7" t="n">
        <v>0.0418206704</v>
      </c>
      <c r="I448" s="7"/>
      <c r="J448" s="7" t="n">
        <v>444.28</v>
      </c>
      <c r="K448" s="7" t="n">
        <v>0.0420000704</v>
      </c>
      <c r="L448" s="7"/>
      <c r="M448" s="7" t="n">
        <v>444.378</v>
      </c>
      <c r="N448" s="7" t="n">
        <v>0.0425974704</v>
      </c>
      <c r="O448" s="7"/>
      <c r="P448" s="7" t="n">
        <v>444.475</v>
      </c>
      <c r="Q448" s="7" t="n">
        <v>0.0435428704</v>
      </c>
      <c r="R448" s="7"/>
    </row>
    <row r="449" customFormat="false" ht="13.5" hidden="false" customHeight="false" outlineLevel="0" collapsed="false">
      <c r="A449" s="1" t="n">
        <v>445</v>
      </c>
      <c r="B449" s="7" t="n">
        <v>0.1069782908</v>
      </c>
      <c r="C449" s="7"/>
      <c r="D449" s="7" t="n">
        <v>445.086</v>
      </c>
      <c r="E449" s="7" t="n">
        <v>0.0856337908</v>
      </c>
      <c r="F449" s="7"/>
      <c r="G449" s="7" t="n">
        <v>445.183</v>
      </c>
      <c r="H449" s="7" t="n">
        <v>0.0846809908</v>
      </c>
      <c r="I449" s="7"/>
      <c r="J449" s="7" t="n">
        <v>445.281</v>
      </c>
      <c r="K449" s="7" t="n">
        <v>0.0879639908</v>
      </c>
      <c r="L449" s="7"/>
      <c r="M449" s="7" t="n">
        <v>445.38</v>
      </c>
      <c r="N449" s="7" t="n">
        <v>0.0908737908</v>
      </c>
      <c r="O449" s="7"/>
      <c r="P449" s="7" t="n">
        <v>445.477</v>
      </c>
      <c r="Q449" s="7" t="n">
        <v>0.0937094908</v>
      </c>
      <c r="R449" s="7"/>
    </row>
    <row r="450" customFormat="false" ht="13.5" hidden="false" customHeight="false" outlineLevel="0" collapsed="false">
      <c r="A450" s="1" t="n">
        <v>446</v>
      </c>
      <c r="B450" s="7" t="n">
        <v>0.1482231981</v>
      </c>
      <c r="C450" s="7"/>
      <c r="D450" s="7" t="n">
        <v>446.087</v>
      </c>
      <c r="E450" s="7" t="n">
        <v>0.1314662981</v>
      </c>
      <c r="F450" s="7"/>
      <c r="G450" s="7" t="n">
        <v>446.184</v>
      </c>
      <c r="H450" s="7" t="n">
        <v>0.1351391981</v>
      </c>
      <c r="I450" s="7"/>
      <c r="J450" s="7" t="n">
        <v>446.283</v>
      </c>
      <c r="K450" s="7" t="n">
        <v>0.1416929181</v>
      </c>
      <c r="L450" s="7"/>
      <c r="M450" s="7" t="n">
        <v>446.381</v>
      </c>
      <c r="N450" s="7" t="n">
        <v>0.1469805181</v>
      </c>
      <c r="O450" s="7"/>
      <c r="P450" s="7" t="n">
        <v>446.479</v>
      </c>
      <c r="Q450" s="7" t="n">
        <v>0.1517437581</v>
      </c>
      <c r="R450" s="7"/>
    </row>
    <row r="451" customFormat="false" ht="13.5" hidden="false" customHeight="false" outlineLevel="0" collapsed="false">
      <c r="A451" s="1" t="n">
        <v>447</v>
      </c>
      <c r="B451" s="7" t="n">
        <v>0.1948395258</v>
      </c>
      <c r="C451" s="7"/>
      <c r="D451" s="7" t="n">
        <v>447.088</v>
      </c>
      <c r="E451" s="7" t="n">
        <v>0.1837201258</v>
      </c>
      <c r="F451" s="7"/>
      <c r="G451" s="7" t="n">
        <v>447.186</v>
      </c>
      <c r="H451" s="7" t="n">
        <v>0.1925214058</v>
      </c>
      <c r="I451" s="7"/>
      <c r="J451" s="7" t="n">
        <v>447.285</v>
      </c>
      <c r="K451" s="7" t="n">
        <v>0.2024736358</v>
      </c>
      <c r="L451" s="7"/>
      <c r="M451" s="7" t="n">
        <v>447.383</v>
      </c>
      <c r="N451" s="7" t="n">
        <v>0.2101768258</v>
      </c>
      <c r="O451" s="7"/>
      <c r="P451" s="7" t="n">
        <v>447.481</v>
      </c>
      <c r="Q451" s="7" t="n">
        <v>0.2168845258</v>
      </c>
      <c r="R451" s="7"/>
    </row>
    <row r="452" customFormat="false" ht="13.5" hidden="false" customHeight="false" outlineLevel="0" collapsed="false">
      <c r="A452" s="1" t="n">
        <v>448</v>
      </c>
      <c r="B452" s="7" t="n">
        <v>0.2461140856</v>
      </c>
      <c r="C452" s="7"/>
      <c r="D452" s="7" t="n">
        <v>448.089</v>
      </c>
      <c r="E452" s="7" t="n">
        <v>0.2416511956</v>
      </c>
      <c r="F452" s="7"/>
      <c r="G452" s="7" t="n">
        <v>448.187</v>
      </c>
      <c r="H452" s="7" t="n">
        <v>0.2560248356</v>
      </c>
      <c r="I452" s="7"/>
      <c r="J452" s="7" t="n">
        <v>448.286</v>
      </c>
      <c r="K452" s="7" t="n">
        <v>0.2694678856</v>
      </c>
      <c r="L452" s="7"/>
      <c r="M452" s="7" t="n">
        <v>448.385</v>
      </c>
      <c r="N452" s="7" t="n">
        <v>0.2795999856</v>
      </c>
      <c r="O452" s="7"/>
      <c r="P452" s="7" t="n">
        <v>448.483</v>
      </c>
      <c r="Q452" s="7" t="n">
        <v>0.2882511856</v>
      </c>
      <c r="R452" s="7"/>
    </row>
    <row r="453" customFormat="false" ht="13.5" hidden="false" customHeight="false" outlineLevel="0" collapsed="false">
      <c r="A453" s="1" t="n">
        <v>449</v>
      </c>
      <c r="B453" s="7" t="n">
        <v>0.3012646703</v>
      </c>
      <c r="C453" s="7"/>
      <c r="D453" s="7" t="n">
        <v>449.091</v>
      </c>
      <c r="E453" s="7" t="n">
        <v>0.3044147603</v>
      </c>
      <c r="F453" s="7"/>
      <c r="G453" s="7" t="n">
        <v>449.189</v>
      </c>
      <c r="H453" s="7" t="n">
        <v>0.3247314703</v>
      </c>
      <c r="I453" s="7"/>
      <c r="J453" s="7" t="n">
        <v>449.289</v>
      </c>
      <c r="K453" s="7" t="n">
        <v>0.3417236703</v>
      </c>
      <c r="L453" s="7"/>
      <c r="M453" s="7" t="n">
        <v>449.388</v>
      </c>
      <c r="N453" s="7" t="n">
        <v>0.3542715703</v>
      </c>
      <c r="O453" s="7"/>
      <c r="P453" s="7" t="n">
        <v>449.486</v>
      </c>
      <c r="Q453" s="7" t="n">
        <v>0.3648457703</v>
      </c>
      <c r="R453" s="7"/>
    </row>
    <row r="454" customFormat="false" ht="13.5" hidden="false" customHeight="false" outlineLevel="0" collapsed="false">
      <c r="A454" s="1" t="n">
        <v>450</v>
      </c>
      <c r="B454" s="7" t="n">
        <v>0.3594480571</v>
      </c>
      <c r="C454" s="7"/>
      <c r="D454" s="7" t="n">
        <v>450.093</v>
      </c>
      <c r="E454" s="7" t="n">
        <v>0.3710738571</v>
      </c>
      <c r="F454" s="7"/>
      <c r="G454" s="7" t="n">
        <v>450.191</v>
      </c>
      <c r="H454" s="7" t="n">
        <v>0.3976218571</v>
      </c>
      <c r="I454" s="7"/>
      <c r="J454" s="7" t="n">
        <v>450.291</v>
      </c>
      <c r="K454" s="7" t="n">
        <v>0.4181688571</v>
      </c>
      <c r="L454" s="7"/>
      <c r="M454" s="7" t="n">
        <v>450.39</v>
      </c>
      <c r="N454" s="7" t="n">
        <v>0.4331041571</v>
      </c>
      <c r="O454" s="7"/>
      <c r="P454" s="7" t="n">
        <v>450.489</v>
      </c>
      <c r="Q454" s="7" t="n">
        <v>0.4455649571</v>
      </c>
      <c r="R454" s="7"/>
    </row>
    <row r="455" customFormat="false" ht="13.5" hidden="false" customHeight="false" outlineLevel="0" collapsed="false">
      <c r="A455" s="1" t="n">
        <v>451</v>
      </c>
      <c r="B455" s="1" t="n">
        <v>0.419776011</v>
      </c>
      <c r="D455" s="1" t="n">
        <v>451.095</v>
      </c>
      <c r="E455" s="1" t="n">
        <v>0.440616111</v>
      </c>
      <c r="G455" s="1" t="n">
        <v>451.193</v>
      </c>
      <c r="H455" s="1" t="n">
        <v>0.473601211</v>
      </c>
      <c r="J455" s="1" t="n">
        <v>451.293</v>
      </c>
      <c r="K455" s="1" t="n">
        <v>0.497695111</v>
      </c>
      <c r="M455" s="1" t="n">
        <v>451.393</v>
      </c>
      <c r="N455" s="1" t="n">
        <v>0.514946211</v>
      </c>
      <c r="P455" s="1" t="n">
        <v>451.491</v>
      </c>
      <c r="Q455" s="1" t="n">
        <v>0.529231011</v>
      </c>
      <c r="R455" s="7"/>
    </row>
    <row r="456" customFormat="false" ht="13.5" hidden="false" customHeight="false" outlineLevel="0" collapsed="false">
      <c r="A456" s="1" t="n">
        <v>452</v>
      </c>
      <c r="B456" s="1" t="n">
        <v>0.481326288</v>
      </c>
      <c r="D456" s="1" t="n">
        <v>452.097</v>
      </c>
      <c r="E456" s="1" t="n">
        <v>0.511970588</v>
      </c>
      <c r="G456" s="1" t="n">
        <v>452.196</v>
      </c>
      <c r="H456" s="1" t="n">
        <v>0.551510288</v>
      </c>
      <c r="J456" s="1" t="n">
        <v>452.296</v>
      </c>
      <c r="K456" s="1" t="n">
        <v>0.579087388</v>
      </c>
      <c r="M456" s="1" t="n">
        <v>452.395</v>
      </c>
      <c r="N456" s="1" t="n">
        <v>0.598578288</v>
      </c>
      <c r="P456" s="1" t="n">
        <v>452.494</v>
      </c>
      <c r="Q456" s="1" t="n">
        <v>0.614628288</v>
      </c>
      <c r="R456" s="7"/>
    </row>
    <row r="457" customFormat="false" ht="13.5" hidden="false" customHeight="false" outlineLevel="0" collapsed="false">
      <c r="A457" s="1" t="n">
        <v>453</v>
      </c>
      <c r="B457" s="1" t="n">
        <v>0.54315964</v>
      </c>
      <c r="D457" s="1" t="n">
        <v>453.099</v>
      </c>
      <c r="E457" s="1" t="n">
        <v>0.58402744</v>
      </c>
      <c r="G457" s="1" t="n">
        <v>453.198</v>
      </c>
      <c r="H457" s="1" t="n">
        <v>0.63014094</v>
      </c>
      <c r="J457" s="1" t="n">
        <v>453.298</v>
      </c>
      <c r="K457" s="1" t="n">
        <v>0.66109764</v>
      </c>
      <c r="M457" s="1" t="n">
        <v>453.398</v>
      </c>
      <c r="N457" s="1" t="n">
        <v>0.68276864</v>
      </c>
      <c r="P457" s="1" t="n">
        <v>453.497</v>
      </c>
      <c r="Q457" s="1" t="n">
        <v>0.70051364</v>
      </c>
      <c r="R457" s="7"/>
    </row>
    <row r="458" customFormat="false" ht="13.5" hidden="false" customHeight="false" outlineLevel="0" collapsed="false">
      <c r="A458" s="1" t="n">
        <v>454</v>
      </c>
      <c r="B458" s="1" t="n">
        <v>0.604330817</v>
      </c>
      <c r="D458" s="1" t="n">
        <v>454.101</v>
      </c>
      <c r="E458" s="1" t="n">
        <v>0.655652217</v>
      </c>
      <c r="G458" s="1" t="n">
        <v>454.2</v>
      </c>
      <c r="H458" s="1" t="n">
        <v>0.708263817</v>
      </c>
      <c r="J458" s="1" t="n">
        <v>454.301</v>
      </c>
      <c r="K458" s="1" t="n">
        <v>0.742462817</v>
      </c>
      <c r="M458" s="1" t="n">
        <v>454.401</v>
      </c>
      <c r="N458" s="1" t="n">
        <v>0.766122817</v>
      </c>
      <c r="P458" s="1" t="n">
        <v>454.5</v>
      </c>
      <c r="Q458" s="1" t="n">
        <v>0.785365817</v>
      </c>
      <c r="R458" s="7"/>
    </row>
    <row r="459" customFormat="false" ht="13.5" hidden="false" customHeight="false" outlineLevel="0" collapsed="false">
      <c r="A459" s="1" t="n">
        <v>455</v>
      </c>
      <c r="B459" s="1" t="n">
        <v>0.663905572</v>
      </c>
      <c r="D459" s="1" t="n">
        <v>455.103</v>
      </c>
      <c r="E459" s="1" t="n">
        <v>0.725717972</v>
      </c>
      <c r="G459" s="1" t="n">
        <v>455.202</v>
      </c>
      <c r="H459" s="1" t="n">
        <v>0.784667572</v>
      </c>
      <c r="J459" s="1" t="n">
        <v>455.303</v>
      </c>
      <c r="K459" s="1" t="n">
        <v>0.821936572</v>
      </c>
      <c r="M459" s="1" t="n">
        <v>455.403</v>
      </c>
      <c r="N459" s="1" t="n">
        <v>0.847462572</v>
      </c>
      <c r="P459" s="1" t="n">
        <v>455.503</v>
      </c>
      <c r="Q459" s="1" t="n">
        <v>0.868182572</v>
      </c>
      <c r="R459" s="7"/>
    </row>
    <row r="460" customFormat="false" ht="13.5" hidden="false" customHeight="false" outlineLevel="0" collapsed="false">
      <c r="A460" s="1" t="n">
        <v>456</v>
      </c>
      <c r="B460" s="1" t="n">
        <v>0.720973664</v>
      </c>
      <c r="D460" s="1" t="n">
        <v>456.105</v>
      </c>
      <c r="E460" s="1" t="n">
        <v>0.793109064</v>
      </c>
      <c r="G460" s="1" t="n">
        <v>456.204</v>
      </c>
      <c r="H460" s="1" t="n">
        <v>0.858137664</v>
      </c>
      <c r="J460" s="1" t="n">
        <v>456.305</v>
      </c>
      <c r="K460" s="1" t="n">
        <v>0.898318664</v>
      </c>
      <c r="M460" s="1" t="n">
        <v>456.406</v>
      </c>
      <c r="N460" s="1" t="n">
        <v>0.925612664</v>
      </c>
      <c r="P460" s="1" t="n">
        <v>456.506</v>
      </c>
      <c r="Q460" s="1" t="n">
        <v>0.947665664</v>
      </c>
      <c r="R460" s="7"/>
    </row>
    <row r="461" customFormat="false" ht="13.5" hidden="false" customHeight="false" outlineLevel="0" collapsed="false">
      <c r="A461" s="1" t="n">
        <v>457</v>
      </c>
      <c r="B461" s="1" t="n">
        <v>0.774663862</v>
      </c>
      <c r="D461" s="1" t="n">
        <v>457.106</v>
      </c>
      <c r="E461" s="1" t="n">
        <v>0.856751862</v>
      </c>
      <c r="G461" s="1" t="n">
        <v>457.206</v>
      </c>
      <c r="H461" s="1" t="n">
        <v>0.927527862</v>
      </c>
      <c r="J461" s="1" t="n">
        <v>457.307</v>
      </c>
      <c r="K461" s="1" t="n">
        <v>0.970323862</v>
      </c>
      <c r="M461" s="1" t="n">
        <v>457.408</v>
      </c>
      <c r="N461" s="1" t="n">
        <v>0.999220862</v>
      </c>
      <c r="P461" s="1" t="n">
        <v>457.508</v>
      </c>
      <c r="Q461" s="1" t="n">
        <v>1.022400862</v>
      </c>
      <c r="R461" s="7"/>
    </row>
    <row r="462" customFormat="false" ht="13.5" hidden="false" customHeight="false" outlineLevel="0" collapsed="false">
      <c r="A462" s="1" t="n">
        <v>458</v>
      </c>
      <c r="B462" s="1" t="n">
        <v>0.82415495</v>
      </c>
      <c r="D462" s="1" t="n">
        <v>458.108</v>
      </c>
      <c r="E462" s="1" t="n">
        <v>0.91562415</v>
      </c>
      <c r="G462" s="1" t="n">
        <v>458.208</v>
      </c>
      <c r="H462" s="1" t="n">
        <v>0.99172095</v>
      </c>
      <c r="J462" s="1" t="n">
        <v>458.309</v>
      </c>
      <c r="K462" s="1" t="n">
        <v>1.03686595</v>
      </c>
      <c r="M462" s="1" t="n">
        <v>458.41</v>
      </c>
      <c r="N462" s="1" t="n">
        <v>1.06702895</v>
      </c>
      <c r="P462" s="1" t="n">
        <v>458.51</v>
      </c>
      <c r="Q462" s="1" t="n">
        <v>1.09089295</v>
      </c>
      <c r="R462" s="7"/>
    </row>
    <row r="463" customFormat="false" ht="13.5" hidden="false" customHeight="false" outlineLevel="0" collapsed="false">
      <c r="A463" s="1" t="n">
        <v>459</v>
      </c>
      <c r="B463" s="1" t="n">
        <v>0.868692728</v>
      </c>
      <c r="D463" s="1" t="n">
        <v>459.109</v>
      </c>
      <c r="E463" s="1" t="n">
        <v>0.968788728</v>
      </c>
      <c r="G463" s="1" t="n">
        <v>459.209</v>
      </c>
      <c r="H463" s="1" t="n">
        <v>1.049729728</v>
      </c>
      <c r="J463" s="1" t="n">
        <v>459.311</v>
      </c>
      <c r="K463" s="1" t="n">
        <v>1.096936728</v>
      </c>
      <c r="M463" s="1" t="n">
        <v>459.412</v>
      </c>
      <c r="N463" s="1" t="n">
        <v>1.128319728</v>
      </c>
      <c r="P463" s="1" t="n">
        <v>459.512</v>
      </c>
      <c r="Q463" s="1" t="n">
        <v>1.153430728</v>
      </c>
      <c r="R463" s="7"/>
    </row>
    <row r="464" customFormat="false" ht="13.5" hidden="false" customHeight="false" outlineLevel="0" collapsed="false">
      <c r="A464" s="1" t="n">
        <v>460</v>
      </c>
      <c r="B464" s="1" t="n">
        <v>0.907595016</v>
      </c>
      <c r="D464" s="1" t="n">
        <v>460.11</v>
      </c>
      <c r="E464" s="1" t="n">
        <v>1.015383016</v>
      </c>
      <c r="G464" s="1" t="n">
        <v>460.21</v>
      </c>
      <c r="H464" s="1" t="n">
        <v>1.100547016</v>
      </c>
      <c r="J464" s="1" t="n">
        <v>460.312</v>
      </c>
      <c r="K464" s="1" t="n">
        <v>1.149503016</v>
      </c>
      <c r="M464" s="1" t="n">
        <v>460.414</v>
      </c>
      <c r="N464" s="1" t="n">
        <v>1.181909016</v>
      </c>
      <c r="P464" s="1" t="n">
        <v>460.514</v>
      </c>
      <c r="Q464" s="1" t="n">
        <v>1.208011016</v>
      </c>
      <c r="R464" s="7"/>
    </row>
    <row r="465" customFormat="false" ht="13.5" hidden="false" customHeight="false" outlineLevel="0" collapsed="false">
      <c r="A465" s="1" t="n">
        <v>461</v>
      </c>
      <c r="B465" s="1" t="n">
        <v>0.940267657</v>
      </c>
      <c r="D465" s="1" t="n">
        <v>461.11</v>
      </c>
      <c r="E465" s="1" t="n">
        <v>1.054666657</v>
      </c>
      <c r="G465" s="1" t="n">
        <v>461.211</v>
      </c>
      <c r="H465" s="1" t="n">
        <v>1.143462657</v>
      </c>
      <c r="J465" s="1" t="n">
        <v>461.313</v>
      </c>
      <c r="K465" s="1" t="n">
        <v>1.193784657</v>
      </c>
      <c r="M465" s="1" t="n">
        <v>461.415</v>
      </c>
      <c r="N465" s="1" t="n">
        <v>1.226788657</v>
      </c>
      <c r="P465" s="1" t="n">
        <v>461.516</v>
      </c>
      <c r="Q465" s="1" t="n">
        <v>1.253418657</v>
      </c>
      <c r="R465" s="7"/>
    </row>
    <row r="466" customFormat="false" ht="13.5" hidden="false" customHeight="false" outlineLevel="0" collapsed="false">
      <c r="A466" s="1" t="n">
        <v>462</v>
      </c>
      <c r="B466" s="1" t="n">
        <v>0.966212518</v>
      </c>
      <c r="D466" s="1" t="n">
        <v>462.111</v>
      </c>
      <c r="E466" s="1" t="n">
        <v>1.086001518</v>
      </c>
      <c r="G466" s="1" t="n">
        <v>462.212</v>
      </c>
      <c r="H466" s="1" t="n">
        <v>1.177693518</v>
      </c>
      <c r="J466" s="1" t="n">
        <v>462.314</v>
      </c>
      <c r="K466" s="1" t="n">
        <v>1.229036518</v>
      </c>
      <c r="M466" s="1" t="n">
        <v>462.416</v>
      </c>
      <c r="N466" s="1" t="n">
        <v>1.262478518</v>
      </c>
      <c r="P466" s="1" t="n">
        <v>462.517</v>
      </c>
      <c r="Q466" s="1" t="n">
        <v>1.289382518</v>
      </c>
      <c r="R466" s="7"/>
    </row>
    <row r="467" customFormat="false" ht="13.5" hidden="false" customHeight="false" outlineLevel="0" collapsed="false">
      <c r="A467" s="1" t="n">
        <v>463</v>
      </c>
      <c r="B467" s="1" t="n">
        <v>0.985033495</v>
      </c>
      <c r="D467" s="1" t="n">
        <v>463.111</v>
      </c>
      <c r="E467" s="1" t="n">
        <v>1.108891495</v>
      </c>
      <c r="G467" s="1" t="n">
        <v>463.212</v>
      </c>
      <c r="H467" s="1" t="n">
        <v>1.202745495</v>
      </c>
      <c r="J467" s="1" t="n">
        <v>463.315</v>
      </c>
      <c r="K467" s="1" t="n">
        <v>1.254772495</v>
      </c>
      <c r="M467" s="1" t="n">
        <v>463.417</v>
      </c>
      <c r="N467" s="1" t="n">
        <v>1.288449495</v>
      </c>
      <c r="P467" s="1" t="n">
        <v>463.518</v>
      </c>
      <c r="Q467" s="1" t="n">
        <v>1.315394495</v>
      </c>
      <c r="R467" s="7"/>
    </row>
    <row r="468" customFormat="false" ht="13.5" hidden="false" customHeight="false" outlineLevel="0" collapsed="false">
      <c r="A468" s="1" t="n">
        <v>464</v>
      </c>
      <c r="B468" s="1" t="n">
        <v>0.996442512</v>
      </c>
      <c r="D468" s="1" t="n">
        <v>464.111</v>
      </c>
      <c r="E468" s="1" t="n">
        <v>1.122969512</v>
      </c>
      <c r="G468" s="1" t="n">
        <v>464.213</v>
      </c>
      <c r="H468" s="1" t="n">
        <v>1.218242512</v>
      </c>
      <c r="J468" s="1" t="n">
        <v>464.316</v>
      </c>
      <c r="K468" s="1" t="n">
        <v>1.270448512</v>
      </c>
      <c r="M468" s="1" t="n">
        <v>464.418</v>
      </c>
      <c r="N468" s="1" t="n">
        <v>1.304100512</v>
      </c>
      <c r="P468" s="1" t="n">
        <v>464.519</v>
      </c>
      <c r="Q468" s="1" t="n">
        <v>1.331041512</v>
      </c>
      <c r="R468" s="7"/>
    </row>
    <row r="469" customFormat="false" ht="13.5" hidden="false" customHeight="false" outlineLevel="0" collapsed="false">
      <c r="A469" s="1" t="n">
        <v>465</v>
      </c>
      <c r="B469" s="1" t="n">
        <v>1.000264523</v>
      </c>
      <c r="D469" s="1" t="n">
        <v>465.112</v>
      </c>
      <c r="E469" s="1" t="n">
        <v>1.127998523</v>
      </c>
      <c r="G469" s="1" t="n">
        <v>465.213</v>
      </c>
      <c r="H469" s="1" t="n">
        <v>1.223855523</v>
      </c>
      <c r="J469" s="1" t="n">
        <v>465.316</v>
      </c>
      <c r="K469" s="1" t="n">
        <v>1.275888523</v>
      </c>
      <c r="M469" s="1" t="n">
        <v>465.419</v>
      </c>
      <c r="N469" s="1" t="n">
        <v>1.309272523</v>
      </c>
      <c r="P469" s="1" t="n">
        <v>465.52</v>
      </c>
      <c r="Q469" s="1" t="n">
        <v>1.336091523</v>
      </c>
      <c r="R469" s="7"/>
    </row>
    <row r="470" customFormat="false" ht="13.5" hidden="false" customHeight="false" outlineLevel="0" collapsed="false">
      <c r="A470" s="1" t="n">
        <v>466</v>
      </c>
      <c r="B470" s="1" t="n">
        <v>0.996442512</v>
      </c>
      <c r="D470" s="1" t="n">
        <v>466.112</v>
      </c>
      <c r="E470" s="1" t="n">
        <v>1.123912512</v>
      </c>
      <c r="G470" s="1" t="n">
        <v>466.214</v>
      </c>
      <c r="H470" s="1" t="n">
        <v>1.219546512</v>
      </c>
      <c r="J470" s="1" t="n">
        <v>466.317</v>
      </c>
      <c r="K470" s="1" t="n">
        <v>1.270963512</v>
      </c>
      <c r="M470" s="1" t="n">
        <v>466.42</v>
      </c>
      <c r="N470" s="1" t="n">
        <v>1.303927512</v>
      </c>
      <c r="P470" s="1" t="n">
        <v>466.522</v>
      </c>
      <c r="Q470" s="1" t="n">
        <v>1.330217512</v>
      </c>
      <c r="R470" s="7"/>
    </row>
    <row r="471" customFormat="false" ht="13.5" hidden="false" customHeight="false" outlineLevel="0" collapsed="false">
      <c r="A471" s="1" t="n">
        <v>467</v>
      </c>
      <c r="B471" s="1" t="n">
        <v>0.985033495</v>
      </c>
      <c r="D471" s="1" t="n">
        <v>467.112</v>
      </c>
      <c r="E471" s="1" t="n">
        <v>1.110753495</v>
      </c>
      <c r="G471" s="1" t="n">
        <v>467.214</v>
      </c>
      <c r="H471" s="1" t="n">
        <v>1.205289495</v>
      </c>
      <c r="J471" s="1" t="n">
        <v>467.318</v>
      </c>
      <c r="K471" s="1" t="n">
        <v>1.255668495</v>
      </c>
      <c r="M471" s="1" t="n">
        <v>467.42</v>
      </c>
      <c r="N471" s="1" t="n">
        <v>1.287986495</v>
      </c>
      <c r="P471" s="1" t="n">
        <v>467.523</v>
      </c>
      <c r="Q471" s="1" t="n">
        <v>1.313245495</v>
      </c>
      <c r="R471" s="7"/>
    </row>
    <row r="472" customFormat="false" ht="13.5" hidden="false" customHeight="false" outlineLevel="0" collapsed="false">
      <c r="A472" s="1" t="n">
        <v>468</v>
      </c>
      <c r="B472" s="1" t="n">
        <v>0.966212518</v>
      </c>
      <c r="D472" s="1" t="n">
        <v>468.112</v>
      </c>
      <c r="E472" s="1" t="n">
        <v>1.088747518</v>
      </c>
      <c r="G472" s="1" t="n">
        <v>468.215</v>
      </c>
      <c r="H472" s="1" t="n">
        <v>1.181381518</v>
      </c>
      <c r="J472" s="1" t="n">
        <v>468.318</v>
      </c>
      <c r="K472" s="1" t="n">
        <v>1.230400518</v>
      </c>
      <c r="M472" s="1" t="n">
        <v>468.421</v>
      </c>
      <c r="N472" s="1" t="n">
        <v>1.261598518</v>
      </c>
      <c r="P472" s="1" t="n">
        <v>468.524</v>
      </c>
      <c r="Q472" s="1" t="n">
        <v>1.285749518</v>
      </c>
      <c r="R472" s="7"/>
    </row>
    <row r="473" customFormat="false" ht="13.5" hidden="false" customHeight="false" outlineLevel="0" collapsed="false">
      <c r="A473" s="1" t="n">
        <v>469</v>
      </c>
      <c r="B473" s="1" t="n">
        <v>0.940267657</v>
      </c>
      <c r="D473" s="1" t="n">
        <v>469.113</v>
      </c>
      <c r="E473" s="1" t="n">
        <v>1.058232657</v>
      </c>
      <c r="G473" s="1" t="n">
        <v>469.215</v>
      </c>
      <c r="H473" s="1" t="n">
        <v>1.148115657</v>
      </c>
      <c r="J473" s="1" t="n">
        <v>469.319</v>
      </c>
      <c r="K473" s="1" t="n">
        <v>1.195287657</v>
      </c>
      <c r="M473" s="1" t="n">
        <v>469.423</v>
      </c>
      <c r="N473" s="1" t="n">
        <v>1.225174657</v>
      </c>
      <c r="P473" s="1" t="n">
        <v>469.525</v>
      </c>
      <c r="Q473" s="1" t="n">
        <v>1.248481657</v>
      </c>
      <c r="R473" s="7"/>
    </row>
    <row r="474" customFormat="false" ht="13.5" hidden="false" customHeight="false" outlineLevel="0" collapsed="false">
      <c r="A474" s="1" t="n">
        <v>470</v>
      </c>
      <c r="B474" s="1" t="n">
        <v>0.907595016</v>
      </c>
      <c r="D474" s="1" t="n">
        <v>470.114</v>
      </c>
      <c r="E474" s="1" t="n">
        <v>1.019694016</v>
      </c>
      <c r="G474" s="1" t="n">
        <v>470.216</v>
      </c>
      <c r="H474" s="1" t="n">
        <v>1.106056016</v>
      </c>
      <c r="J474" s="1" t="n">
        <v>470.32</v>
      </c>
      <c r="K474" s="1" t="n">
        <v>1.151015016</v>
      </c>
      <c r="M474" s="1" t="n">
        <v>470.424</v>
      </c>
      <c r="N474" s="1" t="n">
        <v>1.179446016</v>
      </c>
      <c r="P474" s="1" t="n">
        <v>470.527</v>
      </c>
      <c r="Q474" s="1" t="n">
        <v>1.201959016</v>
      </c>
      <c r="R474" s="7"/>
    </row>
    <row r="475" customFormat="false" ht="13.5" hidden="false" customHeight="false" outlineLevel="0" collapsed="false">
      <c r="A475" s="1" t="n">
        <v>471</v>
      </c>
      <c r="B475" s="1" t="n">
        <v>0.868692728</v>
      </c>
      <c r="D475" s="1" t="n">
        <v>471.115</v>
      </c>
      <c r="E475" s="1" t="n">
        <v>0.973744728</v>
      </c>
      <c r="G475" s="1" t="n">
        <v>471.217</v>
      </c>
      <c r="H475" s="1" t="n">
        <v>1.055758728</v>
      </c>
      <c r="J475" s="1" t="n">
        <v>471.322</v>
      </c>
      <c r="K475" s="1" t="n">
        <v>1.098084728</v>
      </c>
      <c r="M475" s="1" t="n">
        <v>471.426</v>
      </c>
      <c r="N475" s="1" t="n">
        <v>1.124856728</v>
      </c>
      <c r="P475" s="1" t="n">
        <v>471.529</v>
      </c>
      <c r="Q475" s="1" t="n">
        <v>1.145715728</v>
      </c>
      <c r="R475" s="7"/>
    </row>
    <row r="476" customFormat="false" ht="13.5" hidden="false" customHeight="false" outlineLevel="0" collapsed="false">
      <c r="A476" s="1" t="n">
        <v>472</v>
      </c>
      <c r="B476" s="1" t="n">
        <v>0.82415495</v>
      </c>
      <c r="D476" s="1" t="n">
        <v>472.116</v>
      </c>
      <c r="E476" s="1" t="n">
        <v>0.92111295</v>
      </c>
      <c r="G476" s="1" t="n">
        <v>472.219</v>
      </c>
      <c r="H476" s="1" t="n">
        <v>0.99809695</v>
      </c>
      <c r="J476" s="1" t="n">
        <v>472.323</v>
      </c>
      <c r="K476" s="1" t="n">
        <v>1.03751195</v>
      </c>
      <c r="M476" s="1" t="n">
        <v>472.427</v>
      </c>
      <c r="N476" s="1" t="n">
        <v>1.06232895</v>
      </c>
      <c r="P476" s="1" t="n">
        <v>472.531</v>
      </c>
      <c r="Q476" s="1" t="n">
        <v>1.08153395</v>
      </c>
      <c r="R476" s="7"/>
    </row>
    <row r="477" customFormat="false" ht="13.5" hidden="false" customHeight="false" outlineLevel="0" collapsed="false">
      <c r="A477" s="1" t="n">
        <v>473</v>
      </c>
      <c r="B477" s="1" t="n">
        <v>0.774663862</v>
      </c>
      <c r="D477" s="1" t="n">
        <v>473.117</v>
      </c>
      <c r="E477" s="1" t="n">
        <v>0.862632062</v>
      </c>
      <c r="G477" s="1" t="n">
        <v>473.22</v>
      </c>
      <c r="H477" s="1" t="n">
        <v>0.933833862</v>
      </c>
      <c r="J477" s="1" t="n">
        <v>473.325</v>
      </c>
      <c r="K477" s="1" t="n">
        <v>0.969926862</v>
      </c>
      <c r="M477" s="1" t="n">
        <v>473.429</v>
      </c>
      <c r="N477" s="1" t="n">
        <v>0.992621862</v>
      </c>
      <c r="P477" s="1" t="n">
        <v>473.533</v>
      </c>
      <c r="Q477" s="1" t="n">
        <v>1.010326862</v>
      </c>
      <c r="R477" s="7"/>
    </row>
    <row r="478" customFormat="false" ht="13.5" hidden="false" customHeight="false" outlineLevel="0" collapsed="false">
      <c r="A478" s="1" t="n">
        <v>474</v>
      </c>
      <c r="B478" s="1" t="n">
        <v>0.720973664</v>
      </c>
      <c r="D478" s="1" t="n">
        <v>474.119</v>
      </c>
      <c r="E478" s="1" t="n">
        <v>0.799230864</v>
      </c>
      <c r="G478" s="1" t="n">
        <v>474.222</v>
      </c>
      <c r="H478" s="1" t="n">
        <v>0.864015664</v>
      </c>
      <c r="J478" s="1" t="n">
        <v>474.327</v>
      </c>
      <c r="K478" s="1" t="n">
        <v>0.896531664</v>
      </c>
      <c r="M478" s="1" t="n">
        <v>474.432</v>
      </c>
      <c r="N478" s="1" t="n">
        <v>0.916928664</v>
      </c>
      <c r="P478" s="1" t="n">
        <v>474.535</v>
      </c>
      <c r="Q478" s="1" t="n">
        <v>0.932863664</v>
      </c>
      <c r="R478" s="7"/>
    </row>
    <row r="479" customFormat="false" ht="13.5" hidden="false" customHeight="false" outlineLevel="0" collapsed="false">
      <c r="A479" s="1" t="n">
        <v>475</v>
      </c>
      <c r="B479" s="1" t="n">
        <v>0.663905572</v>
      </c>
      <c r="D479" s="1" t="n">
        <v>475.12</v>
      </c>
      <c r="E479" s="1" t="n">
        <v>0.731908972</v>
      </c>
      <c r="G479" s="1" t="n">
        <v>475.224</v>
      </c>
      <c r="H479" s="1" t="n">
        <v>0.789689572</v>
      </c>
      <c r="J479" s="1" t="n">
        <v>475.329</v>
      </c>
      <c r="K479" s="1" t="n">
        <v>0.818292572</v>
      </c>
      <c r="M479" s="1" t="n">
        <v>475.434</v>
      </c>
      <c r="N479" s="1" t="n">
        <v>0.836229572</v>
      </c>
      <c r="P479" s="1" t="n">
        <v>475.538</v>
      </c>
      <c r="Q479" s="1" t="n">
        <v>0.850190572</v>
      </c>
      <c r="R479" s="7"/>
    </row>
    <row r="480" customFormat="false" ht="13.5" hidden="false" customHeight="false" outlineLevel="0" collapsed="false">
      <c r="A480" s="1" t="n">
        <v>476</v>
      </c>
      <c r="B480" s="1" t="n">
        <v>0.604330817</v>
      </c>
      <c r="D480" s="1" t="n">
        <v>476.122</v>
      </c>
      <c r="E480" s="1" t="n">
        <v>0.661727617</v>
      </c>
      <c r="G480" s="1" t="n">
        <v>476.226</v>
      </c>
      <c r="H480" s="1" t="n">
        <v>0.711996817</v>
      </c>
      <c r="J480" s="1" t="n">
        <v>476.332</v>
      </c>
      <c r="K480" s="1" t="n">
        <v>0.736488817</v>
      </c>
      <c r="M480" s="1" t="n">
        <v>476.437</v>
      </c>
      <c r="N480" s="1" t="n">
        <v>0.751807817</v>
      </c>
      <c r="P480" s="1" t="n">
        <v>476.541</v>
      </c>
      <c r="Q480" s="1" t="n">
        <v>0.763704817</v>
      </c>
      <c r="R480" s="7"/>
    </row>
    <row r="481" customFormat="false" ht="13.5" hidden="false" customHeight="false" outlineLevel="0" collapsed="false">
      <c r="A481" s="1" t="n">
        <v>477</v>
      </c>
      <c r="B481" s="1" t="n">
        <v>0.54315964</v>
      </c>
      <c r="D481" s="1" t="n">
        <v>477.124</v>
      </c>
      <c r="E481" s="1" t="n">
        <v>0.58978284</v>
      </c>
      <c r="G481" s="1" t="n">
        <v>477.229</v>
      </c>
      <c r="H481" s="1" t="n">
        <v>0.63207314</v>
      </c>
      <c r="J481" s="1" t="n">
        <v>477.334</v>
      </c>
      <c r="K481" s="1" t="n">
        <v>0.65218064</v>
      </c>
      <c r="M481" s="1" t="n">
        <v>477.439</v>
      </c>
      <c r="N481" s="1" t="n">
        <v>0.66473364</v>
      </c>
      <c r="P481" s="1" t="n">
        <v>477.544</v>
      </c>
      <c r="Q481" s="1" t="n">
        <v>0.67446864</v>
      </c>
      <c r="R481" s="7"/>
    </row>
    <row r="482" customFormat="false" ht="13.5" hidden="false" customHeight="false" outlineLevel="0" collapsed="false">
      <c r="A482" s="1" t="n">
        <v>478</v>
      </c>
      <c r="B482" s="1" t="n">
        <v>0.481326288</v>
      </c>
      <c r="D482" s="1" t="n">
        <v>478.126</v>
      </c>
      <c r="E482" s="1" t="n">
        <v>0.517189888</v>
      </c>
      <c r="G482" s="1" t="n">
        <v>478.231</v>
      </c>
      <c r="H482" s="1" t="n">
        <v>0.551150888</v>
      </c>
      <c r="J482" s="1" t="n">
        <v>478.337</v>
      </c>
      <c r="K482" s="1" t="n">
        <v>0.566713388</v>
      </c>
      <c r="M482" s="1" t="n">
        <v>478.442</v>
      </c>
      <c r="N482" s="1" t="n">
        <v>0.576403788</v>
      </c>
      <c r="P482" s="1" t="n">
        <v>478.547</v>
      </c>
      <c r="Q482" s="1" t="n">
        <v>0.583951288</v>
      </c>
      <c r="R482" s="7"/>
    </row>
    <row r="483" customFormat="false" ht="13.5" hidden="false" customHeight="false" outlineLevel="0" collapsed="false">
      <c r="A483" s="1" t="n">
        <v>479</v>
      </c>
      <c r="B483" s="1" t="n">
        <v>0.419776011</v>
      </c>
      <c r="D483" s="1" t="n">
        <v>479.129</v>
      </c>
      <c r="E483" s="1" t="n">
        <v>0.445068011</v>
      </c>
      <c r="G483" s="1" t="n">
        <v>479.233</v>
      </c>
      <c r="H483" s="1" t="n">
        <v>0.470377711</v>
      </c>
      <c r="J483" s="1" t="n">
        <v>479.339</v>
      </c>
      <c r="K483" s="1" t="n">
        <v>0.481241311</v>
      </c>
      <c r="M483" s="1" t="n">
        <v>479.445</v>
      </c>
      <c r="N483" s="1" t="n">
        <v>0.487994511</v>
      </c>
      <c r="P483" s="1" t="n">
        <v>479.55</v>
      </c>
      <c r="Q483" s="1" t="n">
        <v>0.493257111</v>
      </c>
      <c r="R483" s="7"/>
    </row>
    <row r="484" customFormat="false" ht="13.5" hidden="false" customHeight="false" outlineLevel="0" collapsed="false">
      <c r="A484" s="1" t="n">
        <v>480</v>
      </c>
      <c r="B484" s="7" t="n">
        <v>0.3594480571</v>
      </c>
      <c r="C484" s="7"/>
      <c r="D484" s="7" t="n">
        <v>480.131</v>
      </c>
      <c r="E484" s="7" t="n">
        <v>0.3745137571</v>
      </c>
      <c r="F484" s="7"/>
      <c r="G484" s="7" t="n">
        <v>480.235</v>
      </c>
      <c r="H484" s="7" t="n">
        <v>0.3909592571</v>
      </c>
      <c r="I484" s="7"/>
      <c r="J484" s="7" t="n">
        <v>480.342</v>
      </c>
      <c r="K484" s="7" t="n">
        <v>0.3970015571</v>
      </c>
      <c r="L484" s="7"/>
      <c r="M484" s="7" t="n">
        <v>480.447</v>
      </c>
      <c r="N484" s="7" t="n">
        <v>0.4007418571</v>
      </c>
      <c r="O484" s="7"/>
      <c r="P484" s="7" t="n">
        <v>480.552</v>
      </c>
      <c r="Q484" s="7" t="n">
        <v>0.4036743571</v>
      </c>
      <c r="R484" s="7"/>
    </row>
    <row r="485" customFormat="false" ht="13.5" hidden="false" customHeight="false" outlineLevel="0" collapsed="false">
      <c r="A485" s="1" t="n">
        <v>481</v>
      </c>
      <c r="B485" s="7" t="n">
        <v>0.3012646703</v>
      </c>
      <c r="C485" s="7"/>
      <c r="D485" s="7" t="n">
        <v>481.132</v>
      </c>
      <c r="E485" s="7" t="n">
        <v>0.3065864503</v>
      </c>
      <c r="F485" s="7"/>
      <c r="G485" s="7" t="n">
        <v>481.237</v>
      </c>
      <c r="H485" s="7" t="n">
        <v>0.3140237703</v>
      </c>
      <c r="I485" s="7"/>
      <c r="J485" s="7" t="n">
        <v>481.344</v>
      </c>
      <c r="K485" s="7" t="n">
        <v>0.3151752703</v>
      </c>
      <c r="L485" s="7"/>
      <c r="M485" s="7" t="n">
        <v>481.45</v>
      </c>
      <c r="N485" s="7" t="n">
        <v>0.3158717703</v>
      </c>
      <c r="O485" s="7"/>
      <c r="P485" s="7" t="n">
        <v>481.555</v>
      </c>
      <c r="Q485" s="7" t="n">
        <v>0.3164483703</v>
      </c>
      <c r="R485" s="7"/>
    </row>
    <row r="486" customFormat="false" ht="13.5" hidden="false" customHeight="false" outlineLevel="0" collapsed="false">
      <c r="A486" s="1" t="n">
        <v>482</v>
      </c>
      <c r="B486" s="7" t="n">
        <v>0.2461140856</v>
      </c>
      <c r="C486" s="7"/>
      <c r="D486" s="7" t="n">
        <v>482.134</v>
      </c>
      <c r="E486" s="7" t="n">
        <v>0.2422873756</v>
      </c>
      <c r="F486" s="7"/>
      <c r="G486" s="7" t="n">
        <v>482.239</v>
      </c>
      <c r="H486" s="7" t="n">
        <v>0.2406494856</v>
      </c>
      <c r="I486" s="7"/>
      <c r="J486" s="7" t="n">
        <v>482.346</v>
      </c>
      <c r="K486" s="7" t="n">
        <v>0.2368745456</v>
      </c>
      <c r="L486" s="7"/>
      <c r="M486" s="7" t="n">
        <v>482.452</v>
      </c>
      <c r="N486" s="7" t="n">
        <v>0.2345118856</v>
      </c>
      <c r="O486" s="7"/>
      <c r="P486" s="7" t="n">
        <v>482.558</v>
      </c>
      <c r="Q486" s="7" t="n">
        <v>0.2327254856</v>
      </c>
      <c r="R486" s="7"/>
    </row>
    <row r="487" customFormat="false" ht="13.5" hidden="false" customHeight="false" outlineLevel="0" collapsed="false">
      <c r="A487" s="1" t="n">
        <v>483</v>
      </c>
      <c r="B487" s="7" t="n">
        <v>0.1948395258</v>
      </c>
      <c r="C487" s="7"/>
      <c r="D487" s="7" t="n">
        <v>483.136</v>
      </c>
      <c r="E487" s="7" t="n">
        <v>0.1825433258</v>
      </c>
      <c r="F487" s="7"/>
      <c r="G487" s="7" t="n">
        <v>483.241</v>
      </c>
      <c r="H487" s="7" t="n">
        <v>0.1718395258</v>
      </c>
      <c r="I487" s="7"/>
      <c r="J487" s="7" t="n">
        <v>483.348</v>
      </c>
      <c r="K487" s="7" t="n">
        <v>0.1631477258</v>
      </c>
      <c r="L487" s="7"/>
      <c r="M487" s="7" t="n">
        <v>483.454</v>
      </c>
      <c r="N487" s="7" t="n">
        <v>0.1577427258</v>
      </c>
      <c r="O487" s="7"/>
      <c r="P487" s="7" t="n">
        <v>483.56</v>
      </c>
      <c r="Q487" s="7" t="n">
        <v>0.1536080258</v>
      </c>
      <c r="R487" s="7"/>
    </row>
    <row r="488" customFormat="false" ht="13.5" hidden="false" customHeight="false" outlineLevel="0" collapsed="false">
      <c r="A488" s="1" t="n">
        <v>484</v>
      </c>
      <c r="B488" s="7" t="n">
        <v>0.1482231981</v>
      </c>
      <c r="C488" s="7"/>
      <c r="D488" s="7" t="n">
        <v>484.137</v>
      </c>
      <c r="E488" s="7" t="n">
        <v>0.1281982981</v>
      </c>
      <c r="F488" s="7"/>
      <c r="G488" s="7" t="n">
        <v>484.243</v>
      </c>
      <c r="H488" s="7" t="n">
        <v>0.1085282981</v>
      </c>
      <c r="I488" s="7"/>
      <c r="J488" s="7" t="n">
        <v>484.35</v>
      </c>
      <c r="K488" s="7" t="n">
        <v>0.0949817981</v>
      </c>
      <c r="L488" s="7"/>
      <c r="M488" s="7" t="n">
        <v>484.456</v>
      </c>
      <c r="N488" s="7" t="n">
        <v>0.0865741981</v>
      </c>
      <c r="O488" s="7"/>
      <c r="P488" s="7" t="n">
        <v>484.562</v>
      </c>
      <c r="Q488" s="7" t="n">
        <v>0.0801197981</v>
      </c>
      <c r="R488" s="7"/>
    </row>
    <row r="489" customFormat="false" ht="13.5" hidden="false" customHeight="false" outlineLevel="0" collapsed="false">
      <c r="A489" s="1" t="n">
        <v>485</v>
      </c>
      <c r="B489" s="7" t="n">
        <v>0.1069782908</v>
      </c>
      <c r="C489" s="7"/>
      <c r="D489" s="7" t="n">
        <v>485.138</v>
      </c>
      <c r="E489" s="7" t="n">
        <v>0.0800143908</v>
      </c>
      <c r="F489" s="7"/>
      <c r="G489" s="7" t="n">
        <v>485.244</v>
      </c>
      <c r="H489" s="7" t="n">
        <v>0.0515486908</v>
      </c>
      <c r="I489" s="7"/>
      <c r="J489" s="7" t="n">
        <v>485.351</v>
      </c>
      <c r="K489" s="7" t="n">
        <v>0.0332323908</v>
      </c>
      <c r="L489" s="7"/>
      <c r="M489" s="7" t="n">
        <v>485.458</v>
      </c>
      <c r="N489" s="7" t="n">
        <v>0.0218791908</v>
      </c>
      <c r="O489" s="7"/>
      <c r="P489" s="7" t="n">
        <v>485.564</v>
      </c>
      <c r="Q489" s="7" t="n">
        <v>0.0131707908</v>
      </c>
      <c r="R489" s="7"/>
    </row>
    <row r="490" customFormat="false" ht="13.5" hidden="false" customHeight="false" outlineLevel="0" collapsed="false">
      <c r="A490" s="1" t="n">
        <v>486</v>
      </c>
      <c r="B490" s="7" t="n">
        <v>0.0717346704</v>
      </c>
      <c r="C490" s="7"/>
      <c r="D490" s="7" t="n">
        <v>486.139</v>
      </c>
      <c r="E490" s="7" t="n">
        <v>0.0386528704</v>
      </c>
      <c r="F490" s="7"/>
      <c r="G490" s="7" t="n">
        <v>486.245</v>
      </c>
      <c r="H490" s="7" t="n">
        <v>0.00165947039999999</v>
      </c>
      <c r="I490" s="7"/>
      <c r="J490" s="7" t="n">
        <v>486.352</v>
      </c>
      <c r="K490" s="7" t="n">
        <v>-0.0212851296</v>
      </c>
      <c r="L490" s="7"/>
      <c r="M490" s="7" t="n">
        <v>486.459</v>
      </c>
      <c r="N490" s="7" t="n">
        <v>-0.0354863296</v>
      </c>
      <c r="O490" s="7"/>
      <c r="P490" s="7" t="n">
        <v>486.566</v>
      </c>
      <c r="Q490" s="7" t="n">
        <v>-0.0463923296</v>
      </c>
      <c r="R490" s="7"/>
    </row>
    <row r="491" customFormat="false" ht="13.5" hidden="false" customHeight="false" outlineLevel="0" collapsed="false">
      <c r="A491" s="1" t="n">
        <v>487</v>
      </c>
      <c r="B491" s="7" t="n">
        <v>0.0430301795</v>
      </c>
      <c r="C491" s="7"/>
      <c r="D491" s="7" t="n">
        <v>487.139</v>
      </c>
      <c r="E491" s="7" t="n">
        <v>0.0046641795</v>
      </c>
      <c r="F491" s="7"/>
      <c r="G491" s="7" t="n">
        <v>487.246</v>
      </c>
      <c r="H491" s="7" t="n">
        <v>-0.0405397205</v>
      </c>
      <c r="I491" s="7"/>
      <c r="J491" s="7" t="n">
        <v>487.353</v>
      </c>
      <c r="K491" s="7" t="n">
        <v>-0.0679478205</v>
      </c>
      <c r="L491" s="7"/>
      <c r="M491" s="7" t="n">
        <v>487.461</v>
      </c>
      <c r="N491" s="7" t="n">
        <v>-0.0848928205</v>
      </c>
      <c r="O491" s="7"/>
      <c r="P491" s="7" t="n">
        <v>487.567</v>
      </c>
      <c r="Q491" s="7" t="n">
        <v>-0.0979058205</v>
      </c>
      <c r="R491" s="7"/>
    </row>
    <row r="492" customFormat="false" ht="13.5" hidden="false" customHeight="false" outlineLevel="0" collapsed="false">
      <c r="A492" s="1" t="n">
        <v>488</v>
      </c>
      <c r="B492" s="7" t="n">
        <v>0.0213036338</v>
      </c>
      <c r="C492" s="7"/>
      <c r="D492" s="7" t="n">
        <v>488.14</v>
      </c>
      <c r="E492" s="7" t="n">
        <v>-0.0215231662</v>
      </c>
      <c r="F492" s="7"/>
      <c r="G492" s="7" t="n">
        <v>488.246</v>
      </c>
      <c r="H492" s="7" t="n">
        <v>-0.0745618662</v>
      </c>
      <c r="I492" s="7"/>
      <c r="J492" s="7" t="n">
        <v>488.354</v>
      </c>
      <c r="K492" s="7" t="n">
        <v>-0.1062313662</v>
      </c>
      <c r="L492" s="7"/>
      <c r="M492" s="7" t="n">
        <v>488.462</v>
      </c>
      <c r="N492" s="7" t="n">
        <v>-0.1258083662</v>
      </c>
      <c r="O492" s="7"/>
      <c r="P492" s="7" t="n">
        <v>488.568</v>
      </c>
      <c r="Q492" s="7" t="n">
        <v>-0.1408413662</v>
      </c>
      <c r="R492" s="7"/>
    </row>
    <row r="493" customFormat="false" ht="13.5" hidden="false" customHeight="false" outlineLevel="0" collapsed="false">
      <c r="A493" s="1" t="n">
        <v>489</v>
      </c>
      <c r="B493" s="7" t="n">
        <v>0.00688680124</v>
      </c>
      <c r="C493" s="7"/>
      <c r="D493" s="7" t="n">
        <v>489.14</v>
      </c>
      <c r="E493" s="7" t="n">
        <v>-0.03960879876</v>
      </c>
      <c r="F493" s="7"/>
      <c r="G493" s="7" t="n">
        <v>489.247</v>
      </c>
      <c r="H493" s="7" t="n">
        <v>-0.10002319876</v>
      </c>
      <c r="I493" s="7"/>
      <c r="J493" s="7" t="n">
        <v>489.355</v>
      </c>
      <c r="K493" s="7" t="n">
        <v>-0.13572819876</v>
      </c>
      <c r="L493" s="7"/>
      <c r="M493" s="7" t="n">
        <v>489.463</v>
      </c>
      <c r="N493" s="7" t="n">
        <v>-0.15776219876</v>
      </c>
      <c r="O493" s="7"/>
      <c r="P493" s="7" t="n">
        <v>489.57</v>
      </c>
      <c r="Q493" s="7" t="n">
        <v>-0.17469419876</v>
      </c>
      <c r="R493" s="7"/>
    </row>
    <row r="494" customFormat="false" ht="13.5" hidden="false" customHeight="false" outlineLevel="0" collapsed="false">
      <c r="A494" s="1" t="n">
        <v>490</v>
      </c>
      <c r="B494" s="1" t="n">
        <v>0</v>
      </c>
      <c r="D494" s="1" t="n">
        <v>490.14</v>
      </c>
      <c r="E494" s="1" t="n">
        <v>-0.0494367</v>
      </c>
      <c r="G494" s="1" t="n">
        <v>490.247</v>
      </c>
      <c r="H494" s="1" t="n">
        <v>-0.116725</v>
      </c>
      <c r="J494" s="1" t="n">
        <v>490.355</v>
      </c>
      <c r="K494" s="1" t="n">
        <v>-0.156177</v>
      </c>
      <c r="M494" s="1" t="n">
        <v>490.463</v>
      </c>
      <c r="N494" s="1" t="n">
        <v>-0.180528</v>
      </c>
      <c r="P494" s="1" t="n">
        <v>490.571</v>
      </c>
      <c r="Q494" s="1" t="n">
        <v>-0.199243</v>
      </c>
      <c r="R494" s="7"/>
    </row>
    <row r="495" customFormat="false" ht="13.5" hidden="false" customHeight="false" outlineLevel="0" collapsed="false">
      <c r="A495" s="1" t="n">
        <v>491</v>
      </c>
      <c r="B495" s="1" t="n">
        <v>0</v>
      </c>
      <c r="D495" s="1" t="n">
        <v>491.14</v>
      </c>
      <c r="E495" s="1" t="n">
        <v>-0.0517322</v>
      </c>
      <c r="G495" s="1" t="n">
        <v>491.247</v>
      </c>
      <c r="H495" s="1" t="n">
        <v>-0.125379</v>
      </c>
      <c r="J495" s="1" t="n">
        <v>491.356</v>
      </c>
      <c r="K495" s="1" t="n">
        <v>-0.168306</v>
      </c>
      <c r="M495" s="1" t="n">
        <v>491.464</v>
      </c>
      <c r="N495" s="1" t="n">
        <v>-0.194776</v>
      </c>
      <c r="P495" s="1" t="n">
        <v>491.572</v>
      </c>
      <c r="Q495" s="1" t="n">
        <v>-0.215146</v>
      </c>
      <c r="R495" s="7"/>
    </row>
    <row r="496" customFormat="false" ht="13.5" hidden="false" customHeight="false" outlineLevel="0" collapsed="false">
      <c r="A496" s="1" t="n">
        <v>492</v>
      </c>
      <c r="B496" s="1" t="n">
        <v>0</v>
      </c>
      <c r="D496" s="1" t="n">
        <v>492.14</v>
      </c>
      <c r="E496" s="1" t="n">
        <v>-0.0534888</v>
      </c>
      <c r="G496" s="1" t="n">
        <v>492.248</v>
      </c>
      <c r="H496" s="1" t="n">
        <v>-0.132909</v>
      </c>
      <c r="J496" s="1" t="n">
        <v>492.357</v>
      </c>
      <c r="K496" s="1" t="n">
        <v>-0.178972</v>
      </c>
      <c r="M496" s="1" t="n">
        <v>492.465</v>
      </c>
      <c r="N496" s="1" t="n">
        <v>-0.207395</v>
      </c>
      <c r="P496" s="1" t="n">
        <v>492.573</v>
      </c>
      <c r="Q496" s="1" t="n">
        <v>-0.229239</v>
      </c>
      <c r="R496" s="7"/>
    </row>
    <row r="497" customFormat="false" ht="13.5" hidden="false" customHeight="false" outlineLevel="0" collapsed="false">
      <c r="A497" s="1" t="n">
        <v>493</v>
      </c>
      <c r="B497" s="1" t="n">
        <v>0</v>
      </c>
      <c r="D497" s="1" t="n">
        <v>493.14</v>
      </c>
      <c r="E497" s="1" t="n">
        <v>-0.0548066</v>
      </c>
      <c r="G497" s="1" t="n">
        <v>493.248</v>
      </c>
      <c r="H497" s="1" t="n">
        <v>-0.139373</v>
      </c>
      <c r="J497" s="1" t="n">
        <v>493.357</v>
      </c>
      <c r="K497" s="1" t="n">
        <v>-0.188291</v>
      </c>
      <c r="M497" s="1" t="n">
        <v>493.466</v>
      </c>
      <c r="N497" s="1" t="n">
        <v>-0.218467</v>
      </c>
      <c r="P497" s="1" t="n">
        <v>493.574</v>
      </c>
      <c r="Q497" s="1" t="n">
        <v>-0.241632</v>
      </c>
      <c r="R497" s="7"/>
    </row>
    <row r="498" customFormat="false" ht="13.5" hidden="false" customHeight="false" outlineLevel="0" collapsed="false">
      <c r="A498" s="1" t="n">
        <v>494</v>
      </c>
      <c r="B498" s="1" t="n">
        <v>0</v>
      </c>
      <c r="D498" s="1" t="n">
        <v>494.141</v>
      </c>
      <c r="E498" s="1" t="n">
        <v>-0.0557668</v>
      </c>
      <c r="G498" s="1" t="n">
        <v>494.249</v>
      </c>
      <c r="H498" s="1" t="n">
        <v>-0.144906</v>
      </c>
      <c r="J498" s="1" t="n">
        <v>494.358</v>
      </c>
      <c r="K498" s="1" t="n">
        <v>-0.19632</v>
      </c>
      <c r="M498" s="1" t="n">
        <v>494.467</v>
      </c>
      <c r="N498" s="1" t="n">
        <v>-0.228051</v>
      </c>
      <c r="P498" s="1" t="n">
        <v>494.575</v>
      </c>
      <c r="Q498" s="1" t="n">
        <v>-0.252377</v>
      </c>
      <c r="R498" s="7"/>
    </row>
    <row r="499" customFormat="false" ht="13.5" hidden="false" customHeight="false" outlineLevel="0" collapsed="false">
      <c r="A499" s="1" t="n">
        <v>495</v>
      </c>
      <c r="B499" s="1" t="n">
        <v>0</v>
      </c>
      <c r="D499" s="1" t="n">
        <v>495.141</v>
      </c>
      <c r="E499" s="1" t="n">
        <v>-0.0564505</v>
      </c>
      <c r="G499" s="1" t="n">
        <v>495.249</v>
      </c>
      <c r="H499" s="1" t="n">
        <v>-0.149481</v>
      </c>
      <c r="J499" s="1" t="n">
        <v>495.358</v>
      </c>
      <c r="K499" s="1" t="n">
        <v>-0.203017</v>
      </c>
      <c r="M499" s="1" t="n">
        <v>495.467</v>
      </c>
      <c r="N499" s="1" t="n">
        <v>-0.236018</v>
      </c>
      <c r="P499" s="1" t="n">
        <v>495.576</v>
      </c>
      <c r="Q499" s="1" t="n">
        <v>-0.26131</v>
      </c>
      <c r="R499" s="7"/>
    </row>
    <row r="500" customFormat="false" ht="13.5" hidden="false" customHeight="false" outlineLevel="0" collapsed="false">
      <c r="A500" s="1" t="n">
        <v>496</v>
      </c>
      <c r="B500" s="1" t="n">
        <v>0</v>
      </c>
      <c r="D500" s="1" t="n">
        <v>496.141</v>
      </c>
      <c r="E500" s="1" t="n">
        <v>-0.0569192</v>
      </c>
      <c r="G500" s="1" t="n">
        <v>496.249</v>
      </c>
      <c r="H500" s="1" t="n">
        <v>-0.153122</v>
      </c>
      <c r="J500" s="1" t="n">
        <v>496.359</v>
      </c>
      <c r="K500" s="1" t="n">
        <v>-0.208429</v>
      </c>
      <c r="M500" s="1" t="n">
        <v>496.468</v>
      </c>
      <c r="N500" s="1" t="n">
        <v>-0.242583</v>
      </c>
      <c r="P500" s="1" t="n">
        <v>496.577</v>
      </c>
      <c r="Q500" s="1" t="n">
        <v>-0.268851</v>
      </c>
      <c r="R500" s="7"/>
    </row>
    <row r="501" customFormat="false" ht="13.5" hidden="false" customHeight="false" outlineLevel="0" collapsed="false">
      <c r="A501" s="1" t="n">
        <v>497</v>
      </c>
      <c r="B501" s="1" t="n">
        <v>0</v>
      </c>
      <c r="D501" s="1" t="n">
        <v>497.141</v>
      </c>
      <c r="E501" s="1" t="n">
        <v>-0.0572291</v>
      </c>
      <c r="G501" s="1" t="n">
        <v>497.25</v>
      </c>
      <c r="H501" s="1" t="n">
        <v>-0.155944</v>
      </c>
      <c r="J501" s="1" t="n">
        <v>497.359</v>
      </c>
      <c r="K501" s="1" t="n">
        <v>-0.212644</v>
      </c>
      <c r="M501" s="1" t="n">
        <v>497.469</v>
      </c>
      <c r="N501" s="1" t="n">
        <v>-0.24755</v>
      </c>
      <c r="P501" s="1" t="n">
        <v>497.578</v>
      </c>
      <c r="Q501" s="1" t="n">
        <v>-0.274323</v>
      </c>
      <c r="R501" s="7"/>
    </row>
    <row r="502" customFormat="false" ht="13.5" hidden="false" customHeight="false" outlineLevel="0" collapsed="false">
      <c r="A502" s="1" t="n">
        <v>498</v>
      </c>
      <c r="B502" s="1" t="n">
        <v>0</v>
      </c>
      <c r="D502" s="1" t="n">
        <v>498.141</v>
      </c>
      <c r="E502" s="1" t="n">
        <v>-0.0574174</v>
      </c>
      <c r="G502" s="1" t="n">
        <v>498.25</v>
      </c>
      <c r="H502" s="1" t="n">
        <v>-0.157938</v>
      </c>
      <c r="J502" s="1" t="n">
        <v>498.36</v>
      </c>
      <c r="K502" s="1" t="n">
        <v>-0.215621</v>
      </c>
      <c r="M502" s="1" t="n">
        <v>498.47</v>
      </c>
      <c r="N502" s="1" t="n">
        <v>-0.251236</v>
      </c>
      <c r="P502" s="1" t="n">
        <v>498.579</v>
      </c>
      <c r="Q502" s="1" t="n">
        <v>-0.278503</v>
      </c>
      <c r="R502" s="7"/>
    </row>
    <row r="503" customFormat="false" ht="13.5" hidden="false" customHeight="false" outlineLevel="0" collapsed="false">
      <c r="A503" s="1" t="n">
        <v>499</v>
      </c>
      <c r="B503" s="1" t="n">
        <v>0</v>
      </c>
      <c r="D503" s="1" t="n">
        <v>499.141</v>
      </c>
      <c r="E503" s="1" t="n">
        <v>-0.0575168</v>
      </c>
      <c r="G503" s="1" t="n">
        <v>499.25</v>
      </c>
      <c r="H503" s="1" t="n">
        <v>-0.159174</v>
      </c>
      <c r="J503" s="1" t="n">
        <v>499.361</v>
      </c>
      <c r="K503" s="1" t="n">
        <v>-0.217464</v>
      </c>
      <c r="M503" s="1" t="n">
        <v>499.471</v>
      </c>
      <c r="N503" s="1" t="n">
        <v>-0.253436</v>
      </c>
      <c r="P503" s="1" t="n">
        <v>499.58</v>
      </c>
      <c r="Q503" s="1" t="n">
        <v>-0.281005</v>
      </c>
      <c r="R503" s="7"/>
    </row>
    <row r="504" customFormat="false" ht="13.5" hidden="false" customHeight="false" outlineLevel="0" collapsed="false">
      <c r="A504" s="1" t="n">
        <v>500</v>
      </c>
      <c r="B504" s="1" t="n">
        <v>0</v>
      </c>
      <c r="D504" s="1" t="n">
        <v>500.142</v>
      </c>
      <c r="E504" s="1" t="n">
        <v>-0.0575467</v>
      </c>
      <c r="G504" s="1" t="n">
        <v>500.251</v>
      </c>
      <c r="H504" s="1" t="n">
        <v>-0.159562</v>
      </c>
      <c r="J504" s="1" t="n">
        <v>500.361</v>
      </c>
      <c r="K504" s="1" t="n">
        <v>-0.218056</v>
      </c>
      <c r="M504" s="1" t="n">
        <v>500.472</v>
      </c>
      <c r="N504" s="1" t="n">
        <v>-0.254147</v>
      </c>
      <c r="P504" s="1" t="n">
        <v>500.581</v>
      </c>
      <c r="Q504" s="1" t="n">
        <v>-0.281808</v>
      </c>
      <c r="R504" s="7"/>
    </row>
    <row r="505" customFormat="false" ht="13.5" hidden="false" customHeight="false" outlineLevel="0" collapsed="false">
      <c r="A505" s="1" t="n">
        <v>501</v>
      </c>
      <c r="B505" s="1" t="n">
        <v>0</v>
      </c>
      <c r="D505" s="1" t="n">
        <v>501.142</v>
      </c>
      <c r="E505" s="1" t="n">
        <v>-0.0575091</v>
      </c>
      <c r="G505" s="1" t="n">
        <v>501.251</v>
      </c>
      <c r="H505" s="1" t="n">
        <v>-0.15918</v>
      </c>
      <c r="J505" s="1" t="n">
        <v>501.362</v>
      </c>
      <c r="K505" s="1" t="n">
        <v>-0.217464</v>
      </c>
      <c r="M505" s="1" t="n">
        <v>501.472</v>
      </c>
      <c r="N505" s="1" t="n">
        <v>-0.253429</v>
      </c>
      <c r="P505" s="1" t="n">
        <v>501.582</v>
      </c>
      <c r="Q505" s="1" t="n">
        <v>-0.280979</v>
      </c>
      <c r="R505" s="7"/>
    </row>
    <row r="506" customFormat="false" ht="13.5" hidden="false" customHeight="false" outlineLevel="0" collapsed="false">
      <c r="A506" s="1" t="n">
        <v>502</v>
      </c>
      <c r="B506" s="1" t="n">
        <v>0</v>
      </c>
      <c r="D506" s="1" t="n">
        <v>502.142</v>
      </c>
      <c r="E506" s="1" t="n">
        <v>-0.0574031</v>
      </c>
      <c r="G506" s="1" t="n">
        <v>502.251</v>
      </c>
      <c r="H506" s="1" t="n">
        <v>-0.157935</v>
      </c>
      <c r="J506" s="1" t="n">
        <v>502.362</v>
      </c>
      <c r="K506" s="1" t="n">
        <v>-0.215621</v>
      </c>
      <c r="M506" s="1" t="n">
        <v>502.473</v>
      </c>
      <c r="N506" s="1" t="n">
        <v>-0.251216</v>
      </c>
      <c r="P506" s="1" t="n">
        <v>502.583</v>
      </c>
      <c r="Q506" s="1" t="n">
        <v>-0.278432</v>
      </c>
      <c r="R506" s="7"/>
    </row>
    <row r="507" customFormat="false" ht="13.5" hidden="false" customHeight="false" outlineLevel="0" collapsed="false">
      <c r="A507" s="1" t="n">
        <v>503</v>
      </c>
      <c r="B507" s="1" t="n">
        <v>0</v>
      </c>
      <c r="D507" s="1" t="n">
        <v>503.142</v>
      </c>
      <c r="E507" s="1" t="n">
        <v>-0.0572081</v>
      </c>
      <c r="G507" s="1" t="n">
        <v>503.252</v>
      </c>
      <c r="H507" s="1" t="n">
        <v>-0.155941</v>
      </c>
      <c r="J507" s="1" t="n">
        <v>503.363</v>
      </c>
      <c r="K507" s="1" t="n">
        <v>-0.212669</v>
      </c>
      <c r="M507" s="1" t="n">
        <v>503.474</v>
      </c>
      <c r="N507" s="1" t="n">
        <v>-0.247608</v>
      </c>
      <c r="P507" s="1" t="n">
        <v>503.584</v>
      </c>
      <c r="Q507" s="1" t="n">
        <v>-0.274373</v>
      </c>
      <c r="R507" s="7"/>
    </row>
    <row r="508" customFormat="false" ht="13.5" hidden="false" customHeight="false" outlineLevel="0" collapsed="false">
      <c r="A508" s="1" t="n">
        <v>504</v>
      </c>
      <c r="B508" s="1" t="n">
        <v>0</v>
      </c>
      <c r="D508" s="1" t="n">
        <v>504.142</v>
      </c>
      <c r="E508" s="1" t="n">
        <v>-0.0568947</v>
      </c>
      <c r="G508" s="1" t="n">
        <v>504.252</v>
      </c>
      <c r="H508" s="1" t="n">
        <v>-0.153114</v>
      </c>
      <c r="J508" s="1" t="n">
        <v>504.364</v>
      </c>
      <c r="K508" s="1" t="n">
        <v>-0.208422</v>
      </c>
      <c r="M508" s="1" t="n">
        <v>504.475</v>
      </c>
      <c r="N508" s="1" t="n">
        <v>-0.24256</v>
      </c>
      <c r="P508" s="1" t="n">
        <v>504.585</v>
      </c>
      <c r="Q508" s="1" t="n">
        <v>-0.268852</v>
      </c>
      <c r="R508" s="7"/>
    </row>
    <row r="509" customFormat="false" ht="13.5" hidden="false" customHeight="false" outlineLevel="0" collapsed="false">
      <c r="A509" s="1" t="n">
        <v>505</v>
      </c>
      <c r="B509" s="1" t="n">
        <v>0</v>
      </c>
      <c r="D509" s="1" t="n">
        <v>505.142</v>
      </c>
      <c r="E509" s="1" t="n">
        <v>-0.0564214</v>
      </c>
      <c r="G509" s="1" t="n">
        <v>505.253</v>
      </c>
      <c r="H509" s="1" t="n">
        <v>-0.149485</v>
      </c>
      <c r="J509" s="1" t="n">
        <v>505.364</v>
      </c>
      <c r="K509" s="1" t="n">
        <v>-0.203048</v>
      </c>
      <c r="M509" s="1" t="n">
        <v>505.476</v>
      </c>
      <c r="N509" s="1" t="n">
        <v>-0.23607</v>
      </c>
      <c r="P509" s="1" t="n">
        <v>505.586</v>
      </c>
      <c r="Q509" s="1" t="n">
        <v>-0.261381</v>
      </c>
      <c r="R509" s="7"/>
    </row>
    <row r="510" customFormat="false" ht="13.5" hidden="false" customHeight="false" outlineLevel="0" collapsed="false">
      <c r="A510" s="1" t="n">
        <v>506</v>
      </c>
      <c r="B510" s="1" t="n">
        <v>0</v>
      </c>
      <c r="D510" s="1" t="n">
        <v>506.142</v>
      </c>
      <c r="E510" s="1" t="n">
        <v>-0.0557334</v>
      </c>
      <c r="G510" s="1" t="n">
        <v>506.253</v>
      </c>
      <c r="H510" s="1" t="n">
        <v>-0.144865</v>
      </c>
      <c r="J510" s="1" t="n">
        <v>506.365</v>
      </c>
      <c r="K510" s="1" t="n">
        <v>-0.19627</v>
      </c>
      <c r="M510" s="1" t="n">
        <v>506.477</v>
      </c>
      <c r="N510" s="1" t="n">
        <v>-0.227991</v>
      </c>
      <c r="P510" s="1" t="n">
        <v>506.587</v>
      </c>
      <c r="Q510" s="1" t="n">
        <v>-0.252275</v>
      </c>
      <c r="R510" s="7"/>
    </row>
    <row r="511" customFormat="false" ht="13.5" hidden="false" customHeight="false" outlineLevel="0" collapsed="false">
      <c r="A511" s="1" t="n">
        <v>507</v>
      </c>
      <c r="B511" s="1" t="n">
        <v>0</v>
      </c>
      <c r="D511" s="1" t="n">
        <v>507.143</v>
      </c>
      <c r="E511" s="1" t="n">
        <v>-0.0547674</v>
      </c>
      <c r="G511" s="1" t="n">
        <v>507.253</v>
      </c>
      <c r="H511" s="1" t="n">
        <v>-0.139339</v>
      </c>
      <c r="J511" s="1" t="n">
        <v>507.365</v>
      </c>
      <c r="K511" s="1" t="n">
        <v>-0.188278</v>
      </c>
      <c r="M511" s="1" t="n">
        <v>507.477</v>
      </c>
      <c r="N511" s="1" t="n">
        <v>-0.218449</v>
      </c>
      <c r="P511" s="1" t="n">
        <v>507.588</v>
      </c>
      <c r="Q511" s="1" t="n">
        <v>-0.241624</v>
      </c>
      <c r="R511" s="7"/>
    </row>
    <row r="512" customFormat="false" ht="13.5" hidden="false" customHeight="false" outlineLevel="0" collapsed="false">
      <c r="A512" s="1" t="n">
        <v>508</v>
      </c>
      <c r="B512" s="1" t="n">
        <v>0</v>
      </c>
      <c r="D512" s="1" t="n">
        <v>508.143</v>
      </c>
      <c r="E512" s="1" t="n">
        <v>-0.0534487</v>
      </c>
      <c r="G512" s="1" t="n">
        <v>508.254</v>
      </c>
      <c r="H512" s="1" t="n">
        <v>-0.132895</v>
      </c>
      <c r="J512" s="1" t="n">
        <v>508.366</v>
      </c>
      <c r="K512" s="1" t="n">
        <v>-0.178977</v>
      </c>
      <c r="M512" s="1" t="n">
        <v>508.478</v>
      </c>
      <c r="N512" s="1" t="n">
        <v>-0.207405</v>
      </c>
      <c r="P512" s="1" t="n">
        <v>508.589</v>
      </c>
      <c r="Q512" s="1" t="n">
        <v>-0.229248</v>
      </c>
      <c r="R512" s="7"/>
    </row>
    <row r="513" customFormat="false" ht="13.5" hidden="false" customHeight="false" outlineLevel="0" collapsed="false">
      <c r="A513" s="1" t="n">
        <v>509</v>
      </c>
      <c r="B513" s="1" t="n">
        <v>0</v>
      </c>
      <c r="D513" s="1" t="n">
        <v>509.143</v>
      </c>
      <c r="E513" s="1" t="n">
        <v>-0.0516855</v>
      </c>
      <c r="G513" s="1" t="n">
        <v>509.254</v>
      </c>
      <c r="H513" s="1" t="n">
        <v>-0.125338</v>
      </c>
      <c r="J513" s="1" t="n">
        <v>509.366</v>
      </c>
      <c r="K513" s="1" t="n">
        <v>-0.168247</v>
      </c>
      <c r="M513" s="1" t="n">
        <v>509.479</v>
      </c>
      <c r="N513" s="1" t="n">
        <v>-0.194735</v>
      </c>
      <c r="P513" s="1" t="n">
        <v>509.59</v>
      </c>
      <c r="Q513" s="1" t="n">
        <v>-0.215094</v>
      </c>
      <c r="R513" s="7"/>
    </row>
    <row r="514" customFormat="false" ht="13.5" hidden="false" customHeight="false" outlineLevel="0" collapsed="false">
      <c r="A514" s="1" t="n">
        <v>510</v>
      </c>
      <c r="B514" s="1" t="n">
        <v>0</v>
      </c>
      <c r="D514" s="1" t="n">
        <v>510.143</v>
      </c>
      <c r="E514" s="1" t="n">
        <v>-0.0493876</v>
      </c>
      <c r="G514" s="1" t="n">
        <v>510.254</v>
      </c>
      <c r="H514" s="1" t="n">
        <v>-0.116716</v>
      </c>
      <c r="J514" s="1" t="n">
        <v>510.367</v>
      </c>
      <c r="K514" s="1" t="n">
        <v>-0.156136</v>
      </c>
      <c r="M514" s="1" t="n">
        <v>510.48</v>
      </c>
      <c r="N514" s="1" t="n">
        <v>-0.180504</v>
      </c>
      <c r="P514" s="1" t="n">
        <v>510.591</v>
      </c>
      <c r="Q514" s="1" t="n">
        <v>-0.199219</v>
      </c>
      <c r="R514" s="7"/>
    </row>
    <row r="515" customFormat="false" ht="13.5" hidden="false" customHeight="false" outlineLevel="0" collapsed="false">
      <c r="A515" s="1" t="n">
        <v>511</v>
      </c>
      <c r="B515" s="1" t="n">
        <v>0.00688680124</v>
      </c>
      <c r="D515" s="1" t="n">
        <v>511.143</v>
      </c>
      <c r="E515" s="1" t="n">
        <v>-0.03955639876</v>
      </c>
      <c r="G515" s="1" t="n">
        <v>511.255</v>
      </c>
      <c r="H515" s="1" t="n">
        <v>-0.09997719876</v>
      </c>
      <c r="J515" s="1" t="n">
        <v>511.368</v>
      </c>
      <c r="K515" s="1" t="n">
        <v>-0.13566519876</v>
      </c>
      <c r="M515" s="1" t="n">
        <v>511.481</v>
      </c>
      <c r="N515" s="1" t="n">
        <v>-0.15772819876</v>
      </c>
      <c r="P515" s="1" t="n">
        <v>511.592</v>
      </c>
      <c r="Q515" s="1" t="n">
        <v>-0.17466919876</v>
      </c>
      <c r="R515" s="7"/>
    </row>
    <row r="516" customFormat="false" ht="13.5" hidden="false" customHeight="false" outlineLevel="0" collapsed="false">
      <c r="A516" s="1" t="n">
        <v>512</v>
      </c>
      <c r="B516" s="1" t="n">
        <v>0.0213036338</v>
      </c>
      <c r="D516" s="1" t="n">
        <v>512.143</v>
      </c>
      <c r="E516" s="1" t="n">
        <v>-0.0214684662</v>
      </c>
      <c r="G516" s="1" t="n">
        <v>512.255</v>
      </c>
      <c r="H516" s="1" t="n">
        <v>-0.0745181662</v>
      </c>
      <c r="J516" s="1" t="n">
        <v>512.368</v>
      </c>
      <c r="K516" s="1" t="n">
        <v>-0.1061603662</v>
      </c>
      <c r="M516" s="1" t="n">
        <v>512.482</v>
      </c>
      <c r="N516" s="1" t="n">
        <v>-0.1257373662</v>
      </c>
      <c r="P516" s="1" t="n">
        <v>512.594</v>
      </c>
      <c r="Q516" s="1" t="n">
        <v>-0.1407673662</v>
      </c>
      <c r="R516" s="7"/>
    </row>
    <row r="517" customFormat="false" ht="13.5" hidden="false" customHeight="false" outlineLevel="0" collapsed="false">
      <c r="A517" s="1" t="n">
        <v>513</v>
      </c>
      <c r="B517" s="1" t="n">
        <v>0.0430301795</v>
      </c>
      <c r="D517" s="1" t="n">
        <v>513.144</v>
      </c>
      <c r="E517" s="1" t="n">
        <v>0.0047233795</v>
      </c>
      <c r="G517" s="1" t="n">
        <v>513.256</v>
      </c>
      <c r="H517" s="1" t="n">
        <v>-0.0405039205</v>
      </c>
      <c r="J517" s="1" t="n">
        <v>513.369</v>
      </c>
      <c r="K517" s="1" t="n">
        <v>-0.0678848205</v>
      </c>
      <c r="M517" s="1" t="n">
        <v>513.483</v>
      </c>
      <c r="N517" s="1" t="n">
        <v>-0.0848258205</v>
      </c>
      <c r="P517" s="1" t="n">
        <v>513.595</v>
      </c>
      <c r="Q517" s="1" t="n">
        <v>-0.0978168205</v>
      </c>
      <c r="R517" s="7"/>
    </row>
    <row r="518" customFormat="false" ht="13.5" hidden="false" customHeight="false" outlineLevel="0" collapsed="false">
      <c r="A518" s="1" t="n">
        <v>514.001</v>
      </c>
      <c r="B518" s="1" t="n">
        <v>0.0717346704</v>
      </c>
      <c r="D518" s="1" t="n">
        <v>514.144</v>
      </c>
      <c r="E518" s="1" t="n">
        <v>0.0387141704</v>
      </c>
      <c r="G518" s="1" t="n">
        <v>514.257</v>
      </c>
      <c r="H518" s="1" t="n">
        <v>0.0017090704</v>
      </c>
      <c r="J518" s="1" t="n">
        <v>514.37</v>
      </c>
      <c r="K518" s="1" t="n">
        <v>-0.0212218296</v>
      </c>
      <c r="M518" s="1" t="n">
        <v>514.484</v>
      </c>
      <c r="N518" s="1" t="n">
        <v>-0.0354153296</v>
      </c>
      <c r="P518" s="1" t="n">
        <v>514.596</v>
      </c>
      <c r="Q518" s="1" t="n">
        <v>-0.0463083296</v>
      </c>
      <c r="R518" s="7"/>
    </row>
    <row r="519" customFormat="false" ht="13.5" hidden="false" customHeight="false" outlineLevel="0" collapsed="false">
      <c r="A519" s="1" t="n">
        <v>515.001</v>
      </c>
      <c r="B519" s="1" t="n">
        <v>0.1069782908</v>
      </c>
      <c r="D519" s="1" t="n">
        <v>515.145</v>
      </c>
      <c r="E519" s="1" t="n">
        <v>0.0800802908</v>
      </c>
      <c r="G519" s="1" t="n">
        <v>515.258</v>
      </c>
      <c r="H519" s="1" t="n">
        <v>0.0516233908</v>
      </c>
      <c r="J519" s="1" t="n">
        <v>515.371</v>
      </c>
      <c r="K519" s="1" t="n">
        <v>0.0333307908</v>
      </c>
      <c r="M519" s="1" t="n">
        <v>515.485</v>
      </c>
      <c r="N519" s="1" t="n">
        <v>0.0219908908</v>
      </c>
      <c r="P519" s="1" t="n">
        <v>515.598</v>
      </c>
      <c r="Q519" s="1" t="n">
        <v>0.0132936908</v>
      </c>
      <c r="R519" s="7"/>
    </row>
    <row r="520" customFormat="false" ht="13.5" hidden="false" customHeight="false" outlineLevel="0" collapsed="false">
      <c r="A520" s="1" t="n">
        <v>516.002</v>
      </c>
      <c r="B520" s="1" t="n">
        <v>0.1482231981</v>
      </c>
      <c r="D520" s="1" t="n">
        <v>516.146</v>
      </c>
      <c r="E520" s="1" t="n">
        <v>0.1282680981</v>
      </c>
      <c r="G520" s="1" t="n">
        <v>516.259</v>
      </c>
      <c r="H520" s="1" t="n">
        <v>0.1086091981</v>
      </c>
      <c r="J520" s="1" t="n">
        <v>516.373</v>
      </c>
      <c r="K520" s="1" t="n">
        <v>0.0950874981</v>
      </c>
      <c r="M520" s="1" t="n">
        <v>516.487</v>
      </c>
      <c r="N520" s="1" t="n">
        <v>0.0866921981</v>
      </c>
      <c r="P520" s="1" t="n">
        <v>516.6</v>
      </c>
      <c r="Q520" s="1" t="n">
        <v>0.0802542981</v>
      </c>
      <c r="R520" s="7"/>
    </row>
    <row r="521" customFormat="false" ht="13.5" hidden="false" customHeight="false" outlineLevel="0" collapsed="false">
      <c r="A521" s="1" t="n">
        <v>517.003</v>
      </c>
      <c r="B521" s="1" t="n">
        <v>0.1948395258</v>
      </c>
      <c r="D521" s="1" t="n">
        <v>517.148</v>
      </c>
      <c r="E521" s="1" t="n">
        <v>0.1826181258</v>
      </c>
      <c r="G521" s="1" t="n">
        <v>517.26</v>
      </c>
      <c r="H521" s="1" t="n">
        <v>0.1719409258</v>
      </c>
      <c r="J521" s="1" t="n">
        <v>517.375</v>
      </c>
      <c r="K521" s="1" t="n">
        <v>0.1632853258</v>
      </c>
      <c r="M521" s="1" t="n">
        <v>517.489</v>
      </c>
      <c r="N521" s="1" t="n">
        <v>0.1578919258</v>
      </c>
      <c r="P521" s="1" t="n">
        <v>517.602</v>
      </c>
      <c r="Q521" s="1" t="n">
        <v>0.1537719258</v>
      </c>
      <c r="R521" s="7"/>
    </row>
    <row r="522" customFormat="false" ht="13.5" hidden="false" customHeight="false" outlineLevel="0" collapsed="false">
      <c r="A522" s="1" t="n">
        <v>518.005</v>
      </c>
      <c r="B522" s="1" t="n">
        <v>0.2461140856</v>
      </c>
      <c r="D522" s="1" t="n">
        <v>518.149</v>
      </c>
      <c r="E522" s="1" t="n">
        <v>0.2423687156</v>
      </c>
      <c r="G522" s="1" t="n">
        <v>518.262</v>
      </c>
      <c r="H522" s="1" t="n">
        <v>0.2407658556</v>
      </c>
      <c r="J522" s="1" t="n">
        <v>518.376</v>
      </c>
      <c r="K522" s="1" t="n">
        <v>0.2370295056</v>
      </c>
      <c r="M522" s="1" t="n">
        <v>518.491</v>
      </c>
      <c r="N522" s="1" t="n">
        <v>0.2346823856</v>
      </c>
      <c r="P522" s="1" t="n">
        <v>518.604</v>
      </c>
      <c r="Q522" s="1" t="n">
        <v>0.2329101856</v>
      </c>
      <c r="R522" s="7"/>
    </row>
    <row r="523" customFormat="false" ht="13.5" hidden="false" customHeight="false" outlineLevel="0" collapsed="false">
      <c r="A523" s="1" t="n">
        <v>519.006</v>
      </c>
      <c r="B523" s="1" t="n">
        <v>0.3012646703</v>
      </c>
      <c r="D523" s="1" t="n">
        <v>519.151</v>
      </c>
      <c r="E523" s="1" t="n">
        <v>0.3066757103</v>
      </c>
      <c r="G523" s="1" t="n">
        <v>519.264</v>
      </c>
      <c r="H523" s="1" t="n">
        <v>0.3141590703</v>
      </c>
      <c r="J523" s="1" t="n">
        <v>519.379</v>
      </c>
      <c r="K523" s="1" t="n">
        <v>0.3153518703</v>
      </c>
      <c r="M523" s="1" t="n">
        <v>519.493</v>
      </c>
      <c r="N523" s="1" t="n">
        <v>0.3160648703</v>
      </c>
      <c r="P523" s="1" t="n">
        <v>519.607</v>
      </c>
      <c r="Q523" s="1" t="n">
        <v>0.3166572703</v>
      </c>
      <c r="R523" s="7"/>
    </row>
    <row r="524" customFormat="false" ht="13.5" hidden="false" customHeight="false" outlineLevel="0" collapsed="false">
      <c r="A524" s="1" t="n">
        <v>520.008</v>
      </c>
      <c r="B524" s="1" t="n">
        <v>0.3594480571</v>
      </c>
      <c r="D524" s="1" t="n">
        <v>520.153</v>
      </c>
      <c r="E524" s="1" t="n">
        <v>0.3746117571</v>
      </c>
      <c r="G524" s="1" t="n">
        <v>520.266</v>
      </c>
      <c r="H524" s="1" t="n">
        <v>0.3911152571</v>
      </c>
      <c r="J524" s="1" t="n">
        <v>520.381</v>
      </c>
      <c r="K524" s="1" t="n">
        <v>0.3972029571</v>
      </c>
      <c r="M524" s="1" t="n">
        <v>520.496</v>
      </c>
      <c r="N524" s="1" t="n">
        <v>0.4009631571</v>
      </c>
      <c r="P524" s="1" t="n">
        <v>520.61</v>
      </c>
      <c r="Q524" s="1" t="n">
        <v>0.4039170571</v>
      </c>
      <c r="R524" s="7"/>
    </row>
    <row r="525" customFormat="false" ht="13.5" hidden="false" customHeight="false" outlineLevel="0" collapsed="false">
      <c r="A525" s="1" t="n">
        <v>521.01</v>
      </c>
      <c r="B525" s="1" t="n">
        <v>0.419776011</v>
      </c>
      <c r="D525" s="1" t="n">
        <v>521.154</v>
      </c>
      <c r="E525" s="1" t="n">
        <v>0.445175711</v>
      </c>
      <c r="G525" s="1" t="n">
        <v>521.268</v>
      </c>
      <c r="H525" s="1" t="n">
        <v>0.470553211</v>
      </c>
      <c r="J525" s="1" t="n">
        <v>521.383</v>
      </c>
      <c r="K525" s="1" t="n">
        <v>0.481455111</v>
      </c>
      <c r="M525" s="1" t="n">
        <v>521.498</v>
      </c>
      <c r="N525" s="1" t="n">
        <v>0.488224911</v>
      </c>
      <c r="P525" s="1" t="n">
        <v>521.612</v>
      </c>
      <c r="Q525" s="1" t="n">
        <v>0.493506111</v>
      </c>
      <c r="R525" s="7"/>
    </row>
    <row r="526" customFormat="false" ht="13.5" hidden="false" customHeight="false" outlineLevel="0" collapsed="false">
      <c r="A526" s="1" t="n">
        <v>522.012</v>
      </c>
      <c r="B526" s="1" t="n">
        <v>0.481326288</v>
      </c>
      <c r="D526" s="1" t="n">
        <v>522.157</v>
      </c>
      <c r="E526" s="1" t="n">
        <v>0.517307988</v>
      </c>
      <c r="G526" s="1" t="n">
        <v>522.27</v>
      </c>
      <c r="H526" s="1" t="n">
        <v>0.551343188</v>
      </c>
      <c r="J526" s="1" t="n">
        <v>522.386</v>
      </c>
      <c r="K526" s="1" t="n">
        <v>0.566942288</v>
      </c>
      <c r="M526" s="1" t="n">
        <v>522.501</v>
      </c>
      <c r="N526" s="1" t="n">
        <v>0.576651388</v>
      </c>
      <c r="P526" s="1" t="n">
        <v>522.615</v>
      </c>
      <c r="Q526" s="1" t="n">
        <v>0.584217288</v>
      </c>
      <c r="R526" s="7"/>
    </row>
    <row r="527" customFormat="false" ht="13.5" hidden="false" customHeight="false" outlineLevel="0" collapsed="false">
      <c r="A527" s="1" t="n">
        <v>523.014</v>
      </c>
      <c r="B527" s="1" t="n">
        <v>0.54315964</v>
      </c>
      <c r="D527" s="1" t="n">
        <v>523.159</v>
      </c>
      <c r="E527" s="1" t="n">
        <v>0.58991184</v>
      </c>
      <c r="G527" s="1" t="n">
        <v>523.273</v>
      </c>
      <c r="H527" s="1" t="n">
        <v>0.63230624</v>
      </c>
      <c r="J527" s="1" t="n">
        <v>523.388</v>
      </c>
      <c r="K527" s="1" t="n">
        <v>0.65246564</v>
      </c>
      <c r="M527" s="1" t="n">
        <v>523.504</v>
      </c>
      <c r="N527" s="1" t="n">
        <v>0.66504664</v>
      </c>
      <c r="P527" s="1" t="n">
        <v>523.618</v>
      </c>
      <c r="Q527" s="1" t="n">
        <v>0.67479764</v>
      </c>
      <c r="R527" s="7"/>
    </row>
    <row r="528" customFormat="false" ht="13.5" hidden="false" customHeight="false" outlineLevel="0" collapsed="false">
      <c r="A528" s="1" t="n">
        <v>524.015</v>
      </c>
      <c r="B528" s="1" t="n">
        <v>0.604330817</v>
      </c>
      <c r="D528" s="1" t="n">
        <v>524.161</v>
      </c>
      <c r="E528" s="1" t="n">
        <v>0.661865917</v>
      </c>
      <c r="G528" s="1" t="n">
        <v>524.275</v>
      </c>
      <c r="H528" s="1" t="n">
        <v>0.712241817</v>
      </c>
      <c r="J528" s="1" t="n">
        <v>524.391</v>
      </c>
      <c r="K528" s="1" t="n">
        <v>0.736771817</v>
      </c>
      <c r="M528" s="1" t="n">
        <v>524.507</v>
      </c>
      <c r="N528" s="1" t="n">
        <v>0.752117817</v>
      </c>
      <c r="P528" s="1" t="n">
        <v>524.621</v>
      </c>
      <c r="Q528" s="1" t="n">
        <v>0.764044817</v>
      </c>
      <c r="R528" s="7"/>
    </row>
    <row r="529" customFormat="false" ht="13.5" hidden="false" customHeight="false" outlineLevel="0" collapsed="false">
      <c r="A529" s="1" t="n">
        <v>525.017</v>
      </c>
      <c r="B529" s="1" t="n">
        <v>0.663905572</v>
      </c>
      <c r="D529" s="1" t="n">
        <v>525.163</v>
      </c>
      <c r="E529" s="1" t="n">
        <v>0.732057072</v>
      </c>
      <c r="G529" s="1" t="n">
        <v>525.277</v>
      </c>
      <c r="H529" s="1" t="n">
        <v>0.789949572</v>
      </c>
      <c r="J529" s="1" t="n">
        <v>525.393</v>
      </c>
      <c r="K529" s="1" t="n">
        <v>0.818597572</v>
      </c>
      <c r="M529" s="1" t="n">
        <v>525.509</v>
      </c>
      <c r="N529" s="1" t="n">
        <v>0.836562572</v>
      </c>
      <c r="P529" s="1" t="n">
        <v>525.624</v>
      </c>
      <c r="Q529" s="1" t="n">
        <v>0.850560572</v>
      </c>
      <c r="R529" s="7"/>
    </row>
    <row r="530" customFormat="false" ht="13.5" hidden="false" customHeight="false" outlineLevel="0" collapsed="false">
      <c r="A530" s="1" t="n">
        <v>526.019</v>
      </c>
      <c r="B530" s="1" t="n">
        <v>0.720973664</v>
      </c>
      <c r="D530" s="1" t="n">
        <v>526.164</v>
      </c>
      <c r="E530" s="1" t="n">
        <v>0.799387664</v>
      </c>
      <c r="G530" s="1" t="n">
        <v>526.279</v>
      </c>
      <c r="H530" s="1" t="n">
        <v>0.864306664</v>
      </c>
      <c r="J530" s="1" t="n">
        <v>526.395</v>
      </c>
      <c r="K530" s="1" t="n">
        <v>0.896865664</v>
      </c>
      <c r="M530" s="1" t="n">
        <v>526.512</v>
      </c>
      <c r="N530" s="1" t="n">
        <v>0.917280664</v>
      </c>
      <c r="P530" s="1" t="n">
        <v>526.627</v>
      </c>
      <c r="Q530" s="1" t="n">
        <v>0.933231664</v>
      </c>
      <c r="R530" s="7"/>
    </row>
    <row r="531" customFormat="false" ht="13.5" hidden="false" customHeight="false" outlineLevel="0" collapsed="false">
      <c r="A531" s="1" t="n">
        <v>527.02</v>
      </c>
      <c r="B531" s="1" t="n">
        <v>0.774663862</v>
      </c>
      <c r="D531" s="1" t="n">
        <v>527.166</v>
      </c>
      <c r="E531" s="1" t="n">
        <v>0.862800462</v>
      </c>
      <c r="G531" s="1" t="n">
        <v>527.281</v>
      </c>
      <c r="H531" s="1" t="n">
        <v>0.934126862</v>
      </c>
      <c r="J531" s="1" t="n">
        <v>527.397</v>
      </c>
      <c r="K531" s="1" t="n">
        <v>0.970298862</v>
      </c>
      <c r="M531" s="1" t="n">
        <v>527.514</v>
      </c>
      <c r="N531" s="1" t="n">
        <v>0.993007862</v>
      </c>
      <c r="P531" s="1" t="n">
        <v>527.629</v>
      </c>
      <c r="Q531" s="1" t="n">
        <v>1.010724862</v>
      </c>
      <c r="R531" s="7"/>
    </row>
    <row r="532" customFormat="false" ht="13.5" hidden="false" customHeight="false" outlineLevel="0" collapsed="false">
      <c r="A532" s="1" t="n">
        <v>528.022</v>
      </c>
      <c r="B532" s="1" t="n">
        <v>0.82415495</v>
      </c>
      <c r="D532" s="1" t="n">
        <v>528.167</v>
      </c>
      <c r="E532" s="1" t="n">
        <v>0.92128935</v>
      </c>
      <c r="G532" s="1" t="n">
        <v>528.283</v>
      </c>
      <c r="H532" s="1" t="n">
        <v>0.99840595</v>
      </c>
      <c r="J532" s="1" t="n">
        <v>528.399</v>
      </c>
      <c r="K532" s="1" t="n">
        <v>1.03782895</v>
      </c>
      <c r="M532" s="1" t="n">
        <v>528.516</v>
      </c>
      <c r="N532" s="1" t="n">
        <v>1.06267595</v>
      </c>
      <c r="P532" s="1" t="n">
        <v>528.631</v>
      </c>
      <c r="Q532" s="1" t="n">
        <v>1.08189595</v>
      </c>
      <c r="R532" s="7"/>
    </row>
    <row r="533" customFormat="false" ht="13.5" hidden="false" customHeight="false" outlineLevel="0" collapsed="false">
      <c r="A533" s="1" t="n">
        <v>529.023</v>
      </c>
      <c r="B533" s="1" t="n">
        <v>0.868692728</v>
      </c>
      <c r="D533" s="1" t="n">
        <v>529.169</v>
      </c>
      <c r="E533" s="1" t="n">
        <v>0.973930728</v>
      </c>
      <c r="G533" s="1" t="n">
        <v>529.284</v>
      </c>
      <c r="H533" s="1" t="n">
        <v>1.056106728</v>
      </c>
      <c r="J533" s="1" t="n">
        <v>529.401</v>
      </c>
      <c r="K533" s="1" t="n">
        <v>1.098491728</v>
      </c>
      <c r="M533" s="1" t="n">
        <v>529.518</v>
      </c>
      <c r="N533" s="1" t="n">
        <v>1.125310728</v>
      </c>
      <c r="P533" s="1" t="n">
        <v>529.633</v>
      </c>
      <c r="Q533" s="1" t="n">
        <v>1.146164728</v>
      </c>
      <c r="R533" s="7"/>
    </row>
    <row r="534" customFormat="false" ht="13.5" hidden="false" customHeight="false" outlineLevel="0" collapsed="false">
      <c r="A534" s="1" t="n">
        <v>530.023</v>
      </c>
      <c r="B534" s="1" t="n">
        <v>0.907595016</v>
      </c>
      <c r="D534" s="1" t="n">
        <v>530.169</v>
      </c>
      <c r="E534" s="1" t="n">
        <v>1.019886016</v>
      </c>
      <c r="G534" s="1" t="n">
        <v>530.285</v>
      </c>
      <c r="H534" s="1" t="n">
        <v>1.106362016</v>
      </c>
      <c r="J534" s="1" t="n">
        <v>530.402</v>
      </c>
      <c r="K534" s="1" t="n">
        <v>1.151321016</v>
      </c>
      <c r="M534" s="1" t="n">
        <v>530.519</v>
      </c>
      <c r="N534" s="1" t="n">
        <v>1.179721016</v>
      </c>
      <c r="P534" s="1" t="n">
        <v>530.635</v>
      </c>
      <c r="Q534" s="1" t="n">
        <v>1.202255016</v>
      </c>
      <c r="R534" s="7"/>
    </row>
    <row r="535" customFormat="false" ht="13.5" hidden="false" customHeight="false" outlineLevel="0" collapsed="false">
      <c r="A535" s="1" t="n">
        <v>531.024</v>
      </c>
      <c r="B535" s="1" t="n">
        <v>0.940267657</v>
      </c>
      <c r="D535" s="1" t="n">
        <v>531.17</v>
      </c>
      <c r="E535" s="1" t="n">
        <v>1.058428657</v>
      </c>
      <c r="G535" s="1" t="n">
        <v>531.286</v>
      </c>
      <c r="H535" s="1" t="n">
        <v>1.148473657</v>
      </c>
      <c r="J535" s="1" t="n">
        <v>531.403</v>
      </c>
      <c r="K535" s="1" t="n">
        <v>1.195661657</v>
      </c>
      <c r="M535" s="1" t="n">
        <v>531.521</v>
      </c>
      <c r="N535" s="1" t="n">
        <v>1.225623657</v>
      </c>
      <c r="P535" s="1" t="n">
        <v>531.637</v>
      </c>
      <c r="Q535" s="1" t="n">
        <v>1.248917657</v>
      </c>
      <c r="R535" s="7"/>
    </row>
    <row r="536" customFormat="false" ht="13.5" hidden="false" customHeight="false" outlineLevel="0" collapsed="false">
      <c r="A536" s="1" t="n">
        <v>532.024</v>
      </c>
      <c r="B536" s="1" t="n">
        <v>0.966212518</v>
      </c>
      <c r="D536" s="1" t="n">
        <v>532.171</v>
      </c>
      <c r="E536" s="1" t="n">
        <v>1.088947518</v>
      </c>
      <c r="G536" s="1" t="n">
        <v>532.287</v>
      </c>
      <c r="H536" s="1" t="n">
        <v>1.181771518</v>
      </c>
      <c r="J536" s="1" t="n">
        <v>532.404</v>
      </c>
      <c r="K536" s="1" t="n">
        <v>1.230760518</v>
      </c>
      <c r="M536" s="1" t="n">
        <v>532.522</v>
      </c>
      <c r="N536" s="1" t="n">
        <v>1.262023518</v>
      </c>
      <c r="P536" s="1" t="n">
        <v>532.638</v>
      </c>
      <c r="Q536" s="1" t="n">
        <v>1.286225518</v>
      </c>
      <c r="R536" s="7"/>
    </row>
    <row r="537" customFormat="false" ht="13.5" hidden="false" customHeight="false" outlineLevel="0" collapsed="false">
      <c r="A537" s="1" t="n">
        <v>533.024</v>
      </c>
      <c r="B537" s="1" t="n">
        <v>0.985033495</v>
      </c>
      <c r="D537" s="1" t="n">
        <v>533.171</v>
      </c>
      <c r="E537" s="1" t="n">
        <v>1.110962495</v>
      </c>
      <c r="G537" s="1" t="n">
        <v>533.287</v>
      </c>
      <c r="H537" s="1" t="n">
        <v>1.205668495</v>
      </c>
      <c r="J537" s="1" t="n">
        <v>533.405</v>
      </c>
      <c r="K537" s="1" t="n">
        <v>1.256094495</v>
      </c>
      <c r="M537" s="1" t="n">
        <v>533.523</v>
      </c>
      <c r="N537" s="1" t="n">
        <v>1.288361495</v>
      </c>
      <c r="P537" s="1" t="n">
        <v>533.639</v>
      </c>
      <c r="Q537" s="1" t="n">
        <v>1.313671495</v>
      </c>
      <c r="R537" s="7"/>
    </row>
    <row r="538" customFormat="false" ht="13.5" hidden="false" customHeight="false" outlineLevel="0" collapsed="false">
      <c r="A538" s="1" t="n">
        <v>534.024</v>
      </c>
      <c r="B538" s="1" t="n">
        <v>0.996442512</v>
      </c>
      <c r="D538" s="1" t="n">
        <v>534.171</v>
      </c>
      <c r="E538" s="1" t="n">
        <v>1.124116512</v>
      </c>
      <c r="G538" s="1" t="n">
        <v>534.288</v>
      </c>
      <c r="H538" s="1" t="n">
        <v>1.219908512</v>
      </c>
      <c r="J538" s="1" t="n">
        <v>534.406</v>
      </c>
      <c r="K538" s="1" t="n">
        <v>1.271400512</v>
      </c>
      <c r="M538" s="1" t="n">
        <v>534.524</v>
      </c>
      <c r="N538" s="1" t="n">
        <v>1.304312512</v>
      </c>
      <c r="P538" s="1" t="n">
        <v>534.64</v>
      </c>
      <c r="Q538" s="1" t="n">
        <v>1.330701512</v>
      </c>
      <c r="R538" s="7"/>
    </row>
    <row r="539" customFormat="false" ht="13.5" hidden="false" customHeight="false" outlineLevel="0" collapsed="false">
      <c r="A539" s="1" t="n">
        <v>535.024</v>
      </c>
      <c r="B539" s="1" t="n">
        <v>1.000264523</v>
      </c>
      <c r="D539" s="1" t="n">
        <v>535.171</v>
      </c>
      <c r="E539" s="1" t="n">
        <v>1.128207523</v>
      </c>
      <c r="G539" s="1" t="n">
        <v>535.288</v>
      </c>
      <c r="H539" s="1" t="n">
        <v>1.224221523</v>
      </c>
      <c r="J539" s="1" t="n">
        <v>535.406</v>
      </c>
      <c r="K539" s="1" t="n">
        <v>1.276260523</v>
      </c>
      <c r="M539" s="1" t="n">
        <v>535.524</v>
      </c>
      <c r="N539" s="1" t="n">
        <v>1.309631523</v>
      </c>
      <c r="P539" s="1" t="n">
        <v>535.641</v>
      </c>
      <c r="Q539" s="1" t="n">
        <v>1.336445523</v>
      </c>
      <c r="R539" s="7"/>
    </row>
    <row r="540" customFormat="false" ht="13.5" hidden="false" customHeight="false" outlineLevel="0" collapsed="false">
      <c r="A540" s="1" t="n">
        <v>536.024</v>
      </c>
      <c r="B540" s="1" t="n">
        <v>0.996442512</v>
      </c>
      <c r="D540" s="1" t="n">
        <v>536.172</v>
      </c>
      <c r="E540" s="1" t="n">
        <v>1.123176512</v>
      </c>
      <c r="G540" s="1" t="n">
        <v>536.288</v>
      </c>
      <c r="H540" s="1" t="n">
        <v>1.218572512</v>
      </c>
      <c r="J540" s="1" t="n">
        <v>536.407</v>
      </c>
      <c r="K540" s="1" t="n">
        <v>1.270818512</v>
      </c>
      <c r="M540" s="1" t="n">
        <v>536.525</v>
      </c>
      <c r="N540" s="1" t="n">
        <v>1.304426512</v>
      </c>
      <c r="P540" s="1" t="n">
        <v>536.643</v>
      </c>
      <c r="Q540" s="1" t="n">
        <v>1.331402512</v>
      </c>
      <c r="R540" s="7"/>
    </row>
    <row r="541" customFormat="false" ht="13.5" hidden="false" customHeight="false" outlineLevel="0" collapsed="false">
      <c r="A541" s="1" t="n">
        <v>537.024</v>
      </c>
      <c r="B541" s="1" t="n">
        <v>0.985033495</v>
      </c>
      <c r="D541" s="1" t="n">
        <v>537.172</v>
      </c>
      <c r="E541" s="1" t="n">
        <v>1.109095495</v>
      </c>
      <c r="G541" s="1" t="n">
        <v>537.289</v>
      </c>
      <c r="H541" s="1" t="n">
        <v>1.203158495</v>
      </c>
      <c r="J541" s="1" t="n">
        <v>537.408</v>
      </c>
      <c r="K541" s="1" t="n">
        <v>1.255180495</v>
      </c>
      <c r="M541" s="1" t="n">
        <v>537.526</v>
      </c>
      <c r="N541" s="1" t="n">
        <v>1.288817495</v>
      </c>
      <c r="P541" s="1" t="n">
        <v>537.644</v>
      </c>
      <c r="Q541" s="1" t="n">
        <v>1.315820495</v>
      </c>
      <c r="R541" s="7"/>
    </row>
    <row r="542" customFormat="false" ht="13.5" hidden="false" customHeight="false" outlineLevel="0" collapsed="false">
      <c r="A542" s="1" t="n">
        <v>538.025</v>
      </c>
      <c r="B542" s="1" t="n">
        <v>0.966212518</v>
      </c>
      <c r="D542" s="1" t="n">
        <v>538.172</v>
      </c>
      <c r="E542" s="1" t="n">
        <v>1.086201518</v>
      </c>
      <c r="G542" s="1" t="n">
        <v>538.289</v>
      </c>
      <c r="H542" s="1" t="n">
        <v>1.178044518</v>
      </c>
      <c r="J542" s="1" t="n">
        <v>538.408</v>
      </c>
      <c r="K542" s="1" t="n">
        <v>1.229379518</v>
      </c>
      <c r="M542" s="1" t="n">
        <v>538.527</v>
      </c>
      <c r="N542" s="1" t="n">
        <v>1.262794518</v>
      </c>
      <c r="P542" s="1" t="n">
        <v>538.645</v>
      </c>
      <c r="Q542" s="1" t="n">
        <v>1.289671518</v>
      </c>
      <c r="R542" s="7"/>
    </row>
    <row r="543" customFormat="false" ht="13.5" hidden="false" customHeight="false" outlineLevel="0" collapsed="false">
      <c r="A543" s="1" t="n">
        <v>539.025</v>
      </c>
      <c r="B543" s="1" t="n">
        <v>0.940267657</v>
      </c>
      <c r="D543" s="1" t="n">
        <v>539.173</v>
      </c>
      <c r="E543" s="1" t="n">
        <v>1.054857657</v>
      </c>
      <c r="G543" s="1" t="n">
        <v>539.29</v>
      </c>
      <c r="H543" s="1" t="n">
        <v>1.143757657</v>
      </c>
      <c r="J543" s="1" t="n">
        <v>539.409</v>
      </c>
      <c r="K543" s="1" t="n">
        <v>1.194109657</v>
      </c>
      <c r="M543" s="1" t="n">
        <v>539.528</v>
      </c>
      <c r="N543" s="1" t="n">
        <v>1.227096657</v>
      </c>
      <c r="P543" s="1" t="n">
        <v>539.646</v>
      </c>
      <c r="Q543" s="1" t="n">
        <v>1.253599657</v>
      </c>
      <c r="R543" s="7"/>
    </row>
    <row r="544" customFormat="false" ht="13.5" hidden="false" customHeight="false" outlineLevel="0" collapsed="false">
      <c r="A544" s="1" t="n">
        <v>540.026</v>
      </c>
      <c r="B544" s="1" t="n">
        <v>0.907595016</v>
      </c>
      <c r="D544" s="1" t="n">
        <v>540.173</v>
      </c>
      <c r="E544" s="1" t="n">
        <v>1.015571016</v>
      </c>
      <c r="G544" s="1" t="n">
        <v>540.291</v>
      </c>
      <c r="H544" s="1" t="n">
        <v>1.100868016</v>
      </c>
      <c r="J544" s="1" t="n">
        <v>540.41</v>
      </c>
      <c r="K544" s="1" t="n">
        <v>1.149862016</v>
      </c>
      <c r="M544" s="1" t="n">
        <v>540.53</v>
      </c>
      <c r="N544" s="1" t="n">
        <v>1.182222016</v>
      </c>
      <c r="P544" s="1" t="n">
        <v>540.648</v>
      </c>
      <c r="Q544" s="1" t="n">
        <v>1.208083016</v>
      </c>
      <c r="R544" s="7"/>
    </row>
    <row r="545" customFormat="false" ht="13.5" hidden="false" customHeight="false" outlineLevel="0" collapsed="false">
      <c r="A545" s="1" t="n">
        <v>541.026</v>
      </c>
      <c r="B545" s="1" t="n">
        <v>0.868692728</v>
      </c>
      <c r="D545" s="1" t="n">
        <v>541.174</v>
      </c>
      <c r="E545" s="1" t="n">
        <v>0.968967728</v>
      </c>
      <c r="G545" s="1" t="n">
        <v>541.292</v>
      </c>
      <c r="H545" s="1" t="n">
        <v>1.050028728</v>
      </c>
      <c r="J545" s="1" t="n">
        <v>541.412</v>
      </c>
      <c r="K545" s="1" t="n">
        <v>1.097252728</v>
      </c>
      <c r="M545" s="1" t="n">
        <v>541.531</v>
      </c>
      <c r="N545" s="1" t="n">
        <v>1.128699728</v>
      </c>
      <c r="P545" s="1" t="n">
        <v>541.65</v>
      </c>
      <c r="Q545" s="1" t="n">
        <v>1.153739728</v>
      </c>
      <c r="R545" s="7"/>
    </row>
    <row r="546" customFormat="false" ht="13.5" hidden="false" customHeight="false" outlineLevel="0" collapsed="false">
      <c r="A546" s="1" t="n">
        <v>542.027</v>
      </c>
      <c r="B546" s="1" t="n">
        <v>0.82415495</v>
      </c>
      <c r="D546" s="1" t="n">
        <v>542.175</v>
      </c>
      <c r="E546" s="1" t="n">
        <v>0.91579475</v>
      </c>
      <c r="G546" s="1" t="n">
        <v>542.294</v>
      </c>
      <c r="H546" s="1" t="n">
        <v>0.99200595</v>
      </c>
      <c r="J546" s="1" t="n">
        <v>542.413</v>
      </c>
      <c r="K546" s="1" t="n">
        <v>1.03719495</v>
      </c>
      <c r="M546" s="1" t="n">
        <v>542.533</v>
      </c>
      <c r="N546" s="1" t="n">
        <v>1.06738295</v>
      </c>
      <c r="P546" s="1" t="n">
        <v>542.652</v>
      </c>
      <c r="Q546" s="1" t="n">
        <v>1.09140495</v>
      </c>
      <c r="R546" s="7"/>
    </row>
    <row r="547" customFormat="false" ht="13.5" hidden="false" customHeight="false" outlineLevel="0" collapsed="false">
      <c r="A547" s="1" t="n">
        <v>543.029</v>
      </c>
      <c r="B547" s="1" t="n">
        <v>0.774663862</v>
      </c>
      <c r="D547" s="1" t="n">
        <v>543.177</v>
      </c>
      <c r="E547" s="1" t="n">
        <v>0.856908462</v>
      </c>
      <c r="G547" s="1" t="n">
        <v>543.295</v>
      </c>
      <c r="H547" s="1" t="n">
        <v>0.927807862</v>
      </c>
      <c r="J547" s="1" t="n">
        <v>543.415</v>
      </c>
      <c r="K547" s="1" t="n">
        <v>0.970610862</v>
      </c>
      <c r="M547" s="1" t="n">
        <v>543.535</v>
      </c>
      <c r="N547" s="1" t="n">
        <v>0.999540862</v>
      </c>
      <c r="P547" s="1" t="n">
        <v>543.654</v>
      </c>
      <c r="Q547" s="1" t="n">
        <v>1.022751862</v>
      </c>
      <c r="R547" s="7"/>
    </row>
    <row r="548" customFormat="false" ht="13.5" hidden="false" customHeight="false" outlineLevel="0" collapsed="false">
      <c r="A548" s="1" t="n">
        <v>544.03</v>
      </c>
      <c r="B548" s="1" t="n">
        <v>0.720973664</v>
      </c>
      <c r="D548" s="1" t="n">
        <v>544.178</v>
      </c>
      <c r="E548" s="1" t="n">
        <v>0.793249164</v>
      </c>
      <c r="G548" s="1" t="n">
        <v>544.297</v>
      </c>
      <c r="H548" s="1" t="n">
        <v>0.858403664</v>
      </c>
      <c r="J548" s="1" t="n">
        <v>544.417</v>
      </c>
      <c r="K548" s="1" t="n">
        <v>0.898612664</v>
      </c>
      <c r="M548" s="1" t="n">
        <v>544.537</v>
      </c>
      <c r="N548" s="1" t="n">
        <v>0.925905664</v>
      </c>
      <c r="P548" s="1" t="n">
        <v>544.656</v>
      </c>
      <c r="Q548" s="1" t="n">
        <v>0.947942664</v>
      </c>
      <c r="R548" s="7"/>
    </row>
    <row r="549" customFormat="false" ht="13.5" hidden="false" customHeight="false" outlineLevel="0" collapsed="false">
      <c r="A549" s="1" t="n">
        <v>545.032</v>
      </c>
      <c r="B549" s="1" t="n">
        <v>0.663905572</v>
      </c>
      <c r="D549" s="1" t="n">
        <v>545.18</v>
      </c>
      <c r="E549" s="1" t="n">
        <v>0.725848372</v>
      </c>
      <c r="G549" s="1" t="n">
        <v>545.299</v>
      </c>
      <c r="H549" s="1" t="n">
        <v>0.784912572</v>
      </c>
      <c r="J549" s="1" t="n">
        <v>545.419</v>
      </c>
      <c r="K549" s="1" t="n">
        <v>0.822174572</v>
      </c>
      <c r="M549" s="1" t="n">
        <v>545.54</v>
      </c>
      <c r="N549" s="1" t="n">
        <v>0.847718572</v>
      </c>
      <c r="P549" s="1" t="n">
        <v>545.659</v>
      </c>
      <c r="Q549" s="1" t="n">
        <v>0.868448572</v>
      </c>
      <c r="R549" s="7"/>
    </row>
    <row r="550" customFormat="false" ht="13.5" hidden="false" customHeight="false" outlineLevel="0" collapsed="false">
      <c r="A550" s="1" t="n">
        <v>546.033</v>
      </c>
      <c r="B550" s="1" t="n">
        <v>0.604330817</v>
      </c>
      <c r="D550" s="1" t="n">
        <v>546.182</v>
      </c>
      <c r="E550" s="1" t="n">
        <v>0.655768717</v>
      </c>
      <c r="G550" s="1" t="n">
        <v>546.301</v>
      </c>
      <c r="H550" s="1" t="n">
        <v>0.708495817</v>
      </c>
      <c r="J550" s="1" t="n">
        <v>546.422</v>
      </c>
      <c r="K550" s="1" t="n">
        <v>0.742716817</v>
      </c>
      <c r="M550" s="1" t="n">
        <v>546.542</v>
      </c>
      <c r="N550" s="1" t="n">
        <v>0.766418817</v>
      </c>
      <c r="P550" s="1" t="n">
        <v>546.662</v>
      </c>
      <c r="Q550" s="1" t="n">
        <v>0.785678817</v>
      </c>
      <c r="R550" s="7"/>
    </row>
    <row r="551" customFormat="false" ht="13.5" hidden="false" customHeight="false" outlineLevel="0" collapsed="false">
      <c r="A551" s="1" t="n">
        <v>547.035</v>
      </c>
      <c r="B551" s="1" t="n">
        <v>0.54315964</v>
      </c>
      <c r="D551" s="1" t="n">
        <v>547.184</v>
      </c>
      <c r="E551" s="1" t="n">
        <v>0.58412854</v>
      </c>
      <c r="G551" s="1" t="n">
        <v>547.303</v>
      </c>
      <c r="H551" s="1" t="n">
        <v>0.63033874</v>
      </c>
      <c r="J551" s="1" t="n">
        <v>547.424</v>
      </c>
      <c r="K551" s="1" t="n">
        <v>0.66131764</v>
      </c>
      <c r="M551" s="1" t="n">
        <v>547.545</v>
      </c>
      <c r="N551" s="1" t="n">
        <v>0.68300764</v>
      </c>
      <c r="P551" s="1" t="n">
        <v>547.665</v>
      </c>
      <c r="Q551" s="1" t="n">
        <v>0.70075564</v>
      </c>
      <c r="R551" s="7"/>
    </row>
    <row r="552" customFormat="false" ht="13.5" hidden="false" customHeight="false" outlineLevel="0" collapsed="false">
      <c r="A552" s="1" t="n">
        <v>548.037</v>
      </c>
      <c r="B552" s="1" t="n">
        <v>0.481326288</v>
      </c>
      <c r="D552" s="1" t="n">
        <v>548.186</v>
      </c>
      <c r="E552" s="1" t="n">
        <v>0.512056988</v>
      </c>
      <c r="G552" s="1" t="n">
        <v>548.306</v>
      </c>
      <c r="H552" s="1" t="n">
        <v>0.551685388</v>
      </c>
      <c r="J552" s="1" t="n">
        <v>548.427</v>
      </c>
      <c r="K552" s="1" t="n">
        <v>0.579275488</v>
      </c>
      <c r="M552" s="1" t="n">
        <v>548.548</v>
      </c>
      <c r="N552" s="1" t="n">
        <v>0.598793288</v>
      </c>
      <c r="P552" s="1" t="n">
        <v>548.668</v>
      </c>
      <c r="Q552" s="1" t="n">
        <v>0.614857288</v>
      </c>
      <c r="R552" s="7"/>
    </row>
    <row r="553" customFormat="false" ht="13.5" hidden="false" customHeight="false" outlineLevel="0" collapsed="false">
      <c r="A553" s="1" t="n">
        <v>549.039</v>
      </c>
      <c r="B553" s="1" t="n">
        <v>0.419776011</v>
      </c>
      <c r="D553" s="1" t="n">
        <v>549.188</v>
      </c>
      <c r="E553" s="1" t="n">
        <v>0.440687311</v>
      </c>
      <c r="G553" s="1" t="n">
        <v>549.308</v>
      </c>
      <c r="H553" s="1" t="n">
        <v>0.473760611</v>
      </c>
      <c r="J553" s="1" t="n">
        <v>549.429</v>
      </c>
      <c r="K553" s="1" t="n">
        <v>0.497871711</v>
      </c>
      <c r="M553" s="1" t="n">
        <v>549.55</v>
      </c>
      <c r="N553" s="1" t="n">
        <v>0.515139611</v>
      </c>
      <c r="P553" s="1" t="n">
        <v>549.671</v>
      </c>
      <c r="Q553" s="1" t="n">
        <v>0.529437011</v>
      </c>
      <c r="R553" s="7"/>
    </row>
    <row r="554" customFormat="false" ht="13.5" hidden="false" customHeight="false" outlineLevel="0" collapsed="false">
      <c r="A554" s="1" t="n">
        <v>550.041</v>
      </c>
      <c r="B554" s="1" t="n">
        <v>0.3594480571</v>
      </c>
      <c r="D554" s="1" t="n">
        <v>550.19</v>
      </c>
      <c r="E554" s="1" t="n">
        <v>0.3711302571</v>
      </c>
      <c r="G554" s="1" t="n">
        <v>550.31</v>
      </c>
      <c r="H554" s="1" t="n">
        <v>0.3977572571</v>
      </c>
      <c r="J554" s="1" t="n">
        <v>550.432</v>
      </c>
      <c r="K554" s="1" t="n">
        <v>0.4183269571</v>
      </c>
      <c r="M554" s="1" t="n">
        <v>550.553</v>
      </c>
      <c r="N554" s="1" t="n">
        <v>0.4332701571</v>
      </c>
      <c r="P554" s="1" t="n">
        <v>550.673</v>
      </c>
      <c r="Q554" s="1" t="n">
        <v>0.4457347571</v>
      </c>
      <c r="R554" s="7"/>
    </row>
    <row r="555" customFormat="false" ht="13.5" hidden="false" customHeight="false" outlineLevel="0" collapsed="false">
      <c r="A555" s="1" t="n">
        <v>551.043</v>
      </c>
      <c r="B555" s="1" t="n">
        <v>0.3012646703</v>
      </c>
      <c r="D555" s="1" t="n">
        <v>551.192</v>
      </c>
      <c r="E555" s="1" t="n">
        <v>0.3044573703</v>
      </c>
      <c r="G555" s="1" t="n">
        <v>551.312</v>
      </c>
      <c r="H555" s="1" t="n">
        <v>0.3248425703</v>
      </c>
      <c r="J555" s="1" t="n">
        <v>551.434</v>
      </c>
      <c r="K555" s="1" t="n">
        <v>0.3418513703</v>
      </c>
      <c r="M555" s="1" t="n">
        <v>551.555</v>
      </c>
      <c r="N555" s="1" t="n">
        <v>0.3544136703</v>
      </c>
      <c r="P555" s="1" t="n">
        <v>551.676</v>
      </c>
      <c r="Q555" s="1" t="n">
        <v>0.3649893703</v>
      </c>
      <c r="R555" s="7"/>
    </row>
    <row r="556" customFormat="false" ht="13.5" hidden="false" customHeight="false" outlineLevel="0" collapsed="false">
      <c r="A556" s="1" t="n">
        <v>552.044</v>
      </c>
      <c r="B556" s="1" t="n">
        <v>0.2461140856</v>
      </c>
      <c r="D556" s="1" t="n">
        <v>552.194</v>
      </c>
      <c r="E556" s="1" t="n">
        <v>0.2416807656</v>
      </c>
      <c r="G556" s="1" t="n">
        <v>552.314</v>
      </c>
      <c r="H556" s="1" t="n">
        <v>0.2561144856</v>
      </c>
      <c r="J556" s="1" t="n">
        <v>552.436</v>
      </c>
      <c r="K556" s="1" t="n">
        <v>0.2695778856</v>
      </c>
      <c r="M556" s="1" t="n">
        <v>552.558</v>
      </c>
      <c r="N556" s="1" t="n">
        <v>0.2797189856</v>
      </c>
      <c r="P556" s="1" t="n">
        <v>552.679</v>
      </c>
      <c r="Q556" s="1" t="n">
        <v>0.2883788856</v>
      </c>
      <c r="R556" s="7"/>
    </row>
    <row r="557" customFormat="false" ht="13.5" hidden="false" customHeight="false" outlineLevel="0" collapsed="false">
      <c r="A557" s="1" t="n">
        <v>553.045</v>
      </c>
      <c r="B557" s="1" t="n">
        <v>0.1948395258</v>
      </c>
      <c r="D557" s="1" t="n">
        <v>553.195</v>
      </c>
      <c r="E557" s="1" t="n">
        <v>0.1837379258</v>
      </c>
      <c r="G557" s="1" t="n">
        <v>553.316</v>
      </c>
      <c r="H557" s="1" t="n">
        <v>0.1925910758</v>
      </c>
      <c r="J557" s="1" t="n">
        <v>553.438</v>
      </c>
      <c r="K557" s="1" t="n">
        <v>0.2025631958</v>
      </c>
      <c r="M557" s="1" t="n">
        <v>553.56</v>
      </c>
      <c r="N557" s="1" t="n">
        <v>0.2102732258</v>
      </c>
      <c r="P557" s="1" t="n">
        <v>553.681</v>
      </c>
      <c r="Q557" s="1" t="n">
        <v>0.2169891258</v>
      </c>
      <c r="R557" s="7"/>
    </row>
    <row r="558" customFormat="false" ht="13.5" hidden="false" customHeight="false" outlineLevel="0" collapsed="false">
      <c r="A558" s="1" t="n">
        <v>554.047</v>
      </c>
      <c r="B558" s="1" t="n">
        <v>0.1482231981</v>
      </c>
      <c r="D558" s="1" t="n">
        <v>554.196</v>
      </c>
      <c r="E558" s="1" t="n">
        <v>0.1314728981</v>
      </c>
      <c r="G558" s="1" t="n">
        <v>554.317</v>
      </c>
      <c r="H558" s="1" t="n">
        <v>0.1351887981</v>
      </c>
      <c r="J558" s="1" t="n">
        <v>554.44</v>
      </c>
      <c r="K558" s="1" t="n">
        <v>0.1417611481</v>
      </c>
      <c r="M558" s="1" t="n">
        <v>554.562</v>
      </c>
      <c r="N558" s="1" t="n">
        <v>0.1470536881</v>
      </c>
      <c r="P558" s="1" t="n">
        <v>554.683</v>
      </c>
      <c r="Q558" s="1" t="n">
        <v>0.1518243681</v>
      </c>
      <c r="R558" s="7"/>
    </row>
    <row r="559" customFormat="false" ht="13.5" hidden="false" customHeight="false" outlineLevel="0" collapsed="false">
      <c r="A559" s="1" t="n">
        <v>555.047</v>
      </c>
      <c r="B559" s="1" t="n">
        <v>0.1069782908</v>
      </c>
      <c r="D559" s="1" t="n">
        <v>555.198</v>
      </c>
      <c r="E559" s="1" t="n">
        <v>0.0856318908</v>
      </c>
      <c r="G559" s="1" t="n">
        <v>555.319</v>
      </c>
      <c r="H559" s="1" t="n">
        <v>0.0847148908</v>
      </c>
      <c r="J559" s="1" t="n">
        <v>555.441</v>
      </c>
      <c r="K559" s="1" t="n">
        <v>0.0880150908</v>
      </c>
      <c r="M559" s="1" t="n">
        <v>555.563</v>
      </c>
      <c r="N559" s="1" t="n">
        <v>0.0909278908</v>
      </c>
      <c r="P559" s="1" t="n">
        <v>555.685</v>
      </c>
      <c r="Q559" s="1" t="n">
        <v>0.0937701908</v>
      </c>
      <c r="R559" s="7"/>
    </row>
    <row r="560" customFormat="false" ht="13.5" hidden="false" customHeight="false" outlineLevel="0" collapsed="false">
      <c r="A560" s="1" t="n">
        <v>556.048</v>
      </c>
      <c r="B560" s="1" t="n">
        <v>0.0717346704</v>
      </c>
      <c r="D560" s="1" t="n">
        <v>556.198</v>
      </c>
      <c r="E560" s="1" t="n">
        <v>0.0468499704</v>
      </c>
      <c r="G560" s="1" t="n">
        <v>556.32</v>
      </c>
      <c r="H560" s="1" t="n">
        <v>0.0418386704</v>
      </c>
      <c r="J560" s="1" t="n">
        <v>556.442</v>
      </c>
      <c r="K560" s="1" t="n">
        <v>0.0420299704</v>
      </c>
      <c r="M560" s="1" t="n">
        <v>556.565</v>
      </c>
      <c r="N560" s="1" t="n">
        <v>0.0426277704</v>
      </c>
      <c r="P560" s="1" t="n">
        <v>556.687</v>
      </c>
      <c r="Q560" s="1" t="n">
        <v>0.0435796704</v>
      </c>
      <c r="R560" s="7"/>
    </row>
    <row r="561" customFormat="false" ht="13.5" hidden="false" customHeight="false" outlineLevel="0" collapsed="false">
      <c r="A561" s="1" t="n">
        <v>557.048</v>
      </c>
      <c r="B561" s="1" t="n">
        <v>0.0430301795</v>
      </c>
      <c r="D561" s="1" t="n">
        <v>557.199</v>
      </c>
      <c r="E561" s="1" t="n">
        <v>0.0156510795</v>
      </c>
      <c r="G561" s="1" t="n">
        <v>557.32</v>
      </c>
      <c r="H561" s="1" t="n">
        <v>0.0070934795</v>
      </c>
      <c r="J561" s="1" t="n">
        <v>557.443</v>
      </c>
      <c r="K561" s="1" t="n">
        <v>0.0043836795</v>
      </c>
      <c r="M561" s="1" t="n">
        <v>557.566</v>
      </c>
      <c r="N561" s="1" t="n">
        <v>0.0027516795</v>
      </c>
      <c r="P561" s="1" t="n">
        <v>557.688</v>
      </c>
      <c r="Q561" s="1" t="n">
        <v>0.0018592795</v>
      </c>
      <c r="R561" s="7"/>
    </row>
    <row r="562" customFormat="false" ht="13.5" hidden="false" customHeight="false" outlineLevel="0" collapsed="false">
      <c r="A562" s="1" t="n">
        <v>558.049</v>
      </c>
      <c r="B562" s="1" t="n">
        <v>0.0213036338</v>
      </c>
      <c r="D562" s="1" t="n">
        <v>558.199</v>
      </c>
      <c r="E562" s="1" t="n">
        <v>-0.0075685662</v>
      </c>
      <c r="G562" s="1" t="n">
        <v>558.321</v>
      </c>
      <c r="H562" s="1" t="n">
        <v>-0.0191268662</v>
      </c>
      <c r="J562" s="1" t="n">
        <v>558.444</v>
      </c>
      <c r="K562" s="1" t="n">
        <v>-0.0245054662</v>
      </c>
      <c r="M562" s="1" t="n">
        <v>558.567</v>
      </c>
      <c r="N562" s="1" t="n">
        <v>-0.0282349662</v>
      </c>
      <c r="P562" s="1" t="n">
        <v>558.69</v>
      </c>
      <c r="Q562" s="1" t="n">
        <v>-0.0308781662</v>
      </c>
      <c r="R562" s="7"/>
    </row>
    <row r="563" customFormat="false" ht="13.5" hidden="false" customHeight="false" outlineLevel="0" collapsed="false">
      <c r="A563" s="1" t="n">
        <v>559.049</v>
      </c>
      <c r="B563" s="1" t="n">
        <v>0.00688680124</v>
      </c>
      <c r="D563" s="1" t="n">
        <v>559.2</v>
      </c>
      <c r="E563" s="1" t="n">
        <v>-0.02254359876</v>
      </c>
      <c r="G563" s="1" t="n">
        <v>559.321</v>
      </c>
      <c r="H563" s="1" t="n">
        <v>-0.03656439876</v>
      </c>
      <c r="J563" s="1" t="n">
        <v>559.445</v>
      </c>
      <c r="K563" s="1" t="n">
        <v>-0.04435489876</v>
      </c>
      <c r="M563" s="1" t="n">
        <v>559.568</v>
      </c>
      <c r="N563" s="1" t="n">
        <v>-0.05005089876</v>
      </c>
      <c r="P563" s="1" t="n">
        <v>559.691</v>
      </c>
      <c r="Q563" s="1" t="n">
        <v>-0.05435089876</v>
      </c>
      <c r="R563" s="7"/>
    </row>
    <row r="564" customFormat="false" ht="13.5" hidden="false" customHeight="false" outlineLevel="0" collapsed="false">
      <c r="A564" s="1" t="n">
        <v>560.049</v>
      </c>
      <c r="B564" s="1" t="n">
        <v>0</v>
      </c>
      <c r="D564" s="1" t="n">
        <v>560.2</v>
      </c>
      <c r="E564" s="1" t="n">
        <v>-0.0291491</v>
      </c>
      <c r="G564" s="1" t="n">
        <v>560.322</v>
      </c>
      <c r="H564" s="1" t="n">
        <v>-0.0451154</v>
      </c>
      <c r="J564" s="1" t="n">
        <v>560.445</v>
      </c>
      <c r="K564" s="1" t="n">
        <v>-0.0550463</v>
      </c>
      <c r="M564" s="1" t="n">
        <v>560.569</v>
      </c>
      <c r="N564" s="1" t="n">
        <v>-0.062546</v>
      </c>
      <c r="P564" s="1" t="n">
        <v>560.692</v>
      </c>
      <c r="Q564" s="1" t="n">
        <v>-0.0683994</v>
      </c>
      <c r="R564" s="7"/>
    </row>
    <row r="565" customFormat="false" ht="13.5" hidden="false" customHeight="false" outlineLevel="0" collapsed="false">
      <c r="A565" s="1" t="n">
        <v>561.049</v>
      </c>
      <c r="B565" s="1" t="n">
        <v>0</v>
      </c>
      <c r="D565" s="1" t="n">
        <v>561.2</v>
      </c>
      <c r="E565" s="1" t="n">
        <v>-0.0281496</v>
      </c>
      <c r="G565" s="1" t="n">
        <v>561.322</v>
      </c>
      <c r="H565" s="1" t="n">
        <v>-0.0455629</v>
      </c>
      <c r="J565" s="1" t="n">
        <v>561.446</v>
      </c>
      <c r="K565" s="1" t="n">
        <v>-0.0573574</v>
      </c>
      <c r="M565" s="1" t="n">
        <v>561.57</v>
      </c>
      <c r="N565" s="1" t="n">
        <v>-0.0664794</v>
      </c>
      <c r="P565" s="1" t="n">
        <v>561.693</v>
      </c>
      <c r="Q565" s="1" t="n">
        <v>-0.073754</v>
      </c>
      <c r="R565" s="7"/>
    </row>
    <row r="566" customFormat="false" ht="13.5" hidden="false" customHeight="false" outlineLevel="0" collapsed="false">
      <c r="A566" s="1" t="n">
        <v>562.049</v>
      </c>
      <c r="B566" s="1" t="n">
        <v>0</v>
      </c>
      <c r="D566" s="1" t="n">
        <v>562.2</v>
      </c>
      <c r="E566" s="1" t="n">
        <v>-0.0265757</v>
      </c>
      <c r="G566" s="1" t="n">
        <v>562.323</v>
      </c>
      <c r="H566" s="1" t="n">
        <v>-0.0449721</v>
      </c>
      <c r="J566" s="1" t="n">
        <v>562.447</v>
      </c>
      <c r="K566" s="1" t="n">
        <v>-0.0583476</v>
      </c>
      <c r="M566" s="1" t="n">
        <v>562.571</v>
      </c>
      <c r="N566" s="1" t="n">
        <v>-0.0689163</v>
      </c>
      <c r="P566" s="1" t="n">
        <v>562.694</v>
      </c>
      <c r="Q566" s="1" t="n">
        <v>-0.0774798</v>
      </c>
      <c r="R566" s="7"/>
    </row>
    <row r="567" customFormat="false" ht="13.5" hidden="false" customHeight="false" outlineLevel="0" collapsed="false">
      <c r="A567" s="1" t="n">
        <v>563.049</v>
      </c>
      <c r="B567" s="1" t="n">
        <v>0</v>
      </c>
      <c r="D567" s="1" t="n">
        <v>563.2</v>
      </c>
      <c r="E567" s="1" t="n">
        <v>-0.0245621</v>
      </c>
      <c r="G567" s="1" t="n">
        <v>563.323</v>
      </c>
      <c r="H567" s="1" t="n">
        <v>-0.0435099</v>
      </c>
      <c r="J567" s="1" t="n">
        <v>563.447</v>
      </c>
      <c r="K567" s="1" t="n">
        <v>-0.0581775</v>
      </c>
      <c r="M567" s="1" t="n">
        <v>563.571</v>
      </c>
      <c r="N567" s="1" t="n">
        <v>-0.0700029</v>
      </c>
      <c r="P567" s="1" t="n">
        <v>563.695</v>
      </c>
      <c r="Q567" s="1" t="n">
        <v>-0.0797203</v>
      </c>
      <c r="R567" s="7"/>
    </row>
    <row r="568" customFormat="false" ht="13.5" hidden="false" customHeight="false" outlineLevel="0" collapsed="false">
      <c r="A568" s="1" t="n">
        <v>564.049</v>
      </c>
      <c r="B568" s="1" t="n">
        <v>0</v>
      </c>
      <c r="D568" s="1" t="n">
        <v>564.2</v>
      </c>
      <c r="E568" s="1" t="n">
        <v>-0.0222348</v>
      </c>
      <c r="G568" s="1" t="n">
        <v>564.323</v>
      </c>
      <c r="H568" s="1" t="n">
        <v>-0.0413379</v>
      </c>
      <c r="J568" s="1" t="n">
        <v>564.448</v>
      </c>
      <c r="K568" s="1" t="n">
        <v>-0.0570194</v>
      </c>
      <c r="M568" s="1" t="n">
        <v>564.572</v>
      </c>
      <c r="N568" s="1" t="n">
        <v>-0.0699039</v>
      </c>
      <c r="P568" s="1" t="n">
        <v>564.696</v>
      </c>
      <c r="Q568" s="1" t="n">
        <v>-0.0806312</v>
      </c>
      <c r="R568" s="7"/>
    </row>
    <row r="569" customFormat="false" ht="13.5" hidden="false" customHeight="false" outlineLevel="0" collapsed="false">
      <c r="A569" s="1" t="n">
        <v>565.049</v>
      </c>
      <c r="B569" s="1" t="n">
        <v>0</v>
      </c>
      <c r="D569" s="1" t="n">
        <v>565.201</v>
      </c>
      <c r="E569" s="1" t="n">
        <v>-0.0197076</v>
      </c>
      <c r="G569" s="1" t="n">
        <v>565.324</v>
      </c>
      <c r="H569" s="1" t="n">
        <v>-0.0386015</v>
      </c>
      <c r="J569" s="1" t="n">
        <v>565.449</v>
      </c>
      <c r="K569" s="1" t="n">
        <v>-0.0550177</v>
      </c>
      <c r="M569" s="1" t="n">
        <v>565.573</v>
      </c>
      <c r="N569" s="1" t="n">
        <v>-0.0687555</v>
      </c>
      <c r="P569" s="1" t="n">
        <v>565.697</v>
      </c>
      <c r="Q569" s="1" t="n">
        <v>-0.0803394</v>
      </c>
      <c r="R569" s="7"/>
    </row>
    <row r="570" customFormat="false" ht="13.5" hidden="false" customHeight="false" outlineLevel="0" collapsed="false">
      <c r="A570" s="1" t="n">
        <v>566.049</v>
      </c>
      <c r="B570" s="1" t="n">
        <v>0</v>
      </c>
      <c r="D570" s="1" t="n">
        <v>566.201</v>
      </c>
      <c r="E570" s="1" t="n">
        <v>-0.0170842</v>
      </c>
      <c r="G570" s="1" t="n">
        <v>566.324</v>
      </c>
      <c r="H570" s="1" t="n">
        <v>-0.0354471</v>
      </c>
      <c r="J570" s="1" t="n">
        <v>566.449</v>
      </c>
      <c r="K570" s="1" t="n">
        <v>-0.0523234</v>
      </c>
      <c r="M570" s="1" t="n">
        <v>566.574</v>
      </c>
      <c r="N570" s="1" t="n">
        <v>-0.0667227</v>
      </c>
      <c r="P570" s="1" t="n">
        <v>566.698</v>
      </c>
      <c r="Q570" s="1" t="n">
        <v>-0.0790138</v>
      </c>
      <c r="R570" s="7"/>
    </row>
    <row r="571" customFormat="false" ht="13.5" hidden="false" customHeight="false" outlineLevel="0" collapsed="false">
      <c r="A571" s="1" t="n">
        <v>567.049</v>
      </c>
      <c r="B571" s="1" t="n">
        <v>0</v>
      </c>
      <c r="D571" s="1" t="n">
        <v>567.201</v>
      </c>
      <c r="E571" s="1" t="n">
        <v>-0.0144556</v>
      </c>
      <c r="G571" s="1" t="n">
        <v>567.324</v>
      </c>
      <c r="H571" s="1" t="n">
        <v>-0.0320028</v>
      </c>
      <c r="J571" s="1" t="n">
        <v>567.45</v>
      </c>
      <c r="K571" s="1" t="n">
        <v>-0.0490781</v>
      </c>
      <c r="M571" s="1" t="n">
        <v>567.575</v>
      </c>
      <c r="N571" s="1" t="n">
        <v>-0.0639328</v>
      </c>
      <c r="P571" s="1" t="n">
        <v>567.699</v>
      </c>
      <c r="Q571" s="1" t="n">
        <v>-0.0767609</v>
      </c>
      <c r="R571" s="7"/>
    </row>
    <row r="572" customFormat="false" ht="13.5" hidden="false" customHeight="false" outlineLevel="0" collapsed="false">
      <c r="A572" s="1" t="n">
        <v>568.049</v>
      </c>
      <c r="B572" s="1" t="n">
        <v>0</v>
      </c>
      <c r="D572" s="1" t="n">
        <v>568.201</v>
      </c>
      <c r="E572" s="1" t="n">
        <v>-0.0119019</v>
      </c>
      <c r="G572" s="1" t="n">
        <v>568.325</v>
      </c>
      <c r="H572" s="1" t="n">
        <v>-0.0283916</v>
      </c>
      <c r="J572" s="1" t="n">
        <v>568.45</v>
      </c>
      <c r="K572" s="1" t="n">
        <v>-0.0454112</v>
      </c>
      <c r="M572" s="1" t="n">
        <v>568.575</v>
      </c>
      <c r="N572" s="1" t="n">
        <v>-0.0605258</v>
      </c>
      <c r="P572" s="1" t="n">
        <v>568.7</v>
      </c>
      <c r="Q572" s="1" t="n">
        <v>-0.0737365</v>
      </c>
      <c r="R572" s="7"/>
    </row>
    <row r="573" customFormat="false" ht="13.5" hidden="false" customHeight="false" outlineLevel="0" collapsed="false">
      <c r="A573" s="1" t="n">
        <v>569.049</v>
      </c>
      <c r="B573" s="1" t="n">
        <v>0</v>
      </c>
      <c r="D573" s="1" t="n">
        <v>569.201</v>
      </c>
      <c r="E573" s="1" t="n">
        <v>-0.00948996</v>
      </c>
      <c r="G573" s="1" t="n">
        <v>569.325</v>
      </c>
      <c r="H573" s="1" t="n">
        <v>-0.0247218</v>
      </c>
      <c r="J573" s="1" t="n">
        <v>569.451</v>
      </c>
      <c r="K573" s="1" t="n">
        <v>-0.0414489</v>
      </c>
      <c r="M573" s="1" t="n">
        <v>569.576</v>
      </c>
      <c r="N573" s="1" t="n">
        <v>-0.0566339</v>
      </c>
      <c r="P573" s="1" t="n">
        <v>569.701</v>
      </c>
      <c r="Q573" s="1" t="n">
        <v>-0.070086</v>
      </c>
      <c r="R573" s="7"/>
    </row>
    <row r="574" customFormat="false" ht="13.5" hidden="false" customHeight="false" outlineLevel="0" collapsed="false">
      <c r="A574" s="1" t="n">
        <v>570.049</v>
      </c>
      <c r="B574" s="1" t="n">
        <v>0</v>
      </c>
      <c r="D574" s="1" t="n">
        <v>570.202</v>
      </c>
      <c r="E574" s="1" t="n">
        <v>-0.00727462</v>
      </c>
      <c r="G574" s="1" t="n">
        <v>570.326</v>
      </c>
      <c r="H574" s="1" t="n">
        <v>-0.0210904</v>
      </c>
      <c r="J574" s="1" t="n">
        <v>570.452</v>
      </c>
      <c r="K574" s="1" t="n">
        <v>-0.0372991</v>
      </c>
      <c r="M574" s="1" t="n">
        <v>570.577</v>
      </c>
      <c r="N574" s="1" t="n">
        <v>-0.0523725</v>
      </c>
      <c r="P574" s="1" t="n">
        <v>570.702</v>
      </c>
      <c r="Q574" s="1" t="n">
        <v>-0.0659053</v>
      </c>
      <c r="R574" s="7"/>
    </row>
    <row r="575" customFormat="false" ht="13.5" hidden="false" customHeight="false" outlineLevel="0" collapsed="false">
      <c r="A575" s="1" t="n">
        <v>571.049</v>
      </c>
      <c r="B575" s="1" t="n">
        <v>0</v>
      </c>
      <c r="D575" s="1" t="n">
        <v>571.202</v>
      </c>
      <c r="E575" s="1" t="n">
        <v>-0.00529698</v>
      </c>
      <c r="G575" s="1" t="n">
        <v>571.326</v>
      </c>
      <c r="H575" s="1" t="n">
        <v>-0.0175826</v>
      </c>
      <c r="J575" s="1" t="n">
        <v>571.452</v>
      </c>
      <c r="K575" s="1" t="n">
        <v>-0.0330696</v>
      </c>
      <c r="M575" s="1" t="n">
        <v>571.578</v>
      </c>
      <c r="N575" s="1" t="n">
        <v>-0.0478559</v>
      </c>
      <c r="P575" s="1" t="n">
        <v>571.703</v>
      </c>
      <c r="Q575" s="1" t="n">
        <v>-0.0613319</v>
      </c>
      <c r="R575" s="7"/>
    </row>
    <row r="576" customFormat="false" ht="13.5" hidden="false" customHeight="false" outlineLevel="0" collapsed="false">
      <c r="A576" s="1" t="n">
        <v>572.049</v>
      </c>
      <c r="B576" s="1" t="n">
        <v>0</v>
      </c>
      <c r="D576" s="1" t="n">
        <v>572.202</v>
      </c>
      <c r="E576" s="1" t="n">
        <v>-0.00358634</v>
      </c>
      <c r="G576" s="1" t="n">
        <v>572.326</v>
      </c>
      <c r="H576" s="1" t="n">
        <v>-0.0142698</v>
      </c>
      <c r="J576" s="1" t="n">
        <v>572.453</v>
      </c>
      <c r="K576" s="1" t="n">
        <v>-0.0288491</v>
      </c>
      <c r="M576" s="1" t="n">
        <v>572.578</v>
      </c>
      <c r="N576" s="1" t="n">
        <v>-0.0431869</v>
      </c>
      <c r="P576" s="1" t="n">
        <v>572.704</v>
      </c>
      <c r="Q576" s="1" t="n">
        <v>-0.0564667</v>
      </c>
      <c r="R576" s="7"/>
    </row>
    <row r="577" customFormat="false" ht="13.5" hidden="false" customHeight="false" outlineLevel="0" collapsed="false">
      <c r="A577" s="1" t="n">
        <v>573.049</v>
      </c>
      <c r="B577" s="1" t="n">
        <v>0</v>
      </c>
      <c r="D577" s="1" t="n">
        <v>573.202</v>
      </c>
      <c r="E577" s="1" t="n">
        <v>-0.00215826</v>
      </c>
      <c r="G577" s="1" t="n">
        <v>573.327</v>
      </c>
      <c r="H577" s="1" t="n">
        <v>-0.011212</v>
      </c>
      <c r="J577" s="1" t="n">
        <v>573.453</v>
      </c>
      <c r="K577" s="1" t="n">
        <v>-0.0247223</v>
      </c>
      <c r="M577" s="1" t="n">
        <v>573.579</v>
      </c>
      <c r="N577" s="1" t="n">
        <v>-0.0384624</v>
      </c>
      <c r="P577" s="1" t="n">
        <v>573.705</v>
      </c>
      <c r="Q577" s="1" t="n">
        <v>-0.0514191</v>
      </c>
      <c r="R577" s="7"/>
    </row>
    <row r="578" customFormat="false" ht="13.5" hidden="false" customHeight="false" outlineLevel="0" collapsed="false">
      <c r="A578" s="1" t="n">
        <v>574.049</v>
      </c>
      <c r="B578" s="1" t="n">
        <v>0</v>
      </c>
      <c r="D578" s="1" t="n">
        <v>574.202</v>
      </c>
      <c r="E578" s="1" t="n">
        <v>-0.00101642</v>
      </c>
      <c r="G578" s="1" t="n">
        <v>574.327</v>
      </c>
      <c r="H578" s="1" t="n">
        <v>-0.00845461</v>
      </c>
      <c r="J578" s="1" t="n">
        <v>574.454</v>
      </c>
      <c r="K578" s="1" t="n">
        <v>-0.0207568</v>
      </c>
      <c r="M578" s="1" t="n">
        <v>574.58</v>
      </c>
      <c r="N578" s="1" t="n">
        <v>-0.0337641</v>
      </c>
      <c r="P578" s="1" t="n">
        <v>574.706</v>
      </c>
      <c r="Q578" s="1" t="n">
        <v>-0.0462777</v>
      </c>
      <c r="R578" s="7"/>
    </row>
    <row r="579" customFormat="false" ht="13.5" hidden="false" customHeight="false" outlineLevel="0" collapsed="false">
      <c r="A579" s="1" t="n">
        <v>575.049</v>
      </c>
      <c r="B579" s="1" t="n">
        <v>0</v>
      </c>
      <c r="D579" s="1" t="n">
        <v>575.202</v>
      </c>
      <c r="E579" s="1" t="n">
        <v>-0.000150858</v>
      </c>
      <c r="G579" s="1" t="n">
        <v>575.327</v>
      </c>
      <c r="H579" s="1" t="n">
        <v>-0.00602989</v>
      </c>
      <c r="J579" s="1" t="n">
        <v>575.455</v>
      </c>
      <c r="K579" s="1" t="n">
        <v>-0.0170127</v>
      </c>
      <c r="M579" s="1" t="n">
        <v>575.581</v>
      </c>
      <c r="N579" s="1" t="n">
        <v>-0.0291689</v>
      </c>
      <c r="P579" s="1" t="n">
        <v>575.707</v>
      </c>
      <c r="Q579" s="1" t="n">
        <v>-0.0411269</v>
      </c>
      <c r="R579" s="7"/>
    </row>
    <row r="580" customFormat="false" ht="13.5" hidden="false" customHeight="false" outlineLevel="0" collapsed="false">
      <c r="A580" s="1" t="n">
        <v>576.049</v>
      </c>
      <c r="B580" s="1" t="n">
        <v>0</v>
      </c>
      <c r="D580" s="1" t="n">
        <v>576.203</v>
      </c>
      <c r="E580" s="1" t="n">
        <v>0.000458058</v>
      </c>
      <c r="G580" s="1" t="n">
        <v>576.328</v>
      </c>
      <c r="H580" s="1" t="n">
        <v>-0.00395636</v>
      </c>
      <c r="J580" s="1" t="n">
        <v>576.455</v>
      </c>
      <c r="K580" s="1" t="n">
        <v>-0.0135359</v>
      </c>
      <c r="M580" s="1" t="n">
        <v>576.582</v>
      </c>
      <c r="N580" s="1" t="n">
        <v>-0.0247387</v>
      </c>
      <c r="P580" s="1" t="n">
        <v>576.708</v>
      </c>
      <c r="Q580" s="1" t="n">
        <v>-0.0360442</v>
      </c>
      <c r="R580" s="7"/>
    </row>
    <row r="581" customFormat="false" ht="13.5" hidden="false" customHeight="false" outlineLevel="0" collapsed="false">
      <c r="A581" s="1" t="n">
        <v>577.049</v>
      </c>
      <c r="B581" s="1" t="n">
        <v>0</v>
      </c>
      <c r="D581" s="1" t="n">
        <v>577.203</v>
      </c>
      <c r="E581" s="1" t="n">
        <v>0.000841228</v>
      </c>
      <c r="G581" s="1" t="n">
        <v>577.328</v>
      </c>
      <c r="H581" s="1" t="n">
        <v>-0.00223951</v>
      </c>
      <c r="J581" s="1" t="n">
        <v>577.456</v>
      </c>
      <c r="K581" s="1" t="n">
        <v>-0.0103631</v>
      </c>
      <c r="M581" s="1" t="n">
        <v>577.582</v>
      </c>
      <c r="N581" s="1" t="n">
        <v>-0.0205304</v>
      </c>
      <c r="P581" s="1" t="n">
        <v>577.709</v>
      </c>
      <c r="Q581" s="1" t="n">
        <v>-0.0310978</v>
      </c>
      <c r="R581" s="7"/>
    </row>
    <row r="582" customFormat="false" ht="13.5" hidden="false" customHeight="false" outlineLevel="0" collapsed="false">
      <c r="A582" s="1" t="n">
        <v>578.049</v>
      </c>
      <c r="B582" s="1" t="n">
        <v>0</v>
      </c>
      <c r="D582" s="1" t="n">
        <v>578.203</v>
      </c>
      <c r="E582" s="1" t="n">
        <v>0.00103576</v>
      </c>
      <c r="G582" s="1" t="n">
        <v>578.328</v>
      </c>
      <c r="H582" s="1" t="n">
        <v>-0.000871821</v>
      </c>
      <c r="J582" s="1" t="n">
        <v>578.456</v>
      </c>
      <c r="K582" s="1" t="n">
        <v>-0.00751818</v>
      </c>
      <c r="M582" s="1" t="n">
        <v>578.583</v>
      </c>
      <c r="N582" s="1" t="n">
        <v>-0.0165871</v>
      </c>
      <c r="P582" s="1" t="n">
        <v>578.71</v>
      </c>
      <c r="Q582" s="1" t="n">
        <v>-0.026345</v>
      </c>
      <c r="R582" s="7"/>
    </row>
    <row r="583" customFormat="false" ht="13.5" hidden="false" customHeight="false" outlineLevel="0" collapsed="false">
      <c r="A583" s="1" t="n">
        <v>579.049</v>
      </c>
      <c r="B583" s="1" t="n">
        <v>0</v>
      </c>
      <c r="D583" s="1" t="n">
        <v>579.203</v>
      </c>
      <c r="E583" s="1" t="n">
        <v>0.00108249</v>
      </c>
      <c r="G583" s="1" t="n">
        <v>579.329</v>
      </c>
      <c r="H583" s="1" t="n">
        <v>0.000166427</v>
      </c>
      <c r="J583" s="1" t="n">
        <v>579.457</v>
      </c>
      <c r="K583" s="1" t="n">
        <v>-0.00501612</v>
      </c>
      <c r="M583" s="1" t="n">
        <v>579.584</v>
      </c>
      <c r="N583" s="1" t="n">
        <v>-0.0129434</v>
      </c>
      <c r="P583" s="1" t="n">
        <v>579.711</v>
      </c>
      <c r="Q583" s="1" t="n">
        <v>-0.0218319</v>
      </c>
      <c r="R583" s="7"/>
    </row>
    <row r="584" customFormat="false" ht="13.5" hidden="false" customHeight="false" outlineLevel="0" collapsed="false">
      <c r="A584" s="1" t="n">
        <v>580.049</v>
      </c>
      <c r="B584" s="1" t="n">
        <v>0</v>
      </c>
      <c r="D584" s="1" t="n">
        <v>580.203</v>
      </c>
      <c r="E584" s="1" t="n">
        <v>0.00102215</v>
      </c>
      <c r="G584" s="1" t="n">
        <v>580.329</v>
      </c>
      <c r="H584" s="1" t="n">
        <v>0.000905287</v>
      </c>
      <c r="J584" s="1" t="n">
        <v>580.458</v>
      </c>
      <c r="K584" s="1" t="n">
        <v>-0.00286032</v>
      </c>
      <c r="M584" s="1" t="n">
        <v>580.585</v>
      </c>
      <c r="N584" s="1" t="n">
        <v>-0.00962423</v>
      </c>
      <c r="P584" s="1" t="n">
        <v>580.712</v>
      </c>
      <c r="Q584" s="1" t="n">
        <v>-0.0175999</v>
      </c>
      <c r="R584" s="7"/>
    </row>
    <row r="585" customFormat="false" ht="13.5" hidden="false" customHeight="false" outlineLevel="0" collapsed="false">
      <c r="A585" s="1" t="n">
        <v>581.049</v>
      </c>
      <c r="B585" s="1" t="n">
        <v>0</v>
      </c>
      <c r="D585" s="1" t="n">
        <v>581.204</v>
      </c>
      <c r="E585" s="1" t="n">
        <v>0.000891667</v>
      </c>
      <c r="G585" s="1" t="n">
        <v>581.33</v>
      </c>
      <c r="H585" s="1" t="n">
        <v>0.00138313</v>
      </c>
      <c r="J585" s="1" t="n">
        <v>581.458</v>
      </c>
      <c r="K585" s="1" t="n">
        <v>-0.00104678</v>
      </c>
      <c r="M585" s="1" t="n">
        <v>581.586</v>
      </c>
      <c r="N585" s="1" t="n">
        <v>-0.00664569</v>
      </c>
      <c r="P585" s="1" t="n">
        <v>581.714</v>
      </c>
      <c r="Q585" s="1" t="n">
        <v>-0.0136794</v>
      </c>
      <c r="R585" s="7"/>
    </row>
    <row r="586" customFormat="false" ht="13.5" hidden="false" customHeight="false" outlineLevel="0" collapsed="false">
      <c r="A586" s="1" t="n">
        <v>582.049</v>
      </c>
      <c r="B586" s="1" t="n">
        <v>0</v>
      </c>
      <c r="D586" s="1" t="n">
        <v>582.204</v>
      </c>
      <c r="E586" s="1" t="n">
        <v>0.000724118</v>
      </c>
      <c r="G586" s="1" t="n">
        <v>582.33</v>
      </c>
      <c r="H586" s="1" t="n">
        <v>0.00164264</v>
      </c>
      <c r="J586" s="1" t="n">
        <v>582.459</v>
      </c>
      <c r="K586" s="1" t="n">
        <v>0.000437642</v>
      </c>
      <c r="M586" s="1" t="n">
        <v>582.586</v>
      </c>
      <c r="N586" s="1" t="n">
        <v>-0.00401568</v>
      </c>
      <c r="P586" s="1" t="n">
        <v>582.715</v>
      </c>
      <c r="Q586" s="1" t="n">
        <v>-0.0100923</v>
      </c>
      <c r="R586" s="7"/>
    </row>
    <row r="587" customFormat="false" ht="13.5" hidden="false" customHeight="false" outlineLevel="0" collapsed="false">
      <c r="A587" s="1" t="n">
        <v>583.049</v>
      </c>
      <c r="B587" s="1" t="n">
        <v>0</v>
      </c>
      <c r="D587" s="1" t="n">
        <v>583.204</v>
      </c>
      <c r="E587" s="1" t="n">
        <v>0.000545131</v>
      </c>
      <c r="G587" s="1" t="n">
        <v>583.33</v>
      </c>
      <c r="H587" s="1" t="n">
        <v>0.00172746</v>
      </c>
      <c r="J587" s="1" t="n">
        <v>583.46</v>
      </c>
      <c r="K587" s="1" t="n">
        <v>0.00161187</v>
      </c>
      <c r="M587" s="1" t="n">
        <v>583.587</v>
      </c>
      <c r="N587" s="1" t="n">
        <v>-0.00173399</v>
      </c>
      <c r="P587" s="1" t="n">
        <v>583.716</v>
      </c>
      <c r="Q587" s="1" t="n">
        <v>-0.00685286</v>
      </c>
      <c r="R587" s="7"/>
    </row>
    <row r="588" customFormat="false" ht="13.5" hidden="false" customHeight="false" outlineLevel="0" collapsed="false">
      <c r="A588" s="1" t="n">
        <v>584.049</v>
      </c>
      <c r="B588" s="1" t="n">
        <v>0</v>
      </c>
      <c r="D588" s="1" t="n">
        <v>584.204</v>
      </c>
      <c r="E588" s="1" t="n">
        <v>0.00037537</v>
      </c>
      <c r="G588" s="1" t="n">
        <v>584.331</v>
      </c>
      <c r="H588" s="1" t="n">
        <v>0.0016797</v>
      </c>
      <c r="J588" s="1" t="n">
        <v>584.46</v>
      </c>
      <c r="K588" s="1" t="n">
        <v>0.00250038</v>
      </c>
      <c r="M588" s="1" t="n">
        <v>584.588</v>
      </c>
      <c r="N588" s="1" t="n">
        <v>0.000206113</v>
      </c>
      <c r="P588" s="1" t="n">
        <v>584.717</v>
      </c>
      <c r="Q588" s="1" t="n">
        <v>-0.00396836</v>
      </c>
      <c r="R588" s="7"/>
    </row>
    <row r="589" customFormat="false" ht="13.5" hidden="false" customHeight="false" outlineLevel="0" collapsed="false">
      <c r="A589" s="1" t="n">
        <v>585.049</v>
      </c>
      <c r="B589" s="1" t="n">
        <v>0</v>
      </c>
      <c r="D589" s="1" t="n">
        <v>585.204</v>
      </c>
      <c r="E589" s="1" t="n">
        <v>0.000227955</v>
      </c>
      <c r="G589" s="1" t="n">
        <v>585.331</v>
      </c>
      <c r="H589" s="1" t="n">
        <v>0.00153773</v>
      </c>
      <c r="J589" s="1" t="n">
        <v>585.461</v>
      </c>
      <c r="K589" s="1" t="n">
        <v>0.00313112</v>
      </c>
      <c r="M589" s="1" t="n">
        <v>585.589</v>
      </c>
      <c r="N589" s="1" t="n">
        <v>0.00181721</v>
      </c>
      <c r="P589" s="1" t="n">
        <v>585.718</v>
      </c>
      <c r="Q589" s="1" t="n">
        <v>-0.001439</v>
      </c>
      <c r="R589" s="7"/>
    </row>
    <row r="590" customFormat="false" ht="13.5" hidden="false" customHeight="false" outlineLevel="0" collapsed="false">
      <c r="A590" s="1" t="n">
        <v>586.049</v>
      </c>
      <c r="B590" s="1" t="n">
        <v>0</v>
      </c>
      <c r="D590" s="1" t="n">
        <v>586.204</v>
      </c>
      <c r="E590" s="1" t="n">
        <v>0.000110544</v>
      </c>
      <c r="G590" s="1" t="n">
        <v>586.331</v>
      </c>
      <c r="H590" s="1" t="n">
        <v>0.00133568</v>
      </c>
      <c r="J590" s="1" t="n">
        <v>586.461</v>
      </c>
      <c r="K590" s="1" t="n">
        <v>0.00353451</v>
      </c>
      <c r="M590" s="1" t="n">
        <v>586.59</v>
      </c>
      <c r="N590" s="1" t="n">
        <v>0.00311689</v>
      </c>
      <c r="P590" s="1" t="n">
        <v>586.719</v>
      </c>
      <c r="Q590" s="1" t="n">
        <v>0.000740842</v>
      </c>
      <c r="R590" s="7"/>
    </row>
    <row r="591" customFormat="false" ht="13.5" hidden="false" customHeight="false" outlineLevel="0" collapsed="false">
      <c r="A591" s="1" t="n">
        <v>587.049</v>
      </c>
      <c r="B591" s="1" t="n">
        <v>0</v>
      </c>
      <c r="D591" s="1" t="n">
        <v>587.205</v>
      </c>
      <c r="E591" s="1" t="n">
        <v>2.56022E-005</v>
      </c>
      <c r="G591" s="1" t="n">
        <v>587.332</v>
      </c>
      <c r="H591" s="1" t="n">
        <v>0.00110184</v>
      </c>
      <c r="J591" s="1" t="n">
        <v>587.462</v>
      </c>
      <c r="K591" s="1" t="n">
        <v>0.00374202</v>
      </c>
      <c r="M591" s="1" t="n">
        <v>587.59</v>
      </c>
      <c r="N591" s="1" t="n">
        <v>0.00412638</v>
      </c>
      <c r="P591" s="1" t="n">
        <v>587.72</v>
      </c>
      <c r="Q591" s="1" t="n">
        <v>0.00258193</v>
      </c>
      <c r="R591" s="7"/>
    </row>
    <row r="592" customFormat="false" ht="13.5" hidden="false" customHeight="false" outlineLevel="0" collapsed="false">
      <c r="A592" s="1" t="n">
        <v>588.049</v>
      </c>
      <c r="B592" s="1" t="n">
        <v>0</v>
      </c>
      <c r="D592" s="1" t="n">
        <v>588.205</v>
      </c>
      <c r="E592" s="1" t="n">
        <v>-2.92153E-005</v>
      </c>
      <c r="G592" s="1" t="n">
        <v>588.332</v>
      </c>
      <c r="H592" s="1" t="n">
        <v>0.00085975</v>
      </c>
      <c r="J592" s="1" t="n">
        <v>588.463</v>
      </c>
      <c r="K592" s="1" t="n">
        <v>0.00378493</v>
      </c>
      <c r="M592" s="1" t="n">
        <v>588.591</v>
      </c>
      <c r="N592" s="1" t="n">
        <v>0.00487002</v>
      </c>
      <c r="P592" s="1" t="n">
        <v>588.721</v>
      </c>
      <c r="Q592" s="1" t="n">
        <v>0.00409931</v>
      </c>
      <c r="R592" s="7"/>
    </row>
    <row r="593" customFormat="false" ht="13.5" hidden="false" customHeight="false" outlineLevel="0" collapsed="false">
      <c r="A593" s="1" t="n">
        <v>589.049</v>
      </c>
      <c r="B593" s="1" t="n">
        <v>0</v>
      </c>
      <c r="D593" s="1" t="n">
        <v>589.205</v>
      </c>
      <c r="E593" s="1" t="n">
        <v>-5.79581E-005</v>
      </c>
      <c r="G593" s="1" t="n">
        <v>589.332</v>
      </c>
      <c r="H593" s="1" t="n">
        <v>0.000626664</v>
      </c>
      <c r="J593" s="1" t="n">
        <v>589.463</v>
      </c>
      <c r="K593" s="1" t="n">
        <v>0.00369383</v>
      </c>
      <c r="M593" s="1" t="n">
        <v>589.592</v>
      </c>
      <c r="N593" s="1" t="n">
        <v>0.00537375</v>
      </c>
      <c r="P593" s="1" t="n">
        <v>589.722</v>
      </c>
      <c r="Q593" s="1" t="n">
        <v>0.00531176</v>
      </c>
      <c r="R593" s="7"/>
    </row>
    <row r="594" customFormat="false" ht="13.5" hidden="false" customHeight="false" outlineLevel="0" collapsed="false">
      <c r="A594" s="1" t="n">
        <v>590.049</v>
      </c>
      <c r="B594" s="1" t="n">
        <v>0</v>
      </c>
      <c r="D594" s="1" t="n">
        <v>590.205</v>
      </c>
      <c r="E594" s="1" t="n">
        <v>-6.75235E-005</v>
      </c>
      <c r="G594" s="1" t="n">
        <v>590.333</v>
      </c>
      <c r="H594" s="1" t="n">
        <v>0.000415531</v>
      </c>
      <c r="J594" s="1" t="n">
        <v>590.464</v>
      </c>
      <c r="K594" s="1" t="n">
        <v>0.00349751</v>
      </c>
      <c r="M594" s="1" t="n">
        <v>590.593</v>
      </c>
      <c r="N594" s="1" t="n">
        <v>0.00566531</v>
      </c>
      <c r="P594" s="1" t="n">
        <v>590.723</v>
      </c>
      <c r="Q594" s="1" t="n">
        <v>0.00624124</v>
      </c>
      <c r="R594" s="7"/>
    </row>
    <row r="595" customFormat="false" ht="13.5" hidden="false" customHeight="false" outlineLevel="0" collapsed="false">
      <c r="A595" s="1" t="n">
        <v>591.049</v>
      </c>
      <c r="B595" s="1" t="n">
        <v>0</v>
      </c>
      <c r="D595" s="1" t="n">
        <v>591.205</v>
      </c>
      <c r="E595" s="1" t="n">
        <v>-6.34192E-005</v>
      </c>
      <c r="G595" s="1" t="n">
        <v>591.333</v>
      </c>
      <c r="H595" s="1" t="n">
        <v>0.000233896</v>
      </c>
      <c r="J595" s="1" t="n">
        <v>591.464</v>
      </c>
      <c r="K595" s="1" t="n">
        <v>0.00322271</v>
      </c>
      <c r="M595" s="1" t="n">
        <v>591.594</v>
      </c>
      <c r="N595" s="1" t="n">
        <v>0.00577227</v>
      </c>
      <c r="P595" s="1" t="n">
        <v>591.724</v>
      </c>
      <c r="Q595" s="1" t="n">
        <v>0.00691092</v>
      </c>
      <c r="R595" s="7"/>
    </row>
    <row r="596" customFormat="false" ht="13.5" hidden="false" customHeight="false" outlineLevel="0" collapsed="false">
      <c r="A596" s="1" t="n">
        <v>592.049</v>
      </c>
      <c r="B596" s="1" t="n">
        <v>0</v>
      </c>
      <c r="D596" s="1" t="n">
        <v>592.206</v>
      </c>
      <c r="E596" s="1" t="n">
        <v>-5.23536E-005</v>
      </c>
      <c r="G596" s="1" t="n">
        <v>592.334</v>
      </c>
      <c r="H596" s="1" t="n">
        <v>8.60169E-005</v>
      </c>
      <c r="J596" s="1" t="n">
        <v>592.465</v>
      </c>
      <c r="K596" s="1" t="n">
        <v>0.00289352</v>
      </c>
      <c r="M596" s="1" t="n">
        <v>592.594</v>
      </c>
      <c r="N596" s="1" t="n">
        <v>0.00572205</v>
      </c>
      <c r="P596" s="1" t="n">
        <v>592.725</v>
      </c>
      <c r="Q596" s="1" t="n">
        <v>0.00734569</v>
      </c>
      <c r="R596" s="7"/>
    </row>
    <row r="597" customFormat="false" ht="13.5" hidden="false" customHeight="false" outlineLevel="0" collapsed="false">
      <c r="A597" s="1" t="n">
        <v>593.049</v>
      </c>
      <c r="B597" s="1" t="n">
        <v>0</v>
      </c>
      <c r="D597" s="1" t="n">
        <v>593.206</v>
      </c>
      <c r="E597" s="1" t="n">
        <v>-3.80108E-005</v>
      </c>
      <c r="G597" s="1" t="n">
        <v>593.334</v>
      </c>
      <c r="H597" s="1" t="n">
        <v>-2.76493E-005</v>
      </c>
      <c r="J597" s="1" t="n">
        <v>593.466</v>
      </c>
      <c r="K597" s="1" t="n">
        <v>0.00253128</v>
      </c>
      <c r="M597" s="1" t="n">
        <v>593.595</v>
      </c>
      <c r="N597" s="1" t="n">
        <v>0.00554154</v>
      </c>
      <c r="P597" s="1" t="n">
        <v>593.726</v>
      </c>
      <c r="Q597" s="1" t="n">
        <v>0.00757168</v>
      </c>
      <c r="R597" s="7"/>
    </row>
    <row r="598" customFormat="false" ht="13.5" hidden="false" customHeight="false" outlineLevel="0" collapsed="false">
      <c r="A598" s="1" t="n">
        <v>594.049</v>
      </c>
      <c r="B598" s="1" t="n">
        <v>0</v>
      </c>
      <c r="D598" s="1" t="n">
        <v>594.206</v>
      </c>
      <c r="E598" s="1" t="n">
        <v>-2.45708E-005</v>
      </c>
      <c r="G598" s="1" t="n">
        <v>594.334</v>
      </c>
      <c r="H598" s="1" t="n">
        <v>-0.000108701</v>
      </c>
      <c r="J598" s="1" t="n">
        <v>594.466</v>
      </c>
      <c r="K598" s="1" t="n">
        <v>0.00215443</v>
      </c>
      <c r="M598" s="1" t="n">
        <v>594.596</v>
      </c>
      <c r="N598" s="1" t="n">
        <v>0.00525596</v>
      </c>
      <c r="P598" s="1" t="n">
        <v>594.727</v>
      </c>
      <c r="Q598" s="1" t="n">
        <v>0.00761457</v>
      </c>
      <c r="R598" s="7"/>
    </row>
    <row r="599" customFormat="false" ht="13.5" hidden="false" customHeight="false" outlineLevel="0" collapsed="false">
      <c r="A599" s="1" t="n">
        <v>595.049</v>
      </c>
      <c r="B599" s="1" t="n">
        <v>0</v>
      </c>
      <c r="D599" s="1" t="n">
        <v>595.206</v>
      </c>
      <c r="E599" s="1" t="n">
        <v>-1.30203E-005</v>
      </c>
      <c r="G599" s="1" t="n">
        <v>595.335</v>
      </c>
      <c r="H599" s="1" t="n">
        <v>-0.000160702</v>
      </c>
      <c r="J599" s="1" t="n">
        <v>595.467</v>
      </c>
      <c r="K599" s="1" t="n">
        <v>0.00177829</v>
      </c>
      <c r="M599" s="1" t="n">
        <v>595.597</v>
      </c>
      <c r="N599" s="1" t="n">
        <v>0.00488934</v>
      </c>
      <c r="P599" s="1" t="n">
        <v>595.728</v>
      </c>
      <c r="Q599" s="1" t="n">
        <v>0.00750037</v>
      </c>
      <c r="R599" s="7"/>
    </row>
    <row r="600" customFormat="false" ht="13.5" hidden="false" customHeight="false" outlineLevel="0" collapsed="false">
      <c r="A600" s="1" t="n">
        <v>596.049</v>
      </c>
      <c r="B600" s="1" t="n">
        <v>0</v>
      </c>
      <c r="D600" s="1" t="n">
        <v>596.206</v>
      </c>
      <c r="E600" s="1" t="n">
        <v>-4.92632E-006</v>
      </c>
      <c r="G600" s="1" t="n">
        <v>596.335</v>
      </c>
      <c r="H600" s="1" t="n">
        <v>-0.00018805</v>
      </c>
      <c r="J600" s="1" t="n">
        <v>596.467</v>
      </c>
      <c r="K600" s="1" t="n">
        <v>0.00141545</v>
      </c>
      <c r="M600" s="1" t="n">
        <v>596.598</v>
      </c>
      <c r="N600" s="1" t="n">
        <v>0.00446352</v>
      </c>
      <c r="P600" s="1" t="n">
        <v>596.729</v>
      </c>
      <c r="Q600" s="1" t="n">
        <v>0.00725421</v>
      </c>
      <c r="R600" s="7"/>
    </row>
    <row r="601" customFormat="false" ht="13.5" hidden="false" customHeight="false" outlineLevel="0" collapsed="false">
      <c r="A601" s="1" t="n">
        <v>597.049</v>
      </c>
      <c r="B601" s="1" t="n">
        <v>0</v>
      </c>
      <c r="D601" s="1" t="n">
        <v>597.206</v>
      </c>
      <c r="E601" s="1" t="n">
        <v>4.81341E-007</v>
      </c>
      <c r="G601" s="1" t="n">
        <v>597.335</v>
      </c>
      <c r="H601" s="1" t="n">
        <v>-0.000195629</v>
      </c>
      <c r="J601" s="1" t="n">
        <v>597.468</v>
      </c>
      <c r="K601" s="1" t="n">
        <v>0.00107555</v>
      </c>
      <c r="M601" s="1" t="n">
        <v>597.599</v>
      </c>
      <c r="N601" s="1" t="n">
        <v>0.00399844</v>
      </c>
      <c r="P601" s="1" t="n">
        <v>597.73</v>
      </c>
      <c r="Q601" s="1" t="n">
        <v>0.00689948</v>
      </c>
      <c r="R601" s="7"/>
    </row>
    <row r="602" customFormat="false" ht="13.5" hidden="false" customHeight="false" outlineLevel="0" collapsed="false">
      <c r="A602" s="1" t="n">
        <v>598.049</v>
      </c>
      <c r="B602" s="1" t="n">
        <v>0</v>
      </c>
      <c r="D602" s="1" t="n">
        <v>598.207</v>
      </c>
      <c r="E602" s="1" t="n">
        <v>3.08672E-006</v>
      </c>
      <c r="G602" s="1" t="n">
        <v>598.336</v>
      </c>
      <c r="H602" s="1" t="n">
        <v>-0.000188307</v>
      </c>
      <c r="J602" s="1" t="n">
        <v>598.469</v>
      </c>
      <c r="K602" s="1" t="n">
        <v>0.00076578</v>
      </c>
      <c r="M602" s="1" t="n">
        <v>598.599</v>
      </c>
      <c r="N602" s="1" t="n">
        <v>0.0035118</v>
      </c>
      <c r="P602" s="1" t="n">
        <v>598.731</v>
      </c>
      <c r="Q602" s="1" t="n">
        <v>0.00645976</v>
      </c>
      <c r="R602" s="7"/>
    </row>
    <row r="603" customFormat="false" ht="13.5" hidden="false" customHeight="false" outlineLevel="0" collapsed="false">
      <c r="A603" s="1" t="n">
        <v>599.049</v>
      </c>
      <c r="B603" s="1" t="n">
        <v>0</v>
      </c>
      <c r="D603" s="1" t="n">
        <v>599.207</v>
      </c>
      <c r="E603" s="1" t="n">
        <v>4.09265E-006</v>
      </c>
      <c r="G603" s="1" t="n">
        <v>599.336</v>
      </c>
      <c r="H603" s="1" t="n">
        <v>-0.000170566</v>
      </c>
      <c r="J603" s="1" t="n">
        <v>599.469</v>
      </c>
      <c r="K603" s="1" t="n">
        <v>0.000490897</v>
      </c>
      <c r="M603" s="1" t="n">
        <v>599.6</v>
      </c>
      <c r="N603" s="1" t="n">
        <v>0.00301885</v>
      </c>
      <c r="P603" s="1" t="n">
        <v>599.732</v>
      </c>
      <c r="Q603" s="1" t="n">
        <v>0.00595489</v>
      </c>
      <c r="R603" s="7"/>
    </row>
    <row r="604" customFormat="false" ht="13.5" hidden="false" customHeight="false" outlineLevel="0" collapsed="false">
      <c r="A604" s="1" t="n">
        <v>600.049</v>
      </c>
      <c r="B604" s="1" t="n">
        <v>0</v>
      </c>
      <c r="D604" s="1" t="n">
        <v>600.207</v>
      </c>
      <c r="E604" s="1" t="n">
        <v>3.80584E-006</v>
      </c>
      <c r="G604" s="1" t="n">
        <v>600.336</v>
      </c>
      <c r="H604" s="1" t="n">
        <v>-0.000146438</v>
      </c>
      <c r="J604" s="1" t="n">
        <v>600.47</v>
      </c>
      <c r="K604" s="1" t="n">
        <v>0.000253615</v>
      </c>
      <c r="M604" s="1" t="n">
        <v>600.601</v>
      </c>
      <c r="N604" s="1" t="n">
        <v>0.00253281</v>
      </c>
      <c r="P604" s="1" t="n">
        <v>600.733</v>
      </c>
      <c r="Q604" s="1" t="n">
        <v>0.00540556</v>
      </c>
      <c r="R604" s="7"/>
    </row>
    <row r="605" customFormat="false" ht="13.5" hidden="false" customHeight="false" outlineLevel="0" collapsed="false">
      <c r="A605" s="1" t="n">
        <v>601.049</v>
      </c>
      <c r="B605" s="1" t="n">
        <v>0</v>
      </c>
      <c r="D605" s="1" t="n">
        <v>601.207</v>
      </c>
      <c r="E605" s="1" t="n">
        <v>3.06828E-006</v>
      </c>
      <c r="G605" s="1" t="n">
        <v>601.337</v>
      </c>
      <c r="H605" s="1" t="n">
        <v>-0.000119206</v>
      </c>
      <c r="J605" s="1" t="n">
        <v>601.471</v>
      </c>
      <c r="K605" s="1" t="n">
        <v>5.48411E-005</v>
      </c>
      <c r="M605" s="1" t="n">
        <v>601.602</v>
      </c>
      <c r="N605" s="1" t="n">
        <v>0.00206457</v>
      </c>
      <c r="P605" s="1" t="n">
        <v>601.734</v>
      </c>
      <c r="Q605" s="1" t="n">
        <v>0.00482849</v>
      </c>
      <c r="R605" s="7"/>
    </row>
    <row r="606" customFormat="false" ht="13.5" hidden="false" customHeight="false" outlineLevel="0" collapsed="false">
      <c r="A606" s="1" t="n">
        <v>602.049</v>
      </c>
      <c r="B606" s="1" t="n">
        <v>0</v>
      </c>
      <c r="D606" s="1" t="n">
        <v>602.207</v>
      </c>
      <c r="E606" s="1" t="n">
        <v>2.13278E-006</v>
      </c>
      <c r="G606" s="1" t="n">
        <v>602.337</v>
      </c>
      <c r="H606" s="1" t="n">
        <v>-9.15215E-005</v>
      </c>
      <c r="J606" s="1" t="n">
        <v>602.471</v>
      </c>
      <c r="K606" s="1" t="n">
        <v>-0.000106011</v>
      </c>
      <c r="M606" s="1" t="n">
        <v>602.603</v>
      </c>
      <c r="N606" s="1" t="n">
        <v>0.00162283</v>
      </c>
      <c r="P606" s="1" t="n">
        <v>602.735</v>
      </c>
      <c r="Q606" s="1" t="n">
        <v>0.00423919</v>
      </c>
      <c r="R606" s="7"/>
    </row>
    <row r="607" customFormat="false" ht="13.5" hidden="false" customHeight="false" outlineLevel="0" collapsed="false">
      <c r="A607" s="1" t="n">
        <v>603.049</v>
      </c>
      <c r="B607" s="1" t="n">
        <v>0</v>
      </c>
      <c r="D607" s="1" t="n">
        <v>603.208</v>
      </c>
      <c r="E607" s="1" t="n">
        <v>1.27117E-006</v>
      </c>
      <c r="G607" s="1" t="n">
        <v>603.338</v>
      </c>
      <c r="H607" s="1" t="n">
        <v>-6.53057E-005</v>
      </c>
      <c r="J607" s="1" t="n">
        <v>603.472</v>
      </c>
      <c r="K607" s="1" t="n">
        <v>-0.000230744</v>
      </c>
      <c r="M607" s="1" t="n">
        <v>603.604</v>
      </c>
      <c r="N607" s="1" t="n">
        <v>0.00121427</v>
      </c>
      <c r="P607" s="1" t="n">
        <v>603.736</v>
      </c>
      <c r="Q607" s="1" t="n">
        <v>0.00365161</v>
      </c>
      <c r="R607" s="7"/>
    </row>
    <row r="608" customFormat="false" ht="13.5" hidden="false" customHeight="false" outlineLevel="0" collapsed="false">
      <c r="A608" s="1" t="n">
        <v>604.049</v>
      </c>
      <c r="B608" s="1" t="n">
        <v>0</v>
      </c>
      <c r="D608" s="1" t="n">
        <v>604.208</v>
      </c>
      <c r="E608" s="1" t="n">
        <v>6.01962E-007</v>
      </c>
      <c r="G608" s="1" t="n">
        <v>604.338</v>
      </c>
      <c r="H608" s="1" t="n">
        <v>-4.19113E-005</v>
      </c>
      <c r="J608" s="1" t="n">
        <v>604.472</v>
      </c>
      <c r="K608" s="1" t="n">
        <v>-0.000322077</v>
      </c>
      <c r="M608" s="1" t="n">
        <v>604.604</v>
      </c>
      <c r="N608" s="1" t="n">
        <v>0.000843697</v>
      </c>
      <c r="P608" s="1" t="n">
        <v>604.737</v>
      </c>
      <c r="Q608" s="1" t="n">
        <v>0.0030771</v>
      </c>
      <c r="R608" s="7"/>
    </row>
    <row r="609" customFormat="false" ht="13.5" hidden="false" customHeight="false" outlineLevel="0" collapsed="false">
      <c r="A609" s="1" t="n">
        <v>605.049</v>
      </c>
      <c r="B609" s="1" t="n">
        <v>0</v>
      </c>
      <c r="D609" s="1" t="n">
        <v>605.208</v>
      </c>
      <c r="E609" s="1" t="n">
        <v>6.90561E-008</v>
      </c>
      <c r="G609" s="1" t="n">
        <v>605.338</v>
      </c>
      <c r="H609" s="1" t="n">
        <v>-2.219E-005</v>
      </c>
      <c r="J609" s="1" t="n">
        <v>605.473</v>
      </c>
      <c r="K609" s="1" t="n">
        <v>-0.000383365</v>
      </c>
      <c r="M609" s="1" t="n">
        <v>605.605</v>
      </c>
      <c r="N609" s="1" t="n">
        <v>0.000514202</v>
      </c>
      <c r="P609" s="1" t="n">
        <v>605.738</v>
      </c>
      <c r="Q609" s="1" t="n">
        <v>0.00252558</v>
      </c>
      <c r="R609" s="7"/>
    </row>
    <row r="610" customFormat="false" ht="13.5" hidden="false" customHeight="false" outlineLevel="0" collapsed="false">
      <c r="A610" s="1" t="n">
        <v>606.049</v>
      </c>
      <c r="B610" s="1" t="n">
        <v>0</v>
      </c>
      <c r="D610" s="1" t="n">
        <v>606.208</v>
      </c>
      <c r="E610" s="1" t="n">
        <v>-2.94829E-007</v>
      </c>
      <c r="G610" s="1" t="n">
        <v>606.339</v>
      </c>
      <c r="H610" s="1" t="n">
        <v>-6.5644E-006</v>
      </c>
      <c r="J610" s="1" t="n">
        <v>606.474</v>
      </c>
      <c r="K610" s="1" t="n">
        <v>-0.00041837</v>
      </c>
      <c r="M610" s="1" t="n">
        <v>606.606</v>
      </c>
      <c r="N610" s="1" t="n">
        <v>0.000227331</v>
      </c>
      <c r="P610" s="1" t="n">
        <v>606.739</v>
      </c>
      <c r="Q610" s="1" t="n">
        <v>0.00200475</v>
      </c>
      <c r="R610" s="7"/>
    </row>
    <row r="611" customFormat="false" ht="13.5" hidden="false" customHeight="false" outlineLevel="0" collapsed="false">
      <c r="A611" s="1" t="n">
        <v>607.049</v>
      </c>
      <c r="B611" s="1" t="n">
        <v>0</v>
      </c>
      <c r="D611" s="1" t="n">
        <v>607.208</v>
      </c>
      <c r="E611" s="1" t="n">
        <v>-5.48622E-007</v>
      </c>
      <c r="G611" s="1" t="n">
        <v>607.339</v>
      </c>
      <c r="H611" s="1" t="n">
        <v>4.93697E-006</v>
      </c>
      <c r="J611" s="1" t="n">
        <v>607.474</v>
      </c>
      <c r="K611" s="1" t="n">
        <v>-0.000431065</v>
      </c>
      <c r="M611" s="1" t="n">
        <v>607.607</v>
      </c>
      <c r="N611" s="1" t="n">
        <v>-1.67055E-005</v>
      </c>
      <c r="P611" s="1" t="n">
        <v>607.74</v>
      </c>
      <c r="Q611" s="1" t="n">
        <v>0.00152086</v>
      </c>
      <c r="R611" s="7"/>
    </row>
    <row r="612" customFormat="false" ht="13.5" hidden="false" customHeight="false" outlineLevel="0" collapsed="false">
      <c r="A612" s="1" t="n">
        <v>608.049</v>
      </c>
      <c r="B612" s="1" t="n">
        <v>0</v>
      </c>
      <c r="D612" s="1" t="n">
        <v>608.208</v>
      </c>
      <c r="E612" s="1" t="n">
        <v>-6.95218E-007</v>
      </c>
      <c r="G612" s="1" t="n">
        <v>608.339</v>
      </c>
      <c r="H612" s="1" t="n">
        <v>1.26413E-005</v>
      </c>
      <c r="J612" s="1" t="n">
        <v>608.475</v>
      </c>
      <c r="K612" s="1" t="n">
        <v>-0.000425448</v>
      </c>
      <c r="M612" s="1" t="n">
        <v>608.608</v>
      </c>
      <c r="N612" s="1" t="n">
        <v>-0.000218809</v>
      </c>
      <c r="P612" s="1" t="n">
        <v>608.742</v>
      </c>
      <c r="Q612" s="1" t="n">
        <v>0.00107839</v>
      </c>
      <c r="R612" s="7"/>
    </row>
    <row r="613" customFormat="false" ht="13.5" hidden="false" customHeight="false" outlineLevel="0" collapsed="false">
      <c r="A613" s="1" t="n">
        <v>609.049</v>
      </c>
      <c r="B613" s="1" t="n">
        <v>0</v>
      </c>
      <c r="D613" s="1" t="n">
        <v>609.209</v>
      </c>
      <c r="E613" s="1" t="n">
        <v>-7.69134E-007</v>
      </c>
      <c r="G613" s="1" t="n">
        <v>609.34</v>
      </c>
      <c r="H613" s="1" t="n">
        <v>1.71267E-005</v>
      </c>
      <c r="J613" s="1" t="n">
        <v>609.475</v>
      </c>
      <c r="K613" s="1" t="n">
        <v>-0.00040537</v>
      </c>
      <c r="M613" s="1" t="n">
        <v>609.609</v>
      </c>
      <c r="N613" s="1" t="n">
        <v>-0.000380795</v>
      </c>
      <c r="P613" s="1" t="n">
        <v>609.743</v>
      </c>
      <c r="Q613" s="1" t="n">
        <v>0.000680359</v>
      </c>
      <c r="R613" s="7"/>
    </row>
    <row r="614" customFormat="false" ht="13.5" hidden="false" customHeight="false" outlineLevel="0" collapsed="false">
      <c r="A614" s="1" t="n">
        <v>610.049</v>
      </c>
      <c r="B614" s="1" t="n">
        <v>0</v>
      </c>
      <c r="D614" s="1" t="n">
        <v>610.209</v>
      </c>
      <c r="E614" s="1" t="n">
        <v>-7.99657E-007</v>
      </c>
      <c r="G614" s="1" t="n">
        <v>610.34</v>
      </c>
      <c r="H614" s="1" t="n">
        <v>1.90748E-005</v>
      </c>
      <c r="J614" s="1" t="n">
        <v>610.476</v>
      </c>
      <c r="K614" s="1" t="n">
        <v>-0.000374467</v>
      </c>
      <c r="M614" s="1" t="n">
        <v>610.609</v>
      </c>
      <c r="N614" s="1" t="n">
        <v>-0.000505174</v>
      </c>
      <c r="P614" s="1" t="n">
        <v>610.744</v>
      </c>
      <c r="Q614" s="1" t="n">
        <v>0.000328457</v>
      </c>
      <c r="R614" s="7"/>
    </row>
    <row r="615" customFormat="false" ht="13.5" hidden="false" customHeight="false" outlineLevel="0" collapsed="false">
      <c r="A615" s="1" t="n">
        <v>611.049</v>
      </c>
      <c r="B615" s="1" t="n">
        <v>0</v>
      </c>
      <c r="D615" s="1" t="n">
        <v>611.209</v>
      </c>
      <c r="E615" s="1" t="n">
        <v>-8.03047E-007</v>
      </c>
      <c r="G615" s="1" t="n">
        <v>611.341</v>
      </c>
      <c r="H615" s="1" t="n">
        <v>1.91466E-005</v>
      </c>
      <c r="J615" s="1" t="n">
        <v>611.477</v>
      </c>
      <c r="K615" s="1" t="n">
        <v>-0.000336051</v>
      </c>
      <c r="M615" s="1" t="n">
        <v>611.61</v>
      </c>
      <c r="N615" s="1" t="n">
        <v>-0.000594994</v>
      </c>
      <c r="P615" s="1" t="n">
        <v>611.745</v>
      </c>
      <c r="Q615" s="1" t="n">
        <v>2.31573E-005</v>
      </c>
      <c r="R615" s="7"/>
    </row>
    <row r="616" customFormat="false" ht="13.5" hidden="false" customHeight="false" outlineLevel="0" collapsed="false">
      <c r="A616" s="1" t="n">
        <v>612.049</v>
      </c>
      <c r="B616" s="1" t="n">
        <v>0</v>
      </c>
      <c r="D616" s="1" t="n">
        <v>612.209</v>
      </c>
      <c r="E616" s="1" t="n">
        <v>-7.97285E-007</v>
      </c>
      <c r="G616" s="1" t="n">
        <v>612.341</v>
      </c>
      <c r="H616" s="1" t="n">
        <v>1.78733E-005</v>
      </c>
      <c r="J616" s="1" t="n">
        <v>612.477</v>
      </c>
      <c r="K616" s="1" t="n">
        <v>-0.000293078</v>
      </c>
      <c r="M616" s="1" t="n">
        <v>612.611</v>
      </c>
      <c r="N616" s="1" t="n">
        <v>-0.000653679</v>
      </c>
      <c r="P616" s="1" t="n">
        <v>612.746</v>
      </c>
      <c r="Q616" s="1" t="n">
        <v>-0.000236078</v>
      </c>
      <c r="R616" s="7"/>
    </row>
    <row r="617" customFormat="false" ht="13.5" hidden="false" customHeight="false" outlineLevel="0" collapsed="false">
      <c r="A617" s="1" t="n">
        <v>613.049</v>
      </c>
      <c r="B617" s="1" t="n">
        <v>0</v>
      </c>
      <c r="D617" s="1" t="n">
        <v>613.209</v>
      </c>
      <c r="E617" s="1" t="n">
        <v>-7.84341E-007</v>
      </c>
      <c r="G617" s="1" t="n">
        <v>613.341</v>
      </c>
      <c r="H617" s="1" t="n">
        <v>1.57021E-005</v>
      </c>
      <c r="J617" s="1" t="n">
        <v>613.478</v>
      </c>
      <c r="K617" s="1" t="n">
        <v>-0.000248048</v>
      </c>
      <c r="M617" s="1" t="n">
        <v>613.612</v>
      </c>
      <c r="N617" s="1" t="n">
        <v>-0.00068493</v>
      </c>
      <c r="P617" s="1" t="n">
        <v>613.747</v>
      </c>
      <c r="Q617" s="1" t="n">
        <v>-0.000450739</v>
      </c>
      <c r="R617" s="7"/>
    </row>
    <row r="618" customFormat="false" ht="13.5" hidden="false" customHeight="false" outlineLevel="0" collapsed="false">
      <c r="A618" s="1" t="n">
        <v>614.049</v>
      </c>
      <c r="B618" s="1" t="n">
        <v>0</v>
      </c>
      <c r="D618" s="1" t="n">
        <v>614.21</v>
      </c>
      <c r="E618" s="1" t="n">
        <v>-7.67184E-007</v>
      </c>
      <c r="G618" s="1" t="n">
        <v>614.342</v>
      </c>
      <c r="H618" s="1" t="n">
        <v>1.29913E-005</v>
      </c>
      <c r="J618" s="1" t="n">
        <v>614.478</v>
      </c>
      <c r="K618" s="1" t="n">
        <v>-0.000203083</v>
      </c>
      <c r="M618" s="1" t="n">
        <v>614.613</v>
      </c>
      <c r="N618" s="1" t="n">
        <v>-0.000692509</v>
      </c>
      <c r="P618" s="1" t="n">
        <v>614.748</v>
      </c>
      <c r="Q618" s="1" t="n">
        <v>-0.000622968</v>
      </c>
      <c r="R618" s="7"/>
    </row>
    <row r="619" customFormat="false" ht="13.5" hidden="false" customHeight="false" outlineLevel="0" collapsed="false">
      <c r="A619" s="1" t="n">
        <v>615.049</v>
      </c>
      <c r="B619" s="1" t="n">
        <v>0</v>
      </c>
      <c r="D619" s="1" t="n">
        <v>615.21</v>
      </c>
      <c r="E619" s="1" t="n">
        <v>-7.58999E-007</v>
      </c>
      <c r="G619" s="1" t="n">
        <v>615.342</v>
      </c>
      <c r="H619" s="1" t="n">
        <v>1.00754E-005</v>
      </c>
      <c r="J619" s="1" t="n">
        <v>615.479</v>
      </c>
      <c r="K619" s="1" t="n">
        <v>-0.000159877</v>
      </c>
      <c r="M619" s="1" t="n">
        <v>615.613</v>
      </c>
      <c r="N619" s="1" t="n">
        <v>-0.000680192</v>
      </c>
      <c r="P619" s="1" t="n">
        <v>615.749</v>
      </c>
      <c r="Q619" s="1" t="n">
        <v>-0.000755403</v>
      </c>
      <c r="R619" s="7"/>
    </row>
    <row r="620" customFormat="false" ht="13.5" hidden="false" customHeight="false" outlineLevel="0" collapsed="false">
      <c r="A620" s="1" t="n">
        <v>616.049</v>
      </c>
      <c r="B620" s="1" t="n">
        <v>0</v>
      </c>
      <c r="D620" s="1" t="n">
        <v>616.21</v>
      </c>
      <c r="E620" s="1" t="n">
        <v>-7.6228E-007</v>
      </c>
      <c r="G620" s="1" t="n">
        <v>616.342</v>
      </c>
      <c r="H620" s="1" t="n">
        <v>7.24467E-006</v>
      </c>
      <c r="J620" s="1" t="n">
        <v>616.48</v>
      </c>
      <c r="K620" s="1" t="n">
        <v>-0.000119731</v>
      </c>
      <c r="M620" s="1" t="n">
        <v>616.614</v>
      </c>
      <c r="N620" s="1" t="n">
        <v>-0.00065173</v>
      </c>
      <c r="P620" s="1" t="n">
        <v>616.75</v>
      </c>
      <c r="Q620" s="1" t="n">
        <v>-0.000851401</v>
      </c>
      <c r="R620" s="7"/>
    </row>
    <row r="621" customFormat="false" ht="13.5" hidden="false" customHeight="false" outlineLevel="0" collapsed="false">
      <c r="A621" s="1" t="n">
        <v>617.049</v>
      </c>
      <c r="B621" s="1" t="n">
        <v>0</v>
      </c>
      <c r="D621" s="1" t="n">
        <v>617.21</v>
      </c>
      <c r="E621" s="1" t="n">
        <v>-7.88277E-007</v>
      </c>
      <c r="G621" s="1" t="n">
        <v>617.343</v>
      </c>
      <c r="H621" s="1" t="n">
        <v>4.70669E-006</v>
      </c>
      <c r="J621" s="1" t="n">
        <v>617.48</v>
      </c>
      <c r="K621" s="1" t="n">
        <v>-8.35757E-005</v>
      </c>
      <c r="M621" s="1" t="n">
        <v>617.615</v>
      </c>
      <c r="N621" s="1" t="n">
        <v>-0.000610615</v>
      </c>
      <c r="P621" s="1" t="n">
        <v>617.751</v>
      </c>
      <c r="Q621" s="1" t="n">
        <v>-0.000914211</v>
      </c>
      <c r="R621" s="7"/>
    </row>
    <row r="622" customFormat="false" ht="13.5" hidden="false" customHeight="false" outlineLevel="0" collapsed="false">
      <c r="A622" s="1" t="n">
        <v>618.049</v>
      </c>
      <c r="B622" s="1" t="n">
        <v>0</v>
      </c>
      <c r="D622" s="1" t="n">
        <v>618.21</v>
      </c>
      <c r="E622" s="1" t="n">
        <v>-8.35957E-007</v>
      </c>
      <c r="G622" s="1" t="n">
        <v>618.343</v>
      </c>
      <c r="H622" s="1" t="n">
        <v>2.59338E-006</v>
      </c>
      <c r="J622" s="1" t="n">
        <v>618.481</v>
      </c>
      <c r="K622" s="1" t="n">
        <v>-5.20141E-005</v>
      </c>
      <c r="M622" s="1" t="n">
        <v>618.616</v>
      </c>
      <c r="N622" s="1" t="n">
        <v>-0.000560216</v>
      </c>
      <c r="P622" s="1" t="n">
        <v>618.752</v>
      </c>
      <c r="Q622" s="1" t="n">
        <v>-0.000947578</v>
      </c>
      <c r="R622" s="7"/>
    </row>
    <row r="623" customFormat="false" ht="13.5" hidden="false" customHeight="false" outlineLevel="0" collapsed="false">
      <c r="A623" s="1" t="n">
        <v>619.049</v>
      </c>
      <c r="B623" s="1" t="n">
        <v>0</v>
      </c>
      <c r="D623" s="1" t="n">
        <v>619.211</v>
      </c>
      <c r="E623" s="1" t="n">
        <v>-9.10746E-007</v>
      </c>
      <c r="G623" s="1" t="n">
        <v>619.343</v>
      </c>
      <c r="H623" s="1" t="n">
        <v>9.30886E-007</v>
      </c>
      <c r="J623" s="1" t="n">
        <v>619.482</v>
      </c>
      <c r="K623" s="1" t="n">
        <v>-2.53334E-005</v>
      </c>
      <c r="M623" s="1" t="n">
        <v>619.617</v>
      </c>
      <c r="N623" s="1" t="n">
        <v>-0.000503462</v>
      </c>
      <c r="P623" s="1" t="n">
        <v>619.753</v>
      </c>
      <c r="Q623" s="1" t="n">
        <v>-0.000955275</v>
      </c>
      <c r="R623" s="7"/>
    </row>
    <row r="624" customFormat="false" ht="13.5" hidden="false" customHeight="false" outlineLevel="0" collapsed="false">
      <c r="A624" s="1" t="n">
        <v>620.049</v>
      </c>
      <c r="B624" s="1" t="n">
        <v>0</v>
      </c>
      <c r="D624" s="1" t="n">
        <v>620.211</v>
      </c>
      <c r="E624" s="1" t="n">
        <v>-1.00768E-006</v>
      </c>
      <c r="G624" s="1" t="n">
        <v>620.344</v>
      </c>
      <c r="H624" s="1" t="n">
        <v>-3.0006E-007</v>
      </c>
      <c r="J624" s="1" t="n">
        <v>620.482</v>
      </c>
      <c r="K624" s="1" t="n">
        <v>-3.56609E-006</v>
      </c>
      <c r="M624" s="1" t="n">
        <v>620.618</v>
      </c>
      <c r="N624" s="1" t="n">
        <v>-0.000443061</v>
      </c>
      <c r="P624" s="1" t="n">
        <v>620.754</v>
      </c>
      <c r="Q624" s="1" t="n">
        <v>-0.000940944</v>
      </c>
      <c r="R624" s="7"/>
    </row>
    <row r="625" customFormat="false" ht="13.5" hidden="false" customHeight="false" outlineLevel="0" collapsed="false">
      <c r="A625" s="1" t="n">
        <v>621.049</v>
      </c>
      <c r="B625" s="1" t="n">
        <v>0</v>
      </c>
      <c r="D625" s="1" t="n">
        <v>621.211</v>
      </c>
      <c r="E625" s="1" t="n">
        <v>-1.12035E-006</v>
      </c>
      <c r="G625" s="1" t="n">
        <v>621.344</v>
      </c>
      <c r="H625" s="1" t="n">
        <v>-1.15819E-006</v>
      </c>
      <c r="J625" s="1" t="n">
        <v>621.483</v>
      </c>
      <c r="K625" s="1" t="n">
        <v>1.34505E-005</v>
      </c>
      <c r="M625" s="1" t="n">
        <v>621.618</v>
      </c>
      <c r="N625" s="1" t="n">
        <v>-0.000381283</v>
      </c>
      <c r="P625" s="1" t="n">
        <v>621.755</v>
      </c>
      <c r="Q625" s="1" t="n">
        <v>-0.000908291</v>
      </c>
      <c r="R625" s="7"/>
    </row>
    <row r="626" customFormat="false" ht="13.5" hidden="false" customHeight="false" outlineLevel="0" collapsed="false">
      <c r="A626" s="1" t="n">
        <v>622.049</v>
      </c>
      <c r="B626" s="1" t="n">
        <v>0</v>
      </c>
      <c r="D626" s="1" t="n">
        <v>622.211</v>
      </c>
      <c r="E626" s="1" t="n">
        <v>-1.23185E-006</v>
      </c>
      <c r="G626" s="1" t="n">
        <v>622.345</v>
      </c>
      <c r="H626" s="1" t="n">
        <v>-1.68555E-006</v>
      </c>
      <c r="J626" s="1" t="n">
        <v>622.483</v>
      </c>
      <c r="K626" s="1" t="n">
        <v>2.60442E-005</v>
      </c>
      <c r="M626" s="1" t="n">
        <v>622.619</v>
      </c>
      <c r="N626" s="1" t="n">
        <v>-0.000320102</v>
      </c>
      <c r="P626" s="1" t="n">
        <v>622.756</v>
      </c>
      <c r="Q626" s="1" t="n">
        <v>-0.000860831</v>
      </c>
      <c r="R626" s="7"/>
    </row>
    <row r="627" customFormat="false" ht="13.5" hidden="false" customHeight="false" outlineLevel="0" collapsed="false">
      <c r="A627" s="1" t="n">
        <v>623.049</v>
      </c>
      <c r="B627" s="1" t="n">
        <v>0</v>
      </c>
      <c r="D627" s="1" t="n">
        <v>623.211</v>
      </c>
      <c r="E627" s="1" t="n">
        <v>-1.32662E-006</v>
      </c>
      <c r="G627" s="1" t="n">
        <v>623.345</v>
      </c>
      <c r="H627" s="1" t="n">
        <v>-1.92398E-006</v>
      </c>
      <c r="J627" s="1" t="n">
        <v>623.484</v>
      </c>
      <c r="K627" s="1" t="n">
        <v>3.46577E-005</v>
      </c>
      <c r="M627" s="1" t="n">
        <v>623.62</v>
      </c>
      <c r="N627" s="1" t="n">
        <v>-0.000261123</v>
      </c>
      <c r="P627" s="1" t="n">
        <v>623.757</v>
      </c>
      <c r="Q627" s="1" t="n">
        <v>-0.000801912</v>
      </c>
      <c r="R627" s="7"/>
    </row>
    <row r="628" customFormat="false" ht="13.5" hidden="false" customHeight="false" outlineLevel="0" collapsed="false">
      <c r="A628" s="1" t="n">
        <v>624.049</v>
      </c>
      <c r="B628" s="1" t="n">
        <v>0</v>
      </c>
      <c r="D628" s="1" t="n">
        <v>624.211</v>
      </c>
      <c r="E628" s="1" t="n">
        <v>-1.38553E-006</v>
      </c>
      <c r="G628" s="1" t="n">
        <v>624.345</v>
      </c>
      <c r="H628" s="1" t="n">
        <v>-1.9272E-006</v>
      </c>
      <c r="J628" s="1" t="n">
        <v>624.485</v>
      </c>
      <c r="K628" s="1" t="n">
        <v>3.97864E-005</v>
      </c>
      <c r="M628" s="1" t="n">
        <v>624.621</v>
      </c>
      <c r="N628" s="1" t="n">
        <v>-0.000205615</v>
      </c>
      <c r="P628" s="1" t="n">
        <v>624.758</v>
      </c>
      <c r="Q628" s="1" t="n">
        <v>-0.000734592</v>
      </c>
      <c r="R628" s="7"/>
    </row>
    <row r="629" customFormat="false" ht="13.5" hidden="false" customHeight="false" outlineLevel="0" collapsed="false">
      <c r="A629" s="1" t="n">
        <v>625.049</v>
      </c>
      <c r="B629" s="1" t="n">
        <v>0</v>
      </c>
      <c r="D629" s="1" t="n">
        <v>625.212</v>
      </c>
      <c r="E629" s="1" t="n">
        <v>-1.40392E-006</v>
      </c>
      <c r="G629" s="1" t="n">
        <v>625.346</v>
      </c>
      <c r="H629" s="1" t="n">
        <v>-1.79297E-006</v>
      </c>
      <c r="J629" s="1" t="n">
        <v>625.485</v>
      </c>
      <c r="K629" s="1" t="n">
        <v>4.19663E-005</v>
      </c>
      <c r="M629" s="1" t="n">
        <v>625.622</v>
      </c>
      <c r="N629" s="1" t="n">
        <v>-0.000154579</v>
      </c>
      <c r="P629" s="1" t="n">
        <v>625.759</v>
      </c>
      <c r="Q629" s="1" t="n">
        <v>-0.000661639</v>
      </c>
      <c r="R629" s="7"/>
    </row>
    <row r="630" customFormat="false" ht="13.5" hidden="false" customHeight="false" outlineLevel="0" collapsed="false">
      <c r="A630" s="1" t="n">
        <v>626.049</v>
      </c>
      <c r="B630" s="1" t="n">
        <v>0</v>
      </c>
      <c r="D630" s="1" t="n">
        <v>626.212</v>
      </c>
      <c r="E630" s="1" t="n">
        <v>-1.3724E-006</v>
      </c>
      <c r="G630" s="1" t="n">
        <v>626.346</v>
      </c>
      <c r="H630" s="1" t="n">
        <v>-1.60841E-006</v>
      </c>
      <c r="J630" s="1" t="n">
        <v>626.486</v>
      </c>
      <c r="K630" s="1" t="n">
        <v>4.17509E-005</v>
      </c>
      <c r="M630" s="1" t="n">
        <v>626.623</v>
      </c>
      <c r="N630" s="1" t="n">
        <v>-0.000108683</v>
      </c>
      <c r="P630" s="1" t="n">
        <v>626.76</v>
      </c>
      <c r="Q630" s="1" t="n">
        <v>-0.000585604</v>
      </c>
      <c r="R630" s="7"/>
    </row>
    <row r="631" customFormat="false" ht="13.5" hidden="false" customHeight="false" outlineLevel="0" collapsed="false">
      <c r="A631" s="1" t="n">
        <v>627.049</v>
      </c>
      <c r="B631" s="1" t="n">
        <v>0</v>
      </c>
      <c r="D631" s="1" t="n">
        <v>627.212</v>
      </c>
      <c r="E631" s="1" t="n">
        <v>-1.27387E-006</v>
      </c>
      <c r="G631" s="1" t="n">
        <v>627.346</v>
      </c>
      <c r="H631" s="1" t="n">
        <v>-1.4531E-006</v>
      </c>
      <c r="J631" s="1" t="n">
        <v>627.486</v>
      </c>
      <c r="K631" s="1" t="n">
        <v>3.96918E-005</v>
      </c>
      <c r="M631" s="1" t="n">
        <v>627.623</v>
      </c>
      <c r="N631" s="1" t="n">
        <v>-6.83605E-005</v>
      </c>
      <c r="P631" s="1" t="n">
        <v>627.761</v>
      </c>
      <c r="Q631" s="1" t="n">
        <v>-0.000508707</v>
      </c>
      <c r="R631" s="7"/>
    </row>
    <row r="632" customFormat="false" ht="13.5" hidden="false" customHeight="false" outlineLevel="0" collapsed="false">
      <c r="A632" s="1" t="n">
        <v>628.049</v>
      </c>
      <c r="B632" s="1" t="n">
        <v>0</v>
      </c>
      <c r="D632" s="1" t="n">
        <v>628.212</v>
      </c>
      <c r="E632" s="1" t="n">
        <v>-1.08604E-006</v>
      </c>
      <c r="G632" s="1" t="n">
        <v>628.347</v>
      </c>
      <c r="H632" s="1" t="n">
        <v>-1.37018E-006</v>
      </c>
      <c r="J632" s="1" t="n">
        <v>628.487</v>
      </c>
      <c r="K632" s="1" t="n">
        <v>3.62813E-005</v>
      </c>
      <c r="M632" s="1" t="n">
        <v>628.624</v>
      </c>
      <c r="N632" s="1" t="n">
        <v>-3.38155E-005</v>
      </c>
      <c r="P632" s="1" t="n">
        <v>628.763</v>
      </c>
      <c r="Q632" s="1" t="n">
        <v>-0.000432852</v>
      </c>
      <c r="R632" s="7"/>
    </row>
    <row r="633" customFormat="false" ht="13.5" hidden="false" customHeight="false" outlineLevel="0" collapsed="false">
      <c r="A633" s="1" t="n">
        <v>629.049</v>
      </c>
      <c r="B633" s="1" t="n">
        <v>0</v>
      </c>
      <c r="D633" s="1" t="n">
        <v>629.212</v>
      </c>
      <c r="E633" s="1" t="n">
        <v>-7.8114E-007</v>
      </c>
      <c r="G633" s="1" t="n">
        <v>629.347</v>
      </c>
      <c r="H633" s="1" t="n">
        <v>-1.35806E-006</v>
      </c>
      <c r="J633" s="1" t="n">
        <v>629.488</v>
      </c>
      <c r="K633" s="1" t="n">
        <v>3.19963E-005</v>
      </c>
      <c r="M633" s="1" t="n">
        <v>629.625</v>
      </c>
      <c r="N633" s="1" t="n">
        <v>-5.01497E-006</v>
      </c>
      <c r="P633" s="1" t="n">
        <v>629.764</v>
      </c>
      <c r="Q633" s="1" t="n">
        <v>-0.000359589</v>
      </c>
      <c r="R633" s="7"/>
    </row>
    <row r="634" customFormat="false" ht="13.5" hidden="false" customHeight="false" outlineLevel="0" collapsed="false">
      <c r="A634" s="1" t="n">
        <v>630.049</v>
      </c>
      <c r="B634" s="1" t="n">
        <v>0</v>
      </c>
      <c r="D634" s="1" t="n">
        <v>630.213</v>
      </c>
      <c r="E634" s="1" t="n">
        <v>-3.37423E-007</v>
      </c>
      <c r="G634" s="1" t="n">
        <v>630.348</v>
      </c>
      <c r="H634" s="1" t="n">
        <v>-1.38831E-006</v>
      </c>
      <c r="J634" s="1" t="n">
        <v>630.488</v>
      </c>
      <c r="K634" s="1" t="n">
        <v>2.72459E-005</v>
      </c>
      <c r="M634" s="1" t="n">
        <v>630.626</v>
      </c>
      <c r="N634" s="1" t="n">
        <v>1.82695E-005</v>
      </c>
      <c r="P634" s="1" t="n">
        <v>630.765</v>
      </c>
      <c r="Q634" s="1" t="n">
        <v>-0.000290244</v>
      </c>
      <c r="R634" s="7"/>
    </row>
    <row r="635" customFormat="false" ht="13.5" hidden="false" customHeight="false" outlineLevel="0" collapsed="false">
      <c r="A635" s="1" t="n">
        <v>631.049</v>
      </c>
      <c r="B635" s="1" t="n">
        <v>0</v>
      </c>
      <c r="D635" s="1" t="n">
        <v>631.213</v>
      </c>
      <c r="E635" s="1" t="n">
        <v>2.64823E-007</v>
      </c>
      <c r="G635" s="1" t="n">
        <v>631.348</v>
      </c>
      <c r="H635" s="1" t="n">
        <v>-1.41893E-006</v>
      </c>
      <c r="J635" s="1" t="n">
        <v>631.489</v>
      </c>
      <c r="K635" s="1" t="n">
        <v>2.23548E-005</v>
      </c>
      <c r="M635" s="1" t="n">
        <v>631.627</v>
      </c>
      <c r="N635" s="1" t="n">
        <v>3.63657E-005</v>
      </c>
      <c r="P635" s="1" t="n">
        <v>631.766</v>
      </c>
      <c r="Q635" s="1" t="n">
        <v>-0.000225827</v>
      </c>
      <c r="R635" s="7"/>
    </row>
    <row r="636" customFormat="false" ht="13.5" hidden="false" customHeight="false" outlineLevel="0" collapsed="false">
      <c r="A636" s="1" t="n">
        <v>632.049</v>
      </c>
      <c r="B636" s="1" t="n">
        <v>0</v>
      </c>
      <c r="D636" s="1" t="n">
        <v>632.213</v>
      </c>
      <c r="E636" s="1" t="n">
        <v>1.03976E-006</v>
      </c>
      <c r="G636" s="1" t="n">
        <v>632.348</v>
      </c>
      <c r="H636" s="1" t="n">
        <v>-1.3994E-006</v>
      </c>
      <c r="J636" s="1" t="n">
        <v>632.489</v>
      </c>
      <c r="K636" s="1" t="n">
        <v>1.75939E-005</v>
      </c>
      <c r="M636" s="1" t="n">
        <v>632.628</v>
      </c>
      <c r="N636" s="1" t="n">
        <v>4.97073E-005</v>
      </c>
      <c r="P636" s="1" t="n">
        <v>632.767</v>
      </c>
      <c r="Q636" s="1" t="n">
        <v>-0.000167098</v>
      </c>
      <c r="R636" s="7"/>
    </row>
    <row r="637" customFormat="false" ht="13.5" hidden="false" customHeight="false" outlineLevel="0" collapsed="false">
      <c r="A637" s="1" t="n">
        <v>633.049</v>
      </c>
      <c r="B637" s="1" t="n">
        <v>0</v>
      </c>
      <c r="D637" s="1" t="n">
        <v>633.213</v>
      </c>
      <c r="E637" s="1" t="n">
        <v>1.99015E-006</v>
      </c>
      <c r="G637" s="1" t="n">
        <v>633.349</v>
      </c>
      <c r="H637" s="1" t="n">
        <v>-1.31037E-006</v>
      </c>
      <c r="J637" s="1" t="n">
        <v>633.49</v>
      </c>
      <c r="K637" s="1" t="n">
        <v>1.31839E-005</v>
      </c>
      <c r="M637" s="1" t="n">
        <v>633.628</v>
      </c>
      <c r="N637" s="1" t="n">
        <v>5.88005E-005</v>
      </c>
      <c r="P637" s="1" t="n">
        <v>633.768</v>
      </c>
      <c r="Q637" s="1" t="n">
        <v>-0.000114526</v>
      </c>
      <c r="R637" s="7"/>
    </row>
    <row r="638" customFormat="false" ht="13.5" hidden="false" customHeight="false" outlineLevel="0" collapsed="false">
      <c r="A638" s="1" t="n">
        <v>634.049</v>
      </c>
      <c r="B638" s="1" t="n">
        <v>0</v>
      </c>
      <c r="D638" s="1" t="n">
        <v>634.213</v>
      </c>
      <c r="E638" s="1" t="n">
        <v>3.09011E-006</v>
      </c>
      <c r="G638" s="1" t="n">
        <v>634.349</v>
      </c>
      <c r="H638" s="1" t="n">
        <v>-1.18451E-006</v>
      </c>
      <c r="J638" s="1" t="n">
        <v>634.491</v>
      </c>
      <c r="K638" s="1" t="n">
        <v>9.26013E-006</v>
      </c>
      <c r="M638" s="1" t="n">
        <v>634.629</v>
      </c>
      <c r="N638" s="1" t="n">
        <v>6.41679E-005</v>
      </c>
      <c r="P638" s="1" t="n">
        <v>634.769</v>
      </c>
      <c r="Q638" s="1" t="n">
        <v>-6.83777E-005</v>
      </c>
      <c r="R638" s="7"/>
    </row>
    <row r="639" customFormat="false" ht="13.5" hidden="false" customHeight="false" outlineLevel="0" collapsed="false">
      <c r="A639" s="1" t="n">
        <v>635.049</v>
      </c>
      <c r="B639" s="1" t="n">
        <v>0</v>
      </c>
      <c r="D639" s="1" t="n">
        <v>635.213</v>
      </c>
      <c r="E639" s="1" t="n">
        <v>4.29867E-006</v>
      </c>
      <c r="G639" s="1" t="n">
        <v>635.349</v>
      </c>
      <c r="H639" s="1" t="n">
        <v>-1.08485E-006</v>
      </c>
      <c r="J639" s="1" t="n">
        <v>635.491</v>
      </c>
      <c r="K639" s="1" t="n">
        <v>5.92199E-006</v>
      </c>
      <c r="M639" s="1" t="n">
        <v>635.63</v>
      </c>
      <c r="N639" s="1" t="n">
        <v>6.63476E-005</v>
      </c>
      <c r="P639" s="1" t="n">
        <v>635.77</v>
      </c>
      <c r="Q639" s="1" t="n">
        <v>-2.8724E-005</v>
      </c>
      <c r="R639" s="7"/>
    </row>
    <row r="640" customFormat="false" ht="13.5" hidden="false" customHeight="false" outlineLevel="0" collapsed="false">
      <c r="A640" s="1" t="n">
        <v>636.049</v>
      </c>
      <c r="B640" s="1" t="n">
        <v>0</v>
      </c>
      <c r="D640" s="1" t="n">
        <v>636.214</v>
      </c>
      <c r="E640" s="1" t="n">
        <v>5.55881E-006</v>
      </c>
      <c r="G640" s="1" t="n">
        <v>636.35</v>
      </c>
      <c r="H640" s="1" t="n">
        <v>-1.06479E-006</v>
      </c>
      <c r="J640" s="1" t="n">
        <v>636.492</v>
      </c>
      <c r="K640" s="1" t="n">
        <v>3.20585E-006</v>
      </c>
      <c r="M640" s="1" t="n">
        <v>636.631</v>
      </c>
      <c r="N640" s="1" t="n">
        <v>6.58682E-005</v>
      </c>
      <c r="P640" s="1" t="n">
        <v>636.771</v>
      </c>
      <c r="Q640" s="1" t="n">
        <v>4.55079E-006</v>
      </c>
      <c r="R640" s="7"/>
    </row>
    <row r="641" customFormat="false" ht="13.5" hidden="false" customHeight="false" outlineLevel="0" collapsed="false">
      <c r="A641" s="1" t="n">
        <v>637.049</v>
      </c>
      <c r="B641" s="1" t="n">
        <v>0</v>
      </c>
      <c r="D641" s="1" t="n">
        <v>637.214</v>
      </c>
      <c r="E641" s="1" t="n">
        <v>6.81132E-006</v>
      </c>
      <c r="G641" s="1" t="n">
        <v>637.35</v>
      </c>
      <c r="H641" s="1" t="n">
        <v>-1.13159E-006</v>
      </c>
      <c r="J641" s="1" t="n">
        <v>637.492</v>
      </c>
      <c r="K641" s="1" t="n">
        <v>1.10851E-006</v>
      </c>
      <c r="M641" s="1" t="n">
        <v>637.632</v>
      </c>
      <c r="N641" s="1" t="n">
        <v>6.32521E-005</v>
      </c>
      <c r="P641" s="1" t="n">
        <v>637.772</v>
      </c>
      <c r="Q641" s="1" t="n">
        <v>3.17191E-005</v>
      </c>
      <c r="R641" s="7"/>
    </row>
    <row r="642" customFormat="false" ht="13.5" hidden="false" customHeight="false" outlineLevel="0" collapsed="false">
      <c r="A642" s="1" t="n">
        <v>638.049</v>
      </c>
      <c r="B642" s="1" t="n">
        <v>0</v>
      </c>
      <c r="D642" s="1" t="n">
        <v>638.214</v>
      </c>
      <c r="E642" s="1" t="n">
        <v>7.98975E-006</v>
      </c>
      <c r="G642" s="1" t="n">
        <v>638.35</v>
      </c>
      <c r="H642" s="1" t="n">
        <v>-1.2363E-006</v>
      </c>
      <c r="J642" s="1" t="n">
        <v>638.493</v>
      </c>
      <c r="K642" s="1" t="n">
        <v>-4.09491E-007</v>
      </c>
      <c r="M642" s="1" t="n">
        <v>638.633</v>
      </c>
      <c r="N642" s="1" t="n">
        <v>5.89878E-005</v>
      </c>
      <c r="P642" s="1" t="n">
        <v>638.773</v>
      </c>
      <c r="Q642" s="1" t="n">
        <v>5.31603E-005</v>
      </c>
      <c r="R642" s="7"/>
    </row>
    <row r="643" customFormat="false" ht="13.5" hidden="false" customHeight="false" outlineLevel="0" collapsed="false">
      <c r="A643" s="1" t="n">
        <v>639.049</v>
      </c>
      <c r="B643" s="1" t="n">
        <v>0</v>
      </c>
      <c r="D643" s="1" t="n">
        <v>639.214</v>
      </c>
      <c r="E643" s="1" t="n">
        <v>9.04396E-006</v>
      </c>
      <c r="G643" s="1" t="n">
        <v>639.351</v>
      </c>
      <c r="H643" s="1" t="n">
        <v>-1.31813E-006</v>
      </c>
      <c r="J643" s="1" t="n">
        <v>639.494</v>
      </c>
      <c r="K643" s="1" t="n">
        <v>-1.43182E-006</v>
      </c>
      <c r="M643" s="1" t="n">
        <v>639.633</v>
      </c>
      <c r="N643" s="1" t="n">
        <v>5.35315E-005</v>
      </c>
      <c r="P643" s="1" t="n">
        <v>639.774</v>
      </c>
      <c r="Q643" s="1" t="n">
        <v>6.93013E-005</v>
      </c>
      <c r="R643" s="7"/>
    </row>
    <row r="644" customFormat="false" ht="13.5" hidden="false" customHeight="false" outlineLevel="0" collapsed="false">
      <c r="A644" s="1" t="n">
        <v>640.049</v>
      </c>
      <c r="B644" s="1" t="n">
        <v>0</v>
      </c>
      <c r="D644" s="1" t="n">
        <v>640.214</v>
      </c>
      <c r="E644" s="1" t="n">
        <v>9.9281E-006</v>
      </c>
      <c r="G644" s="1" t="n">
        <v>640.351</v>
      </c>
      <c r="H644" s="1" t="n">
        <v>-1.32488E-006</v>
      </c>
      <c r="J644" s="1" t="n">
        <v>640.494</v>
      </c>
      <c r="K644" s="1" t="n">
        <v>-2.05134E-006</v>
      </c>
      <c r="M644" s="1" t="n">
        <v>640.634</v>
      </c>
      <c r="N644" s="1" t="n">
        <v>4.73047E-005</v>
      </c>
      <c r="P644" s="1" t="n">
        <v>640.775</v>
      </c>
      <c r="Q644" s="1" t="n">
        <v>8.06465E-005</v>
      </c>
      <c r="R644" s="7"/>
    </row>
    <row r="645" customFormat="false" ht="13.5" hidden="false" customHeight="false" outlineLevel="0" collapsed="false">
      <c r="A645" s="1" t="n">
        <v>641.049</v>
      </c>
      <c r="B645" s="1" t="n">
        <v>0</v>
      </c>
      <c r="D645" s="1" t="n">
        <v>641.215</v>
      </c>
      <c r="E645" s="1" t="n">
        <v>1.06066E-005</v>
      </c>
      <c r="G645" s="1" t="n">
        <v>641.352</v>
      </c>
      <c r="H645" s="1" t="n">
        <v>-1.25663E-006</v>
      </c>
      <c r="J645" s="1" t="n">
        <v>641.495</v>
      </c>
      <c r="K645" s="1" t="n">
        <v>-2.36958E-006</v>
      </c>
      <c r="M645" s="1" t="n">
        <v>641.635</v>
      </c>
      <c r="N645" s="1" t="n">
        <v>4.07013E-005</v>
      </c>
      <c r="P645" s="1" t="n">
        <v>641.776</v>
      </c>
      <c r="Q645" s="1" t="n">
        <v>8.77352E-005</v>
      </c>
      <c r="R645" s="7"/>
    </row>
    <row r="646" customFormat="false" ht="13.5" hidden="false" customHeight="false" outlineLevel="0" collapsed="false">
      <c r="A646" s="1" t="n">
        <v>642.049</v>
      </c>
      <c r="B646" s="1" t="n">
        <v>0</v>
      </c>
      <c r="D646" s="1" t="n">
        <v>642.215</v>
      </c>
      <c r="E646" s="1" t="n">
        <v>1.10501E-005</v>
      </c>
      <c r="G646" s="1" t="n">
        <v>642.352</v>
      </c>
      <c r="H646" s="1" t="n">
        <v>-1.15378E-006</v>
      </c>
      <c r="J646" s="1" t="n">
        <v>642.496</v>
      </c>
      <c r="K646" s="1" t="n">
        <v>-2.4753E-006</v>
      </c>
      <c r="M646" s="1" t="n">
        <v>642.636</v>
      </c>
      <c r="N646" s="1" t="n">
        <v>3.40476E-005</v>
      </c>
      <c r="P646" s="1" t="n">
        <v>642.777</v>
      </c>
      <c r="Q646" s="1" t="n">
        <v>9.11209E-005</v>
      </c>
      <c r="R646" s="7"/>
    </row>
    <row r="647" customFormat="false" ht="13.5" hidden="false" customHeight="false" outlineLevel="0" collapsed="false">
      <c r="A647" s="1" t="n">
        <v>643.049</v>
      </c>
      <c r="B647" s="1" t="n">
        <v>0</v>
      </c>
      <c r="D647" s="1" t="n">
        <v>643.215</v>
      </c>
      <c r="E647" s="1" t="n">
        <v>1.12451E-005</v>
      </c>
      <c r="G647" s="1" t="n">
        <v>643.352</v>
      </c>
      <c r="H647" s="1" t="n">
        <v>-1.08383E-006</v>
      </c>
      <c r="J647" s="1" t="n">
        <v>643.496</v>
      </c>
      <c r="K647" s="1" t="n">
        <v>-2.45222E-006</v>
      </c>
      <c r="M647" s="1" t="n">
        <v>643.637</v>
      </c>
      <c r="N647" s="1" t="n">
        <v>2.761E-005</v>
      </c>
      <c r="P647" s="1" t="n">
        <v>643.778</v>
      </c>
      <c r="Q647" s="1" t="n">
        <v>9.13399E-005</v>
      </c>
      <c r="R647" s="7"/>
    </row>
    <row r="648" customFormat="false" ht="13.5" hidden="false" customHeight="false" outlineLevel="0" collapsed="false">
      <c r="A648" s="1" t="n">
        <v>644.049</v>
      </c>
      <c r="B648" s="1" t="n">
        <v>0</v>
      </c>
      <c r="D648" s="1" t="n">
        <v>644.215</v>
      </c>
      <c r="E648" s="1" t="n">
        <v>1.1185E-005</v>
      </c>
      <c r="G648" s="1" t="n">
        <v>644.353</v>
      </c>
      <c r="H648" s="1" t="n">
        <v>-1.07645E-006</v>
      </c>
      <c r="J648" s="1" t="n">
        <v>644.497</v>
      </c>
      <c r="K648" s="1" t="n">
        <v>-2.35319E-006</v>
      </c>
      <c r="M648" s="1" t="n">
        <v>644.638</v>
      </c>
      <c r="N648" s="1" t="n">
        <v>2.161E-005</v>
      </c>
      <c r="P648" s="1" t="n">
        <v>644.779</v>
      </c>
      <c r="Q648" s="1" t="n">
        <v>8.89499E-005</v>
      </c>
      <c r="R648" s="7"/>
    </row>
    <row r="649" customFormat="false" ht="13.5" hidden="false" customHeight="false" outlineLevel="0" collapsed="false">
      <c r="A649" s="1" t="n">
        <v>645.049</v>
      </c>
      <c r="B649" s="1" t="n">
        <v>0</v>
      </c>
      <c r="D649" s="1" t="n">
        <v>645.215</v>
      </c>
      <c r="E649" s="1" t="n">
        <v>1.08764E-005</v>
      </c>
      <c r="G649" s="1" t="n">
        <v>645.353</v>
      </c>
      <c r="H649" s="1" t="n">
        <v>-1.13045E-006</v>
      </c>
      <c r="J649" s="1" t="n">
        <v>645.497</v>
      </c>
      <c r="K649" s="1" t="n">
        <v>-2.21869E-006</v>
      </c>
      <c r="M649" s="1" t="n">
        <v>645.638</v>
      </c>
      <c r="N649" s="1" t="n">
        <v>1.62037E-005</v>
      </c>
      <c r="P649" s="1" t="n">
        <v>645.78</v>
      </c>
      <c r="Q649" s="1" t="n">
        <v>8.44794E-005</v>
      </c>
      <c r="R649" s="7"/>
    </row>
    <row r="650" customFormat="false" ht="13.5" hidden="false" customHeight="false" outlineLevel="0" collapsed="false">
      <c r="A650" s="1" t="n">
        <v>646.049</v>
      </c>
      <c r="B650" s="1" t="n">
        <v>0</v>
      </c>
      <c r="D650" s="1" t="n">
        <v>646.215</v>
      </c>
      <c r="E650" s="1" t="n">
        <v>1.0327E-005</v>
      </c>
      <c r="G650" s="1" t="n">
        <v>646.353</v>
      </c>
      <c r="H650" s="1" t="n">
        <v>-1.21808E-006</v>
      </c>
      <c r="J650" s="1" t="n">
        <v>646.498</v>
      </c>
      <c r="K650" s="1" t="n">
        <v>-2.07828E-006</v>
      </c>
      <c r="M650" s="1" t="n">
        <v>646.639</v>
      </c>
      <c r="N650" s="1" t="n">
        <v>1.14901E-005</v>
      </c>
      <c r="P650" s="1" t="n">
        <v>646.781</v>
      </c>
      <c r="Q650" s="1" t="n">
        <v>7.84301E-005</v>
      </c>
      <c r="R650" s="7"/>
    </row>
    <row r="651" customFormat="false" ht="13.5" hidden="false" customHeight="false" outlineLevel="0" collapsed="false">
      <c r="A651" s="1" t="n">
        <v>647.049</v>
      </c>
      <c r="B651" s="1" t="n">
        <v>0</v>
      </c>
      <c r="D651" s="1" t="n">
        <v>647.216</v>
      </c>
      <c r="E651" s="1" t="n">
        <v>9.56306E-006</v>
      </c>
      <c r="G651" s="1" t="n">
        <v>647.354</v>
      </c>
      <c r="H651" s="1" t="n">
        <v>-1.28834E-006</v>
      </c>
      <c r="J651" s="1" t="n">
        <v>647.499</v>
      </c>
      <c r="K651" s="1" t="n">
        <v>-1.93922E-006</v>
      </c>
      <c r="M651" s="1" t="n">
        <v>647.64</v>
      </c>
      <c r="N651" s="1" t="n">
        <v>7.52474E-006</v>
      </c>
      <c r="P651" s="1" t="n">
        <v>647.783</v>
      </c>
      <c r="Q651" s="1" t="n">
        <v>7.12521E-005</v>
      </c>
      <c r="R651" s="7"/>
    </row>
    <row r="652" customFormat="false" ht="13.5" hidden="false" customHeight="false" outlineLevel="0" collapsed="false">
      <c r="A652" s="1" t="n">
        <v>648.049</v>
      </c>
      <c r="B652" s="1" t="n">
        <v>0</v>
      </c>
      <c r="D652" s="1" t="n">
        <v>648.216</v>
      </c>
      <c r="E652" s="1" t="n">
        <v>8.61732E-006</v>
      </c>
      <c r="G652" s="1" t="n">
        <v>648.354</v>
      </c>
      <c r="H652" s="1" t="n">
        <v>-1.31621E-006</v>
      </c>
      <c r="J652" s="1" t="n">
        <v>648.499</v>
      </c>
      <c r="K652" s="1" t="n">
        <v>-1.8198E-006</v>
      </c>
      <c r="M652" s="1" t="n">
        <v>648.641</v>
      </c>
      <c r="N652" s="1" t="n">
        <v>4.30553E-006</v>
      </c>
      <c r="P652" s="1" t="n">
        <v>648.784</v>
      </c>
      <c r="Q652" s="1" t="n">
        <v>6.33622E-005</v>
      </c>
      <c r="R652" s="7"/>
    </row>
    <row r="653" customFormat="false" ht="13.5" hidden="false" customHeight="false" outlineLevel="0" collapsed="false">
      <c r="A653" s="1" t="n">
        <v>649.049</v>
      </c>
      <c r="B653" s="1" t="n">
        <v>0</v>
      </c>
      <c r="D653" s="1" t="n">
        <v>649.216</v>
      </c>
      <c r="E653" s="1" t="n">
        <v>7.53147E-006</v>
      </c>
      <c r="G653" s="1" t="n">
        <v>649.354</v>
      </c>
      <c r="H653" s="1" t="n">
        <v>-1.31209E-006</v>
      </c>
      <c r="J653" s="1" t="n">
        <v>649.5</v>
      </c>
      <c r="K653" s="1" t="n">
        <v>-1.72318E-006</v>
      </c>
      <c r="M653" s="1" t="n">
        <v>649.642</v>
      </c>
      <c r="N653" s="1" t="n">
        <v>1.80083E-006</v>
      </c>
      <c r="P653" s="1" t="n">
        <v>649.785</v>
      </c>
      <c r="Q653" s="1" t="n">
        <v>5.51255E-005</v>
      </c>
      <c r="R653" s="7"/>
    </row>
    <row r="654" customFormat="false" ht="13.5" hidden="false" customHeight="false" outlineLevel="0" collapsed="false">
      <c r="A654" s="1" t="n">
        <v>650.049</v>
      </c>
      <c r="B654" s="1" t="n">
        <v>0</v>
      </c>
      <c r="D654" s="1" t="n">
        <v>650.216</v>
      </c>
      <c r="E654" s="1" t="n">
        <v>6.34893E-006</v>
      </c>
      <c r="G654" s="1" t="n">
        <v>650.355</v>
      </c>
      <c r="H654" s="1" t="n">
        <v>-1.2966E-006</v>
      </c>
      <c r="J654" s="1" t="n">
        <v>650.5</v>
      </c>
      <c r="K654" s="1" t="n">
        <v>-1.6378E-006</v>
      </c>
      <c r="M654" s="1" t="n">
        <v>650.643</v>
      </c>
      <c r="N654" s="1" t="n">
        <v>-4.75411E-008</v>
      </c>
      <c r="P654" s="1" t="n">
        <v>650.786</v>
      </c>
      <c r="Q654" s="1" t="n">
        <v>4.68663E-005</v>
      </c>
      <c r="R654" s="7"/>
    </row>
    <row r="655" customFormat="false" ht="13.5" hidden="false" customHeight="false" outlineLevel="0" collapsed="false">
      <c r="A655" s="1" t="n">
        <v>651.049</v>
      </c>
      <c r="B655" s="1" t="n">
        <v>0</v>
      </c>
      <c r="D655" s="1" t="n">
        <v>651.216</v>
      </c>
      <c r="E655" s="1" t="n">
        <v>5.11783E-006</v>
      </c>
      <c r="G655" s="1" t="n">
        <v>651.355</v>
      </c>
      <c r="H655" s="1" t="n">
        <v>-1.29791E-006</v>
      </c>
      <c r="J655" s="1" t="n">
        <v>651.501</v>
      </c>
      <c r="K655" s="1" t="n">
        <v>-1.57034E-006</v>
      </c>
      <c r="M655" s="1" t="n">
        <v>651.644</v>
      </c>
      <c r="N655" s="1" t="n">
        <v>-1.32876E-006</v>
      </c>
      <c r="P655" s="1" t="n">
        <v>651.787</v>
      </c>
      <c r="Q655" s="1" t="n">
        <v>3.8847E-005</v>
      </c>
      <c r="R655" s="7"/>
    </row>
    <row r="656" customFormat="false" ht="13.5" hidden="false" customHeight="false" outlineLevel="0" collapsed="false">
      <c r="A656" s="1" t="n">
        <v>652.049</v>
      </c>
      <c r="B656" s="1" t="n">
        <v>0</v>
      </c>
      <c r="D656" s="1" t="n">
        <v>652.217</v>
      </c>
      <c r="E656" s="1" t="n">
        <v>3.8885E-006</v>
      </c>
      <c r="G656" s="1" t="n">
        <v>652.356</v>
      </c>
      <c r="H656" s="1" t="n">
        <v>-1.31709E-006</v>
      </c>
      <c r="J656" s="1" t="n">
        <v>652.502</v>
      </c>
      <c r="K656" s="1" t="n">
        <v>-1.52245E-006</v>
      </c>
      <c r="M656" s="1" t="n">
        <v>652.644</v>
      </c>
      <c r="N656" s="1" t="n">
        <v>-2.14425E-006</v>
      </c>
      <c r="P656" s="1" t="n">
        <v>652.788</v>
      </c>
      <c r="Q656" s="1" t="n">
        <v>3.12754E-005</v>
      </c>
      <c r="R656" s="7"/>
    </row>
    <row r="657" customFormat="false" ht="13.5" hidden="false" customHeight="false" outlineLevel="0" collapsed="false">
      <c r="A657" s="1" t="n">
        <v>653.049</v>
      </c>
      <c r="B657" s="1" t="n">
        <v>0</v>
      </c>
      <c r="D657" s="1" t="n">
        <v>653.217</v>
      </c>
      <c r="E657" s="1" t="n">
        <v>2.71031E-006</v>
      </c>
      <c r="G657" s="1" t="n">
        <v>653.356</v>
      </c>
      <c r="H657" s="1" t="n">
        <v>-1.35068E-006</v>
      </c>
      <c r="J657" s="1" t="n">
        <v>653.502</v>
      </c>
      <c r="K657" s="1" t="n">
        <v>-1.48431E-006</v>
      </c>
      <c r="M657" s="1" t="n">
        <v>653.645</v>
      </c>
      <c r="N657" s="1" t="n">
        <v>-2.58471E-006</v>
      </c>
      <c r="P657" s="1" t="n">
        <v>653.789</v>
      </c>
      <c r="Q657" s="1" t="n">
        <v>2.43336E-005</v>
      </c>
      <c r="R657" s="7"/>
    </row>
    <row r="658" customFormat="false" ht="13.5" hidden="false" customHeight="false" outlineLevel="0" collapsed="false">
      <c r="A658" s="1" t="n">
        <v>654.049</v>
      </c>
      <c r="B658" s="1" t="n">
        <v>0</v>
      </c>
      <c r="D658" s="1" t="n">
        <v>654.217</v>
      </c>
      <c r="E658" s="1" t="n">
        <v>1.63381E-006</v>
      </c>
      <c r="G658" s="1" t="n">
        <v>654.356</v>
      </c>
      <c r="H658" s="1" t="n">
        <v>-1.38306E-006</v>
      </c>
      <c r="J658" s="1" t="n">
        <v>654.503</v>
      </c>
      <c r="K658" s="1" t="n">
        <v>-1.45576E-006</v>
      </c>
      <c r="M658" s="1" t="n">
        <v>654.646</v>
      </c>
      <c r="N658" s="1" t="n">
        <v>-2.76013E-006</v>
      </c>
      <c r="P658" s="1" t="n">
        <v>654.79</v>
      </c>
      <c r="Q658" s="1" t="n">
        <v>1.81309E-005</v>
      </c>
      <c r="R658" s="7"/>
    </row>
    <row r="659" customFormat="false" ht="13.5" hidden="false" customHeight="false" outlineLevel="0" collapsed="false">
      <c r="A659" s="1" t="n">
        <v>655.049</v>
      </c>
      <c r="B659" s="1" t="n">
        <v>0</v>
      </c>
      <c r="D659" s="1" t="n">
        <v>655.217</v>
      </c>
      <c r="E659" s="1" t="n">
        <v>6.95698E-007</v>
      </c>
      <c r="G659" s="1" t="n">
        <v>655.357</v>
      </c>
      <c r="H659" s="1" t="n">
        <v>-1.40615E-006</v>
      </c>
      <c r="J659" s="1" t="n">
        <v>655.503</v>
      </c>
      <c r="K659" s="1" t="n">
        <v>-1.43664E-006</v>
      </c>
      <c r="M659" s="1" t="n">
        <v>655.647</v>
      </c>
      <c r="N659" s="1" t="n">
        <v>-2.73863E-006</v>
      </c>
      <c r="P659" s="1" t="n">
        <v>655.791</v>
      </c>
      <c r="Q659" s="1" t="n">
        <v>1.27538E-005</v>
      </c>
      <c r="R659" s="7"/>
    </row>
    <row r="660" customFormat="false" ht="13.5" hidden="false" customHeight="false" outlineLevel="0" collapsed="false">
      <c r="A660" s="1" t="n">
        <v>656.049</v>
      </c>
      <c r="B660" s="1" t="n">
        <v>0</v>
      </c>
      <c r="D660" s="1" t="n">
        <v>656.217</v>
      </c>
      <c r="E660" s="1" t="n">
        <v>-7.75981E-008</v>
      </c>
      <c r="G660" s="1" t="n">
        <v>656.357</v>
      </c>
      <c r="H660" s="1" t="n">
        <v>-1.4197E-006</v>
      </c>
      <c r="J660" s="1" t="n">
        <v>656.504</v>
      </c>
      <c r="K660" s="1" t="n">
        <v>-1.42261E-006</v>
      </c>
      <c r="M660" s="1" t="n">
        <v>656.648</v>
      </c>
      <c r="N660" s="1" t="n">
        <v>-2.59739E-006</v>
      </c>
      <c r="P660" s="1" t="n">
        <v>656.792</v>
      </c>
      <c r="Q660" s="1" t="n">
        <v>8.24603E-006</v>
      </c>
      <c r="R660" s="7"/>
    </row>
    <row r="661" customFormat="false" ht="13.5" hidden="false" customHeight="false" outlineLevel="0" collapsed="false">
      <c r="A661" s="1" t="n">
        <v>657.049</v>
      </c>
      <c r="B661" s="1" t="n">
        <v>0</v>
      </c>
      <c r="D661" s="1" t="n">
        <v>657.217</v>
      </c>
      <c r="E661" s="1" t="n">
        <v>-6.70087E-007</v>
      </c>
      <c r="G661" s="1" t="n">
        <v>657.357</v>
      </c>
      <c r="H661" s="1" t="n">
        <v>-1.41734E-006</v>
      </c>
      <c r="J661" s="1" t="n">
        <v>657.505</v>
      </c>
      <c r="K661" s="1" t="n">
        <v>-1.40692E-006</v>
      </c>
      <c r="M661" s="1" t="n">
        <v>657.649</v>
      </c>
      <c r="N661" s="1" t="n">
        <v>-2.38475E-006</v>
      </c>
      <c r="P661" s="1" t="n">
        <v>657.793</v>
      </c>
      <c r="Q661" s="1" t="n">
        <v>4.59739E-006</v>
      </c>
      <c r="R661" s="7"/>
    </row>
    <row r="662" customFormat="false" ht="13.5" hidden="false" customHeight="false" outlineLevel="0" collapsed="false">
      <c r="A662" s="1" t="n">
        <v>658.049</v>
      </c>
      <c r="B662" s="1" t="n">
        <v>0</v>
      </c>
      <c r="D662" s="1" t="n">
        <v>658.218</v>
      </c>
      <c r="E662" s="1" t="n">
        <v>-1.08952E-006</v>
      </c>
      <c r="G662" s="1" t="n">
        <v>658.358</v>
      </c>
      <c r="H662" s="1" t="n">
        <v>-1.4119E-006</v>
      </c>
      <c r="J662" s="1" t="n">
        <v>658.505</v>
      </c>
      <c r="K662" s="1" t="n">
        <v>-1.39879E-006</v>
      </c>
      <c r="M662" s="1" t="n">
        <v>658.649</v>
      </c>
      <c r="N662" s="1" t="n">
        <v>-2.14625E-006</v>
      </c>
      <c r="P662" s="1" t="n">
        <v>658.794</v>
      </c>
      <c r="Q662" s="1" t="n">
        <v>1.78898E-006</v>
      </c>
      <c r="R662" s="7"/>
    </row>
    <row r="663" customFormat="false" ht="13.5" hidden="false" customHeight="false" outlineLevel="0" collapsed="false">
      <c r="A663" s="1" t="n">
        <v>659.049</v>
      </c>
      <c r="B663" s="1" t="n">
        <v>0</v>
      </c>
      <c r="D663" s="1" t="n">
        <v>659.218</v>
      </c>
      <c r="E663" s="1" t="n">
        <v>-1.36162E-006</v>
      </c>
      <c r="G663" s="1" t="n">
        <v>659.358</v>
      </c>
      <c r="H663" s="1" t="n">
        <v>-1.41187E-006</v>
      </c>
      <c r="J663" s="1" t="n">
        <v>659.506</v>
      </c>
      <c r="K663" s="1" t="n">
        <v>-1.40323E-006</v>
      </c>
      <c r="M663" s="1" t="n">
        <v>659.65</v>
      </c>
      <c r="N663" s="1" t="n">
        <v>-1.92969E-006</v>
      </c>
      <c r="P663" s="1" t="n">
        <v>659.795</v>
      </c>
      <c r="Q663" s="1" t="n">
        <v>-2.60712E-007</v>
      </c>
      <c r="R663" s="7"/>
    </row>
    <row r="664" customFormat="false" ht="13.5" hidden="false" customHeight="false" outlineLevel="0" collapsed="false">
      <c r="A664" s="1" t="n">
        <v>660.049</v>
      </c>
      <c r="B664" s="1" t="n">
        <v>0</v>
      </c>
      <c r="D664" s="1" t="n">
        <v>660.218</v>
      </c>
      <c r="E664" s="1" t="n">
        <v>-1.5066E-006</v>
      </c>
      <c r="G664" s="1" t="n">
        <v>660.359</v>
      </c>
      <c r="H664" s="1" t="n">
        <v>-1.4151E-006</v>
      </c>
      <c r="J664" s="1" t="n">
        <v>660.507</v>
      </c>
      <c r="K664" s="1" t="n">
        <v>-1.39413E-006</v>
      </c>
      <c r="M664" s="1" t="n">
        <v>660.651</v>
      </c>
      <c r="N664" s="1" t="n">
        <v>-1.73607E-006</v>
      </c>
      <c r="P664" s="1" t="n">
        <v>660.796</v>
      </c>
      <c r="Q664" s="1" t="n">
        <v>-1.63418E-006</v>
      </c>
      <c r="R664" s="7"/>
    </row>
    <row r="665" customFormat="false" ht="13.5" hidden="false" customHeight="false" outlineLevel="0" collapsed="false">
      <c r="A665" s="1" t="n">
        <v>661.049</v>
      </c>
      <c r="B665" s="1" t="n">
        <v>0</v>
      </c>
      <c r="D665" s="1" t="n">
        <v>661.218</v>
      </c>
      <c r="E665" s="1" t="n">
        <v>-1.55731E-006</v>
      </c>
      <c r="G665" s="1" t="n">
        <v>661.359</v>
      </c>
      <c r="H665" s="1" t="n">
        <v>-1.43464E-006</v>
      </c>
      <c r="J665" s="1" t="n">
        <v>661.507</v>
      </c>
      <c r="K665" s="1" t="n">
        <v>-1.39352E-006</v>
      </c>
      <c r="M665" s="1" t="n">
        <v>661.652</v>
      </c>
      <c r="N665" s="1" t="n">
        <v>-1.5983E-006</v>
      </c>
      <c r="P665" s="1" t="n">
        <v>661.797</v>
      </c>
      <c r="Q665" s="1" t="n">
        <v>-2.46333E-006</v>
      </c>
      <c r="R665" s="7"/>
    </row>
    <row r="666" customFormat="false" ht="13.5" hidden="false" customHeight="false" outlineLevel="0" collapsed="false">
      <c r="A666" s="1" t="n">
        <v>662.049</v>
      </c>
      <c r="B666" s="1" t="n">
        <v>0</v>
      </c>
      <c r="D666" s="1" t="n">
        <v>662.218</v>
      </c>
      <c r="E666" s="1" t="n">
        <v>-1.55164E-006</v>
      </c>
      <c r="G666" s="1" t="n">
        <v>662.359</v>
      </c>
      <c r="H666" s="1" t="n">
        <v>-1.45855E-006</v>
      </c>
      <c r="J666" s="1" t="n">
        <v>662.508</v>
      </c>
      <c r="K666" s="1" t="n">
        <v>-1.39636E-006</v>
      </c>
      <c r="M666" s="1" t="n">
        <v>662.653</v>
      </c>
      <c r="N666" s="1" t="n">
        <v>-1.50554E-006</v>
      </c>
      <c r="P666" s="1" t="n">
        <v>662.798</v>
      </c>
      <c r="Q666" s="1" t="n">
        <v>-2.86904E-006</v>
      </c>
      <c r="R666" s="7"/>
    </row>
    <row r="667" customFormat="false" ht="13.5" hidden="false" customHeight="false" outlineLevel="0" collapsed="false">
      <c r="A667" s="1" t="n">
        <v>663.049</v>
      </c>
      <c r="B667" s="1" t="n">
        <v>0</v>
      </c>
      <c r="D667" s="1" t="n">
        <v>663.219</v>
      </c>
      <c r="E667" s="1" t="n">
        <v>-1.51969E-006</v>
      </c>
      <c r="G667" s="1" t="n">
        <v>663.36</v>
      </c>
      <c r="H667" s="1" t="n">
        <v>-1.48173E-006</v>
      </c>
      <c r="J667" s="1" t="n">
        <v>663.508</v>
      </c>
      <c r="K667" s="1" t="n">
        <v>-1.40695E-006</v>
      </c>
      <c r="M667" s="1" t="n">
        <v>663.653</v>
      </c>
      <c r="N667" s="1" t="n">
        <v>-1.46232E-006</v>
      </c>
      <c r="P667" s="1" t="n">
        <v>663.799</v>
      </c>
      <c r="Q667" s="1" t="n">
        <v>-2.98701E-006</v>
      </c>
      <c r="R667" s="7"/>
    </row>
    <row r="668" customFormat="false" ht="13.5" hidden="false" customHeight="false" outlineLevel="0" collapsed="false">
      <c r="A668" s="1" t="n">
        <v>664.049</v>
      </c>
      <c r="B668" s="1" t="n">
        <v>0</v>
      </c>
      <c r="D668" s="1" t="n">
        <v>664.219</v>
      </c>
      <c r="E668" s="1" t="n">
        <v>-1.48701E-006</v>
      </c>
      <c r="G668" s="1" t="n">
        <v>664.36</v>
      </c>
      <c r="H668" s="1" t="n">
        <v>-1.50729E-006</v>
      </c>
      <c r="J668" s="1" t="n">
        <v>664.509</v>
      </c>
      <c r="K668" s="1" t="n">
        <v>-1.4275E-006</v>
      </c>
      <c r="M668" s="1" t="n">
        <v>664.654</v>
      </c>
      <c r="N668" s="1" t="n">
        <v>-1.45123E-006</v>
      </c>
      <c r="P668" s="1" t="n">
        <v>664.8</v>
      </c>
      <c r="Q668" s="1" t="n">
        <v>-2.90734E-006</v>
      </c>
      <c r="R668" s="7"/>
    </row>
    <row r="669" customFormat="false" ht="13.5" hidden="false" customHeight="false" outlineLevel="0" collapsed="false">
      <c r="A669" s="1" t="n">
        <v>665.049</v>
      </c>
      <c r="B669" s="1" t="n">
        <v>0</v>
      </c>
      <c r="D669" s="1" t="n">
        <v>665.219</v>
      </c>
      <c r="E669" s="1" t="n">
        <v>-1.46525E-006</v>
      </c>
      <c r="G669" s="1" t="n">
        <v>665.36</v>
      </c>
      <c r="H669" s="1" t="n">
        <v>-1.52133E-006</v>
      </c>
      <c r="J669" s="1" t="n">
        <v>665.51</v>
      </c>
      <c r="K669" s="1" t="n">
        <v>-1.4386E-006</v>
      </c>
      <c r="M669" s="1" t="n">
        <v>665.655</v>
      </c>
      <c r="N669" s="1" t="n">
        <v>-1.45135E-006</v>
      </c>
      <c r="P669" s="1" t="n">
        <v>665.802</v>
      </c>
      <c r="Q669" s="1" t="n">
        <v>-2.69793E-006</v>
      </c>
      <c r="R669" s="7"/>
    </row>
    <row r="670" customFormat="false" ht="13.5" hidden="false" customHeight="false" outlineLevel="0" collapsed="false">
      <c r="A670" s="1" t="n">
        <v>666.049</v>
      </c>
      <c r="B670" s="1" t="n">
        <v>0</v>
      </c>
      <c r="D670" s="1" t="n">
        <v>666.219</v>
      </c>
      <c r="E670" s="1" t="n">
        <v>-1.45956E-006</v>
      </c>
      <c r="G670" s="1" t="n">
        <v>666.361</v>
      </c>
      <c r="H670" s="1" t="n">
        <v>-1.5237E-006</v>
      </c>
      <c r="J670" s="1" t="n">
        <v>666.51</v>
      </c>
      <c r="K670" s="1" t="n">
        <v>-1.44412E-006</v>
      </c>
      <c r="M670" s="1" t="n">
        <v>666.656</v>
      </c>
      <c r="N670" s="1" t="n">
        <v>-1.45142E-006</v>
      </c>
      <c r="P670" s="1" t="n">
        <v>666.803</v>
      </c>
      <c r="Q670" s="1" t="n">
        <v>-2.41685E-006</v>
      </c>
      <c r="R670" s="7"/>
    </row>
    <row r="671" customFormat="false" ht="13.5" hidden="false" customHeight="false" outlineLevel="0" collapsed="false">
      <c r="A671" s="1" t="n">
        <v>667.049</v>
      </c>
      <c r="B671" s="1" t="n">
        <v>0</v>
      </c>
      <c r="D671" s="1" t="n">
        <v>667.219</v>
      </c>
      <c r="E671" s="1" t="n">
        <v>-1.47582E-006</v>
      </c>
      <c r="G671" s="1" t="n">
        <v>667.361</v>
      </c>
      <c r="H671" s="1" t="n">
        <v>-1.53079E-006</v>
      </c>
      <c r="J671" s="1" t="n">
        <v>667.511</v>
      </c>
      <c r="K671" s="1" t="n">
        <v>-1.44818E-006</v>
      </c>
      <c r="M671" s="1" t="n">
        <v>667.657</v>
      </c>
      <c r="N671" s="1" t="n">
        <v>-1.46442E-006</v>
      </c>
      <c r="P671" s="1" t="n">
        <v>667.804</v>
      </c>
      <c r="Q671" s="1" t="n">
        <v>-2.13629E-006</v>
      </c>
      <c r="R671" s="7"/>
    </row>
    <row r="672" customFormat="false" ht="13.5" hidden="false" customHeight="false" outlineLevel="0" collapsed="false">
      <c r="A672" s="1" t="n">
        <v>668.049</v>
      </c>
      <c r="B672" s="1" t="n">
        <v>0</v>
      </c>
      <c r="D672" s="1" t="n">
        <v>668.219</v>
      </c>
      <c r="E672" s="1" t="n">
        <v>-1.50353E-006</v>
      </c>
      <c r="G672" s="1" t="n">
        <v>668.361</v>
      </c>
      <c r="H672" s="1" t="n">
        <v>-1.53969E-006</v>
      </c>
      <c r="J672" s="1" t="n">
        <v>668.511</v>
      </c>
      <c r="K672" s="1" t="n">
        <v>-1.46456E-006</v>
      </c>
      <c r="M672" s="1" t="n">
        <v>668.658</v>
      </c>
      <c r="N672" s="1" t="n">
        <v>-1.48408E-006</v>
      </c>
      <c r="P672" s="1" t="n">
        <v>668.805</v>
      </c>
      <c r="Q672" s="1" t="n">
        <v>-1.8947E-006</v>
      </c>
      <c r="R672" s="7"/>
    </row>
    <row r="673" customFormat="false" ht="13.5" hidden="false" customHeight="false" outlineLevel="0" collapsed="false">
      <c r="A673" s="1" t="n">
        <v>669.049</v>
      </c>
      <c r="B673" s="1" t="n">
        <v>0</v>
      </c>
      <c r="D673" s="1" t="n">
        <v>669.22</v>
      </c>
      <c r="E673" s="1" t="n">
        <v>-1.52901E-006</v>
      </c>
      <c r="G673" s="1" t="n">
        <v>669.362</v>
      </c>
      <c r="H673" s="1" t="n">
        <v>-1.54851E-006</v>
      </c>
      <c r="J673" s="1" t="n">
        <v>669.512</v>
      </c>
      <c r="K673" s="1" t="n">
        <v>-1.48725E-006</v>
      </c>
      <c r="M673" s="1" t="n">
        <v>669.658</v>
      </c>
      <c r="N673" s="1" t="n">
        <v>-1.5093E-006</v>
      </c>
      <c r="P673" s="1" t="n">
        <v>669.806</v>
      </c>
      <c r="Q673" s="1" t="n">
        <v>-1.71021E-006</v>
      </c>
      <c r="R673" s="7"/>
    </row>
    <row r="674" customFormat="false" ht="13.5" hidden="false" customHeight="false" outlineLevel="0" collapsed="false">
      <c r="A674" s="1" t="n">
        <v>670.049</v>
      </c>
      <c r="B674" s="1" t="n">
        <v>0</v>
      </c>
      <c r="D674" s="1" t="n">
        <v>670.22</v>
      </c>
      <c r="E674" s="1" t="n">
        <v>-1.54685E-006</v>
      </c>
      <c r="G674" s="1" t="n">
        <v>670.362</v>
      </c>
      <c r="H674" s="1" t="n">
        <v>-1.56075E-006</v>
      </c>
      <c r="J674" s="1" t="n">
        <v>670.513</v>
      </c>
      <c r="K674" s="1" t="n">
        <v>-1.51098E-006</v>
      </c>
      <c r="M674" s="1" t="n">
        <v>670.659</v>
      </c>
      <c r="N674" s="1" t="n">
        <v>-1.52682E-006</v>
      </c>
      <c r="P674" s="1" t="n">
        <v>670.807</v>
      </c>
      <c r="Q674" s="1" t="n">
        <v>-1.57718E-006</v>
      </c>
      <c r="R674" s="7"/>
    </row>
    <row r="675" customFormat="false" ht="13.5" hidden="false" customHeight="false" outlineLevel="0" collapsed="false">
      <c r="A675" s="1" t="n">
        <v>671.049</v>
      </c>
      <c r="B675" s="1" t="n">
        <v>0</v>
      </c>
      <c r="D675" s="1" t="n">
        <v>671.22</v>
      </c>
      <c r="E675" s="1" t="n">
        <v>-1.55672E-006</v>
      </c>
      <c r="G675" s="1" t="n">
        <v>671.363</v>
      </c>
      <c r="H675" s="1" t="n">
        <v>-1.57763E-006</v>
      </c>
      <c r="J675" s="1" t="n">
        <v>671.513</v>
      </c>
      <c r="K675" s="1" t="n">
        <v>-1.53473E-006</v>
      </c>
      <c r="M675" s="1" t="n">
        <v>671.66</v>
      </c>
      <c r="N675" s="1" t="n">
        <v>-1.54723E-006</v>
      </c>
      <c r="P675" s="1" t="n">
        <v>671.808</v>
      </c>
      <c r="Q675" s="1" t="n">
        <v>-1.49802E-006</v>
      </c>
      <c r="R675" s="7"/>
    </row>
    <row r="676" customFormat="false" ht="13.5" hidden="false" customHeight="false" outlineLevel="0" collapsed="false">
      <c r="A676" s="1" t="n">
        <v>672.049</v>
      </c>
      <c r="B676" s="1" t="n">
        <v>0</v>
      </c>
      <c r="D676" s="1" t="n">
        <v>672.22</v>
      </c>
      <c r="E676" s="1" t="n">
        <v>-1.56859E-006</v>
      </c>
      <c r="G676" s="1" t="n">
        <v>672.363</v>
      </c>
      <c r="H676" s="1" t="n">
        <v>-1.59755E-006</v>
      </c>
      <c r="J676" s="1" t="n">
        <v>672.514</v>
      </c>
      <c r="K676" s="1" t="n">
        <v>-1.55612E-006</v>
      </c>
      <c r="M676" s="1" t="n">
        <v>672.661</v>
      </c>
      <c r="N676" s="1" t="n">
        <v>-1.57041E-006</v>
      </c>
      <c r="P676" s="1" t="n">
        <v>672.809</v>
      </c>
      <c r="Q676" s="1" t="n">
        <v>-1.46552E-006</v>
      </c>
      <c r="R676" s="7"/>
    </row>
    <row r="677" customFormat="false" ht="13.5" hidden="false" customHeight="false" outlineLevel="0" collapsed="false">
      <c r="A677" s="1" t="n">
        <v>673.049</v>
      </c>
      <c r="B677" s="1" t="n">
        <v>0</v>
      </c>
      <c r="D677" s="1" t="n">
        <v>673.22</v>
      </c>
      <c r="E677" s="1" t="n">
        <v>-1.59205E-006</v>
      </c>
      <c r="G677" s="1" t="n">
        <v>673.363</v>
      </c>
      <c r="H677" s="1" t="n">
        <v>-1.61117E-006</v>
      </c>
      <c r="J677" s="1" t="n">
        <v>673.514</v>
      </c>
      <c r="K677" s="1" t="n">
        <v>-1.56838E-006</v>
      </c>
      <c r="M677" s="1" t="n">
        <v>673.662</v>
      </c>
      <c r="N677" s="1" t="n">
        <v>-1.5831E-006</v>
      </c>
      <c r="P677" s="1" t="n">
        <v>673.81</v>
      </c>
      <c r="Q677" s="1" t="n">
        <v>-1.448E-006</v>
      </c>
      <c r="R677" s="7"/>
    </row>
    <row r="678" customFormat="false" ht="13.5" hidden="false" customHeight="false" outlineLevel="0" collapsed="false">
      <c r="A678" s="1" t="n">
        <v>674.049</v>
      </c>
      <c r="B678" s="1" t="n">
        <v>0</v>
      </c>
      <c r="D678" s="1" t="n">
        <v>674.221</v>
      </c>
      <c r="E678" s="1" t="n">
        <v>-1.62645E-006</v>
      </c>
      <c r="G678" s="1" t="n">
        <v>674.364</v>
      </c>
      <c r="H678" s="1" t="n">
        <v>-1.62635E-006</v>
      </c>
      <c r="J678" s="1" t="n">
        <v>674.515</v>
      </c>
      <c r="K678" s="1" t="n">
        <v>-1.59284E-006</v>
      </c>
      <c r="M678" s="1" t="n">
        <v>674.663</v>
      </c>
      <c r="N678" s="1" t="n">
        <v>-1.60529E-006</v>
      </c>
      <c r="P678" s="1" t="n">
        <v>674.811</v>
      </c>
      <c r="Q678" s="1" t="n">
        <v>-1.47232E-006</v>
      </c>
      <c r="R678" s="7"/>
    </row>
    <row r="679" customFormat="false" ht="13.5" hidden="false" customHeight="false" outlineLevel="0" collapsed="false">
      <c r="A679" s="1" t="n">
        <v>675.049</v>
      </c>
      <c r="B679" s="1" t="n">
        <v>0</v>
      </c>
      <c r="D679" s="1" t="n">
        <v>675.221</v>
      </c>
      <c r="E679" s="1" t="n">
        <v>-1.67322E-006</v>
      </c>
      <c r="G679" s="1" t="n">
        <v>675.364</v>
      </c>
      <c r="H679" s="1" t="n">
        <v>-1.62418E-006</v>
      </c>
      <c r="J679" s="1" t="n">
        <v>675.516</v>
      </c>
      <c r="K679" s="1" t="n">
        <v>-1.60471E-006</v>
      </c>
      <c r="M679" s="1" t="n">
        <v>675.663</v>
      </c>
      <c r="N679" s="1" t="n">
        <v>-1.60819E-006</v>
      </c>
      <c r="P679" s="1" t="n">
        <v>675.812</v>
      </c>
      <c r="Q679" s="1" t="n">
        <v>-1.49451E-006</v>
      </c>
      <c r="R679" s="7"/>
    </row>
    <row r="680" customFormat="false" ht="13.5" hidden="false" customHeight="false" outlineLevel="0" collapsed="false">
      <c r="A680" s="1" t="n">
        <v>676.049</v>
      </c>
      <c r="B680" s="1" t="n">
        <v>0</v>
      </c>
      <c r="D680" s="1" t="n">
        <v>676.221</v>
      </c>
      <c r="E680" s="1" t="n">
        <v>-1.71859E-006</v>
      </c>
      <c r="G680" s="1" t="n">
        <v>676.364</v>
      </c>
      <c r="H680" s="1" t="n">
        <v>-1.61382E-006</v>
      </c>
      <c r="J680" s="1" t="n">
        <v>676.516</v>
      </c>
      <c r="K680" s="1" t="n">
        <v>-1.61814E-006</v>
      </c>
      <c r="M680" s="1" t="n">
        <v>676.664</v>
      </c>
      <c r="N680" s="1" t="n">
        <v>-1.60754E-006</v>
      </c>
      <c r="P680" s="1" t="n">
        <v>676.813</v>
      </c>
      <c r="Q680" s="1" t="n">
        <v>-1.514E-006</v>
      </c>
      <c r="R680" s="7"/>
    </row>
    <row r="681" customFormat="false" ht="13.5" hidden="false" customHeight="false" outlineLevel="0" collapsed="false">
      <c r="A681" s="1" t="n">
        <v>677.049</v>
      </c>
      <c r="B681" s="1" t="n">
        <v>0</v>
      </c>
      <c r="D681" s="1" t="n">
        <v>677.221</v>
      </c>
      <c r="E681" s="1" t="n">
        <v>-1.74929E-006</v>
      </c>
      <c r="G681" s="1" t="n">
        <v>677.365</v>
      </c>
      <c r="H681" s="1" t="n">
        <v>-1.59754E-006</v>
      </c>
      <c r="J681" s="1" t="n">
        <v>677.517</v>
      </c>
      <c r="K681" s="1" t="n">
        <v>-1.63245E-006</v>
      </c>
      <c r="M681" s="1" t="n">
        <v>677.665</v>
      </c>
      <c r="N681" s="1" t="n">
        <v>-1.60781E-006</v>
      </c>
      <c r="P681" s="1" t="n">
        <v>677.814</v>
      </c>
      <c r="Q681" s="1" t="n">
        <v>-1.55301E-006</v>
      </c>
      <c r="R681" s="7"/>
    </row>
    <row r="682" customFormat="false" ht="13.5" hidden="false" customHeight="false" outlineLevel="0" collapsed="false">
      <c r="A682" s="1" t="n">
        <v>678.049</v>
      </c>
      <c r="B682" s="1" t="n">
        <v>0</v>
      </c>
      <c r="D682" s="1" t="n">
        <v>678.221</v>
      </c>
      <c r="E682" s="1" t="n">
        <v>-1.74755E-006</v>
      </c>
      <c r="G682" s="1" t="n">
        <v>678.365</v>
      </c>
      <c r="H682" s="1" t="n">
        <v>-1.58715E-006</v>
      </c>
      <c r="J682" s="1" t="n">
        <v>678.518</v>
      </c>
      <c r="K682" s="1" t="n">
        <v>-1.64901E-006</v>
      </c>
      <c r="M682" s="1" t="n">
        <v>678.666</v>
      </c>
      <c r="N682" s="1" t="n">
        <v>-1.6049E-006</v>
      </c>
      <c r="P682" s="1" t="n">
        <v>678.815</v>
      </c>
      <c r="Q682" s="1" t="n">
        <v>-1.58774E-006</v>
      </c>
      <c r="R682" s="7"/>
    </row>
    <row r="683" customFormat="false" ht="13.5" hidden="false" customHeight="false" outlineLevel="0" collapsed="false">
      <c r="A683" s="1" t="n">
        <v>679.049</v>
      </c>
      <c r="B683" s="1" t="n">
        <v>0</v>
      </c>
      <c r="D683" s="1" t="n">
        <v>679.221</v>
      </c>
      <c r="E683" s="1" t="n">
        <v>-1.70549E-006</v>
      </c>
      <c r="G683" s="1" t="n">
        <v>679.365</v>
      </c>
      <c r="H683" s="1" t="n">
        <v>-1.58866E-006</v>
      </c>
      <c r="J683" s="1" t="n">
        <v>679.518</v>
      </c>
      <c r="K683" s="1" t="n">
        <v>-1.66228E-006</v>
      </c>
      <c r="M683" s="1" t="n">
        <v>679.667</v>
      </c>
      <c r="N683" s="1" t="n">
        <v>-1.61122E-006</v>
      </c>
      <c r="P683" s="1" t="n">
        <v>679.816</v>
      </c>
      <c r="Q683" s="1" t="n">
        <v>-1.62373E-006</v>
      </c>
      <c r="R683" s="7"/>
    </row>
    <row r="684" customFormat="false" ht="13.5" hidden="false" customHeight="false" outlineLevel="0" collapsed="false">
      <c r="A684" s="1" t="n">
        <v>680.049</v>
      </c>
      <c r="B684" s="1" t="n">
        <v>0</v>
      </c>
      <c r="D684" s="1" t="n">
        <v>680.222</v>
      </c>
      <c r="E684" s="1" t="n">
        <v>-1.61811E-006</v>
      </c>
      <c r="G684" s="1" t="n">
        <v>680.366</v>
      </c>
      <c r="H684" s="1" t="n">
        <v>-1.59151E-006</v>
      </c>
      <c r="J684" s="1" t="n">
        <v>680.519</v>
      </c>
      <c r="K684" s="1" t="n">
        <v>-1.65924E-006</v>
      </c>
      <c r="M684" s="1" t="n">
        <v>680.668</v>
      </c>
      <c r="N684" s="1" t="n">
        <v>-1.60525E-006</v>
      </c>
      <c r="P684" s="1" t="n">
        <v>680.817</v>
      </c>
      <c r="Q684" s="1" t="n">
        <v>-1.64041E-006</v>
      </c>
      <c r="R684" s="7"/>
    </row>
    <row r="685" customFormat="false" ht="13.5" hidden="false" customHeight="false" outlineLevel="0" collapsed="false">
      <c r="A685" s="1" t="n">
        <v>681.049</v>
      </c>
      <c r="B685" s="1" t="n">
        <v>0</v>
      </c>
      <c r="D685" s="1" t="n">
        <v>681.222</v>
      </c>
      <c r="E685" s="1" t="n">
        <v>-1.50821E-006</v>
      </c>
      <c r="G685" s="1" t="n">
        <v>681.366</v>
      </c>
      <c r="H685" s="1" t="n">
        <v>-1.6118E-006</v>
      </c>
      <c r="J685" s="1" t="n">
        <v>681.519</v>
      </c>
      <c r="K685" s="1" t="n">
        <v>-1.66355E-006</v>
      </c>
      <c r="M685" s="1" t="n">
        <v>681.668</v>
      </c>
      <c r="N685" s="1" t="n">
        <v>-1.6195E-006</v>
      </c>
      <c r="P685" s="1" t="n">
        <v>681.818</v>
      </c>
      <c r="Q685" s="1" t="n">
        <v>-1.65643E-006</v>
      </c>
      <c r="R685" s="7"/>
    </row>
    <row r="686" customFormat="false" ht="13.5" hidden="false" customHeight="false" outlineLevel="0" collapsed="false">
      <c r="A686" s="1" t="n">
        <v>682.049</v>
      </c>
      <c r="B686" s="1" t="n">
        <v>0</v>
      </c>
      <c r="D686" s="1" t="n">
        <v>682.222</v>
      </c>
      <c r="E686" s="1" t="n">
        <v>-1.40811E-006</v>
      </c>
      <c r="G686" s="1" t="n">
        <v>682.367</v>
      </c>
      <c r="H686" s="1" t="n">
        <v>-1.63152E-006</v>
      </c>
      <c r="J686" s="1" t="n">
        <v>682.52</v>
      </c>
      <c r="K686" s="1" t="n">
        <v>-1.65972E-006</v>
      </c>
      <c r="M686" s="1" t="n">
        <v>682.669</v>
      </c>
      <c r="N686" s="1" t="n">
        <v>-1.63711E-006</v>
      </c>
      <c r="P686" s="1" t="n">
        <v>682.819</v>
      </c>
      <c r="Q686" s="1" t="n">
        <v>-1.65461E-006</v>
      </c>
      <c r="R686" s="7"/>
    </row>
    <row r="687" customFormat="false" ht="13.5" hidden="false" customHeight="false" outlineLevel="0" collapsed="false">
      <c r="A687" s="1" t="n">
        <v>683.049</v>
      </c>
      <c r="B687" s="1" t="n">
        <v>0</v>
      </c>
      <c r="D687" s="1" t="n">
        <v>683.222</v>
      </c>
      <c r="E687" s="1" t="n">
        <v>-1.3391E-006</v>
      </c>
      <c r="G687" s="1" t="n">
        <v>683.367</v>
      </c>
      <c r="H687" s="1" t="n">
        <v>-1.64876E-006</v>
      </c>
      <c r="J687" s="1" t="n">
        <v>683.521</v>
      </c>
      <c r="K687" s="1" t="n">
        <v>-1.65697E-006</v>
      </c>
      <c r="M687" s="1" t="n">
        <v>683.67</v>
      </c>
      <c r="N687" s="1" t="n">
        <v>-1.66953E-006</v>
      </c>
      <c r="P687" s="1" t="n">
        <v>683.82</v>
      </c>
      <c r="Q687" s="1" t="n">
        <v>-1.65518E-006</v>
      </c>
      <c r="R687" s="7"/>
    </row>
    <row r="688" customFormat="false" ht="13.5" hidden="false" customHeight="false" outlineLevel="0" collapsed="false">
      <c r="A688" s="1" t="n">
        <v>684.049</v>
      </c>
      <c r="B688" s="1" t="n">
        <v>0</v>
      </c>
      <c r="D688" s="1" t="n">
        <v>684.222</v>
      </c>
      <c r="E688" s="1" t="n">
        <v>-1.31397E-006</v>
      </c>
      <c r="G688" s="1" t="n">
        <v>684.367</v>
      </c>
      <c r="H688" s="1" t="n">
        <v>-1.65334E-006</v>
      </c>
      <c r="J688" s="1" t="n">
        <v>684.521</v>
      </c>
      <c r="K688" s="1" t="n">
        <v>-1.65026E-006</v>
      </c>
      <c r="M688" s="1" t="n">
        <v>684.671</v>
      </c>
      <c r="N688" s="1" t="n">
        <v>-1.70419E-006</v>
      </c>
      <c r="P688" s="1" t="n">
        <v>684.821</v>
      </c>
      <c r="Q688" s="1" t="n">
        <v>-1.64578E-006</v>
      </c>
      <c r="R688" s="7"/>
    </row>
    <row r="689" customFormat="false" ht="13.5" hidden="false" customHeight="false" outlineLevel="0" collapsed="false">
      <c r="A689" s="1" t="n">
        <v>685.049</v>
      </c>
      <c r="B689" s="1" t="n">
        <v>0</v>
      </c>
      <c r="D689" s="1" t="n">
        <v>685.223</v>
      </c>
      <c r="E689" s="1" t="n">
        <v>-1.33102E-006</v>
      </c>
      <c r="G689" s="1" t="n">
        <v>685.368</v>
      </c>
      <c r="H689" s="1" t="n">
        <v>-1.65519E-006</v>
      </c>
      <c r="J689" s="1" t="n">
        <v>685.522</v>
      </c>
      <c r="K689" s="1" t="n">
        <v>-1.64803E-006</v>
      </c>
      <c r="M689" s="1" t="n">
        <v>685.672</v>
      </c>
      <c r="N689" s="1" t="n">
        <v>-1.74181E-006</v>
      </c>
      <c r="P689" s="1" t="n">
        <v>685.823</v>
      </c>
      <c r="Q689" s="1" t="n">
        <v>-1.62811E-006</v>
      </c>
      <c r="R689" s="7"/>
    </row>
    <row r="690" customFormat="false" ht="13.5" hidden="false" customHeight="false" outlineLevel="0" collapsed="false">
      <c r="A690" s="1" t="n">
        <v>686.049</v>
      </c>
      <c r="B690" s="1" t="n">
        <v>0</v>
      </c>
      <c r="D690" s="1" t="n">
        <v>686.223</v>
      </c>
      <c r="E690" s="1" t="n">
        <v>-1.38231E-006</v>
      </c>
      <c r="G690" s="1" t="n">
        <v>686.368</v>
      </c>
      <c r="H690" s="1" t="n">
        <v>-1.66314E-006</v>
      </c>
      <c r="J690" s="1" t="n">
        <v>686.522</v>
      </c>
      <c r="K690" s="1" t="n">
        <v>-1.65144E-006</v>
      </c>
      <c r="M690" s="1" t="n">
        <v>686.673</v>
      </c>
      <c r="N690" s="1" t="n">
        <v>-1.77351E-006</v>
      </c>
      <c r="P690" s="1" t="n">
        <v>686.824</v>
      </c>
      <c r="Q690" s="1" t="n">
        <v>-1.6202E-006</v>
      </c>
      <c r="R690" s="7"/>
    </row>
    <row r="691" customFormat="false" ht="13.5" hidden="false" customHeight="false" outlineLevel="0" collapsed="false">
      <c r="A691" s="1" t="n">
        <v>687.049</v>
      </c>
      <c r="B691" s="1" t="n">
        <v>0</v>
      </c>
      <c r="D691" s="1" t="n">
        <v>687.223</v>
      </c>
      <c r="E691" s="1" t="n">
        <v>-1.44124E-006</v>
      </c>
      <c r="G691" s="1" t="n">
        <v>687.368</v>
      </c>
      <c r="H691" s="1" t="n">
        <v>-1.67018E-006</v>
      </c>
      <c r="J691" s="1" t="n">
        <v>687.523</v>
      </c>
      <c r="K691" s="1" t="n">
        <v>-1.65695E-006</v>
      </c>
      <c r="M691" s="1" t="n">
        <v>687.673</v>
      </c>
      <c r="N691" s="1" t="n">
        <v>-1.78165E-006</v>
      </c>
      <c r="P691" s="1" t="n">
        <v>687.825</v>
      </c>
      <c r="Q691" s="1" t="n">
        <v>-1.61417E-006</v>
      </c>
      <c r="R691" s="7"/>
    </row>
    <row r="692" customFormat="false" ht="13.5" hidden="false" customHeight="false" outlineLevel="0" collapsed="false">
      <c r="A692" s="1" t="n">
        <v>688.049</v>
      </c>
      <c r="B692" s="1" t="n">
        <v>0</v>
      </c>
      <c r="D692" s="1" t="n">
        <v>688.223</v>
      </c>
      <c r="E692" s="1" t="n">
        <v>-1.48746E-006</v>
      </c>
      <c r="G692" s="1" t="n">
        <v>688.369</v>
      </c>
      <c r="H692" s="1" t="n">
        <v>-1.6776E-006</v>
      </c>
      <c r="J692" s="1" t="n">
        <v>688.524</v>
      </c>
      <c r="K692" s="1" t="n">
        <v>-1.64803E-006</v>
      </c>
      <c r="M692" s="1" t="n">
        <v>688.674</v>
      </c>
      <c r="N692" s="1" t="n">
        <v>-1.75691E-006</v>
      </c>
      <c r="P692" s="1" t="n">
        <v>688.826</v>
      </c>
      <c r="Q692" s="1" t="n">
        <v>-1.60119E-006</v>
      </c>
      <c r="R692" s="7"/>
    </row>
    <row r="693" customFormat="false" ht="13.5" hidden="false" customHeight="false" outlineLevel="0" collapsed="false">
      <c r="A693" s="1" t="n">
        <v>689.049</v>
      </c>
      <c r="B693" s="1" t="n">
        <v>0</v>
      </c>
      <c r="D693" s="1" t="n">
        <v>689.223</v>
      </c>
      <c r="E693" s="1" t="n">
        <v>-1.51332E-006</v>
      </c>
      <c r="G693" s="1" t="n">
        <v>689.369</v>
      </c>
      <c r="H693" s="1" t="n">
        <v>-1.68802E-006</v>
      </c>
      <c r="J693" s="1" t="n">
        <v>689.524</v>
      </c>
      <c r="K693" s="1" t="n">
        <v>-1.65805E-006</v>
      </c>
      <c r="M693" s="1" t="n">
        <v>689.675</v>
      </c>
      <c r="N693" s="1" t="n">
        <v>-1.73994E-006</v>
      </c>
      <c r="P693" s="1" t="n">
        <v>689.827</v>
      </c>
      <c r="Q693" s="1" t="n">
        <v>-1.61078E-006</v>
      </c>
      <c r="R693" s="7"/>
    </row>
    <row r="694" customFormat="false" ht="13.5" hidden="false" customHeight="false" outlineLevel="0" collapsed="false">
      <c r="A694" s="1" t="n">
        <v>690.049</v>
      </c>
      <c r="B694" s="1" t="n">
        <v>0</v>
      </c>
      <c r="D694" s="1" t="n">
        <v>690.224</v>
      </c>
      <c r="E694" s="1" t="n">
        <v>-1.52989E-006</v>
      </c>
      <c r="G694" s="1" t="n">
        <v>690.37</v>
      </c>
      <c r="H694" s="1" t="n">
        <v>-1.70064E-006</v>
      </c>
      <c r="J694" s="1" t="n">
        <v>690.525</v>
      </c>
      <c r="K694" s="1" t="n">
        <v>-1.66304E-006</v>
      </c>
      <c r="M694" s="1" t="n">
        <v>690.676</v>
      </c>
      <c r="N694" s="1" t="n">
        <v>-1.71099E-006</v>
      </c>
      <c r="P694" s="1" t="n">
        <v>690.828</v>
      </c>
      <c r="Q694" s="1" t="n">
        <v>-1.61279E-006</v>
      </c>
      <c r="R694" s="7"/>
    </row>
    <row r="695" customFormat="false" ht="13.5" hidden="false" customHeight="false" outlineLevel="0" collapsed="false">
      <c r="A695" s="1" t="n">
        <v>691.049</v>
      </c>
      <c r="B695" s="1" t="n">
        <v>0</v>
      </c>
      <c r="D695" s="1" t="n">
        <v>691.224</v>
      </c>
      <c r="E695" s="1" t="n">
        <v>-1.54703E-006</v>
      </c>
      <c r="G695" s="1" t="n">
        <v>691.37</v>
      </c>
      <c r="H695" s="1" t="n">
        <v>-1.71567E-006</v>
      </c>
      <c r="J695" s="1" t="n">
        <v>691.525</v>
      </c>
      <c r="K695" s="1" t="n">
        <v>-1.67314E-006</v>
      </c>
      <c r="M695" s="1" t="n">
        <v>691.677</v>
      </c>
      <c r="N695" s="1" t="n">
        <v>-1.70148E-006</v>
      </c>
      <c r="P695" s="1" t="n">
        <v>691.829</v>
      </c>
      <c r="Q695" s="1" t="n">
        <v>-1.63764E-006</v>
      </c>
      <c r="R695" s="7"/>
    </row>
    <row r="696" customFormat="false" ht="13.5" hidden="false" customHeight="false" outlineLevel="0" collapsed="false">
      <c r="A696" s="1" t="n">
        <v>692.049</v>
      </c>
      <c r="B696" s="1" t="n">
        <v>0</v>
      </c>
      <c r="D696" s="1" t="n">
        <v>692.224</v>
      </c>
      <c r="E696" s="1" t="n">
        <v>-1.58369E-006</v>
      </c>
      <c r="G696" s="1" t="n">
        <v>692.37</v>
      </c>
      <c r="H696" s="1" t="n">
        <v>-1.73326E-006</v>
      </c>
      <c r="J696" s="1" t="n">
        <v>692.526</v>
      </c>
      <c r="K696" s="1" t="n">
        <v>-1.69923E-006</v>
      </c>
      <c r="M696" s="1" t="n">
        <v>692.678</v>
      </c>
      <c r="N696" s="1" t="n">
        <v>-1.70848E-006</v>
      </c>
      <c r="P696" s="1" t="n">
        <v>692.83</v>
      </c>
      <c r="Q696" s="1" t="n">
        <v>-1.66534E-006</v>
      </c>
      <c r="R696" s="7"/>
    </row>
    <row r="697" customFormat="false" ht="13.5" hidden="false" customHeight="false" outlineLevel="0" collapsed="false">
      <c r="A697" s="1" t="n">
        <v>693.049</v>
      </c>
      <c r="B697" s="1" t="n">
        <v>0</v>
      </c>
      <c r="D697" s="1" t="n">
        <v>693.224</v>
      </c>
      <c r="E697" s="1" t="n">
        <v>-1.65699E-006</v>
      </c>
      <c r="G697" s="1" t="n">
        <v>693.371</v>
      </c>
      <c r="H697" s="1" t="n">
        <v>-1.74524E-006</v>
      </c>
      <c r="J697" s="1" t="n">
        <v>693.527</v>
      </c>
      <c r="K697" s="1" t="n">
        <v>-1.71669E-006</v>
      </c>
      <c r="M697" s="1" t="n">
        <v>693.678</v>
      </c>
      <c r="N697" s="1" t="n">
        <v>-1.7212E-006</v>
      </c>
      <c r="P697" s="1" t="n">
        <v>693.831</v>
      </c>
      <c r="Q697" s="1" t="n">
        <v>-1.70077E-006</v>
      </c>
      <c r="R697" s="7"/>
    </row>
    <row r="698" customFormat="false" ht="13.5" hidden="false" customHeight="false" outlineLevel="0" collapsed="false">
      <c r="A698" s="1" t="n">
        <v>694.049</v>
      </c>
      <c r="B698" s="1" t="n">
        <v>0</v>
      </c>
      <c r="D698" s="1" t="n">
        <v>694.224</v>
      </c>
      <c r="E698" s="1" t="n">
        <v>-1.76306E-006</v>
      </c>
      <c r="G698" s="1" t="n">
        <v>694.371</v>
      </c>
      <c r="H698" s="1" t="n">
        <v>-1.75452E-006</v>
      </c>
      <c r="J698" s="1" t="n">
        <v>694.527</v>
      </c>
      <c r="K698" s="1" t="n">
        <v>-1.73112E-006</v>
      </c>
      <c r="M698" s="1" t="n">
        <v>694.679</v>
      </c>
      <c r="N698" s="1" t="n">
        <v>-1.7315E-006</v>
      </c>
      <c r="P698" s="1" t="n">
        <v>694.832</v>
      </c>
      <c r="Q698" s="1" t="n">
        <v>-1.71881E-006</v>
      </c>
      <c r="R698" s="7"/>
    </row>
    <row r="699" customFormat="false" ht="13.5" hidden="false" customHeight="false" outlineLevel="0" collapsed="false">
      <c r="A699" s="1" t="n">
        <v>695.049</v>
      </c>
      <c r="B699" s="1" t="n">
        <v>0</v>
      </c>
      <c r="D699" s="1" t="n">
        <v>695.224</v>
      </c>
      <c r="E699" s="1" t="n">
        <v>-1.88946E-006</v>
      </c>
      <c r="G699" s="1" t="n">
        <v>695.371</v>
      </c>
      <c r="H699" s="1" t="n">
        <v>-1.7675E-006</v>
      </c>
      <c r="J699" s="1" t="n">
        <v>695.528</v>
      </c>
      <c r="K699" s="1" t="n">
        <v>-1.75586E-006</v>
      </c>
      <c r="M699" s="1" t="n">
        <v>695.68</v>
      </c>
      <c r="N699" s="1" t="n">
        <v>-1.75413E-006</v>
      </c>
      <c r="P699" s="1" t="n">
        <v>695.833</v>
      </c>
      <c r="Q699" s="1" t="n">
        <v>-1.75236E-006</v>
      </c>
      <c r="R699" s="7"/>
    </row>
    <row r="700" customFormat="false" ht="13.5" hidden="false" customHeight="false" outlineLevel="0" collapsed="false">
      <c r="A700" s="1" t="n">
        <v>696.049</v>
      </c>
      <c r="B700" s="1" t="n">
        <v>0</v>
      </c>
      <c r="D700" s="1" t="n">
        <v>696.225</v>
      </c>
      <c r="E700" s="1" t="n">
        <v>-2.01068E-006</v>
      </c>
      <c r="G700" s="1" t="n">
        <v>696.372</v>
      </c>
      <c r="H700" s="1" t="n">
        <v>-1.78032E-006</v>
      </c>
      <c r="J700" s="1" t="n">
        <v>696.529</v>
      </c>
      <c r="K700" s="1" t="n">
        <v>-1.78679E-006</v>
      </c>
      <c r="M700" s="1" t="n">
        <v>696.681</v>
      </c>
      <c r="N700" s="1" t="n">
        <v>-1.78296E-006</v>
      </c>
      <c r="P700" s="1" t="n">
        <v>696.834</v>
      </c>
      <c r="Q700" s="1" t="n">
        <v>-1.79088E-006</v>
      </c>
      <c r="R700" s="7"/>
    </row>
    <row r="701" customFormat="false" ht="13.5" hidden="false" customHeight="false" outlineLevel="0" collapsed="false">
      <c r="A701" s="1" t="n">
        <v>697.049</v>
      </c>
      <c r="B701" s="1" t="n">
        <v>0</v>
      </c>
      <c r="D701" s="1" t="n">
        <v>697.225</v>
      </c>
      <c r="E701" s="1" t="n">
        <v>-2.10256E-006</v>
      </c>
      <c r="G701" s="1" t="n">
        <v>697.372</v>
      </c>
      <c r="H701" s="1" t="n">
        <v>-1.79125E-006</v>
      </c>
      <c r="J701" s="1" t="n">
        <v>697.529</v>
      </c>
      <c r="K701" s="1" t="n">
        <v>-1.80866E-006</v>
      </c>
      <c r="M701" s="1" t="n">
        <v>697.682</v>
      </c>
      <c r="N701" s="1" t="n">
        <v>-1.7969E-006</v>
      </c>
      <c r="P701" s="1" t="n">
        <v>697.835</v>
      </c>
      <c r="Q701" s="1" t="n">
        <v>-1.82376E-006</v>
      </c>
      <c r="R701" s="7"/>
    </row>
    <row r="702" customFormat="false" ht="13.5" hidden="false" customHeight="false" outlineLevel="0" collapsed="false">
      <c r="A702" s="1" t="n">
        <v>698.049</v>
      </c>
      <c r="B702" s="1" t="n">
        <v>0</v>
      </c>
      <c r="D702" s="1" t="n">
        <v>698.225</v>
      </c>
      <c r="E702" s="1" t="n">
        <v>-2.15495E-006</v>
      </c>
      <c r="G702" s="1" t="n">
        <v>698.373</v>
      </c>
      <c r="H702" s="1" t="n">
        <v>-1.79457E-006</v>
      </c>
      <c r="J702" s="1" t="n">
        <v>698.53</v>
      </c>
      <c r="K702" s="1" t="n">
        <v>-1.82484E-006</v>
      </c>
      <c r="M702" s="1" t="n">
        <v>698.682</v>
      </c>
      <c r="N702" s="1" t="n">
        <v>-1.79966E-006</v>
      </c>
      <c r="P702" s="1" t="n">
        <v>698.836</v>
      </c>
      <c r="Q702" s="1" t="n">
        <v>-1.83871E-006</v>
      </c>
      <c r="R702" s="7"/>
    </row>
    <row r="703" customFormat="false" ht="13.5" hidden="false" customHeight="false" outlineLevel="0" collapsed="false">
      <c r="A703" s="1" t="n">
        <v>699.049</v>
      </c>
      <c r="B703" s="1" t="n">
        <v>0</v>
      </c>
      <c r="D703" s="1" t="n">
        <v>699.225</v>
      </c>
      <c r="E703" s="1" t="n">
        <v>-2.16554E-006</v>
      </c>
      <c r="G703" s="1" t="n">
        <v>699.373</v>
      </c>
      <c r="H703" s="1" t="n">
        <v>-1.80033E-006</v>
      </c>
      <c r="J703" s="1" t="n">
        <v>699.53</v>
      </c>
      <c r="K703" s="1" t="n">
        <v>-1.83702E-006</v>
      </c>
      <c r="M703" s="1" t="n">
        <v>699.683</v>
      </c>
      <c r="N703" s="1" t="n">
        <v>-1.79604E-006</v>
      </c>
      <c r="P703" s="1" t="n">
        <v>699.837</v>
      </c>
      <c r="Q703" s="1" t="n">
        <v>-1.84971E-006</v>
      </c>
      <c r="R703" s="7"/>
    </row>
    <row r="704" customFormat="false" ht="13.5" hidden="false" customHeight="false" outlineLevel="0" collapsed="false">
      <c r="A704" s="1" t="n">
        <v>700.049</v>
      </c>
      <c r="B704" s="1" t="n">
        <v>0</v>
      </c>
      <c r="D704" s="1" t="n">
        <v>700.225</v>
      </c>
      <c r="E704" s="1" t="n">
        <v>-2.14771E-006</v>
      </c>
      <c r="G704" s="1" t="n">
        <v>700.373</v>
      </c>
      <c r="H704" s="1" t="n">
        <v>-1.80639E-006</v>
      </c>
      <c r="J704" s="1" t="n">
        <v>700.531</v>
      </c>
      <c r="K704" s="1" t="n">
        <v>-1.84288E-006</v>
      </c>
      <c r="M704" s="1" t="n">
        <v>700.684</v>
      </c>
      <c r="N704" s="1" t="n">
        <v>-1.79144E-006</v>
      </c>
      <c r="P704" s="1" t="n">
        <v>700.838</v>
      </c>
      <c r="Q704" s="1" t="n">
        <v>-1.86088E-006</v>
      </c>
      <c r="R704" s="7"/>
    </row>
    <row r="705" customFormat="false" ht="13.5" hidden="false" customHeight="false" outlineLevel="0" collapsed="false">
      <c r="A705" s="1" t="n">
        <v>701.049</v>
      </c>
      <c r="B705" s="1" t="n">
        <v>0</v>
      </c>
      <c r="D705" s="1" t="n">
        <v>701.226</v>
      </c>
      <c r="E705" s="1" t="n">
        <v>-2.11211E-006</v>
      </c>
      <c r="G705" s="1" t="n">
        <v>701.374</v>
      </c>
      <c r="H705" s="1" t="n">
        <v>-1.81318E-006</v>
      </c>
      <c r="J705" s="1" t="n">
        <v>701.532</v>
      </c>
      <c r="K705" s="1" t="n">
        <v>-1.84939E-006</v>
      </c>
      <c r="M705" s="1" t="n">
        <v>701.685</v>
      </c>
      <c r="N705" s="1" t="n">
        <v>-1.79569E-006</v>
      </c>
      <c r="P705" s="1" t="n">
        <v>701.839</v>
      </c>
      <c r="Q705" s="1" t="n">
        <v>-1.87314E-006</v>
      </c>
      <c r="R705" s="7"/>
    </row>
    <row r="706" customFormat="false" ht="13.5" hidden="false" customHeight="false" outlineLevel="0" collapsed="false">
      <c r="A706" s="1" t="n">
        <v>702.049</v>
      </c>
      <c r="B706" s="1" t="n">
        <v>0</v>
      </c>
      <c r="D706" s="1" t="n">
        <v>702.226</v>
      </c>
      <c r="E706" s="1" t="n">
        <v>-2.07734E-006</v>
      </c>
      <c r="G706" s="1" t="n">
        <v>702.374</v>
      </c>
      <c r="H706" s="1" t="n">
        <v>-1.8195E-006</v>
      </c>
      <c r="J706" s="1" t="n">
        <v>702.532</v>
      </c>
      <c r="K706" s="1" t="n">
        <v>-1.8516E-006</v>
      </c>
      <c r="M706" s="1" t="n">
        <v>702.686</v>
      </c>
      <c r="N706" s="1" t="n">
        <v>-1.79782E-006</v>
      </c>
      <c r="P706" s="1" t="n">
        <v>702.84</v>
      </c>
      <c r="Q706" s="1" t="n">
        <v>-1.87416E-006</v>
      </c>
      <c r="R706" s="7"/>
    </row>
    <row r="707" customFormat="false" ht="13.5" hidden="false" customHeight="false" outlineLevel="0" collapsed="false">
      <c r="A707" s="1" t="n">
        <v>703.049</v>
      </c>
      <c r="B707" s="1" t="n">
        <v>0</v>
      </c>
      <c r="D707" s="1" t="n">
        <v>703.226</v>
      </c>
      <c r="E707" s="1" t="n">
        <v>-2.0547E-006</v>
      </c>
      <c r="G707" s="1" t="n">
        <v>703.374</v>
      </c>
      <c r="H707" s="1" t="n">
        <v>-1.82763E-006</v>
      </c>
      <c r="J707" s="1" t="n">
        <v>703.533</v>
      </c>
      <c r="K707" s="1" t="n">
        <v>-1.85503E-006</v>
      </c>
      <c r="M707" s="1" t="n">
        <v>703.687</v>
      </c>
      <c r="N707" s="1" t="n">
        <v>-1.80198E-006</v>
      </c>
      <c r="P707" s="1" t="n">
        <v>703.841</v>
      </c>
      <c r="Q707" s="1" t="n">
        <v>-1.87125E-006</v>
      </c>
      <c r="R707" s="7"/>
    </row>
    <row r="708" customFormat="false" ht="13.5" hidden="false" customHeight="false" outlineLevel="0" collapsed="false">
      <c r="A708" s="1" t="n">
        <v>704.049</v>
      </c>
      <c r="B708" s="1" t="n">
        <v>0</v>
      </c>
      <c r="D708" s="1" t="n">
        <v>704.226</v>
      </c>
      <c r="E708" s="1" t="n">
        <v>-2.04767E-006</v>
      </c>
      <c r="G708" s="1" t="n">
        <v>704.375</v>
      </c>
      <c r="H708" s="1" t="n">
        <v>-1.82407E-006</v>
      </c>
      <c r="J708" s="1" t="n">
        <v>704.534</v>
      </c>
      <c r="K708" s="1" t="n">
        <v>-1.84972E-006</v>
      </c>
      <c r="M708" s="1" t="n">
        <v>704.688</v>
      </c>
      <c r="N708" s="1" t="n">
        <v>-1.80419E-006</v>
      </c>
      <c r="P708" s="1" t="n">
        <v>704.842</v>
      </c>
      <c r="Q708" s="1" t="n">
        <v>-1.86298E-006</v>
      </c>
      <c r="R708" s="7"/>
    </row>
    <row r="709" customFormat="false" ht="13.5" hidden="false" customHeight="false" outlineLevel="0" collapsed="false">
      <c r="A709" s="1" t="n">
        <v>705.049</v>
      </c>
      <c r="B709" s="1" t="n">
        <v>0</v>
      </c>
      <c r="D709" s="1" t="n">
        <v>705.226</v>
      </c>
      <c r="E709" s="1" t="n">
        <v>-2.05028E-006</v>
      </c>
      <c r="G709" s="1" t="n">
        <v>705.375</v>
      </c>
      <c r="H709" s="1" t="n">
        <v>-1.81497E-006</v>
      </c>
      <c r="J709" s="1" t="n">
        <v>705.534</v>
      </c>
      <c r="K709" s="1" t="n">
        <v>-1.82955E-006</v>
      </c>
      <c r="M709" s="1" t="n">
        <v>705.688</v>
      </c>
      <c r="N709" s="1" t="n">
        <v>-1.78465E-006</v>
      </c>
      <c r="P709" s="1" t="n">
        <v>705.844</v>
      </c>
      <c r="Q709" s="1" t="n">
        <v>-1.83101E-006</v>
      </c>
      <c r="R709" s="7"/>
    </row>
    <row r="710" customFormat="false" ht="13.5" hidden="false" customHeight="false" outlineLevel="0" collapsed="false">
      <c r="A710" s="1" t="n">
        <v>706.049</v>
      </c>
      <c r="B710" s="1" t="n">
        <v>0</v>
      </c>
      <c r="D710" s="1" t="n">
        <v>706.226</v>
      </c>
      <c r="E710" s="1" t="n">
        <v>-2.05528E-006</v>
      </c>
      <c r="G710" s="1" t="n">
        <v>706.376</v>
      </c>
      <c r="H710" s="1" t="n">
        <v>-1.81257E-006</v>
      </c>
      <c r="J710" s="1" t="n">
        <v>706.535</v>
      </c>
      <c r="K710" s="1" t="n">
        <v>-1.82302E-006</v>
      </c>
      <c r="M710" s="1" t="n">
        <v>706.689</v>
      </c>
      <c r="N710" s="1" t="n">
        <v>-1.78789E-006</v>
      </c>
      <c r="P710" s="1" t="n">
        <v>706.845</v>
      </c>
      <c r="Q710" s="1" t="n">
        <v>-1.82577E-006</v>
      </c>
      <c r="R710" s="7"/>
    </row>
    <row r="711" customFormat="false" ht="13.5" hidden="false" customHeight="false" outlineLevel="0" collapsed="false">
      <c r="A711" s="1" t="n">
        <v>707.049</v>
      </c>
      <c r="B711" s="1" t="n">
        <v>0</v>
      </c>
      <c r="D711" s="1" t="n">
        <v>707.227</v>
      </c>
      <c r="E711" s="1" t="n">
        <v>-2.05186E-006</v>
      </c>
      <c r="G711" s="1" t="n">
        <v>707.376</v>
      </c>
      <c r="H711" s="1" t="n">
        <v>-1.81333E-006</v>
      </c>
      <c r="J711" s="1" t="n">
        <v>707.535</v>
      </c>
      <c r="K711" s="1" t="n">
        <v>-1.82292E-006</v>
      </c>
      <c r="M711" s="1" t="n">
        <v>707.69</v>
      </c>
      <c r="N711" s="1" t="n">
        <v>-1.79636E-006</v>
      </c>
      <c r="P711" s="1" t="n">
        <v>707.846</v>
      </c>
      <c r="Q711" s="1" t="n">
        <v>-1.82127E-006</v>
      </c>
      <c r="R711" s="7"/>
    </row>
    <row r="712" customFormat="false" ht="13.5" hidden="false" customHeight="false" outlineLevel="0" collapsed="false">
      <c r="A712" s="1" t="n">
        <v>708.049</v>
      </c>
      <c r="B712" s="1" t="n">
        <v>0</v>
      </c>
      <c r="D712" s="1" t="n">
        <v>708.227</v>
      </c>
      <c r="E712" s="1" t="n">
        <v>-2.03405E-006</v>
      </c>
      <c r="G712" s="1" t="n">
        <v>708.376</v>
      </c>
      <c r="H712" s="1" t="n">
        <v>-1.81723E-006</v>
      </c>
      <c r="J712" s="1" t="n">
        <v>708.536</v>
      </c>
      <c r="K712" s="1" t="n">
        <v>-1.83255E-006</v>
      </c>
      <c r="M712" s="1" t="n">
        <v>708.691</v>
      </c>
      <c r="N712" s="1" t="n">
        <v>-1.80569E-006</v>
      </c>
      <c r="P712" s="1" t="n">
        <v>708.847</v>
      </c>
      <c r="Q712" s="1" t="n">
        <v>-1.82021E-006</v>
      </c>
      <c r="R712" s="7"/>
    </row>
    <row r="713" customFormat="false" ht="13.5" hidden="false" customHeight="false" outlineLevel="0" collapsed="false">
      <c r="A713" s="1" t="n">
        <v>709.049</v>
      </c>
      <c r="B713" s="1" t="n">
        <v>0</v>
      </c>
      <c r="D713" s="1" t="n">
        <v>709.227</v>
      </c>
      <c r="E713" s="1" t="n">
        <v>-2.00137E-006</v>
      </c>
      <c r="G713" s="1" t="n">
        <v>709.377</v>
      </c>
      <c r="H713" s="1" t="n">
        <v>-1.81411E-006</v>
      </c>
      <c r="J713" s="1" t="n">
        <v>709.537</v>
      </c>
      <c r="K713" s="1" t="n">
        <v>-1.83607E-006</v>
      </c>
      <c r="M713" s="1" t="n">
        <v>709.692</v>
      </c>
      <c r="N713" s="1" t="n">
        <v>-1.80653E-006</v>
      </c>
      <c r="P713" s="1" t="n">
        <v>709.848</v>
      </c>
      <c r="Q713" s="1" t="n">
        <v>-1.82196E-006</v>
      </c>
      <c r="R713" s="7"/>
    </row>
    <row r="714" customFormat="false" ht="13.5" hidden="false" customHeight="false" outlineLevel="0" collapsed="false">
      <c r="A714" s="1" t="n">
        <v>710.049</v>
      </c>
      <c r="B714" s="1" t="n">
        <v>0</v>
      </c>
      <c r="D714" s="1" t="n">
        <v>710.227</v>
      </c>
      <c r="E714" s="1" t="n">
        <v>-1.9674E-006</v>
      </c>
      <c r="G714" s="1" t="n">
        <v>710.377</v>
      </c>
      <c r="H714" s="1" t="n">
        <v>-1.8128E-006</v>
      </c>
      <c r="J714" s="1" t="n">
        <v>710.537</v>
      </c>
      <c r="K714" s="1" t="n">
        <v>-1.84562E-006</v>
      </c>
      <c r="M714" s="1" t="n">
        <v>710.693</v>
      </c>
      <c r="N714" s="1" t="n">
        <v>-1.80352E-006</v>
      </c>
      <c r="P714" s="1" t="n">
        <v>710.849</v>
      </c>
      <c r="Q714" s="1" t="n">
        <v>-1.82561E-006</v>
      </c>
      <c r="R714" s="7"/>
    </row>
    <row r="715" customFormat="false" ht="13.5" hidden="false" customHeight="false" outlineLevel="0" collapsed="false">
      <c r="A715" s="1" t="n">
        <v>711.049</v>
      </c>
      <c r="B715" s="1" t="n">
        <v>0</v>
      </c>
      <c r="D715" s="1" t="n">
        <v>711.227</v>
      </c>
      <c r="E715" s="1" t="n">
        <v>-1.94782E-006</v>
      </c>
      <c r="G715" s="1" t="n">
        <v>711.378</v>
      </c>
      <c r="H715" s="1" t="n">
        <v>-1.81702E-006</v>
      </c>
      <c r="J715" s="1" t="n">
        <v>711.538</v>
      </c>
      <c r="K715" s="1" t="n">
        <v>-1.86118E-006</v>
      </c>
      <c r="M715" s="1" t="n">
        <v>711.693</v>
      </c>
      <c r="N715" s="1" t="n">
        <v>-1.79726E-006</v>
      </c>
      <c r="P715" s="1" t="n">
        <v>711.85</v>
      </c>
      <c r="Q715" s="1" t="n">
        <v>-1.82331E-006</v>
      </c>
      <c r="R715" s="7"/>
    </row>
    <row r="716" customFormat="false" ht="13.5" hidden="false" customHeight="false" outlineLevel="0" collapsed="false">
      <c r="A716" s="1" t="n">
        <v>712.049</v>
      </c>
      <c r="B716" s="1" t="n">
        <v>0</v>
      </c>
      <c r="D716" s="1" t="n">
        <v>712.228</v>
      </c>
      <c r="E716" s="1" t="n">
        <v>-1.94927E-006</v>
      </c>
      <c r="G716" s="1" t="n">
        <v>712.378</v>
      </c>
      <c r="H716" s="1" t="n">
        <v>-1.83612E-006</v>
      </c>
      <c r="J716" s="1" t="n">
        <v>712.539</v>
      </c>
      <c r="K716" s="1" t="n">
        <v>-1.88149E-006</v>
      </c>
      <c r="M716" s="1" t="n">
        <v>712.694</v>
      </c>
      <c r="N716" s="1" t="n">
        <v>-1.80448E-006</v>
      </c>
      <c r="P716" s="1" t="n">
        <v>712.851</v>
      </c>
      <c r="Q716" s="1" t="n">
        <v>-1.83427E-006</v>
      </c>
      <c r="R716" s="7"/>
    </row>
    <row r="717" customFormat="false" ht="13.5" hidden="false" customHeight="false" outlineLevel="0" collapsed="false">
      <c r="A717" s="1" t="n">
        <v>713.049</v>
      </c>
      <c r="B717" s="1" t="n">
        <v>0</v>
      </c>
      <c r="D717" s="1" t="n">
        <v>713.228</v>
      </c>
      <c r="E717" s="1" t="n">
        <v>-1.9735E-006</v>
      </c>
      <c r="G717" s="1" t="n">
        <v>713.378</v>
      </c>
      <c r="H717" s="1" t="n">
        <v>-1.86145E-006</v>
      </c>
      <c r="J717" s="1" t="n">
        <v>713.539</v>
      </c>
      <c r="K717" s="1" t="n">
        <v>-1.90742E-006</v>
      </c>
      <c r="M717" s="1" t="n">
        <v>713.695</v>
      </c>
      <c r="N717" s="1" t="n">
        <v>-1.82158E-006</v>
      </c>
      <c r="P717" s="1" t="n">
        <v>713.852</v>
      </c>
      <c r="Q717" s="1" t="n">
        <v>-1.85489E-006</v>
      </c>
      <c r="R717" s="7"/>
    </row>
    <row r="718" customFormat="false" ht="13.5" hidden="false" customHeight="false" outlineLevel="0" collapsed="false">
      <c r="A718" s="1" t="n">
        <v>714.049</v>
      </c>
      <c r="B718" s="1" t="n">
        <v>0</v>
      </c>
      <c r="D718" s="1" t="n">
        <v>714.228</v>
      </c>
      <c r="E718" s="1" t="n">
        <v>-2.01059E-006</v>
      </c>
      <c r="G718" s="1" t="n">
        <v>714.379</v>
      </c>
      <c r="H718" s="1" t="n">
        <v>-1.88805E-006</v>
      </c>
      <c r="J718" s="1" t="n">
        <v>714.54</v>
      </c>
      <c r="K718" s="1" t="n">
        <v>-1.93161E-006</v>
      </c>
      <c r="M718" s="1" t="n">
        <v>714.696</v>
      </c>
      <c r="N718" s="1" t="n">
        <v>-1.84092E-006</v>
      </c>
      <c r="P718" s="1" t="n">
        <v>714.853</v>
      </c>
      <c r="Q718" s="1" t="n">
        <v>-1.88869E-006</v>
      </c>
      <c r="R718" s="7"/>
    </row>
    <row r="719" customFormat="false" ht="13.5" hidden="false" customHeight="false" outlineLevel="0" collapsed="false">
      <c r="A719" s="1" t="n">
        <v>715.049</v>
      </c>
      <c r="B719" s="1" t="n">
        <v>0</v>
      </c>
      <c r="D719" s="1" t="n">
        <v>715.228</v>
      </c>
      <c r="E719" s="1" t="n">
        <v>-2.05585E-006</v>
      </c>
      <c r="G719" s="1" t="n">
        <v>715.379</v>
      </c>
      <c r="H719" s="1" t="n">
        <v>-1.91668E-006</v>
      </c>
      <c r="J719" s="1" t="n">
        <v>715.54</v>
      </c>
      <c r="K719" s="1" t="n">
        <v>-1.95438E-006</v>
      </c>
      <c r="M719" s="1" t="n">
        <v>715.697</v>
      </c>
      <c r="N719" s="1" t="n">
        <v>-1.86751E-006</v>
      </c>
      <c r="P719" s="1" t="n">
        <v>715.854</v>
      </c>
      <c r="Q719" s="1" t="n">
        <v>-1.92955E-006</v>
      </c>
      <c r="R719" s="7"/>
    </row>
    <row r="720" customFormat="false" ht="13.5" hidden="false" customHeight="false" outlineLevel="0" collapsed="false">
      <c r="A720" s="1" t="n">
        <v>716.049</v>
      </c>
      <c r="B720" s="1" t="n">
        <v>0</v>
      </c>
      <c r="D720" s="1" t="n">
        <v>716.228</v>
      </c>
      <c r="E720" s="1" t="n">
        <v>-2.09713E-006</v>
      </c>
      <c r="G720" s="1" t="n">
        <v>716.38</v>
      </c>
      <c r="H720" s="1" t="n">
        <v>-1.9485E-006</v>
      </c>
      <c r="J720" s="1" t="n">
        <v>716.541</v>
      </c>
      <c r="K720" s="1" t="n">
        <v>-1.98833E-006</v>
      </c>
      <c r="M720" s="1" t="n">
        <v>716.698</v>
      </c>
      <c r="N720" s="1" t="n">
        <v>-1.91409E-006</v>
      </c>
      <c r="P720" s="1" t="n">
        <v>716.855</v>
      </c>
      <c r="Q720" s="1" t="n">
        <v>-1.9755E-006</v>
      </c>
      <c r="R720" s="7"/>
    </row>
    <row r="721" customFormat="false" ht="13.5" hidden="false" customHeight="false" outlineLevel="0" collapsed="false">
      <c r="A721" s="1" t="n">
        <v>717.049</v>
      </c>
      <c r="B721" s="1" t="n">
        <v>0</v>
      </c>
      <c r="D721" s="1" t="n">
        <v>717.228</v>
      </c>
      <c r="E721" s="1" t="n">
        <v>-2.11907E-006</v>
      </c>
      <c r="G721" s="1" t="n">
        <v>717.38</v>
      </c>
      <c r="H721" s="1" t="n">
        <v>-1.96602E-006</v>
      </c>
      <c r="J721" s="1" t="n">
        <v>717.542</v>
      </c>
      <c r="K721" s="1" t="n">
        <v>-2.0086E-006</v>
      </c>
      <c r="M721" s="1" t="n">
        <v>717.698</v>
      </c>
      <c r="N721" s="1" t="n">
        <v>-1.94657E-006</v>
      </c>
      <c r="P721" s="1" t="n">
        <v>717.857</v>
      </c>
      <c r="Q721" s="1" t="n">
        <v>-1.99335E-006</v>
      </c>
      <c r="R721" s="7"/>
    </row>
    <row r="722" customFormat="false" ht="13.5" hidden="false" customHeight="false" outlineLevel="0" collapsed="false">
      <c r="A722" s="1" t="n">
        <v>718.049</v>
      </c>
      <c r="B722" s="1" t="n">
        <v>0</v>
      </c>
      <c r="D722" s="1" t="n">
        <v>718.229</v>
      </c>
      <c r="E722" s="1" t="n">
        <v>-2.11768E-006</v>
      </c>
      <c r="G722" s="1" t="n">
        <v>718.38</v>
      </c>
      <c r="H722" s="1" t="n">
        <v>-1.97944E-006</v>
      </c>
      <c r="J722" s="1" t="n">
        <v>718.542</v>
      </c>
      <c r="K722" s="1" t="n">
        <v>-2.03034E-006</v>
      </c>
      <c r="M722" s="1" t="n">
        <v>718.699</v>
      </c>
      <c r="N722" s="1" t="n">
        <v>-1.97765E-006</v>
      </c>
      <c r="P722" s="1" t="n">
        <v>718.858</v>
      </c>
      <c r="Q722" s="1" t="n">
        <v>-2.00448E-006</v>
      </c>
      <c r="R722" s="7"/>
    </row>
    <row r="723" customFormat="false" ht="13.5" hidden="false" customHeight="false" outlineLevel="0" collapsed="false">
      <c r="A723" s="1" t="n">
        <v>719.049</v>
      </c>
      <c r="B723" s="1" t="n">
        <v>0</v>
      </c>
      <c r="D723" s="1" t="n">
        <v>719.229</v>
      </c>
      <c r="E723" s="1" t="n">
        <v>-2.09671E-006</v>
      </c>
      <c r="G723" s="1" t="n">
        <v>719.381</v>
      </c>
      <c r="H723" s="1" t="n">
        <v>-1.99066E-006</v>
      </c>
      <c r="J723" s="1" t="n">
        <v>719.543</v>
      </c>
      <c r="K723" s="1" t="n">
        <v>-2.04144E-006</v>
      </c>
      <c r="M723" s="1" t="n">
        <v>719.7</v>
      </c>
      <c r="N723" s="1" t="n">
        <v>-1.99903E-006</v>
      </c>
      <c r="P723" s="1" t="n">
        <v>719.859</v>
      </c>
      <c r="Q723" s="1" t="n">
        <v>-2.00934E-006</v>
      </c>
      <c r="R723" s="7"/>
    </row>
    <row r="724" customFormat="false" ht="13.5" hidden="false" customHeight="false" outlineLevel="0" collapsed="false">
      <c r="A724" s="1" t="n">
        <v>720.049</v>
      </c>
      <c r="B724" s="1" t="n">
        <v>0</v>
      </c>
      <c r="D724" s="1" t="n">
        <v>720.229</v>
      </c>
      <c r="E724" s="1" t="n">
        <v>-2.06213E-006</v>
      </c>
      <c r="G724" s="1" t="n">
        <v>720.381</v>
      </c>
      <c r="H724" s="1" t="n">
        <v>-2.00279E-006</v>
      </c>
      <c r="J724" s="1" t="n">
        <v>720.543</v>
      </c>
      <c r="K724" s="1" t="n">
        <v>-2.04473E-006</v>
      </c>
      <c r="M724" s="1" t="n">
        <v>720.701</v>
      </c>
      <c r="N724" s="1" t="n">
        <v>-2.00851E-006</v>
      </c>
      <c r="P724" s="1" t="n">
        <v>720.86</v>
      </c>
      <c r="Q724" s="1" t="n">
        <v>-2.00597E-006</v>
      </c>
      <c r="R724" s="7"/>
    </row>
    <row r="725" customFormat="false" ht="13.5" hidden="false" customHeight="false" outlineLevel="0" collapsed="false">
      <c r="A725" s="1" t="n">
        <v>721.049</v>
      </c>
      <c r="B725" s="1" t="n">
        <v>0</v>
      </c>
      <c r="D725" s="1" t="n">
        <v>721.229</v>
      </c>
      <c r="E725" s="1" t="n">
        <v>-2.02669E-006</v>
      </c>
      <c r="G725" s="1" t="n">
        <v>721.381</v>
      </c>
      <c r="H725" s="1" t="n">
        <v>-2.00732E-006</v>
      </c>
      <c r="J725" s="1" t="n">
        <v>721.544</v>
      </c>
      <c r="K725" s="1" t="n">
        <v>-2.03804E-006</v>
      </c>
      <c r="M725" s="1" t="n">
        <v>721.702</v>
      </c>
      <c r="N725" s="1" t="n">
        <v>-2.00712E-006</v>
      </c>
      <c r="P725" s="1" t="n">
        <v>721.861</v>
      </c>
      <c r="Q725" s="1" t="n">
        <v>-1.98721E-006</v>
      </c>
      <c r="R725" s="7"/>
    </row>
    <row r="726" customFormat="false" ht="13.5" hidden="false" customHeight="false" outlineLevel="0" collapsed="false">
      <c r="A726" s="1" t="n">
        <v>722.049</v>
      </c>
      <c r="B726" s="1" t="n">
        <v>0</v>
      </c>
      <c r="D726" s="1" t="n">
        <v>722.229</v>
      </c>
      <c r="E726" s="1" t="n">
        <v>-2.00128E-006</v>
      </c>
      <c r="G726" s="1" t="n">
        <v>722.382</v>
      </c>
      <c r="H726" s="1" t="n">
        <v>-2.00792E-006</v>
      </c>
      <c r="J726" s="1" t="n">
        <v>722.545</v>
      </c>
      <c r="K726" s="1" t="n">
        <v>-2.03171E-006</v>
      </c>
      <c r="M726" s="1" t="n">
        <v>722.703</v>
      </c>
      <c r="N726" s="1" t="n">
        <v>-2.00978E-006</v>
      </c>
      <c r="P726" s="1" t="n">
        <v>722.861</v>
      </c>
      <c r="Q726" s="1" t="n">
        <v>-1.98341E-006</v>
      </c>
      <c r="R726" s="7"/>
    </row>
    <row r="727" customFormat="false" ht="13.5" hidden="false" customHeight="false" outlineLevel="0" collapsed="false">
      <c r="A727" s="1" t="n">
        <v>723.049</v>
      </c>
      <c r="B727" s="1" t="n">
        <v>0</v>
      </c>
      <c r="D727" s="1" t="n">
        <v>723.23</v>
      </c>
      <c r="E727" s="1" t="n">
        <v>-1.98468E-006</v>
      </c>
      <c r="G727" s="1" t="n">
        <v>723.382</v>
      </c>
      <c r="H727" s="1" t="n">
        <v>-2.00789E-006</v>
      </c>
      <c r="J727" s="1" t="n">
        <v>723.545</v>
      </c>
      <c r="K727" s="1" t="n">
        <v>-2.02359E-006</v>
      </c>
      <c r="M727" s="1" t="n">
        <v>723.703</v>
      </c>
      <c r="N727" s="1" t="n">
        <v>-2.01982E-006</v>
      </c>
      <c r="P727" s="1" t="n">
        <v>723.862</v>
      </c>
      <c r="Q727" s="1" t="n">
        <v>-1.99013E-006</v>
      </c>
      <c r="R727" s="7"/>
    </row>
    <row r="728" customFormat="false" ht="13.5" hidden="false" customHeight="false" outlineLevel="0" collapsed="false">
      <c r="A728" s="1" t="n">
        <v>724.049</v>
      </c>
      <c r="B728" s="1" t="n">
        <v>0</v>
      </c>
      <c r="D728" s="1" t="n">
        <v>724.23</v>
      </c>
      <c r="E728" s="1" t="n">
        <v>-1.97091E-006</v>
      </c>
      <c r="G728" s="1" t="n">
        <v>724.383</v>
      </c>
      <c r="H728" s="1" t="n">
        <v>-2.00664E-006</v>
      </c>
      <c r="J728" s="1" t="n">
        <v>724.546</v>
      </c>
      <c r="K728" s="1" t="n">
        <v>-2.01151E-006</v>
      </c>
      <c r="M728" s="1" t="n">
        <v>724.704</v>
      </c>
      <c r="N728" s="1" t="n">
        <v>-2.03181E-006</v>
      </c>
      <c r="P728" s="1" t="n">
        <v>724.864</v>
      </c>
      <c r="Q728" s="1" t="n">
        <v>-1.99146E-006</v>
      </c>
      <c r="R728" s="7"/>
    </row>
    <row r="729" customFormat="false" ht="13.5" hidden="false" customHeight="false" outlineLevel="0" collapsed="false">
      <c r="A729" s="1" t="n">
        <v>725.049</v>
      </c>
      <c r="B729" s="1" t="n">
        <v>0</v>
      </c>
      <c r="D729" s="1" t="n">
        <v>725.23</v>
      </c>
      <c r="E729" s="1" t="n">
        <v>-1.95837E-006</v>
      </c>
      <c r="G729" s="1" t="n">
        <v>725.383</v>
      </c>
      <c r="H729" s="1" t="n">
        <v>-2.01634E-006</v>
      </c>
      <c r="J729" s="1" t="n">
        <v>725.546</v>
      </c>
      <c r="K729" s="1" t="n">
        <v>-2.01451E-006</v>
      </c>
      <c r="M729" s="1" t="n">
        <v>725.705</v>
      </c>
      <c r="N729" s="1" t="n">
        <v>-2.05659E-006</v>
      </c>
      <c r="P729" s="1" t="n">
        <v>725.865</v>
      </c>
      <c r="Q729" s="1" t="n">
        <v>-2.00181E-006</v>
      </c>
      <c r="R729" s="7"/>
    </row>
    <row r="730" customFormat="false" ht="13.5" hidden="false" customHeight="false" outlineLevel="0" collapsed="false">
      <c r="A730" s="1" t="n">
        <v>726.049</v>
      </c>
      <c r="B730" s="1" t="n">
        <v>0</v>
      </c>
      <c r="D730" s="1" t="n">
        <v>726.23</v>
      </c>
      <c r="E730" s="1" t="n">
        <v>-1.94002E-006</v>
      </c>
      <c r="G730" s="1" t="n">
        <v>726.383</v>
      </c>
      <c r="H730" s="1" t="n">
        <v>-2.01813E-006</v>
      </c>
      <c r="J730" s="1" t="n">
        <v>726.547</v>
      </c>
      <c r="K730" s="1" t="n">
        <v>-2.01561E-006</v>
      </c>
      <c r="M730" s="1" t="n">
        <v>726.706</v>
      </c>
      <c r="N730" s="1" t="n">
        <v>-2.0711E-006</v>
      </c>
      <c r="P730" s="1" t="n">
        <v>726.866</v>
      </c>
      <c r="Q730" s="1" t="n">
        <v>-1.99825E-006</v>
      </c>
      <c r="R730" s="7"/>
    </row>
    <row r="731" customFormat="false" ht="13.5" hidden="false" customHeight="false" outlineLevel="0" collapsed="false">
      <c r="A731" s="1" t="n">
        <v>727.049</v>
      </c>
      <c r="B731" s="1" t="n">
        <v>0</v>
      </c>
      <c r="D731" s="1" t="n">
        <v>727.23</v>
      </c>
      <c r="E731" s="1" t="n">
        <v>-1.91232E-006</v>
      </c>
      <c r="G731" s="1" t="n">
        <v>727.384</v>
      </c>
      <c r="H731" s="1" t="n">
        <v>-2.02058E-006</v>
      </c>
      <c r="J731" s="1" t="n">
        <v>727.548</v>
      </c>
      <c r="K731" s="1" t="n">
        <v>-2.01788E-006</v>
      </c>
      <c r="M731" s="1" t="n">
        <v>727.707</v>
      </c>
      <c r="N731" s="1" t="n">
        <v>-2.08033E-006</v>
      </c>
      <c r="P731" s="1" t="n">
        <v>727.867</v>
      </c>
      <c r="Q731" s="1" t="n">
        <v>-2.0015E-006</v>
      </c>
      <c r="R731" s="7"/>
    </row>
    <row r="732" customFormat="false" ht="13.5" hidden="false" customHeight="false" outlineLevel="0" collapsed="false">
      <c r="A732" s="1" t="n">
        <v>728.049</v>
      </c>
      <c r="B732" s="1" t="n">
        <v>0</v>
      </c>
      <c r="D732" s="1" t="n">
        <v>728.23</v>
      </c>
      <c r="E732" s="1" t="n">
        <v>-1.88262E-006</v>
      </c>
      <c r="G732" s="1" t="n">
        <v>728.384</v>
      </c>
      <c r="H732" s="1" t="n">
        <v>-2.02877E-006</v>
      </c>
      <c r="J732" s="1" t="n">
        <v>728.548</v>
      </c>
      <c r="K732" s="1" t="n">
        <v>-2.02801E-006</v>
      </c>
      <c r="M732" s="1" t="n">
        <v>728.708</v>
      </c>
      <c r="N732" s="1" t="n">
        <v>-2.09147E-006</v>
      </c>
      <c r="P732" s="1" t="n">
        <v>728.868</v>
      </c>
      <c r="Q732" s="1" t="n">
        <v>-2.00921E-006</v>
      </c>
      <c r="R732" s="7"/>
    </row>
    <row r="733" customFormat="false" ht="13.5" hidden="false" customHeight="false" outlineLevel="0" collapsed="false">
      <c r="A733" s="1" t="n">
        <v>729.049</v>
      </c>
      <c r="B733" s="1" t="n">
        <v>0</v>
      </c>
      <c r="D733" s="1" t="n">
        <v>729.231</v>
      </c>
      <c r="E733" s="1" t="n">
        <v>-1.85565E-006</v>
      </c>
      <c r="G733" s="1" t="n">
        <v>729.385</v>
      </c>
      <c r="H733" s="1" t="n">
        <v>-2.03593E-006</v>
      </c>
      <c r="J733" s="1" t="n">
        <v>729.549</v>
      </c>
      <c r="K733" s="1" t="n">
        <v>-2.03525E-006</v>
      </c>
      <c r="M733" s="1" t="n">
        <v>729.709</v>
      </c>
      <c r="N733" s="1" t="n">
        <v>-2.10146E-006</v>
      </c>
      <c r="P733" s="1" t="n">
        <v>729.869</v>
      </c>
      <c r="Q733" s="1" t="n">
        <v>-2.01821E-006</v>
      </c>
      <c r="R733" s="7"/>
    </row>
    <row r="734" customFormat="false" ht="13.5" hidden="false" customHeight="false" outlineLevel="0" collapsed="false">
      <c r="A734" s="1" t="n">
        <v>730.049</v>
      </c>
      <c r="B734" s="1" t="n">
        <v>0</v>
      </c>
      <c r="D734" s="1" t="n">
        <v>730.231</v>
      </c>
      <c r="E734" s="1" t="n">
        <v>-1.84618E-006</v>
      </c>
      <c r="G734" s="1" t="n">
        <v>730.385</v>
      </c>
      <c r="H734" s="1" t="n">
        <v>-2.04207E-006</v>
      </c>
      <c r="J734" s="1" t="n">
        <v>730.549</v>
      </c>
      <c r="K734" s="1" t="n">
        <v>-2.04038E-006</v>
      </c>
      <c r="M734" s="1" t="n">
        <v>730.709</v>
      </c>
      <c r="N734" s="1" t="n">
        <v>-2.10418E-006</v>
      </c>
      <c r="P734" s="1" t="n">
        <v>730.87</v>
      </c>
      <c r="Q734" s="1" t="n">
        <v>-2.03663E-006</v>
      </c>
      <c r="R734" s="7"/>
    </row>
    <row r="735" customFormat="false" ht="13.5" hidden="false" customHeight="false" outlineLevel="0" collapsed="false">
      <c r="A735" s="1" t="n">
        <v>731.049</v>
      </c>
      <c r="B735" s="1" t="n">
        <v>0</v>
      </c>
      <c r="D735" s="1" t="n">
        <v>731.231</v>
      </c>
      <c r="E735" s="1" t="n">
        <v>-1.86057E-006</v>
      </c>
      <c r="G735" s="1" t="n">
        <v>731.385</v>
      </c>
      <c r="H735" s="1" t="n">
        <v>-2.06142E-006</v>
      </c>
      <c r="J735" s="1" t="n">
        <v>731.55</v>
      </c>
      <c r="K735" s="1" t="n">
        <v>-2.05338E-006</v>
      </c>
      <c r="M735" s="1" t="n">
        <v>731.71</v>
      </c>
      <c r="N735" s="1" t="n">
        <v>-2.10553E-006</v>
      </c>
      <c r="P735" s="1" t="n">
        <v>731.871</v>
      </c>
      <c r="Q735" s="1" t="n">
        <v>-2.05913E-006</v>
      </c>
      <c r="R735" s="7"/>
    </row>
    <row r="736" customFormat="false" ht="13.5" hidden="false" customHeight="false" outlineLevel="0" collapsed="false">
      <c r="A736" s="1" t="n">
        <v>732.049</v>
      </c>
      <c r="B736" s="1" t="n">
        <v>0</v>
      </c>
      <c r="D736" s="1" t="n">
        <v>732.231</v>
      </c>
      <c r="E736" s="1" t="n">
        <v>-1.89532E-006</v>
      </c>
      <c r="G736" s="1" t="n">
        <v>732.386</v>
      </c>
      <c r="H736" s="1" t="n">
        <v>-2.07462E-006</v>
      </c>
      <c r="J736" s="1" t="n">
        <v>732.551</v>
      </c>
      <c r="K736" s="1" t="n">
        <v>-2.07021E-006</v>
      </c>
      <c r="M736" s="1" t="n">
        <v>732.711</v>
      </c>
      <c r="N736" s="1" t="n">
        <v>-2.10472E-006</v>
      </c>
      <c r="P736" s="1" t="n">
        <v>732.872</v>
      </c>
      <c r="Q736" s="1" t="n">
        <v>-2.08044E-006</v>
      </c>
      <c r="R736" s="7"/>
    </row>
    <row r="737" customFormat="false" ht="13.5" hidden="false" customHeight="false" outlineLevel="0" collapsed="false">
      <c r="A737" s="1" t="n">
        <v>733.049</v>
      </c>
      <c r="B737" s="1" t="n">
        <v>0</v>
      </c>
      <c r="D737" s="1" t="n">
        <v>733.231</v>
      </c>
      <c r="E737" s="1" t="n">
        <v>-1.94626E-006</v>
      </c>
      <c r="G737" s="1" t="n">
        <v>733.386</v>
      </c>
      <c r="H737" s="1" t="n">
        <v>-2.08612E-006</v>
      </c>
      <c r="J737" s="1" t="n">
        <v>733.551</v>
      </c>
      <c r="K737" s="1" t="n">
        <v>-2.08794E-006</v>
      </c>
      <c r="M737" s="1" t="n">
        <v>733.712</v>
      </c>
      <c r="N737" s="1" t="n">
        <v>-2.09492E-006</v>
      </c>
      <c r="P737" s="1" t="n">
        <v>733.873</v>
      </c>
      <c r="Q737" s="1" t="n">
        <v>-2.08014E-006</v>
      </c>
      <c r="R737" s="7"/>
    </row>
    <row r="738" customFormat="false" ht="13.5" hidden="false" customHeight="false" outlineLevel="0" collapsed="false">
      <c r="A738" s="1" t="n">
        <v>734.049</v>
      </c>
      <c r="B738" s="1" t="n">
        <v>0</v>
      </c>
      <c r="D738" s="1" t="n">
        <v>734.232</v>
      </c>
      <c r="E738" s="1" t="n">
        <v>-2.00448E-006</v>
      </c>
      <c r="G738" s="1" t="n">
        <v>734.387</v>
      </c>
      <c r="H738" s="1" t="n">
        <v>-2.10818E-006</v>
      </c>
      <c r="J738" s="1" t="n">
        <v>734.552</v>
      </c>
      <c r="K738" s="1" t="n">
        <v>-2.11612E-006</v>
      </c>
      <c r="M738" s="1" t="n">
        <v>734.713</v>
      </c>
      <c r="N738" s="1" t="n">
        <v>-2.10757E-006</v>
      </c>
      <c r="P738" s="1" t="n">
        <v>734.874</v>
      </c>
      <c r="Q738" s="1" t="n">
        <v>-2.10147E-006</v>
      </c>
      <c r="R738" s="7"/>
    </row>
    <row r="739" customFormat="false" ht="13.5" hidden="false" customHeight="false" outlineLevel="0" collapsed="false">
      <c r="A739" s="1" t="n">
        <v>735.049</v>
      </c>
      <c r="B739" s="1" t="n">
        <v>0</v>
      </c>
      <c r="D739" s="1" t="n">
        <v>735.232</v>
      </c>
      <c r="E739" s="1" t="n">
        <v>-2.05336E-006</v>
      </c>
      <c r="G739" s="1" t="n">
        <v>735.387</v>
      </c>
      <c r="H739" s="1" t="n">
        <v>-2.12397E-006</v>
      </c>
      <c r="J739" s="1" t="n">
        <v>735.553</v>
      </c>
      <c r="K739" s="1" t="n">
        <v>-2.12906E-006</v>
      </c>
      <c r="M739" s="1" t="n">
        <v>735.714</v>
      </c>
      <c r="N739" s="1" t="n">
        <v>-2.10913E-006</v>
      </c>
      <c r="P739" s="1" t="n">
        <v>735.876</v>
      </c>
      <c r="Q739" s="1" t="n">
        <v>-2.09892E-006</v>
      </c>
      <c r="R739" s="7"/>
    </row>
    <row r="740" customFormat="false" ht="13.5" hidden="false" customHeight="false" outlineLevel="0" collapsed="false">
      <c r="A740" s="1" t="n">
        <v>736.049</v>
      </c>
      <c r="B740" s="1" t="n">
        <v>0</v>
      </c>
      <c r="D740" s="1" t="n">
        <v>736.232</v>
      </c>
      <c r="E740" s="1" t="n">
        <v>-2.08881E-006</v>
      </c>
      <c r="G740" s="1" t="n">
        <v>736.387</v>
      </c>
      <c r="H740" s="1" t="n">
        <v>-2.14556E-006</v>
      </c>
      <c r="J740" s="1" t="n">
        <v>736.553</v>
      </c>
      <c r="K740" s="1" t="n">
        <v>-2.14302E-006</v>
      </c>
      <c r="M740" s="1" t="n">
        <v>736.714</v>
      </c>
      <c r="N740" s="1" t="n">
        <v>-2.12704E-006</v>
      </c>
      <c r="P740" s="1" t="n">
        <v>736.877</v>
      </c>
      <c r="Q740" s="1" t="n">
        <v>-2.10934E-006</v>
      </c>
      <c r="R740" s="7"/>
    </row>
    <row r="741" customFormat="false" ht="13.5" hidden="false" customHeight="false" outlineLevel="0" collapsed="false">
      <c r="A741" s="1" t="n">
        <v>737.049</v>
      </c>
      <c r="B741" s="1" t="n">
        <v>0</v>
      </c>
      <c r="D741" s="1" t="n">
        <v>737.232</v>
      </c>
      <c r="E741" s="1" t="n">
        <v>-2.11231E-006</v>
      </c>
      <c r="G741" s="1" t="n">
        <v>737.388</v>
      </c>
      <c r="H741" s="1" t="n">
        <v>-2.16073E-006</v>
      </c>
      <c r="J741" s="1" t="n">
        <v>737.554</v>
      </c>
      <c r="K741" s="1" t="n">
        <v>-2.1383E-006</v>
      </c>
      <c r="M741" s="1" t="n">
        <v>737.715</v>
      </c>
      <c r="N741" s="1" t="n">
        <v>-2.1356E-006</v>
      </c>
      <c r="P741" s="1" t="n">
        <v>737.878</v>
      </c>
      <c r="Q741" s="1" t="n">
        <v>-2.11153E-006</v>
      </c>
      <c r="R741" s="7"/>
    </row>
    <row r="742" customFormat="false" ht="13.5" hidden="false" customHeight="false" outlineLevel="0" collapsed="false">
      <c r="A742" s="1" t="n">
        <v>738.049</v>
      </c>
      <c r="B742" s="1" t="n">
        <v>0</v>
      </c>
      <c r="D742" s="1" t="n">
        <v>738.232</v>
      </c>
      <c r="E742" s="1" t="n">
        <v>-2.12815E-006</v>
      </c>
      <c r="G742" s="1" t="n">
        <v>738.388</v>
      </c>
      <c r="H742" s="1" t="n">
        <v>-2.18546E-006</v>
      </c>
      <c r="J742" s="1" t="n">
        <v>738.554</v>
      </c>
      <c r="K742" s="1" t="n">
        <v>-2.15032E-006</v>
      </c>
      <c r="M742" s="1" t="n">
        <v>738.716</v>
      </c>
      <c r="N742" s="1" t="n">
        <v>-2.15211E-006</v>
      </c>
      <c r="P742" s="1" t="n">
        <v>738.879</v>
      </c>
      <c r="Q742" s="1" t="n">
        <v>-2.1281E-006</v>
      </c>
      <c r="R742" s="7"/>
    </row>
    <row r="743" customFormat="false" ht="13.5" hidden="false" customHeight="false" outlineLevel="0" collapsed="false">
      <c r="A743" s="1" t="n">
        <v>739.049</v>
      </c>
      <c r="B743" s="1" t="n">
        <v>0</v>
      </c>
      <c r="D743" s="1" t="n">
        <v>739.232</v>
      </c>
      <c r="E743" s="1" t="n">
        <v>-2.13263E-006</v>
      </c>
      <c r="G743" s="1" t="n">
        <v>739.389</v>
      </c>
      <c r="H743" s="1" t="n">
        <v>-2.2069E-006</v>
      </c>
      <c r="J743" s="1" t="n">
        <v>739.555</v>
      </c>
      <c r="K743" s="1" t="n">
        <v>-2.15984E-006</v>
      </c>
      <c r="M743" s="1" t="n">
        <v>739.717</v>
      </c>
      <c r="N743" s="1" t="n">
        <v>-2.16925E-006</v>
      </c>
      <c r="P743" s="1" t="n">
        <v>739.88</v>
      </c>
      <c r="Q743" s="1" t="n">
        <v>-2.14772E-006</v>
      </c>
      <c r="R743" s="7"/>
    </row>
    <row r="744" customFormat="false" ht="13.5" hidden="false" customHeight="false" outlineLevel="0" collapsed="false">
      <c r="A744" s="1" t="n">
        <v>740.049</v>
      </c>
      <c r="B744" s="1" t="n">
        <v>0</v>
      </c>
      <c r="D744" s="1" t="n">
        <v>740.233</v>
      </c>
      <c r="E744" s="1" t="n">
        <v>-2.14143E-006</v>
      </c>
      <c r="G744" s="1" t="n">
        <v>740.389</v>
      </c>
      <c r="H744" s="1" t="n">
        <v>-2.22305E-006</v>
      </c>
      <c r="J744" s="1" t="n">
        <v>740.556</v>
      </c>
      <c r="K744" s="1" t="n">
        <v>-2.16943E-006</v>
      </c>
      <c r="M744" s="1" t="n">
        <v>740.718</v>
      </c>
      <c r="N744" s="1" t="n">
        <v>-2.17941E-006</v>
      </c>
      <c r="P744" s="1" t="n">
        <v>740.881</v>
      </c>
      <c r="Q744" s="1" t="n">
        <v>-2.15572E-006</v>
      </c>
      <c r="R744" s="7"/>
    </row>
    <row r="745" customFormat="false" ht="13.5" hidden="false" customHeight="false" outlineLevel="0" collapsed="false">
      <c r="A745" s="1" t="n">
        <v>741.049</v>
      </c>
      <c r="B745" s="1" t="n">
        <v>0</v>
      </c>
      <c r="D745" s="1" t="n">
        <v>741.233</v>
      </c>
      <c r="E745" s="1" t="n">
        <v>-2.15219E-006</v>
      </c>
      <c r="G745" s="1" t="n">
        <v>741.389</v>
      </c>
      <c r="H745" s="1" t="n">
        <v>-2.24303E-006</v>
      </c>
      <c r="J745" s="1" t="n">
        <v>741.556</v>
      </c>
      <c r="K745" s="1" t="n">
        <v>-2.18779E-006</v>
      </c>
      <c r="M745" s="1" t="n">
        <v>741.719</v>
      </c>
      <c r="N745" s="1" t="n">
        <v>-2.19193E-006</v>
      </c>
      <c r="P745" s="1" t="n">
        <v>741.882</v>
      </c>
      <c r="Q745" s="1" t="n">
        <v>-2.16992E-006</v>
      </c>
      <c r="R745" s="7"/>
    </row>
    <row r="746" customFormat="false" ht="13.5" hidden="false" customHeight="false" outlineLevel="0" collapsed="false">
      <c r="A746" s="1" t="n">
        <v>742.049</v>
      </c>
      <c r="B746" s="1" t="n">
        <v>0</v>
      </c>
      <c r="D746" s="1" t="n">
        <v>742.233</v>
      </c>
      <c r="E746" s="1" t="n">
        <v>-2.16129E-006</v>
      </c>
      <c r="G746" s="1" t="n">
        <v>742.39</v>
      </c>
      <c r="H746" s="1" t="n">
        <v>-2.24587E-006</v>
      </c>
      <c r="J746" s="1" t="n">
        <v>742.557</v>
      </c>
      <c r="K746" s="1" t="n">
        <v>-2.1953E-006</v>
      </c>
      <c r="M746" s="1" t="n">
        <v>742.72</v>
      </c>
      <c r="N746" s="1" t="n">
        <v>-2.19984E-006</v>
      </c>
      <c r="P746" s="1" t="n">
        <v>742.883</v>
      </c>
      <c r="Q746" s="1" t="n">
        <v>-2.18388E-006</v>
      </c>
      <c r="R746" s="7"/>
    </row>
    <row r="747" customFormat="false" ht="13.5" hidden="false" customHeight="false" outlineLevel="0" collapsed="false">
      <c r="A747" s="1" t="n">
        <v>743.049</v>
      </c>
      <c r="B747" s="1" t="n">
        <v>0</v>
      </c>
      <c r="D747" s="1" t="n">
        <v>743.233</v>
      </c>
      <c r="E747" s="1" t="n">
        <v>-2.16629E-006</v>
      </c>
      <c r="G747" s="1" t="n">
        <v>743.39</v>
      </c>
      <c r="H747" s="1" t="n">
        <v>-2.25277E-006</v>
      </c>
      <c r="J747" s="1" t="n">
        <v>743.558</v>
      </c>
      <c r="K747" s="1" t="n">
        <v>-2.20488E-006</v>
      </c>
      <c r="M747" s="1" t="n">
        <v>743.72</v>
      </c>
      <c r="N747" s="1" t="n">
        <v>-2.20553E-006</v>
      </c>
      <c r="P747" s="1" t="n">
        <v>743.884</v>
      </c>
      <c r="Q747" s="1" t="n">
        <v>-2.19488E-006</v>
      </c>
      <c r="R747" s="7"/>
    </row>
    <row r="748" customFormat="false" ht="13.5" hidden="false" customHeight="false" outlineLevel="0" collapsed="false">
      <c r="A748" s="1" t="n">
        <v>744.049</v>
      </c>
      <c r="B748" s="1" t="n">
        <v>0</v>
      </c>
      <c r="D748" s="1" t="n">
        <v>744.233</v>
      </c>
      <c r="E748" s="1" t="n">
        <v>-2.165E-006</v>
      </c>
      <c r="G748" s="1" t="n">
        <v>744.391</v>
      </c>
      <c r="H748" s="1" t="n">
        <v>-2.26081E-006</v>
      </c>
      <c r="J748" s="1" t="n">
        <v>744.558</v>
      </c>
      <c r="K748" s="1" t="n">
        <v>-2.21322E-006</v>
      </c>
      <c r="M748" s="1" t="n">
        <v>744.721</v>
      </c>
      <c r="N748" s="1" t="n">
        <v>-2.2118E-006</v>
      </c>
      <c r="P748" s="1" t="n">
        <v>744.885</v>
      </c>
      <c r="Q748" s="1" t="n">
        <v>-2.20333E-006</v>
      </c>
      <c r="R748" s="7"/>
    </row>
    <row r="749" customFormat="false" ht="13.5" hidden="false" customHeight="false" outlineLevel="0" collapsed="false">
      <c r="A749" s="1" t="n">
        <v>745.049</v>
      </c>
      <c r="B749" s="1" t="n">
        <v>0</v>
      </c>
      <c r="D749" s="1" t="n">
        <v>745.234</v>
      </c>
      <c r="E749" s="1" t="n">
        <v>-2.154E-006</v>
      </c>
      <c r="G749" s="1" t="n">
        <v>745.391</v>
      </c>
      <c r="H749" s="1" t="n">
        <v>-2.26752E-006</v>
      </c>
      <c r="J749" s="1" t="n">
        <v>745.559</v>
      </c>
      <c r="K749" s="1" t="n">
        <v>-2.21697E-006</v>
      </c>
      <c r="M749" s="1" t="n">
        <v>745.722</v>
      </c>
      <c r="N749" s="1" t="n">
        <v>-2.21898E-006</v>
      </c>
      <c r="P749" s="1" t="n">
        <v>745.886</v>
      </c>
      <c r="Q749" s="1" t="n">
        <v>-2.2017E-006</v>
      </c>
      <c r="R749" s="7"/>
    </row>
    <row r="750" customFormat="false" ht="13.5" hidden="false" customHeight="false" outlineLevel="0" collapsed="false">
      <c r="A750" s="1" t="n">
        <v>746.049</v>
      </c>
      <c r="B750" s="1" t="n">
        <v>0</v>
      </c>
      <c r="D750" s="1" t="n">
        <v>746.234</v>
      </c>
      <c r="E750" s="1" t="n">
        <v>-2.13858E-006</v>
      </c>
      <c r="G750" s="1" t="n">
        <v>746.391</v>
      </c>
      <c r="H750" s="1" t="n">
        <v>-2.27391E-006</v>
      </c>
      <c r="J750" s="1" t="n">
        <v>746.56</v>
      </c>
      <c r="K750" s="1" t="n">
        <v>-2.2226E-006</v>
      </c>
      <c r="M750" s="1" t="n">
        <v>746.723</v>
      </c>
      <c r="N750" s="1" t="n">
        <v>-2.2305E-006</v>
      </c>
      <c r="P750" s="1" t="n">
        <v>746.887</v>
      </c>
      <c r="Q750" s="1" t="n">
        <v>-2.20946E-006</v>
      </c>
      <c r="R750" s="7"/>
    </row>
    <row r="751" customFormat="false" ht="13.5" hidden="false" customHeight="false" outlineLevel="0" collapsed="false">
      <c r="A751" s="1" t="n">
        <v>747.049</v>
      </c>
      <c r="B751" s="1" t="n">
        <v>0</v>
      </c>
      <c r="D751" s="1" t="n">
        <v>747.234</v>
      </c>
      <c r="E751" s="1" t="n">
        <v>-2.12742E-006</v>
      </c>
      <c r="G751" s="1" t="n">
        <v>747.392</v>
      </c>
      <c r="H751" s="1" t="n">
        <v>-2.27708E-006</v>
      </c>
      <c r="J751" s="1" t="n">
        <v>747.56</v>
      </c>
      <c r="K751" s="1" t="n">
        <v>-2.23122E-006</v>
      </c>
      <c r="M751" s="1" t="n">
        <v>747.724</v>
      </c>
      <c r="N751" s="1" t="n">
        <v>-2.24065E-006</v>
      </c>
      <c r="P751" s="1" t="n">
        <v>747.888</v>
      </c>
      <c r="Q751" s="1" t="n">
        <v>-2.21531E-006</v>
      </c>
      <c r="R751" s="7"/>
    </row>
    <row r="752" customFormat="false" ht="13.5" hidden="false" customHeight="false" outlineLevel="0" collapsed="false">
      <c r="A752" s="1" t="n">
        <v>748.049</v>
      </c>
      <c r="B752" s="1" t="n">
        <v>0</v>
      </c>
      <c r="D752" s="1" t="n">
        <v>748.234</v>
      </c>
      <c r="E752" s="1" t="n">
        <v>-2.12813E-006</v>
      </c>
      <c r="G752" s="1" t="n">
        <v>748.392</v>
      </c>
      <c r="H752" s="1" t="n">
        <v>-2.27004E-006</v>
      </c>
      <c r="J752" s="1" t="n">
        <v>748.561</v>
      </c>
      <c r="K752" s="1" t="n">
        <v>-2.23346E-006</v>
      </c>
      <c r="M752" s="1" t="n">
        <v>748.724</v>
      </c>
      <c r="N752" s="1" t="n">
        <v>-2.23378E-006</v>
      </c>
      <c r="P752" s="1" t="n">
        <v>748.889</v>
      </c>
      <c r="Q752" s="1" t="n">
        <v>-2.2156E-006</v>
      </c>
      <c r="R752" s="7"/>
    </row>
    <row r="753" customFormat="false" ht="13.5" hidden="false" customHeight="false" outlineLevel="0" collapsed="false">
      <c r="A753" s="1" t="n">
        <v>749.049</v>
      </c>
      <c r="B753" s="1" t="n">
        <v>0</v>
      </c>
      <c r="D753" s="1" t="n">
        <v>749.234</v>
      </c>
      <c r="E753" s="1" t="n">
        <v>-2.1446E-006</v>
      </c>
      <c r="G753" s="1" t="n">
        <v>749.393</v>
      </c>
      <c r="H753" s="1" t="n">
        <v>-2.26333E-006</v>
      </c>
      <c r="J753" s="1" t="n">
        <v>749.561</v>
      </c>
      <c r="K753" s="1" t="n">
        <v>-2.23957E-006</v>
      </c>
      <c r="M753" s="1" t="n">
        <v>749.725</v>
      </c>
      <c r="N753" s="1" t="n">
        <v>-2.22564E-006</v>
      </c>
      <c r="P753" s="1" t="n">
        <v>749.89</v>
      </c>
      <c r="Q753" s="1" t="n">
        <v>-2.21295E-006</v>
      </c>
      <c r="R753" s="7"/>
    </row>
    <row r="754" customFormat="false" ht="13.5" hidden="false" customHeight="false" outlineLevel="0" collapsed="false">
      <c r="A754" s="1" t="n">
        <v>750.049</v>
      </c>
      <c r="B754" s="1" t="n">
        <v>0</v>
      </c>
      <c r="D754" s="1" t="n">
        <v>750.234</v>
      </c>
      <c r="E754" s="1" t="n">
        <v>-2.17827E-006</v>
      </c>
      <c r="G754" s="1" t="n">
        <v>750.393</v>
      </c>
      <c r="H754" s="1" t="n">
        <v>-2.2634E-006</v>
      </c>
      <c r="J754" s="1" t="n">
        <v>750.562</v>
      </c>
      <c r="K754" s="1" t="n">
        <v>-2.25863E-006</v>
      </c>
      <c r="M754" s="1" t="n">
        <v>750.726</v>
      </c>
      <c r="N754" s="1" t="n">
        <v>-2.22785E-006</v>
      </c>
      <c r="P754" s="1" t="n">
        <v>750.891</v>
      </c>
      <c r="Q754" s="1" t="n">
        <v>-2.22806E-006</v>
      </c>
      <c r="R754" s="7"/>
    </row>
    <row r="755" customFormat="false" ht="13.5" hidden="false" customHeight="false" outlineLevel="0" collapsed="false">
      <c r="A755" s="1" t="n">
        <v>751.049</v>
      </c>
      <c r="B755" s="1" t="n">
        <v>0</v>
      </c>
      <c r="D755" s="1" t="n">
        <v>751.235</v>
      </c>
      <c r="E755" s="1" t="n">
        <v>-2.22114E-006</v>
      </c>
      <c r="G755" s="1" t="n">
        <v>751.393</v>
      </c>
      <c r="H755" s="1" t="n">
        <v>-2.25066E-006</v>
      </c>
      <c r="J755" s="1" t="n">
        <v>751.563</v>
      </c>
      <c r="K755" s="1" t="n">
        <v>-2.26166E-006</v>
      </c>
      <c r="M755" s="1" t="n">
        <v>751.727</v>
      </c>
      <c r="N755" s="1" t="n">
        <v>-2.21461E-006</v>
      </c>
      <c r="P755" s="1" t="n">
        <v>751.892</v>
      </c>
      <c r="Q755" s="1" t="n">
        <v>-2.22994E-006</v>
      </c>
      <c r="R755" s="7"/>
    </row>
    <row r="756" customFormat="false" ht="13.5" hidden="false" customHeight="false" outlineLevel="0" collapsed="false">
      <c r="A756" s="1" t="n">
        <v>752.049</v>
      </c>
      <c r="B756" s="1" t="n">
        <v>0</v>
      </c>
      <c r="D756" s="1" t="n">
        <v>752.235</v>
      </c>
      <c r="E756" s="1" t="n">
        <v>-2.26643E-006</v>
      </c>
      <c r="G756" s="1" t="n">
        <v>752.394</v>
      </c>
      <c r="H756" s="1" t="n">
        <v>-2.24946E-006</v>
      </c>
      <c r="J756" s="1" t="n">
        <v>752.563</v>
      </c>
      <c r="K756" s="1" t="n">
        <v>-2.27433E-006</v>
      </c>
      <c r="M756" s="1" t="n">
        <v>752.728</v>
      </c>
      <c r="N756" s="1" t="n">
        <v>-2.21802E-006</v>
      </c>
      <c r="P756" s="1" t="n">
        <v>752.893</v>
      </c>
      <c r="Q756" s="1" t="n">
        <v>-2.24833E-006</v>
      </c>
      <c r="R756" s="7"/>
    </row>
    <row r="757" customFormat="false" ht="13.5" hidden="false" customHeight="false" outlineLevel="0" collapsed="false">
      <c r="A757" s="1" t="n">
        <v>753.049</v>
      </c>
      <c r="B757" s="1" t="n">
        <v>0</v>
      </c>
      <c r="D757" s="1" t="n">
        <v>753.235</v>
      </c>
      <c r="E757" s="1" t="n">
        <v>-2.30571E-006</v>
      </c>
      <c r="G757" s="1" t="n">
        <v>753.394</v>
      </c>
      <c r="H757" s="1" t="n">
        <v>-2.24767E-006</v>
      </c>
      <c r="J757" s="1" t="n">
        <v>753.564</v>
      </c>
      <c r="K757" s="1" t="n">
        <v>-2.27596E-006</v>
      </c>
      <c r="M757" s="1" t="n">
        <v>753.729</v>
      </c>
      <c r="N757" s="1" t="n">
        <v>-2.21371E-006</v>
      </c>
      <c r="P757" s="1" t="n">
        <v>753.894</v>
      </c>
      <c r="Q757" s="1" t="n">
        <v>-2.25696E-006</v>
      </c>
      <c r="R757" s="7"/>
    </row>
    <row r="758" customFormat="false" ht="13.5" hidden="false" customHeight="false" outlineLevel="0" collapsed="false">
      <c r="A758" s="1" t="n">
        <v>754.049</v>
      </c>
      <c r="B758" s="1" t="n">
        <v>0</v>
      </c>
      <c r="D758" s="1" t="n">
        <v>754.235</v>
      </c>
      <c r="E758" s="1" t="n">
        <v>-2.33627E-006</v>
      </c>
      <c r="G758" s="1" t="n">
        <v>754.395</v>
      </c>
      <c r="H758" s="1" t="n">
        <v>-2.25619E-006</v>
      </c>
      <c r="J758" s="1" t="n">
        <v>754.564</v>
      </c>
      <c r="K758" s="1" t="n">
        <v>-2.28504E-006</v>
      </c>
      <c r="M758" s="1" t="n">
        <v>754.73</v>
      </c>
      <c r="N758" s="1" t="n">
        <v>-2.22032E-006</v>
      </c>
      <c r="P758" s="1" t="n">
        <v>754.896</v>
      </c>
      <c r="Q758" s="1" t="n">
        <v>-2.27428E-006</v>
      </c>
      <c r="R758" s="7"/>
    </row>
    <row r="759" customFormat="false" ht="13.5" hidden="false" customHeight="false" outlineLevel="0" collapsed="false">
      <c r="A759" s="1" t="n">
        <v>755.049</v>
      </c>
      <c r="B759" s="1" t="n">
        <v>0</v>
      </c>
      <c r="D759" s="1" t="n">
        <v>755.235</v>
      </c>
      <c r="E759" s="1" t="n">
        <v>-2.35986E-006</v>
      </c>
      <c r="G759" s="1" t="n">
        <v>755.395</v>
      </c>
      <c r="H759" s="1" t="n">
        <v>-2.2638E-006</v>
      </c>
      <c r="J759" s="1" t="n">
        <v>755.565</v>
      </c>
      <c r="K759" s="1" t="n">
        <v>-2.2883E-006</v>
      </c>
      <c r="M759" s="1" t="n">
        <v>755.731</v>
      </c>
      <c r="N759" s="1" t="n">
        <v>-2.22462E-006</v>
      </c>
      <c r="P759" s="1" t="n">
        <v>755.897</v>
      </c>
      <c r="Q759" s="1" t="n">
        <v>-2.28366E-006</v>
      </c>
      <c r="R759" s="7"/>
    </row>
    <row r="760" customFormat="false" ht="13.5" hidden="false" customHeight="false" outlineLevel="0" collapsed="false">
      <c r="A760" s="1" t="n">
        <v>756.049</v>
      </c>
      <c r="B760" s="1" t="n">
        <v>0</v>
      </c>
      <c r="D760" s="1" t="n">
        <v>756.236</v>
      </c>
      <c r="E760" s="1" t="n">
        <v>-2.3805E-006</v>
      </c>
      <c r="G760" s="1" t="n">
        <v>756.396</v>
      </c>
      <c r="H760" s="1" t="n">
        <v>-2.26581E-006</v>
      </c>
      <c r="J760" s="1" t="n">
        <v>756.566</v>
      </c>
      <c r="K760" s="1" t="n">
        <v>-2.28795E-006</v>
      </c>
      <c r="M760" s="1" t="n">
        <v>756.731</v>
      </c>
      <c r="N760" s="1" t="n">
        <v>-2.22583E-006</v>
      </c>
      <c r="P760" s="1" t="n">
        <v>756.898</v>
      </c>
      <c r="Q760" s="1" t="n">
        <v>-2.2905E-006</v>
      </c>
      <c r="R760" s="7"/>
    </row>
    <row r="761" customFormat="false" ht="13.5" hidden="false" customHeight="false" outlineLevel="0" collapsed="false">
      <c r="A761" s="1" t="n">
        <v>757.049</v>
      </c>
      <c r="B761" s="1" t="n">
        <v>0</v>
      </c>
      <c r="D761" s="1" t="n">
        <v>757.236</v>
      </c>
      <c r="E761" s="1" t="n">
        <v>-2.39927E-006</v>
      </c>
      <c r="G761" s="1" t="n">
        <v>757.396</v>
      </c>
      <c r="H761" s="1" t="n">
        <v>-2.27119E-006</v>
      </c>
      <c r="J761" s="1" t="n">
        <v>757.566</v>
      </c>
      <c r="K761" s="1" t="n">
        <v>-2.29279E-006</v>
      </c>
      <c r="M761" s="1" t="n">
        <v>757.732</v>
      </c>
      <c r="N761" s="1" t="n">
        <v>-2.2326E-006</v>
      </c>
      <c r="P761" s="1" t="n">
        <v>757.899</v>
      </c>
      <c r="Q761" s="1" t="n">
        <v>-2.30491E-006</v>
      </c>
      <c r="R761" s="7"/>
    </row>
    <row r="762" customFormat="false" ht="13.5" hidden="false" customHeight="false" outlineLevel="0" collapsed="false">
      <c r="A762" s="1" t="n">
        <v>758.049</v>
      </c>
      <c r="B762" s="1" t="n">
        <v>0</v>
      </c>
      <c r="D762" s="1" t="n">
        <v>758.236</v>
      </c>
      <c r="E762" s="1" t="n">
        <v>-2.41293E-006</v>
      </c>
      <c r="G762" s="1" t="n">
        <v>758.396</v>
      </c>
      <c r="H762" s="1" t="n">
        <v>-2.27317E-006</v>
      </c>
      <c r="J762" s="1" t="n">
        <v>758.567</v>
      </c>
      <c r="K762" s="1" t="n">
        <v>-2.30095E-006</v>
      </c>
      <c r="M762" s="1" t="n">
        <v>758.733</v>
      </c>
      <c r="N762" s="1" t="n">
        <v>-2.24572E-006</v>
      </c>
      <c r="P762" s="1" t="n">
        <v>758.9</v>
      </c>
      <c r="Q762" s="1" t="n">
        <v>-2.32091E-006</v>
      </c>
      <c r="R762" s="7"/>
    </row>
    <row r="763" customFormat="false" ht="13.5" hidden="false" customHeight="false" outlineLevel="0" collapsed="false">
      <c r="A763" s="1" t="n">
        <v>759.049</v>
      </c>
      <c r="B763" s="1" t="n">
        <v>0</v>
      </c>
      <c r="D763" s="1" t="n">
        <v>759.236</v>
      </c>
      <c r="E763" s="1" t="n">
        <v>-2.42746E-006</v>
      </c>
      <c r="G763" s="1" t="n">
        <v>759.397</v>
      </c>
      <c r="H763" s="1" t="n">
        <v>-2.28136E-006</v>
      </c>
      <c r="J763" s="1" t="n">
        <v>759.568</v>
      </c>
      <c r="K763" s="1" t="n">
        <v>-2.32004E-006</v>
      </c>
      <c r="M763" s="1" t="n">
        <v>759.734</v>
      </c>
      <c r="N763" s="1" t="n">
        <v>-2.27096E-006</v>
      </c>
      <c r="P763" s="1" t="n">
        <v>759.901</v>
      </c>
      <c r="Q763" s="1" t="n">
        <v>-2.35139E-006</v>
      </c>
      <c r="R763" s="7"/>
    </row>
    <row r="764" customFormat="false" ht="13.5" hidden="false" customHeight="false" outlineLevel="0" collapsed="false">
      <c r="A764" s="1" t="n">
        <v>760.049</v>
      </c>
      <c r="B764" s="1" t="n">
        <v>0</v>
      </c>
      <c r="D764" s="1" t="n">
        <v>760.236</v>
      </c>
      <c r="E764" s="1" t="n">
        <v>-2.43948E-006</v>
      </c>
      <c r="G764" s="1" t="n">
        <v>760.397</v>
      </c>
      <c r="H764" s="1" t="n">
        <v>-2.28873E-006</v>
      </c>
      <c r="J764" s="1" t="n">
        <v>760.568</v>
      </c>
      <c r="K764" s="1" t="n">
        <v>-2.32723E-006</v>
      </c>
      <c r="M764" s="1" t="n">
        <v>760.735</v>
      </c>
      <c r="N764" s="1" t="n">
        <v>-2.28845E-006</v>
      </c>
      <c r="P764" s="1" t="n">
        <v>760.902</v>
      </c>
      <c r="Q764" s="1" t="n">
        <v>-2.37252E-006</v>
      </c>
      <c r="R764" s="7"/>
    </row>
    <row r="765" customFormat="false" ht="13.5" hidden="false" customHeight="false" outlineLevel="0" collapsed="false">
      <c r="A765" s="1" t="n">
        <v>761.049</v>
      </c>
      <c r="B765" s="1" t="n">
        <v>0</v>
      </c>
      <c r="D765" s="1" t="n">
        <v>761.237</v>
      </c>
      <c r="E765" s="1" t="n">
        <v>-2.44805E-006</v>
      </c>
      <c r="G765" s="1" t="n">
        <v>761.398</v>
      </c>
      <c r="H765" s="1" t="n">
        <v>-2.29845E-006</v>
      </c>
      <c r="J765" s="1" t="n">
        <v>761.569</v>
      </c>
      <c r="K765" s="1" t="n">
        <v>-2.33439E-006</v>
      </c>
      <c r="M765" s="1" t="n">
        <v>761.736</v>
      </c>
      <c r="N765" s="1" t="n">
        <v>-2.30793E-006</v>
      </c>
      <c r="P765" s="1" t="n">
        <v>761.903</v>
      </c>
      <c r="Q765" s="1" t="n">
        <v>-2.38772E-006</v>
      </c>
      <c r="R765" s="7"/>
    </row>
    <row r="766" customFormat="false" ht="13.5" hidden="false" customHeight="false" outlineLevel="0" collapsed="false">
      <c r="A766" s="1" t="n">
        <v>762.049</v>
      </c>
      <c r="B766" s="1" t="n">
        <v>0</v>
      </c>
      <c r="D766" s="1" t="n">
        <v>762.237</v>
      </c>
      <c r="E766" s="1" t="n">
        <v>-2.45387E-006</v>
      </c>
      <c r="G766" s="1" t="n">
        <v>762.398</v>
      </c>
      <c r="H766" s="1" t="n">
        <v>-2.31407E-006</v>
      </c>
      <c r="J766" s="1" t="n">
        <v>762.569</v>
      </c>
      <c r="K766" s="1" t="n">
        <v>-2.34328E-006</v>
      </c>
      <c r="M766" s="1" t="n">
        <v>762.737</v>
      </c>
      <c r="N766" s="1" t="n">
        <v>-2.32765E-006</v>
      </c>
      <c r="P766" s="1" t="n">
        <v>762.904</v>
      </c>
      <c r="Q766" s="1" t="n">
        <v>-2.39357E-006</v>
      </c>
      <c r="R766" s="7"/>
    </row>
    <row r="767" customFormat="false" ht="13.5" hidden="false" customHeight="false" outlineLevel="0" collapsed="false">
      <c r="A767" s="1" t="n">
        <v>763.049</v>
      </c>
      <c r="B767" s="1" t="n">
        <v>0</v>
      </c>
      <c r="D767" s="1" t="n">
        <v>763.237</v>
      </c>
      <c r="E767" s="1" t="n">
        <v>-2.45433E-006</v>
      </c>
      <c r="G767" s="1" t="n">
        <v>763.398</v>
      </c>
      <c r="H767" s="1" t="n">
        <v>-2.32615E-006</v>
      </c>
      <c r="J767" s="1" t="n">
        <v>763.57</v>
      </c>
      <c r="K767" s="1" t="n">
        <v>-2.3443E-006</v>
      </c>
      <c r="M767" s="1" t="n">
        <v>763.737</v>
      </c>
      <c r="N767" s="1" t="n">
        <v>-2.34188E-006</v>
      </c>
      <c r="P767" s="1" t="n">
        <v>763.905</v>
      </c>
      <c r="Q767" s="1" t="n">
        <v>-2.38446E-006</v>
      </c>
      <c r="R767" s="7"/>
    </row>
    <row r="768" customFormat="false" ht="13.5" hidden="false" customHeight="false" outlineLevel="0" collapsed="false">
      <c r="A768" s="1" t="n">
        <v>764.049</v>
      </c>
      <c r="B768" s="1" t="n">
        <v>0</v>
      </c>
      <c r="D768" s="1" t="n">
        <v>764.237</v>
      </c>
      <c r="E768" s="1" t="n">
        <v>-2.45536E-006</v>
      </c>
      <c r="G768" s="1" t="n">
        <v>764.399</v>
      </c>
      <c r="H768" s="1" t="n">
        <v>-2.34108E-006</v>
      </c>
      <c r="J768" s="1" t="n">
        <v>764.571</v>
      </c>
      <c r="K768" s="1" t="n">
        <v>-2.35232E-006</v>
      </c>
      <c r="M768" s="1" t="n">
        <v>764.738</v>
      </c>
      <c r="N768" s="1" t="n">
        <v>-2.35491E-006</v>
      </c>
      <c r="P768" s="1" t="n">
        <v>764.906</v>
      </c>
      <c r="Q768" s="1" t="n">
        <v>-2.37863E-006</v>
      </c>
      <c r="R768" s="7"/>
    </row>
    <row r="769" customFormat="false" ht="13.5" hidden="false" customHeight="false" outlineLevel="0" collapsed="false">
      <c r="A769" s="1" t="n">
        <v>765.049</v>
      </c>
      <c r="B769" s="1" t="n">
        <v>0</v>
      </c>
      <c r="D769" s="1" t="n">
        <v>765.237</v>
      </c>
      <c r="E769" s="1" t="n">
        <v>-2.45843E-006</v>
      </c>
      <c r="G769" s="1" t="n">
        <v>765.399</v>
      </c>
      <c r="H769" s="1" t="n">
        <v>-2.35607E-006</v>
      </c>
      <c r="J769" s="1" t="n">
        <v>765.571</v>
      </c>
      <c r="K769" s="1" t="n">
        <v>-2.36167E-006</v>
      </c>
      <c r="M769" s="1" t="n">
        <v>765.739</v>
      </c>
      <c r="N769" s="1" t="n">
        <v>-2.36774E-006</v>
      </c>
      <c r="P769" s="1" t="n">
        <v>765.908</v>
      </c>
      <c r="Q769" s="1" t="n">
        <v>-2.36553E-006</v>
      </c>
      <c r="R769" s="7"/>
    </row>
    <row r="770" customFormat="false" ht="13.5" hidden="false" customHeight="false" outlineLevel="0" collapsed="false">
      <c r="A770" s="1" t="n">
        <v>766.049</v>
      </c>
      <c r="B770" s="1" t="n">
        <v>0</v>
      </c>
      <c r="D770" s="1" t="n">
        <v>766.237</v>
      </c>
      <c r="E770" s="1" t="n">
        <v>-2.4668E-006</v>
      </c>
      <c r="G770" s="1" t="n">
        <v>766.4</v>
      </c>
      <c r="H770" s="1" t="n">
        <v>-2.37352E-006</v>
      </c>
      <c r="J770" s="1" t="n">
        <v>766.572</v>
      </c>
      <c r="K770" s="1" t="n">
        <v>-2.38103E-006</v>
      </c>
      <c r="M770" s="1" t="n">
        <v>766.74</v>
      </c>
      <c r="N770" s="1" t="n">
        <v>-2.38791E-006</v>
      </c>
      <c r="P770" s="1" t="n">
        <v>766.909</v>
      </c>
      <c r="Q770" s="1" t="n">
        <v>-2.36496E-006</v>
      </c>
      <c r="R770" s="7"/>
    </row>
    <row r="771" customFormat="false" ht="13.5" hidden="false" customHeight="false" outlineLevel="0" collapsed="false">
      <c r="A771" s="1" t="n">
        <v>767.049</v>
      </c>
      <c r="B771" s="1" t="n">
        <v>0</v>
      </c>
      <c r="D771" s="1" t="n">
        <v>767.238</v>
      </c>
      <c r="E771" s="1" t="n">
        <v>-2.48604E-006</v>
      </c>
      <c r="G771" s="1" t="n">
        <v>767.4</v>
      </c>
      <c r="H771" s="1" t="n">
        <v>-2.38916E-006</v>
      </c>
      <c r="J771" s="1" t="n">
        <v>767.573</v>
      </c>
      <c r="K771" s="1" t="n">
        <v>-2.40341E-006</v>
      </c>
      <c r="M771" s="1" t="n">
        <v>767.74</v>
      </c>
      <c r="N771" s="1" t="n">
        <v>-2.40719E-006</v>
      </c>
      <c r="P771" s="1" t="n">
        <v>767.909</v>
      </c>
      <c r="Q771" s="1" t="n">
        <v>-2.37029E-006</v>
      </c>
      <c r="R771" s="7"/>
    </row>
    <row r="772" customFormat="false" ht="13.5" hidden="false" customHeight="false" outlineLevel="0" collapsed="false">
      <c r="A772" s="1" t="n">
        <v>768.049</v>
      </c>
      <c r="B772" s="1" t="n">
        <v>0</v>
      </c>
      <c r="D772" s="1" t="n">
        <v>768.238</v>
      </c>
      <c r="E772" s="1" t="n">
        <v>-2.51223E-006</v>
      </c>
      <c r="G772" s="1" t="n">
        <v>768.4</v>
      </c>
      <c r="H772" s="1" t="n">
        <v>-2.40646E-006</v>
      </c>
      <c r="J772" s="1" t="n">
        <v>768.573</v>
      </c>
      <c r="K772" s="1" t="n">
        <v>-2.42755E-006</v>
      </c>
      <c r="M772" s="1" t="n">
        <v>768.741</v>
      </c>
      <c r="N772" s="1" t="n">
        <v>-2.42368E-006</v>
      </c>
      <c r="P772" s="1" t="n">
        <v>768.91</v>
      </c>
      <c r="Q772" s="1" t="n">
        <v>-2.37898E-006</v>
      </c>
      <c r="R772" s="7"/>
    </row>
    <row r="773" customFormat="false" ht="13.5" hidden="false" customHeight="false" outlineLevel="0" collapsed="false">
      <c r="A773" s="1" t="n">
        <v>769.049</v>
      </c>
      <c r="B773" s="1" t="n">
        <v>0</v>
      </c>
      <c r="D773" s="1" t="n">
        <v>769.238</v>
      </c>
      <c r="E773" s="1" t="n">
        <v>-2.54239E-006</v>
      </c>
      <c r="G773" s="1" t="n">
        <v>769.401</v>
      </c>
      <c r="H773" s="1" t="n">
        <v>-2.4214E-006</v>
      </c>
      <c r="J773" s="1" t="n">
        <v>769.574</v>
      </c>
      <c r="K773" s="1" t="n">
        <v>-2.4366E-006</v>
      </c>
      <c r="M773" s="1" t="n">
        <v>769.742</v>
      </c>
      <c r="N773" s="1" t="n">
        <v>-2.43251E-006</v>
      </c>
      <c r="P773" s="1" t="n">
        <v>769.911</v>
      </c>
      <c r="Q773" s="1" t="n">
        <v>-2.38484E-006</v>
      </c>
      <c r="R773" s="7"/>
    </row>
    <row r="774" customFormat="false" ht="13.5" hidden="false" customHeight="false" outlineLevel="0" collapsed="false">
      <c r="A774" s="1" t="n">
        <v>770.049</v>
      </c>
      <c r="B774" s="1" t="n">
        <v>0</v>
      </c>
      <c r="D774" s="1" t="n">
        <v>770.238</v>
      </c>
      <c r="E774" s="1" t="n">
        <v>-2.57346E-006</v>
      </c>
      <c r="G774" s="1" t="n">
        <v>770.401</v>
      </c>
      <c r="H774" s="1" t="n">
        <v>-2.43443E-006</v>
      </c>
      <c r="J774" s="1" t="n">
        <v>770.575</v>
      </c>
      <c r="K774" s="1" t="n">
        <v>-2.44431E-006</v>
      </c>
      <c r="M774" s="1" t="n">
        <v>770.743</v>
      </c>
      <c r="N774" s="1" t="n">
        <v>-2.44541E-006</v>
      </c>
      <c r="P774" s="1" t="n">
        <v>770.912</v>
      </c>
      <c r="Q774" s="1" t="n">
        <v>-2.39504E-006</v>
      </c>
      <c r="R774" s="7"/>
    </row>
    <row r="775" customFormat="false" ht="13.5" hidden="false" customHeight="false" outlineLevel="0" collapsed="false">
      <c r="A775" s="1" t="n">
        <v>771.049</v>
      </c>
      <c r="B775" s="1" t="n">
        <v>0</v>
      </c>
      <c r="D775" s="1" t="n">
        <v>771.238</v>
      </c>
      <c r="E775" s="1" t="n">
        <v>-2.60727E-006</v>
      </c>
      <c r="G775" s="1" t="n">
        <v>771.401</v>
      </c>
      <c r="H775" s="1" t="n">
        <v>-2.4506E-006</v>
      </c>
      <c r="J775" s="1" t="n">
        <v>771.575</v>
      </c>
      <c r="K775" s="1" t="n">
        <v>-2.45663E-006</v>
      </c>
      <c r="M775" s="1" t="n">
        <v>771.744</v>
      </c>
      <c r="N775" s="1" t="n">
        <v>-2.46314E-006</v>
      </c>
      <c r="P775" s="1" t="n">
        <v>771.914</v>
      </c>
      <c r="Q775" s="1" t="n">
        <v>-2.40753E-006</v>
      </c>
      <c r="R775" s="7"/>
    </row>
    <row r="776" customFormat="false" ht="13.5" hidden="false" customHeight="false" outlineLevel="0" collapsed="false">
      <c r="A776" s="1" t="n">
        <v>772.049</v>
      </c>
      <c r="B776" s="1" t="n">
        <v>0</v>
      </c>
      <c r="D776" s="1" t="n">
        <v>772.239</v>
      </c>
      <c r="E776" s="1" t="n">
        <v>-2.64219E-006</v>
      </c>
      <c r="G776" s="1" t="n">
        <v>772.402</v>
      </c>
      <c r="H776" s="1" t="n">
        <v>-2.45913E-006</v>
      </c>
      <c r="J776" s="1" t="n">
        <v>772.576</v>
      </c>
      <c r="K776" s="1" t="n">
        <v>-2.46095E-006</v>
      </c>
      <c r="M776" s="1" t="n">
        <v>772.745</v>
      </c>
      <c r="N776" s="1" t="n">
        <v>-2.47805E-006</v>
      </c>
      <c r="P776" s="1" t="n">
        <v>772.915</v>
      </c>
      <c r="Q776" s="1" t="n">
        <v>-2.41912E-006</v>
      </c>
      <c r="R776" s="7"/>
    </row>
    <row r="777" customFormat="false" ht="13.5" hidden="false" customHeight="false" outlineLevel="0" collapsed="false">
      <c r="A777" s="1" t="n">
        <v>773.049</v>
      </c>
      <c r="B777" s="1" t="n">
        <v>0</v>
      </c>
      <c r="D777" s="1" t="n">
        <v>773.239</v>
      </c>
      <c r="E777" s="1" t="n">
        <v>-2.67108E-006</v>
      </c>
      <c r="G777" s="1" t="n">
        <v>773.402</v>
      </c>
      <c r="H777" s="1" t="n">
        <v>-2.46201E-006</v>
      </c>
      <c r="J777" s="1" t="n">
        <v>773.576</v>
      </c>
      <c r="K777" s="1" t="n">
        <v>-2.46223E-006</v>
      </c>
      <c r="M777" s="1" t="n">
        <v>773.746</v>
      </c>
      <c r="N777" s="1" t="n">
        <v>-2.48187E-006</v>
      </c>
      <c r="P777" s="1" t="n">
        <v>773.916</v>
      </c>
      <c r="Q777" s="1" t="n">
        <v>-2.42642E-006</v>
      </c>
      <c r="R777" s="7"/>
    </row>
    <row r="778" customFormat="false" ht="13.5" hidden="false" customHeight="false" outlineLevel="0" collapsed="false">
      <c r="A778" s="1" t="n">
        <v>774.049</v>
      </c>
      <c r="B778" s="1" t="n">
        <v>0</v>
      </c>
      <c r="D778" s="1" t="n">
        <v>774.239</v>
      </c>
      <c r="E778" s="1" t="n">
        <v>-2.69216E-006</v>
      </c>
      <c r="G778" s="1" t="n">
        <v>774.403</v>
      </c>
      <c r="H778" s="1" t="n">
        <v>-2.46547E-006</v>
      </c>
      <c r="J778" s="1" t="n">
        <v>774.577</v>
      </c>
      <c r="K778" s="1" t="n">
        <v>-2.46771E-006</v>
      </c>
      <c r="M778" s="1" t="n">
        <v>774.747</v>
      </c>
      <c r="N778" s="1" t="n">
        <v>-2.48849E-006</v>
      </c>
      <c r="P778" s="1" t="n">
        <v>774.917</v>
      </c>
      <c r="Q778" s="1" t="n">
        <v>-2.44523E-006</v>
      </c>
      <c r="R778" s="7"/>
    </row>
    <row r="779" customFormat="false" ht="13.5" hidden="false" customHeight="false" outlineLevel="0" collapsed="false">
      <c r="A779" s="1" t="n">
        <v>775.049</v>
      </c>
      <c r="B779" s="1" t="n">
        <v>0</v>
      </c>
      <c r="D779" s="1" t="n">
        <v>775.239</v>
      </c>
      <c r="E779" s="1" t="n">
        <v>-2.70768E-006</v>
      </c>
      <c r="G779" s="1" t="n">
        <v>775.403</v>
      </c>
      <c r="H779" s="1" t="n">
        <v>-2.46517E-006</v>
      </c>
      <c r="J779" s="1" t="n">
        <v>775.578</v>
      </c>
      <c r="K779" s="1" t="n">
        <v>-2.46374E-006</v>
      </c>
      <c r="M779" s="1" t="n">
        <v>775.748</v>
      </c>
      <c r="N779" s="1" t="n">
        <v>-2.49133E-006</v>
      </c>
      <c r="P779" s="1" t="n">
        <v>775.918</v>
      </c>
      <c r="Q779" s="1" t="n">
        <v>-2.45214E-006</v>
      </c>
      <c r="R779" s="7"/>
    </row>
    <row r="780" customFormat="false" ht="13.5" hidden="false" customHeight="false" outlineLevel="0" collapsed="false">
      <c r="A780" s="1" t="n">
        <v>776.049</v>
      </c>
      <c r="B780" s="1" t="n">
        <v>0</v>
      </c>
      <c r="D780" s="1" t="n">
        <v>776.239</v>
      </c>
      <c r="E780" s="1" t="n">
        <v>-2.71163E-006</v>
      </c>
      <c r="G780" s="1" t="n">
        <v>776.404</v>
      </c>
      <c r="H780" s="1" t="n">
        <v>-2.47304E-006</v>
      </c>
      <c r="J780" s="1" t="n">
        <v>776.578</v>
      </c>
      <c r="K780" s="1" t="n">
        <v>-2.46784E-006</v>
      </c>
      <c r="M780" s="1" t="n">
        <v>776.748</v>
      </c>
      <c r="N780" s="1" t="n">
        <v>-2.49944E-006</v>
      </c>
      <c r="P780" s="1" t="n">
        <v>776.919</v>
      </c>
      <c r="Q780" s="1" t="n">
        <v>-2.46671E-006</v>
      </c>
      <c r="R780" s="7"/>
    </row>
    <row r="781" customFormat="false" ht="13.5" hidden="false" customHeight="false" outlineLevel="0" collapsed="false">
      <c r="A781" s="1" t="n">
        <v>777.049</v>
      </c>
      <c r="B781" s="1" t="n">
        <v>0</v>
      </c>
      <c r="D781" s="1" t="n">
        <v>777.239</v>
      </c>
      <c r="E781" s="1" t="n">
        <v>-2.70755E-006</v>
      </c>
      <c r="G781" s="1" t="n">
        <v>777.404</v>
      </c>
      <c r="H781" s="1" t="n">
        <v>-2.4771E-006</v>
      </c>
      <c r="J781" s="1" t="n">
        <v>777.579</v>
      </c>
      <c r="K781" s="1" t="n">
        <v>-2.47431E-006</v>
      </c>
      <c r="M781" s="1" t="n">
        <v>777.749</v>
      </c>
      <c r="N781" s="1" t="n">
        <v>-2.50326E-006</v>
      </c>
      <c r="P781" s="1" t="n">
        <v>777.92</v>
      </c>
      <c r="Q781" s="1" t="n">
        <v>-2.4828E-006</v>
      </c>
      <c r="R781" s="7"/>
    </row>
    <row r="782" customFormat="false" ht="13.5" hidden="false" customHeight="false" outlineLevel="0" collapsed="false">
      <c r="A782" s="1" t="n">
        <v>778.049</v>
      </c>
      <c r="B782" s="1" t="n">
        <v>0</v>
      </c>
      <c r="D782" s="1" t="n">
        <v>778.24</v>
      </c>
      <c r="E782" s="1" t="n">
        <v>-2.6954E-006</v>
      </c>
      <c r="G782" s="1" t="n">
        <v>778.404</v>
      </c>
      <c r="H782" s="1" t="n">
        <v>-2.4826E-006</v>
      </c>
      <c r="J782" s="1" t="n">
        <v>778.579</v>
      </c>
      <c r="K782" s="1" t="n">
        <v>-2.48037E-006</v>
      </c>
      <c r="M782" s="1" t="n">
        <v>778.75</v>
      </c>
      <c r="N782" s="1" t="n">
        <v>-2.5186E-006</v>
      </c>
      <c r="P782" s="1" t="n">
        <v>778.921</v>
      </c>
      <c r="Q782" s="1" t="n">
        <v>-2.50946E-006</v>
      </c>
      <c r="R782" s="7"/>
    </row>
    <row r="783" customFormat="false" ht="13.5" hidden="false" customHeight="false" outlineLevel="0" collapsed="false">
      <c r="A783" s="1" t="n">
        <v>779.049</v>
      </c>
      <c r="B783" s="1" t="n">
        <v>0</v>
      </c>
      <c r="D783" s="1" t="n">
        <v>779.24</v>
      </c>
      <c r="E783" s="1" t="n">
        <v>-2.67835E-006</v>
      </c>
      <c r="G783" s="1" t="n">
        <v>779.405</v>
      </c>
      <c r="H783" s="1" t="n">
        <v>-2.49314E-006</v>
      </c>
      <c r="J783" s="1" t="n">
        <v>779.58</v>
      </c>
      <c r="K783" s="1" t="n">
        <v>-2.49458E-006</v>
      </c>
      <c r="M783" s="1" t="n">
        <v>779.751</v>
      </c>
      <c r="N783" s="1" t="n">
        <v>-2.53168E-006</v>
      </c>
      <c r="P783" s="1" t="n">
        <v>779.922</v>
      </c>
      <c r="Q783" s="1" t="n">
        <v>-2.52725E-006</v>
      </c>
      <c r="R783" s="7"/>
    </row>
    <row r="784" customFormat="false" ht="13.5" hidden="false" customHeight="false" outlineLevel="0" collapsed="false">
      <c r="A784" s="1" t="n">
        <v>780.049</v>
      </c>
      <c r="B784" s="1" t="n">
        <v>0</v>
      </c>
      <c r="D784" s="1" t="n">
        <v>780.24</v>
      </c>
      <c r="E784" s="1" t="n">
        <v>-2.65682E-006</v>
      </c>
      <c r="G784" s="1" t="n">
        <v>780.405</v>
      </c>
      <c r="H784" s="1" t="n">
        <v>-2.49653E-006</v>
      </c>
      <c r="J784" s="1" t="n">
        <v>780.581</v>
      </c>
      <c r="K784" s="1" t="n">
        <v>-2.50498E-006</v>
      </c>
      <c r="M784" s="1" t="n">
        <v>780.752</v>
      </c>
      <c r="N784" s="1" t="n">
        <v>-2.54398E-006</v>
      </c>
      <c r="P784" s="1" t="n">
        <v>780.923</v>
      </c>
      <c r="Q784" s="1" t="n">
        <v>-2.53173E-006</v>
      </c>
      <c r="R784" s="7"/>
    </row>
    <row r="785" customFormat="false" ht="13.5" hidden="false" customHeight="false" outlineLevel="0" collapsed="false">
      <c r="A785" s="1" t="n">
        <v>781.049</v>
      </c>
      <c r="B785" s="1" t="n">
        <v>0</v>
      </c>
      <c r="D785" s="1" t="n">
        <v>781.24</v>
      </c>
      <c r="E785" s="1" t="n">
        <v>-2.6312E-006</v>
      </c>
      <c r="G785" s="1" t="n">
        <v>781.406</v>
      </c>
      <c r="H785" s="1" t="n">
        <v>-2.5031E-006</v>
      </c>
      <c r="J785" s="1" t="n">
        <v>781.581</v>
      </c>
      <c r="K785" s="1" t="n">
        <v>-2.51549E-006</v>
      </c>
      <c r="M785" s="1" t="n">
        <v>781.753</v>
      </c>
      <c r="N785" s="1" t="n">
        <v>-2.55222E-006</v>
      </c>
      <c r="P785" s="1" t="n">
        <v>781.924</v>
      </c>
      <c r="Q785" s="1" t="n">
        <v>-2.52834E-006</v>
      </c>
      <c r="R785" s="7"/>
    </row>
    <row r="786" customFormat="false" ht="13.5" hidden="false" customHeight="false" outlineLevel="0" collapsed="false">
      <c r="A786" s="1" t="n">
        <v>782.049</v>
      </c>
      <c r="B786" s="1" t="n">
        <v>0</v>
      </c>
      <c r="D786" s="1" t="n">
        <v>782.24</v>
      </c>
      <c r="E786" s="1" t="n">
        <v>-2.60198E-006</v>
      </c>
      <c r="G786" s="1" t="n">
        <v>782.406</v>
      </c>
      <c r="H786" s="1" t="n">
        <v>-2.51214E-006</v>
      </c>
      <c r="J786" s="1" t="n">
        <v>782.582</v>
      </c>
      <c r="K786" s="1" t="n">
        <v>-2.52365E-006</v>
      </c>
      <c r="M786" s="1" t="n">
        <v>782.754</v>
      </c>
      <c r="N786" s="1" t="n">
        <v>-2.56328E-006</v>
      </c>
      <c r="P786" s="1" t="n">
        <v>782.925</v>
      </c>
      <c r="Q786" s="1" t="n">
        <v>-2.52918E-006</v>
      </c>
      <c r="R786" s="7"/>
    </row>
    <row r="787" customFormat="false" ht="13.5" hidden="false" customHeight="false" outlineLevel="0" collapsed="false">
      <c r="A787" s="1" t="n">
        <v>783.049</v>
      </c>
      <c r="B787" s="1" t="n">
        <v>0</v>
      </c>
      <c r="D787" s="1" t="n">
        <v>783.241</v>
      </c>
      <c r="E787" s="1" t="n">
        <v>-2.57576E-006</v>
      </c>
      <c r="G787" s="1" t="n">
        <v>783.406</v>
      </c>
      <c r="H787" s="1" t="n">
        <v>-2.52799E-006</v>
      </c>
      <c r="J787" s="1" t="n">
        <v>783.583</v>
      </c>
      <c r="K787" s="1" t="n">
        <v>-2.53746E-006</v>
      </c>
      <c r="M787" s="1" t="n">
        <v>783.754</v>
      </c>
      <c r="N787" s="1" t="n">
        <v>-2.5659E-006</v>
      </c>
      <c r="P787" s="1" t="n">
        <v>783.927</v>
      </c>
      <c r="Q787" s="1" t="n">
        <v>-2.53141E-006</v>
      </c>
      <c r="R787" s="7"/>
    </row>
    <row r="788" customFormat="false" ht="13.5" hidden="false" customHeight="false" outlineLevel="0" collapsed="false">
      <c r="A788" s="1" t="n">
        <v>784.049</v>
      </c>
      <c r="B788" s="1" t="n">
        <v>0</v>
      </c>
      <c r="D788" s="1" t="n">
        <v>784.241</v>
      </c>
      <c r="E788" s="1" t="n">
        <v>-2.55189E-006</v>
      </c>
      <c r="G788" s="1" t="n">
        <v>784.407</v>
      </c>
      <c r="H788" s="1" t="n">
        <v>-2.5378E-006</v>
      </c>
      <c r="J788" s="1" t="n">
        <v>784.583</v>
      </c>
      <c r="K788" s="1" t="n">
        <v>-2.5468E-006</v>
      </c>
      <c r="M788" s="1" t="n">
        <v>784.755</v>
      </c>
      <c r="N788" s="1" t="n">
        <v>-2.55737E-006</v>
      </c>
      <c r="P788" s="1" t="n">
        <v>784.928</v>
      </c>
      <c r="Q788" s="1" t="n">
        <v>-2.53804E-006</v>
      </c>
      <c r="R788" s="7"/>
    </row>
    <row r="789" customFormat="false" ht="13.5" hidden="false" customHeight="false" outlineLevel="0" collapsed="false">
      <c r="A789" s="1" t="n">
        <v>785.049</v>
      </c>
      <c r="B789" s="1" t="n">
        <v>0</v>
      </c>
      <c r="D789" s="1" t="n">
        <v>785.241</v>
      </c>
      <c r="E789" s="1" t="n">
        <v>-2.53006E-006</v>
      </c>
      <c r="G789" s="1" t="n">
        <v>785.407</v>
      </c>
      <c r="H789" s="1" t="n">
        <v>-2.55487E-006</v>
      </c>
      <c r="J789" s="1" t="n">
        <v>785.584</v>
      </c>
      <c r="K789" s="1" t="n">
        <v>-2.56124E-006</v>
      </c>
      <c r="M789" s="1" t="n">
        <v>785.756</v>
      </c>
      <c r="N789" s="1" t="n">
        <v>-2.55382E-006</v>
      </c>
      <c r="P789" s="1" t="n">
        <v>785.929</v>
      </c>
      <c r="Q789" s="1" t="n">
        <v>-2.5545E-006</v>
      </c>
      <c r="R789" s="7"/>
    </row>
    <row r="790" customFormat="false" ht="13.5" hidden="false" customHeight="false" outlineLevel="0" collapsed="false">
      <c r="A790" s="1" t="n">
        <v>786.049</v>
      </c>
      <c r="B790" s="1" t="n">
        <v>0</v>
      </c>
      <c r="D790" s="1" t="n">
        <v>786.241</v>
      </c>
      <c r="E790" s="1" t="n">
        <v>-2.51319E-006</v>
      </c>
      <c r="G790" s="1" t="n">
        <v>786.408</v>
      </c>
      <c r="H790" s="1" t="n">
        <v>-2.57089E-006</v>
      </c>
      <c r="J790" s="1" t="n">
        <v>786.585</v>
      </c>
      <c r="K790" s="1" t="n">
        <v>-2.5764E-006</v>
      </c>
      <c r="M790" s="1" t="n">
        <v>786.757</v>
      </c>
      <c r="N790" s="1" t="n">
        <v>-2.55209E-006</v>
      </c>
      <c r="P790" s="1" t="n">
        <v>786.93</v>
      </c>
      <c r="Q790" s="1" t="n">
        <v>-2.56511E-006</v>
      </c>
      <c r="R790" s="7"/>
    </row>
    <row r="791" customFormat="false" ht="13.5" hidden="false" customHeight="false" outlineLevel="0" collapsed="false">
      <c r="A791" s="1" t="n">
        <v>787.049</v>
      </c>
      <c r="B791" s="1" t="n">
        <v>0</v>
      </c>
      <c r="D791" s="1" t="n">
        <v>787.241</v>
      </c>
      <c r="E791" s="1" t="n">
        <v>-2.50064E-006</v>
      </c>
      <c r="G791" s="1" t="n">
        <v>787.408</v>
      </c>
      <c r="H791" s="1" t="n">
        <v>-2.58713E-006</v>
      </c>
      <c r="J791" s="1" t="n">
        <v>787.585</v>
      </c>
      <c r="K791" s="1" t="n">
        <v>-2.59222E-006</v>
      </c>
      <c r="M791" s="1" t="n">
        <v>787.758</v>
      </c>
      <c r="N791" s="1" t="n">
        <v>-2.5534E-006</v>
      </c>
      <c r="P791" s="1" t="n">
        <v>787.931</v>
      </c>
      <c r="Q791" s="1" t="n">
        <v>-2.58029E-006</v>
      </c>
      <c r="R791" s="7"/>
    </row>
    <row r="792" customFormat="false" ht="13.5" hidden="false" customHeight="false" outlineLevel="0" collapsed="false">
      <c r="A792" s="1" t="n">
        <v>788.049</v>
      </c>
      <c r="B792" s="1" t="n">
        <v>0</v>
      </c>
      <c r="D792" s="1" t="n">
        <v>788.241</v>
      </c>
      <c r="E792" s="1" t="n">
        <v>-2.49568E-006</v>
      </c>
      <c r="G792" s="1" t="n">
        <v>788.408</v>
      </c>
      <c r="H792" s="1" t="n">
        <v>-2.60562E-006</v>
      </c>
      <c r="J792" s="1" t="n">
        <v>788.586</v>
      </c>
      <c r="K792" s="1" t="n">
        <v>-2.60973E-006</v>
      </c>
      <c r="M792" s="1" t="n">
        <v>788.758</v>
      </c>
      <c r="N792" s="1" t="n">
        <v>-2.5636E-006</v>
      </c>
      <c r="P792" s="1" t="n">
        <v>788.932</v>
      </c>
      <c r="Q792" s="1" t="n">
        <v>-2.59261E-006</v>
      </c>
      <c r="R792" s="7"/>
    </row>
    <row r="793" customFormat="false" ht="13.5" hidden="false" customHeight="false" outlineLevel="0" collapsed="false">
      <c r="A793" s="1" t="n">
        <v>789.049</v>
      </c>
      <c r="B793" s="1" t="n">
        <v>0</v>
      </c>
      <c r="D793" s="1" t="n">
        <v>789.242</v>
      </c>
      <c r="E793" s="1" t="n">
        <v>-2.4969E-006</v>
      </c>
      <c r="G793" s="1" t="n">
        <v>789.409</v>
      </c>
      <c r="H793" s="1" t="n">
        <v>-2.61836E-006</v>
      </c>
      <c r="J793" s="1" t="n">
        <v>789.586</v>
      </c>
      <c r="K793" s="1" t="n">
        <v>-2.6278E-006</v>
      </c>
      <c r="M793" s="1" t="n">
        <v>789.759</v>
      </c>
      <c r="N793" s="1" t="n">
        <v>-2.57923E-006</v>
      </c>
      <c r="P793" s="1" t="n">
        <v>789.933</v>
      </c>
      <c r="Q793" s="1" t="n">
        <v>-2.6051E-006</v>
      </c>
      <c r="R793" s="7"/>
    </row>
    <row r="794" customFormat="false" ht="13.5" hidden="false" customHeight="false" outlineLevel="0" collapsed="false">
      <c r="A794" s="1" t="n">
        <v>790.049</v>
      </c>
      <c r="B794" s="1" t="n">
        <v>0</v>
      </c>
      <c r="D794" s="1" t="n">
        <v>790.242</v>
      </c>
      <c r="E794" s="1" t="n">
        <v>-2.50248E-006</v>
      </c>
      <c r="G794" s="1" t="n">
        <v>790.409</v>
      </c>
      <c r="H794" s="1" t="n">
        <v>-2.63055E-006</v>
      </c>
      <c r="J794" s="1" t="n">
        <v>790.587</v>
      </c>
      <c r="K794" s="1" t="n">
        <v>-2.64289E-006</v>
      </c>
      <c r="M794" s="1" t="n">
        <v>790.76</v>
      </c>
      <c r="N794" s="1" t="n">
        <v>-2.59239E-006</v>
      </c>
      <c r="P794" s="1" t="n">
        <v>790.934</v>
      </c>
      <c r="Q794" s="1" t="n">
        <v>-2.61949E-006</v>
      </c>
      <c r="R794" s="7"/>
    </row>
    <row r="795" customFormat="false" ht="13.5" hidden="false" customHeight="false" outlineLevel="0" collapsed="false">
      <c r="A795" s="1" t="n">
        <v>791.049</v>
      </c>
      <c r="B795" s="1" t="n">
        <v>0</v>
      </c>
      <c r="D795" s="1" t="n">
        <v>791.242</v>
      </c>
      <c r="E795" s="1" t="n">
        <v>-2.5103E-006</v>
      </c>
      <c r="G795" s="1" t="n">
        <v>791.41</v>
      </c>
      <c r="H795" s="1" t="n">
        <v>-2.63553E-006</v>
      </c>
      <c r="J795" s="1" t="n">
        <v>791.588</v>
      </c>
      <c r="K795" s="1" t="n">
        <v>-2.64932E-006</v>
      </c>
      <c r="M795" s="1" t="n">
        <v>791.761</v>
      </c>
      <c r="N795" s="1" t="n">
        <v>-2.6013E-006</v>
      </c>
      <c r="P795" s="1" t="n">
        <v>791.935</v>
      </c>
      <c r="Q795" s="1" t="n">
        <v>-2.62987E-006</v>
      </c>
      <c r="R795" s="7"/>
    </row>
    <row r="796" customFormat="false" ht="13.5" hidden="false" customHeight="false" outlineLevel="0" collapsed="false">
      <c r="A796" s="1" t="n">
        <v>792.049</v>
      </c>
      <c r="B796" s="1" t="n">
        <v>0</v>
      </c>
      <c r="D796" s="1" t="n">
        <v>792.242</v>
      </c>
      <c r="E796" s="1" t="n">
        <v>-2.5192E-006</v>
      </c>
      <c r="G796" s="1" t="n">
        <v>792.41</v>
      </c>
      <c r="H796" s="1" t="n">
        <v>-2.64775E-006</v>
      </c>
      <c r="J796" s="1" t="n">
        <v>792.588</v>
      </c>
      <c r="K796" s="1" t="n">
        <v>-2.65936E-006</v>
      </c>
      <c r="M796" s="1" t="n">
        <v>792.762</v>
      </c>
      <c r="N796" s="1" t="n">
        <v>-2.62183E-006</v>
      </c>
      <c r="P796" s="1" t="n">
        <v>792.936</v>
      </c>
      <c r="Q796" s="1" t="n">
        <v>-2.64941E-006</v>
      </c>
      <c r="R796" s="7"/>
    </row>
    <row r="797" customFormat="false" ht="13.5" hidden="false" customHeight="false" outlineLevel="0" collapsed="false">
      <c r="A797" s="1" t="n">
        <v>793.049</v>
      </c>
      <c r="B797" s="1" t="n">
        <v>0</v>
      </c>
      <c r="D797" s="1" t="n">
        <v>793.242</v>
      </c>
      <c r="E797" s="1" t="n">
        <v>-2.52642E-006</v>
      </c>
      <c r="G797" s="1" t="n">
        <v>793.411</v>
      </c>
      <c r="H797" s="1" t="n">
        <v>-2.66099E-006</v>
      </c>
      <c r="J797" s="1" t="n">
        <v>793.589</v>
      </c>
      <c r="K797" s="1" t="n">
        <v>-2.66441E-006</v>
      </c>
      <c r="M797" s="1" t="n">
        <v>793.763</v>
      </c>
      <c r="N797" s="1" t="n">
        <v>-2.63352E-006</v>
      </c>
      <c r="P797" s="1" t="n">
        <v>793.937</v>
      </c>
      <c r="Q797" s="1" t="n">
        <v>-2.65389E-006</v>
      </c>
      <c r="R797" s="7"/>
    </row>
    <row r="798" customFormat="false" ht="13.5" hidden="false" customHeight="false" outlineLevel="0" collapsed="false">
      <c r="A798" s="1" t="n">
        <v>794.049</v>
      </c>
      <c r="B798" s="1" t="n">
        <v>0</v>
      </c>
      <c r="D798" s="1" t="n">
        <v>794.243</v>
      </c>
      <c r="E798" s="1" t="n">
        <v>-2.5284E-006</v>
      </c>
      <c r="G798" s="1" t="n">
        <v>794.411</v>
      </c>
      <c r="H798" s="1" t="n">
        <v>-2.6731E-006</v>
      </c>
      <c r="J798" s="1" t="n">
        <v>794.59</v>
      </c>
      <c r="K798" s="1" t="n">
        <v>-2.66691E-006</v>
      </c>
      <c r="M798" s="1" t="n">
        <v>794.764</v>
      </c>
      <c r="N798" s="1" t="n">
        <v>-2.64493E-006</v>
      </c>
      <c r="P798" s="1" t="n">
        <v>794.939</v>
      </c>
      <c r="Q798" s="1" t="n">
        <v>-2.6526E-006</v>
      </c>
      <c r="R798" s="7"/>
    </row>
    <row r="799" customFormat="false" ht="13.5" hidden="false" customHeight="false" outlineLevel="0" collapsed="false">
      <c r="A799" s="1" t="n">
        <v>795.049</v>
      </c>
      <c r="B799" s="1" t="n">
        <v>0</v>
      </c>
      <c r="D799" s="1" t="n">
        <v>795.243</v>
      </c>
      <c r="E799" s="1" t="n">
        <v>-2.53248E-006</v>
      </c>
      <c r="G799" s="1" t="n">
        <v>795.411</v>
      </c>
      <c r="H799" s="1" t="n">
        <v>-2.6802E-006</v>
      </c>
      <c r="J799" s="1" t="n">
        <v>795.59</v>
      </c>
      <c r="K799" s="1" t="n">
        <v>-2.66446E-006</v>
      </c>
      <c r="M799" s="1" t="n">
        <v>795.765</v>
      </c>
      <c r="N799" s="1" t="n">
        <v>-2.65196E-006</v>
      </c>
      <c r="P799" s="1" t="n">
        <v>795.94</v>
      </c>
      <c r="Q799" s="1" t="n">
        <v>-2.65251E-006</v>
      </c>
      <c r="R799" s="7"/>
    </row>
    <row r="800" customFormat="false" ht="13.5" hidden="false" customHeight="false" outlineLevel="0" collapsed="false">
      <c r="A800" s="1" t="n">
        <v>796.049</v>
      </c>
      <c r="B800" s="1" t="n">
        <v>0</v>
      </c>
      <c r="D800" s="1" t="n">
        <v>796.243</v>
      </c>
      <c r="E800" s="1" t="n">
        <v>-2.53701E-006</v>
      </c>
      <c r="G800" s="1" t="n">
        <v>796.412</v>
      </c>
      <c r="H800" s="1" t="n">
        <v>-2.67739E-006</v>
      </c>
      <c r="J800" s="1" t="n">
        <v>796.591</v>
      </c>
      <c r="K800" s="1" t="n">
        <v>-2.65731E-006</v>
      </c>
      <c r="M800" s="1" t="n">
        <v>796.765</v>
      </c>
      <c r="N800" s="1" t="n">
        <v>-2.65813E-006</v>
      </c>
      <c r="P800" s="1" t="n">
        <v>796.941</v>
      </c>
      <c r="Q800" s="1" t="n">
        <v>-2.64349E-006</v>
      </c>
      <c r="R800" s="7"/>
    </row>
    <row r="801" customFormat="false" ht="13.5" hidden="false" customHeight="false" outlineLevel="0" collapsed="false">
      <c r="A801" s="1" t="n">
        <v>797.049</v>
      </c>
      <c r="B801" s="1" t="n">
        <v>0</v>
      </c>
      <c r="D801" s="1" t="n">
        <v>797.243</v>
      </c>
      <c r="E801" s="1" t="n">
        <v>-2.54068E-006</v>
      </c>
      <c r="G801" s="1" t="n">
        <v>797.412</v>
      </c>
      <c r="H801" s="1" t="n">
        <v>-2.6716E-006</v>
      </c>
      <c r="J801" s="1" t="n">
        <v>797.591</v>
      </c>
      <c r="K801" s="1" t="n">
        <v>-2.65901E-006</v>
      </c>
      <c r="M801" s="1" t="n">
        <v>797.766</v>
      </c>
      <c r="N801" s="1" t="n">
        <v>-2.67097E-006</v>
      </c>
      <c r="P801" s="1" t="n">
        <v>797.942</v>
      </c>
      <c r="Q801" s="1" t="n">
        <v>-2.63857E-006</v>
      </c>
      <c r="R801" s="7"/>
    </row>
    <row r="802" customFormat="false" ht="13.5" hidden="false" customHeight="false" outlineLevel="0" collapsed="false">
      <c r="A802" s="1" t="n">
        <v>798.049</v>
      </c>
      <c r="B802" s="1" t="n">
        <v>0</v>
      </c>
      <c r="D802" s="1" t="n">
        <v>798.243</v>
      </c>
      <c r="E802" s="1" t="n">
        <v>-2.54613E-006</v>
      </c>
      <c r="G802" s="1" t="n">
        <v>798.413</v>
      </c>
      <c r="H802" s="1" t="n">
        <v>-2.65779E-006</v>
      </c>
      <c r="J802" s="1" t="n">
        <v>798.592</v>
      </c>
      <c r="K802" s="1" t="n">
        <v>-2.65051E-006</v>
      </c>
      <c r="M802" s="1" t="n">
        <v>798.767</v>
      </c>
      <c r="N802" s="1" t="n">
        <v>-2.6786E-006</v>
      </c>
      <c r="P802" s="1" t="n">
        <v>798.943</v>
      </c>
      <c r="Q802" s="1" t="n">
        <v>-2.62736E-006</v>
      </c>
      <c r="R802" s="7"/>
    </row>
    <row r="803" customFormat="false" ht="13.5" hidden="false" customHeight="false" outlineLevel="0" collapsed="false">
      <c r="A803" s="1" t="n">
        <v>799.049</v>
      </c>
      <c r="B803" s="1" t="n">
        <v>0</v>
      </c>
      <c r="D803" s="1" t="n">
        <v>799.244</v>
      </c>
      <c r="E803" s="1" t="n">
        <v>-2.55599E-006</v>
      </c>
      <c r="G803" s="1" t="n">
        <v>799.413</v>
      </c>
      <c r="H803" s="1" t="n">
        <v>-2.65964E-006</v>
      </c>
      <c r="J803" s="1" t="n">
        <v>799.593</v>
      </c>
      <c r="K803" s="1" t="n">
        <v>-2.65894E-006</v>
      </c>
      <c r="M803" s="1" t="n">
        <v>799.768</v>
      </c>
      <c r="N803" s="1" t="n">
        <v>-2.70063E-006</v>
      </c>
      <c r="P803" s="1" t="n">
        <v>799.944</v>
      </c>
      <c r="Q803" s="1" t="n">
        <v>-2.61917E-006</v>
      </c>
      <c r="R803" s="7"/>
    </row>
    <row r="804" customFormat="false" ht="13.5" hidden="false" customHeight="false" outlineLevel="0" collapsed="false">
      <c r="A804" s="1" t="n">
        <v>800.049</v>
      </c>
      <c r="B804" s="1" t="n">
        <v>0</v>
      </c>
      <c r="D804" s="1" t="n">
        <v>800.244</v>
      </c>
      <c r="E804" s="1" t="n">
        <v>-2.56705E-006</v>
      </c>
      <c r="G804" s="1" t="n">
        <v>800.413</v>
      </c>
      <c r="H804" s="1" t="n">
        <v>-2.66459E-006</v>
      </c>
      <c r="J804" s="1" t="n">
        <v>800.593</v>
      </c>
      <c r="K804" s="1" t="n">
        <v>-2.65677E-006</v>
      </c>
      <c r="M804" s="1" t="n">
        <v>800.769</v>
      </c>
      <c r="N804" s="1" t="n">
        <v>-2.71125E-006</v>
      </c>
      <c r="P804" s="1" t="n">
        <v>800.945</v>
      </c>
      <c r="Q804" s="1" t="n">
        <v>-2.6023E-006</v>
      </c>
      <c r="R804" s="7"/>
    </row>
    <row r="805" customFormat="false" ht="13.5" hidden="false" customHeight="false" outlineLevel="0" collapsed="false">
      <c r="A805" s="1" t="n">
        <v>801.049</v>
      </c>
      <c r="B805" s="1" t="n">
        <v>0</v>
      </c>
      <c r="D805" s="1" t="n">
        <v>801.244</v>
      </c>
      <c r="E805" s="1" t="n">
        <v>-2.58159E-006</v>
      </c>
      <c r="G805" s="1" t="n">
        <v>801.414</v>
      </c>
      <c r="H805" s="1" t="n">
        <v>-2.6668E-006</v>
      </c>
      <c r="J805" s="1" t="n">
        <v>801.594</v>
      </c>
      <c r="K805" s="1" t="n">
        <v>-2.66082E-006</v>
      </c>
      <c r="M805" s="1" t="n">
        <v>801.77</v>
      </c>
      <c r="N805" s="1" t="n">
        <v>-2.71745E-006</v>
      </c>
      <c r="P805" s="1" t="n">
        <v>801.946</v>
      </c>
      <c r="Q805" s="1" t="n">
        <v>-2.59072E-006</v>
      </c>
      <c r="R805" s="7"/>
    </row>
    <row r="806" customFormat="false" ht="13.5" hidden="false" customHeight="false" outlineLevel="0" collapsed="false">
      <c r="A806" s="1" t="n">
        <v>802.049</v>
      </c>
      <c r="B806" s="1" t="n">
        <v>0</v>
      </c>
      <c r="D806" s="1" t="n">
        <v>802.244</v>
      </c>
      <c r="E806" s="1" t="n">
        <v>-2.59947E-006</v>
      </c>
      <c r="G806" s="1" t="n">
        <v>802.414</v>
      </c>
      <c r="H806" s="1" t="n">
        <v>-2.67127E-006</v>
      </c>
      <c r="J806" s="1" t="n">
        <v>802.595</v>
      </c>
      <c r="K806" s="1" t="n">
        <v>-2.66699E-006</v>
      </c>
      <c r="M806" s="1" t="n">
        <v>802.771</v>
      </c>
      <c r="N806" s="1" t="n">
        <v>-2.7139E-006</v>
      </c>
      <c r="P806" s="1" t="n">
        <v>802.947</v>
      </c>
      <c r="Q806" s="1" t="n">
        <v>-2.58864E-006</v>
      </c>
      <c r="R806" s="7"/>
    </row>
    <row r="807" customFormat="false" ht="13.5" hidden="false" customHeight="false" outlineLevel="0" collapsed="false">
      <c r="A807" s="1" t="n">
        <v>803.049</v>
      </c>
      <c r="B807" s="1" t="n">
        <v>0</v>
      </c>
      <c r="D807" s="1" t="n">
        <v>803.244</v>
      </c>
      <c r="E807" s="1" t="n">
        <v>-2.62265E-006</v>
      </c>
      <c r="G807" s="1" t="n">
        <v>803.415</v>
      </c>
      <c r="H807" s="1" t="n">
        <v>-2.67925E-006</v>
      </c>
      <c r="J807" s="1" t="n">
        <v>803.595</v>
      </c>
      <c r="K807" s="1" t="n">
        <v>-2.67412E-006</v>
      </c>
      <c r="M807" s="1" t="n">
        <v>803.771</v>
      </c>
      <c r="N807" s="1" t="n">
        <v>-2.70801E-006</v>
      </c>
      <c r="P807" s="1" t="n">
        <v>803.948</v>
      </c>
      <c r="Q807" s="1" t="n">
        <v>-2.60695E-006</v>
      </c>
      <c r="R807" s="7"/>
    </row>
    <row r="808" customFormat="false" ht="13.5" hidden="false" customHeight="false" outlineLevel="0" collapsed="false">
      <c r="A808" s="1" t="n">
        <v>804.049</v>
      </c>
      <c r="B808" s="1" t="n">
        <v>0</v>
      </c>
      <c r="D808" s="1" t="n">
        <v>804.245</v>
      </c>
      <c r="E808" s="1" t="n">
        <v>-2.65522E-006</v>
      </c>
      <c r="G808" s="1" t="n">
        <v>804.415</v>
      </c>
      <c r="H808" s="1" t="n">
        <v>-2.69241E-006</v>
      </c>
      <c r="J808" s="1" t="n">
        <v>804.596</v>
      </c>
      <c r="K808" s="1" t="n">
        <v>-2.68911E-006</v>
      </c>
      <c r="M808" s="1" t="n">
        <v>804.772</v>
      </c>
      <c r="N808" s="1" t="n">
        <v>-2.69657E-006</v>
      </c>
      <c r="P808" s="1" t="n">
        <v>804.949</v>
      </c>
      <c r="Q808" s="1" t="n">
        <v>-2.62233E-006</v>
      </c>
      <c r="R808" s="7"/>
    </row>
    <row r="809" customFormat="false" ht="13.5" hidden="false" customHeight="false" outlineLevel="0" collapsed="false">
      <c r="A809" s="1" t="n">
        <v>805.049</v>
      </c>
      <c r="B809" s="1" t="n">
        <v>0</v>
      </c>
      <c r="D809" s="1" t="n">
        <v>805.245</v>
      </c>
      <c r="E809" s="1" t="n">
        <v>-2.69082E-006</v>
      </c>
      <c r="G809" s="1" t="n">
        <v>805.416</v>
      </c>
      <c r="H809" s="1" t="n">
        <v>-2.70781E-006</v>
      </c>
      <c r="J809" s="1" t="n">
        <v>805.596</v>
      </c>
      <c r="K809" s="1" t="n">
        <v>-2.69561E-006</v>
      </c>
      <c r="M809" s="1" t="n">
        <v>805.773</v>
      </c>
      <c r="N809" s="1" t="n">
        <v>-2.68556E-006</v>
      </c>
      <c r="P809" s="1" t="n">
        <v>805.95</v>
      </c>
      <c r="Q809" s="1" t="n">
        <v>-2.64596E-006</v>
      </c>
      <c r="R809" s="7"/>
    </row>
    <row r="810" customFormat="false" ht="13.5" hidden="false" customHeight="false" outlineLevel="0" collapsed="false">
      <c r="A810" s="1" t="n">
        <v>806.049</v>
      </c>
      <c r="B810" s="1" t="n">
        <v>0</v>
      </c>
      <c r="D810" s="1" t="n">
        <v>806.245</v>
      </c>
      <c r="E810" s="1" t="n">
        <v>-2.73142E-006</v>
      </c>
      <c r="G810" s="1" t="n">
        <v>806.416</v>
      </c>
      <c r="H810" s="1" t="n">
        <v>-2.72592E-006</v>
      </c>
      <c r="J810" s="1" t="n">
        <v>806.597</v>
      </c>
      <c r="K810" s="1" t="n">
        <v>-2.70562E-006</v>
      </c>
      <c r="M810" s="1" t="n">
        <v>806.774</v>
      </c>
      <c r="N810" s="1" t="n">
        <v>-2.67946E-006</v>
      </c>
      <c r="P810" s="1" t="n">
        <v>806.951</v>
      </c>
      <c r="Q810" s="1" t="n">
        <v>-2.6648E-006</v>
      </c>
      <c r="R810" s="7"/>
    </row>
    <row r="811" customFormat="false" ht="13.5" hidden="false" customHeight="false" outlineLevel="0" collapsed="false">
      <c r="A811" s="1" t="n">
        <v>807.049</v>
      </c>
      <c r="B811" s="1" t="n">
        <v>0</v>
      </c>
      <c r="D811" s="1" t="n">
        <v>807.245</v>
      </c>
      <c r="E811" s="1" t="n">
        <v>-2.77773E-006</v>
      </c>
      <c r="G811" s="1" t="n">
        <v>807.416</v>
      </c>
      <c r="H811" s="1" t="n">
        <v>-2.75265E-006</v>
      </c>
      <c r="J811" s="1" t="n">
        <v>807.598</v>
      </c>
      <c r="K811" s="1" t="n">
        <v>-2.72732E-006</v>
      </c>
      <c r="M811" s="1" t="n">
        <v>807.775</v>
      </c>
      <c r="N811" s="1" t="n">
        <v>-2.69235E-006</v>
      </c>
      <c r="P811" s="1" t="n">
        <v>807.952</v>
      </c>
      <c r="Q811" s="1" t="n">
        <v>-2.69542E-006</v>
      </c>
      <c r="R811" s="7"/>
    </row>
    <row r="812" customFormat="false" ht="13.5" hidden="false" customHeight="false" outlineLevel="0" collapsed="false">
      <c r="A812" s="1" t="n">
        <v>808.049</v>
      </c>
      <c r="B812" s="1" t="n">
        <v>0</v>
      </c>
      <c r="D812" s="1" t="n">
        <v>808.245</v>
      </c>
      <c r="E812" s="1" t="n">
        <v>-2.82405E-006</v>
      </c>
      <c r="G812" s="1" t="n">
        <v>808.417</v>
      </c>
      <c r="H812" s="1" t="n">
        <v>-2.78851E-006</v>
      </c>
      <c r="J812" s="1" t="n">
        <v>808.598</v>
      </c>
      <c r="K812" s="1" t="n">
        <v>-2.75788E-006</v>
      </c>
      <c r="M812" s="1" t="n">
        <v>808.775</v>
      </c>
      <c r="N812" s="1" t="n">
        <v>-2.71741E-006</v>
      </c>
      <c r="P812" s="1" t="n">
        <v>808.953</v>
      </c>
      <c r="Q812" s="1" t="n">
        <v>-2.7194E-006</v>
      </c>
      <c r="R812" s="7"/>
    </row>
    <row r="813" customFormat="false" ht="13.5" hidden="false" customHeight="false" outlineLevel="0" collapsed="false">
      <c r="A813" s="1" t="n">
        <v>809.049</v>
      </c>
      <c r="B813" s="1" t="n">
        <v>0</v>
      </c>
      <c r="D813" s="1" t="n">
        <v>809.245</v>
      </c>
      <c r="E813" s="1" t="n">
        <v>-2.86343E-006</v>
      </c>
      <c r="G813" s="1" t="n">
        <v>809.417</v>
      </c>
      <c r="H813" s="1" t="n">
        <v>-2.81526E-006</v>
      </c>
      <c r="J813" s="1" t="n">
        <v>809.599</v>
      </c>
      <c r="K813" s="1" t="n">
        <v>-2.77716E-006</v>
      </c>
      <c r="M813" s="1" t="n">
        <v>809.776</v>
      </c>
      <c r="N813" s="1" t="n">
        <v>-2.74266E-006</v>
      </c>
      <c r="P813" s="1" t="n">
        <v>809.955</v>
      </c>
      <c r="Q813" s="1" t="n">
        <v>-2.73206E-006</v>
      </c>
      <c r="R813" s="7"/>
    </row>
    <row r="814" customFormat="false" ht="13.5" hidden="false" customHeight="false" outlineLevel="0" collapsed="false">
      <c r="A814" s="1" t="n">
        <v>810.049</v>
      </c>
      <c r="B814" s="1" t="n">
        <v>0</v>
      </c>
      <c r="D814" s="1" t="n">
        <v>810.246</v>
      </c>
      <c r="E814" s="1" t="n">
        <v>-2.89613E-006</v>
      </c>
      <c r="G814" s="1" t="n">
        <v>810.418</v>
      </c>
      <c r="H814" s="1" t="n">
        <v>-2.83725E-006</v>
      </c>
      <c r="J814" s="1" t="n">
        <v>810.6</v>
      </c>
      <c r="K814" s="1" t="n">
        <v>-2.79695E-006</v>
      </c>
      <c r="M814" s="1" t="n">
        <v>810.777</v>
      </c>
      <c r="N814" s="1" t="n">
        <v>-2.76403E-006</v>
      </c>
      <c r="P814" s="1" t="n">
        <v>810.956</v>
      </c>
      <c r="Q814" s="1" t="n">
        <v>-2.74066E-006</v>
      </c>
      <c r="R814" s="7"/>
    </row>
    <row r="815" customFormat="false" ht="13.5" hidden="false" customHeight="false" outlineLevel="0" collapsed="false">
      <c r="A815" s="1" t="n">
        <v>811.049</v>
      </c>
      <c r="B815" s="1" t="n">
        <v>0</v>
      </c>
      <c r="D815" s="1" t="n">
        <v>811.246</v>
      </c>
      <c r="E815" s="1" t="n">
        <v>-2.92042E-006</v>
      </c>
      <c r="G815" s="1" t="n">
        <v>811.418</v>
      </c>
      <c r="H815" s="1" t="n">
        <v>-2.85084E-006</v>
      </c>
      <c r="J815" s="1" t="n">
        <v>811.6</v>
      </c>
      <c r="K815" s="1" t="n">
        <v>-2.80773E-006</v>
      </c>
      <c r="M815" s="1" t="n">
        <v>811.778</v>
      </c>
      <c r="N815" s="1" t="n">
        <v>-2.77779E-006</v>
      </c>
      <c r="P815" s="1" t="n">
        <v>811.957</v>
      </c>
      <c r="Q815" s="1" t="n">
        <v>-2.74467E-006</v>
      </c>
      <c r="R815" s="7"/>
    </row>
    <row r="816" customFormat="false" ht="13.5" hidden="false" customHeight="false" outlineLevel="0" collapsed="false">
      <c r="A816" s="1" t="n">
        <v>812.049</v>
      </c>
      <c r="B816" s="1" t="n">
        <v>0</v>
      </c>
      <c r="D816" s="1" t="n">
        <v>812.246</v>
      </c>
      <c r="E816" s="1" t="n">
        <v>-2.93559E-006</v>
      </c>
      <c r="G816" s="1" t="n">
        <v>812.418</v>
      </c>
      <c r="H816" s="1" t="n">
        <v>-2.85899E-006</v>
      </c>
      <c r="J816" s="1" t="n">
        <v>812.601</v>
      </c>
      <c r="K816" s="1" t="n">
        <v>-2.80981E-006</v>
      </c>
      <c r="M816" s="1" t="n">
        <v>812.779</v>
      </c>
      <c r="N816" s="1" t="n">
        <v>-2.79381E-006</v>
      </c>
      <c r="P816" s="1" t="n">
        <v>812.958</v>
      </c>
      <c r="Q816" s="1" t="n">
        <v>-2.7452E-006</v>
      </c>
      <c r="R816" s="7"/>
    </row>
    <row r="817" customFormat="false" ht="13.5" hidden="false" customHeight="false" outlineLevel="0" collapsed="false">
      <c r="A817" s="1" t="n">
        <v>813.049</v>
      </c>
      <c r="B817" s="1" t="n">
        <v>0</v>
      </c>
      <c r="D817" s="1" t="n">
        <v>813.246</v>
      </c>
      <c r="E817" s="1" t="n">
        <v>-2.94591E-006</v>
      </c>
      <c r="G817" s="1" t="n">
        <v>813.419</v>
      </c>
      <c r="H817" s="1" t="n">
        <v>-2.85915E-006</v>
      </c>
      <c r="J817" s="1" t="n">
        <v>813.602</v>
      </c>
      <c r="K817" s="1" t="n">
        <v>-2.81117E-006</v>
      </c>
      <c r="M817" s="1" t="n">
        <v>813.78</v>
      </c>
      <c r="N817" s="1" t="n">
        <v>-2.81403E-006</v>
      </c>
      <c r="P817" s="1" t="n">
        <v>813.959</v>
      </c>
      <c r="Q817" s="1" t="n">
        <v>-2.75225E-006</v>
      </c>
      <c r="R817" s="7"/>
    </row>
    <row r="818" customFormat="false" ht="13.5" hidden="false" customHeight="false" outlineLevel="0" collapsed="false">
      <c r="A818" s="1" t="n">
        <v>814.049</v>
      </c>
      <c r="B818" s="1" t="n">
        <v>0</v>
      </c>
      <c r="D818" s="1" t="n">
        <v>814.246</v>
      </c>
      <c r="E818" s="1" t="n">
        <v>-2.96099E-006</v>
      </c>
      <c r="G818" s="1" t="n">
        <v>814.419</v>
      </c>
      <c r="H818" s="1" t="n">
        <v>-2.86197E-006</v>
      </c>
      <c r="J818" s="1" t="n">
        <v>814.602</v>
      </c>
      <c r="K818" s="1" t="n">
        <v>-2.81513E-006</v>
      </c>
      <c r="M818" s="1" t="n">
        <v>814.781</v>
      </c>
      <c r="N818" s="1" t="n">
        <v>-2.84229E-006</v>
      </c>
      <c r="P818" s="1" t="n">
        <v>814.96</v>
      </c>
      <c r="Q818" s="1" t="n">
        <v>-2.77863E-006</v>
      </c>
      <c r="R818" s="7"/>
    </row>
    <row r="819" customFormat="false" ht="13.5" hidden="false" customHeight="false" outlineLevel="0" collapsed="false">
      <c r="A819" s="1" t="n">
        <v>815.049</v>
      </c>
      <c r="B819" s="1" t="n">
        <v>0</v>
      </c>
      <c r="D819" s="1" t="n">
        <v>815.247</v>
      </c>
      <c r="E819" s="1" t="n">
        <v>-2.97702E-006</v>
      </c>
      <c r="G819" s="1" t="n">
        <v>815.42</v>
      </c>
      <c r="H819" s="1" t="n">
        <v>-2.86938E-006</v>
      </c>
      <c r="J819" s="1" t="n">
        <v>815.603</v>
      </c>
      <c r="K819" s="1" t="n">
        <v>-2.81945E-006</v>
      </c>
      <c r="M819" s="1" t="n">
        <v>815.782</v>
      </c>
      <c r="N819" s="1" t="n">
        <v>-2.86235E-006</v>
      </c>
      <c r="P819" s="1" t="n">
        <v>815.961</v>
      </c>
      <c r="Q819" s="1" t="n">
        <v>-2.80354E-006</v>
      </c>
      <c r="R819" s="7"/>
    </row>
    <row r="820" customFormat="false" ht="13.5" hidden="false" customHeight="false" outlineLevel="0" collapsed="false">
      <c r="A820" s="1" t="n">
        <v>816.049</v>
      </c>
      <c r="B820" s="1" t="n">
        <v>0</v>
      </c>
      <c r="D820" s="1" t="n">
        <v>816.247</v>
      </c>
      <c r="E820" s="1" t="n">
        <v>-2.99129E-006</v>
      </c>
      <c r="G820" s="1" t="n">
        <v>816.42</v>
      </c>
      <c r="H820" s="1" t="n">
        <v>-2.87044E-006</v>
      </c>
      <c r="J820" s="1" t="n">
        <v>816.603</v>
      </c>
      <c r="K820" s="1" t="n">
        <v>-2.82825E-006</v>
      </c>
      <c r="M820" s="1" t="n">
        <v>816.782</v>
      </c>
      <c r="N820" s="1" t="n">
        <v>-2.87672E-006</v>
      </c>
      <c r="P820" s="1" t="n">
        <v>816.962</v>
      </c>
      <c r="Q820" s="1" t="n">
        <v>-2.82112E-006</v>
      </c>
      <c r="R820" s="7"/>
    </row>
    <row r="821" customFormat="false" ht="13.5" hidden="false" customHeight="false" outlineLevel="0" collapsed="false">
      <c r="A821" s="1" t="n">
        <v>817.049</v>
      </c>
      <c r="B821" s="1" t="n">
        <v>0</v>
      </c>
      <c r="D821" s="1" t="n">
        <v>817.247</v>
      </c>
      <c r="E821" s="1" t="n">
        <v>-3.00034E-006</v>
      </c>
      <c r="G821" s="1" t="n">
        <v>817.42</v>
      </c>
      <c r="H821" s="1" t="n">
        <v>-2.8661E-006</v>
      </c>
      <c r="J821" s="1" t="n">
        <v>817.604</v>
      </c>
      <c r="K821" s="1" t="n">
        <v>-2.83847E-006</v>
      </c>
      <c r="M821" s="1" t="n">
        <v>817.783</v>
      </c>
      <c r="N821" s="1" t="n">
        <v>-2.89688E-006</v>
      </c>
      <c r="P821" s="1" t="n">
        <v>817.963</v>
      </c>
      <c r="Q821" s="1" t="n">
        <v>-2.83911E-006</v>
      </c>
      <c r="R821" s="7"/>
    </row>
    <row r="822" customFormat="false" ht="13.5" hidden="false" customHeight="false" outlineLevel="0" collapsed="false">
      <c r="A822" s="1" t="n">
        <v>818.049</v>
      </c>
      <c r="B822" s="1" t="n">
        <v>0</v>
      </c>
      <c r="D822" s="1" t="n">
        <v>818.247</v>
      </c>
      <c r="E822" s="1" t="n">
        <v>-3.00215E-006</v>
      </c>
      <c r="G822" s="1" t="n">
        <v>818.421</v>
      </c>
      <c r="H822" s="1" t="n">
        <v>-2.86246E-006</v>
      </c>
      <c r="J822" s="1" t="n">
        <v>818.605</v>
      </c>
      <c r="K822" s="1" t="n">
        <v>-2.84471E-006</v>
      </c>
      <c r="M822" s="1" t="n">
        <v>818.784</v>
      </c>
      <c r="N822" s="1" t="n">
        <v>-2.90954E-006</v>
      </c>
      <c r="P822" s="1" t="n">
        <v>818.964</v>
      </c>
      <c r="Q822" s="1" t="n">
        <v>-2.8402E-006</v>
      </c>
      <c r="R822" s="7"/>
    </row>
    <row r="823" customFormat="false" ht="13.5" hidden="false" customHeight="false" outlineLevel="0" collapsed="false">
      <c r="A823" s="1" t="n">
        <v>819.049</v>
      </c>
      <c r="B823" s="1" t="n">
        <v>0</v>
      </c>
      <c r="D823" s="1" t="n">
        <v>819.247</v>
      </c>
      <c r="E823" s="1" t="n">
        <v>-2.99663E-006</v>
      </c>
      <c r="G823" s="1" t="n">
        <v>819.421</v>
      </c>
      <c r="H823" s="1" t="n">
        <v>-2.85593E-006</v>
      </c>
      <c r="J823" s="1" t="n">
        <v>819.605</v>
      </c>
      <c r="K823" s="1" t="n">
        <v>-2.85468E-006</v>
      </c>
      <c r="M823" s="1" t="n">
        <v>819.785</v>
      </c>
      <c r="N823" s="1" t="n">
        <v>-2.92122E-006</v>
      </c>
      <c r="P823" s="1" t="n">
        <v>819.965</v>
      </c>
      <c r="Q823" s="1" t="n">
        <v>-2.84603E-006</v>
      </c>
      <c r="R823" s="7"/>
    </row>
    <row r="824" customFormat="false" ht="13.5" hidden="false" customHeight="false" outlineLevel="0" collapsed="false">
      <c r="A824" s="1" t="n">
        <v>820.049</v>
      </c>
      <c r="B824" s="1" t="n">
        <v>0</v>
      </c>
      <c r="D824" s="1" t="n">
        <v>820.248</v>
      </c>
      <c r="E824" s="1" t="n">
        <v>-2.98902E-006</v>
      </c>
      <c r="G824" s="1" t="n">
        <v>820.422</v>
      </c>
      <c r="H824" s="1" t="n">
        <v>-2.85273E-006</v>
      </c>
      <c r="J824" s="1" t="n">
        <v>820.606</v>
      </c>
      <c r="K824" s="1" t="n">
        <v>-2.86572E-006</v>
      </c>
      <c r="M824" s="1" t="n">
        <v>820.786</v>
      </c>
      <c r="N824" s="1" t="n">
        <v>-2.92747E-006</v>
      </c>
      <c r="P824" s="1" t="n">
        <v>820.966</v>
      </c>
      <c r="Q824" s="1" t="n">
        <v>-2.85637E-006</v>
      </c>
      <c r="R824" s="7"/>
    </row>
    <row r="825" customFormat="false" ht="13.5" hidden="false" customHeight="false" outlineLevel="0" collapsed="false">
      <c r="A825" s="1" t="n">
        <v>821.049</v>
      </c>
      <c r="B825" s="1" t="n">
        <v>0</v>
      </c>
      <c r="D825" s="1" t="n">
        <v>821.248</v>
      </c>
      <c r="E825" s="1" t="n">
        <v>-2.97788E-006</v>
      </c>
      <c r="G825" s="1" t="n">
        <v>821.422</v>
      </c>
      <c r="H825" s="1" t="n">
        <v>-2.84577E-006</v>
      </c>
      <c r="J825" s="1" t="n">
        <v>821.607</v>
      </c>
      <c r="K825" s="1" t="n">
        <v>-2.87326E-006</v>
      </c>
      <c r="M825" s="1" t="n">
        <v>821.787</v>
      </c>
      <c r="N825" s="1" t="n">
        <v>-2.92718E-006</v>
      </c>
      <c r="P825" s="1" t="n">
        <v>821.967</v>
      </c>
      <c r="Q825" s="1" t="n">
        <v>-2.86612E-006</v>
      </c>
      <c r="R825" s="7"/>
    </row>
    <row r="826" customFormat="false" ht="13.5" hidden="false" customHeight="false" outlineLevel="0" collapsed="false">
      <c r="A826" s="1" t="n">
        <v>822.049</v>
      </c>
      <c r="B826" s="1" t="n">
        <v>0</v>
      </c>
      <c r="D826" s="1" t="n">
        <v>822.248</v>
      </c>
      <c r="E826" s="1" t="n">
        <v>-2.96673E-006</v>
      </c>
      <c r="G826" s="1" t="n">
        <v>822.423</v>
      </c>
      <c r="H826" s="1" t="n">
        <v>-2.845E-006</v>
      </c>
      <c r="J826" s="1" t="n">
        <v>822.607</v>
      </c>
      <c r="K826" s="1" t="n">
        <v>-2.87623E-006</v>
      </c>
      <c r="M826" s="1" t="n">
        <v>822.788</v>
      </c>
      <c r="N826" s="1" t="n">
        <v>-2.92672E-006</v>
      </c>
      <c r="P826" s="1" t="n">
        <v>822.968</v>
      </c>
      <c r="Q826" s="1" t="n">
        <v>-2.86887E-006</v>
      </c>
      <c r="R826" s="7"/>
    </row>
    <row r="827" customFormat="false" ht="13.5" hidden="false" customHeight="false" outlineLevel="0" collapsed="false">
      <c r="A827" s="1" t="n">
        <v>823.049</v>
      </c>
      <c r="B827" s="1" t="n">
        <v>0</v>
      </c>
      <c r="D827" s="1" t="n">
        <v>823.248</v>
      </c>
      <c r="E827" s="1" t="n">
        <v>-2.95376E-006</v>
      </c>
      <c r="G827" s="1" t="n">
        <v>823.423</v>
      </c>
      <c r="H827" s="1" t="n">
        <v>-2.8513E-006</v>
      </c>
      <c r="J827" s="1" t="n">
        <v>823.608</v>
      </c>
      <c r="K827" s="1" t="n">
        <v>-2.88874E-006</v>
      </c>
      <c r="M827" s="1" t="n">
        <v>823.789</v>
      </c>
      <c r="N827" s="1" t="n">
        <v>-2.94225E-006</v>
      </c>
      <c r="P827" s="1" t="n">
        <v>823.969</v>
      </c>
      <c r="Q827" s="1" t="n">
        <v>-2.87979E-006</v>
      </c>
      <c r="R827" s="7"/>
    </row>
    <row r="828" customFormat="false" ht="13.5" hidden="false" customHeight="false" outlineLevel="0" collapsed="false">
      <c r="A828" s="1" t="n">
        <v>824.049</v>
      </c>
      <c r="B828" s="1" t="n">
        <v>0</v>
      </c>
      <c r="D828" s="1" t="n">
        <v>824.248</v>
      </c>
      <c r="E828" s="1" t="n">
        <v>-2.93286E-006</v>
      </c>
      <c r="G828" s="1" t="n">
        <v>824.423</v>
      </c>
      <c r="H828" s="1" t="n">
        <v>-2.8513E-006</v>
      </c>
      <c r="J828" s="1" t="n">
        <v>824.609</v>
      </c>
      <c r="K828" s="1" t="n">
        <v>-2.89583E-006</v>
      </c>
      <c r="M828" s="1" t="n">
        <v>824.789</v>
      </c>
      <c r="N828" s="1" t="n">
        <v>-2.93841E-006</v>
      </c>
      <c r="P828" s="1" t="n">
        <v>824.97</v>
      </c>
      <c r="Q828" s="1" t="n">
        <v>-2.87457E-006</v>
      </c>
      <c r="R828" s="7"/>
    </row>
    <row r="829" customFormat="false" ht="13.5" hidden="false" customHeight="false" outlineLevel="0" collapsed="false">
      <c r="A829" s="1" t="n">
        <v>825.049</v>
      </c>
      <c r="B829" s="1" t="n">
        <v>0</v>
      </c>
      <c r="D829" s="1" t="n">
        <v>825.249</v>
      </c>
      <c r="E829" s="1" t="n">
        <v>-2.91443E-006</v>
      </c>
      <c r="G829" s="1" t="n">
        <v>825.424</v>
      </c>
      <c r="H829" s="1" t="n">
        <v>-2.86617E-006</v>
      </c>
      <c r="J829" s="1" t="n">
        <v>825.609</v>
      </c>
      <c r="K829" s="1" t="n">
        <v>-2.91569E-006</v>
      </c>
      <c r="M829" s="1" t="n">
        <v>825.79</v>
      </c>
      <c r="N829" s="1" t="n">
        <v>-2.94473E-006</v>
      </c>
      <c r="P829" s="1" t="n">
        <v>825.971</v>
      </c>
      <c r="Q829" s="1" t="n">
        <v>-2.88268E-006</v>
      </c>
      <c r="R829" s="7"/>
    </row>
    <row r="830" customFormat="false" ht="13.5" hidden="false" customHeight="false" outlineLevel="0" collapsed="false">
      <c r="A830" s="1" t="n">
        <v>826.049</v>
      </c>
      <c r="B830" s="1" t="n">
        <v>0</v>
      </c>
      <c r="D830" s="1" t="n">
        <v>826.249</v>
      </c>
      <c r="E830" s="1" t="n">
        <v>-2.89511E-006</v>
      </c>
      <c r="G830" s="1" t="n">
        <v>826.424</v>
      </c>
      <c r="H830" s="1" t="n">
        <v>-2.87878E-006</v>
      </c>
      <c r="J830" s="1" t="n">
        <v>826.61</v>
      </c>
      <c r="K830" s="1" t="n">
        <v>-2.93284E-006</v>
      </c>
      <c r="M830" s="1" t="n">
        <v>826.791</v>
      </c>
      <c r="N830" s="1" t="n">
        <v>-2.94088E-006</v>
      </c>
      <c r="P830" s="1" t="n">
        <v>826.972</v>
      </c>
      <c r="Q830" s="1" t="n">
        <v>-2.89173E-006</v>
      </c>
      <c r="R830" s="7"/>
    </row>
    <row r="831" customFormat="false" ht="13.5" hidden="false" customHeight="false" outlineLevel="0" collapsed="false">
      <c r="A831" s="1" t="n">
        <v>827.049</v>
      </c>
      <c r="B831" s="1" t="n">
        <v>0</v>
      </c>
      <c r="D831" s="1" t="n">
        <v>827.249</v>
      </c>
      <c r="E831" s="1" t="n">
        <v>-2.87974E-006</v>
      </c>
      <c r="G831" s="1" t="n">
        <v>827.425</v>
      </c>
      <c r="H831" s="1" t="n">
        <v>-2.88988E-006</v>
      </c>
      <c r="J831" s="1" t="n">
        <v>827.61</v>
      </c>
      <c r="K831" s="1" t="n">
        <v>-2.9364E-006</v>
      </c>
      <c r="M831" s="1" t="n">
        <v>827.792</v>
      </c>
      <c r="N831" s="1" t="n">
        <v>-2.92927E-006</v>
      </c>
      <c r="P831" s="1" t="n">
        <v>827.973</v>
      </c>
      <c r="Q831" s="1" t="n">
        <v>-2.89861E-006</v>
      </c>
      <c r="R831" s="7"/>
    </row>
    <row r="832" customFormat="false" ht="13.5" hidden="false" customHeight="false" outlineLevel="0" collapsed="false">
      <c r="A832" s="1" t="n">
        <v>828.049</v>
      </c>
      <c r="B832" s="1" t="n">
        <v>0</v>
      </c>
      <c r="D832" s="1" t="n">
        <v>828.249</v>
      </c>
      <c r="E832" s="1" t="n">
        <v>-2.86845E-006</v>
      </c>
      <c r="G832" s="1" t="n">
        <v>828.425</v>
      </c>
      <c r="H832" s="1" t="n">
        <v>-2.90734E-006</v>
      </c>
      <c r="J832" s="1" t="n">
        <v>828.611</v>
      </c>
      <c r="K832" s="1" t="n">
        <v>-2.95059E-006</v>
      </c>
      <c r="M832" s="1" t="n">
        <v>828.792</v>
      </c>
      <c r="N832" s="1" t="n">
        <v>-2.9252E-006</v>
      </c>
      <c r="P832" s="1" t="n">
        <v>828.975</v>
      </c>
      <c r="Q832" s="1" t="n">
        <v>-2.91612E-006</v>
      </c>
      <c r="R832" s="7"/>
    </row>
    <row r="833" customFormat="false" ht="13.5" hidden="false" customHeight="false" outlineLevel="0" collapsed="false">
      <c r="A833" s="1" t="n">
        <v>829.049</v>
      </c>
      <c r="B833" s="1" t="n">
        <v>0</v>
      </c>
      <c r="D833" s="1" t="n">
        <v>829.249</v>
      </c>
      <c r="E833" s="1" t="n">
        <v>-2.85912E-006</v>
      </c>
      <c r="G833" s="1" t="n">
        <v>829.425</v>
      </c>
      <c r="H833" s="1" t="n">
        <v>-2.92556E-006</v>
      </c>
      <c r="J833" s="1" t="n">
        <v>829.612</v>
      </c>
      <c r="K833" s="1" t="n">
        <v>-2.96025E-006</v>
      </c>
      <c r="M833" s="1" t="n">
        <v>829.793</v>
      </c>
      <c r="N833" s="1" t="n">
        <v>-2.91967E-006</v>
      </c>
      <c r="P833" s="1" t="n">
        <v>829.976</v>
      </c>
      <c r="Q833" s="1" t="n">
        <v>-2.9284E-006</v>
      </c>
      <c r="R833" s="7"/>
    </row>
    <row r="834" customFormat="false" ht="13.5" hidden="false" customHeight="false" outlineLevel="0" collapsed="false">
      <c r="A834" s="1" t="n">
        <v>830.049</v>
      </c>
      <c r="B834" s="1" t="n">
        <v>0</v>
      </c>
      <c r="D834" s="1" t="n">
        <v>830.25</v>
      </c>
      <c r="E834" s="1" t="n">
        <v>-2.84998E-006</v>
      </c>
      <c r="G834" s="1" t="n">
        <v>830.426</v>
      </c>
      <c r="H834" s="1" t="n">
        <v>-2.94296E-006</v>
      </c>
      <c r="J834" s="1" t="n">
        <v>830.612</v>
      </c>
      <c r="K834" s="1" t="n">
        <v>-2.96449E-006</v>
      </c>
      <c r="M834" s="1" t="n">
        <v>830.794</v>
      </c>
      <c r="N834" s="1" t="n">
        <v>-2.92281E-006</v>
      </c>
      <c r="P834" s="1" t="n">
        <v>830.978</v>
      </c>
      <c r="Q834" s="1" t="n">
        <v>-2.94458E-006</v>
      </c>
      <c r="R834" s="7"/>
    </row>
    <row r="835" customFormat="false" ht="13.5" hidden="false" customHeight="false" outlineLevel="0" collapsed="false">
      <c r="A835" s="1" t="n">
        <v>831.049</v>
      </c>
      <c r="B835" s="1" t="n">
        <v>0</v>
      </c>
      <c r="D835" s="1" t="n">
        <v>831.25</v>
      </c>
      <c r="E835" s="1" t="n">
        <v>-2.85106E-006</v>
      </c>
      <c r="G835" s="1" t="n">
        <v>831.426</v>
      </c>
      <c r="H835" s="1" t="n">
        <v>-2.95341E-006</v>
      </c>
      <c r="J835" s="1" t="n">
        <v>831.613</v>
      </c>
      <c r="K835" s="1" t="n">
        <v>-2.96782E-006</v>
      </c>
      <c r="M835" s="1" t="n">
        <v>831.795</v>
      </c>
      <c r="N835" s="1" t="n">
        <v>-2.92927E-006</v>
      </c>
      <c r="P835" s="1" t="n">
        <v>831.979</v>
      </c>
      <c r="Q835" s="1" t="n">
        <v>-2.95491E-006</v>
      </c>
      <c r="R835" s="7"/>
    </row>
    <row r="836" customFormat="false" ht="13.5" hidden="false" customHeight="false" outlineLevel="0" collapsed="false">
      <c r="A836" s="1" t="n">
        <v>832.049</v>
      </c>
      <c r="B836" s="1" t="n">
        <v>0</v>
      </c>
      <c r="D836" s="1" t="n">
        <v>832.25</v>
      </c>
      <c r="E836" s="1" t="n">
        <v>-2.85735E-006</v>
      </c>
      <c r="G836" s="1" t="n">
        <v>832.427</v>
      </c>
      <c r="H836" s="1" t="n">
        <v>-2.97143E-006</v>
      </c>
      <c r="J836" s="1" t="n">
        <v>832.614</v>
      </c>
      <c r="K836" s="1" t="n">
        <v>-2.9823E-006</v>
      </c>
      <c r="M836" s="1" t="n">
        <v>832.796</v>
      </c>
      <c r="N836" s="1" t="n">
        <v>-2.95203E-006</v>
      </c>
      <c r="P836" s="1" t="n">
        <v>832.98</v>
      </c>
      <c r="Q836" s="1" t="n">
        <v>-2.96689E-006</v>
      </c>
      <c r="R836" s="7"/>
    </row>
    <row r="837" customFormat="false" ht="13.5" hidden="false" customHeight="false" outlineLevel="0" collapsed="false">
      <c r="A837" s="1" t="n">
        <v>833.049</v>
      </c>
      <c r="B837" s="1" t="n">
        <v>0</v>
      </c>
      <c r="D837" s="1" t="n">
        <v>833.25</v>
      </c>
      <c r="E837" s="1" t="n">
        <v>-2.86886E-006</v>
      </c>
      <c r="G837" s="1" t="n">
        <v>833.427</v>
      </c>
      <c r="H837" s="1" t="n">
        <v>-2.98669E-006</v>
      </c>
      <c r="J837" s="1" t="n">
        <v>833.614</v>
      </c>
      <c r="K837" s="1" t="n">
        <v>-3.00196E-006</v>
      </c>
      <c r="M837" s="1" t="n">
        <v>833.797</v>
      </c>
      <c r="N837" s="1" t="n">
        <v>-2.98106E-006</v>
      </c>
      <c r="P837" s="1" t="n">
        <v>833.981</v>
      </c>
      <c r="Q837" s="1" t="n">
        <v>-2.98338E-006</v>
      </c>
      <c r="R837" s="7"/>
    </row>
    <row r="838" customFormat="false" ht="13.5" hidden="false" customHeight="false" outlineLevel="0" collapsed="false">
      <c r="A838" s="1" t="n">
        <v>834.049</v>
      </c>
      <c r="B838" s="1" t="n">
        <v>0</v>
      </c>
      <c r="D838" s="1" t="n">
        <v>834.25</v>
      </c>
      <c r="E838" s="1" t="n">
        <v>-2.89172E-006</v>
      </c>
      <c r="G838" s="1" t="n">
        <v>834.428</v>
      </c>
      <c r="H838" s="1" t="n">
        <v>-3.00522E-006</v>
      </c>
      <c r="J838" s="1" t="n">
        <v>834.615</v>
      </c>
      <c r="K838" s="1" t="n">
        <v>-3.03253E-006</v>
      </c>
      <c r="M838" s="1" t="n">
        <v>834.798</v>
      </c>
      <c r="N838" s="1" t="n">
        <v>-3.01661E-006</v>
      </c>
      <c r="P838" s="1" t="n">
        <v>834.982</v>
      </c>
      <c r="Q838" s="1" t="n">
        <v>-2.99577E-006</v>
      </c>
      <c r="R838" s="7"/>
    </row>
    <row r="839" customFormat="false" ht="13.5" hidden="false" customHeight="false" outlineLevel="0" collapsed="false">
      <c r="A839" s="1" t="n">
        <v>835.049</v>
      </c>
      <c r="B839" s="1" t="n">
        <v>0</v>
      </c>
      <c r="D839" s="1" t="n">
        <v>835.251</v>
      </c>
      <c r="E839" s="1" t="n">
        <v>-2.91791E-006</v>
      </c>
      <c r="G839" s="1" t="n">
        <v>835.428</v>
      </c>
      <c r="H839" s="1" t="n">
        <v>-3.01971E-006</v>
      </c>
      <c r="J839" s="1" t="n">
        <v>835.615</v>
      </c>
      <c r="K839" s="1" t="n">
        <v>-3.06015E-006</v>
      </c>
      <c r="M839" s="1" t="n">
        <v>835.799</v>
      </c>
      <c r="N839" s="1" t="n">
        <v>-3.04299E-006</v>
      </c>
      <c r="P839" s="1" t="n">
        <v>835.983</v>
      </c>
      <c r="Q839" s="1" t="n">
        <v>-2.99448E-006</v>
      </c>
      <c r="R839" s="7"/>
    </row>
    <row r="840" customFormat="false" ht="13.5" hidden="false" customHeight="false" outlineLevel="0" collapsed="false">
      <c r="A840" s="1" t="n">
        <v>836.049</v>
      </c>
      <c r="B840" s="1" t="n">
        <v>0</v>
      </c>
      <c r="D840" s="1" t="n">
        <v>836.251</v>
      </c>
      <c r="E840" s="1" t="n">
        <v>-2.95058E-006</v>
      </c>
      <c r="G840" s="1" t="n">
        <v>836.428</v>
      </c>
      <c r="H840" s="1" t="n">
        <v>-3.02927E-006</v>
      </c>
      <c r="J840" s="1" t="n">
        <v>836.616</v>
      </c>
      <c r="K840" s="1" t="n">
        <v>-3.08054E-006</v>
      </c>
      <c r="M840" s="1" t="n">
        <v>836.799</v>
      </c>
      <c r="N840" s="1" t="n">
        <v>-3.06187E-006</v>
      </c>
      <c r="P840" s="1" t="n">
        <v>836.984</v>
      </c>
      <c r="Q840" s="1" t="n">
        <v>-2.99365E-006</v>
      </c>
      <c r="R840" s="7"/>
    </row>
    <row r="841" customFormat="false" ht="13.5" hidden="false" customHeight="false" outlineLevel="0" collapsed="false">
      <c r="A841" s="1" t="n">
        <v>837.049</v>
      </c>
      <c r="B841" s="1" t="n">
        <v>0</v>
      </c>
      <c r="D841" s="1" t="n">
        <v>837.251</v>
      </c>
      <c r="E841" s="1" t="n">
        <v>-2.98583E-006</v>
      </c>
      <c r="G841" s="1" t="n">
        <v>837.429</v>
      </c>
      <c r="H841" s="1" t="n">
        <v>-3.03991E-006</v>
      </c>
      <c r="J841" s="1" t="n">
        <v>837.617</v>
      </c>
      <c r="K841" s="1" t="n">
        <v>-3.09323E-006</v>
      </c>
      <c r="M841" s="1" t="n">
        <v>837.8</v>
      </c>
      <c r="N841" s="1" t="n">
        <v>-3.08192E-006</v>
      </c>
      <c r="P841" s="1" t="n">
        <v>837.984</v>
      </c>
      <c r="Q841" s="1" t="n">
        <v>-2.99828E-006</v>
      </c>
      <c r="R841" s="7"/>
    </row>
    <row r="842" customFormat="false" ht="13.5" hidden="false" customHeight="false" outlineLevel="0" collapsed="false">
      <c r="A842" s="1" t="n">
        <v>838.049</v>
      </c>
      <c r="B842" s="1" t="n">
        <v>0</v>
      </c>
      <c r="D842" s="1" t="n">
        <v>838.251</v>
      </c>
      <c r="E842" s="1" t="n">
        <v>-3.01829E-006</v>
      </c>
      <c r="G842" s="1" t="n">
        <v>838.429</v>
      </c>
      <c r="H842" s="1" t="n">
        <v>-3.051E-006</v>
      </c>
      <c r="J842" s="1" t="n">
        <v>838.617</v>
      </c>
      <c r="K842" s="1" t="n">
        <v>-3.08562E-006</v>
      </c>
      <c r="M842" s="1" t="n">
        <v>838.801</v>
      </c>
      <c r="N842" s="1" t="n">
        <v>-3.08448E-006</v>
      </c>
      <c r="P842" s="1" t="n">
        <v>838.985</v>
      </c>
      <c r="Q842" s="1" t="n">
        <v>-2.99561E-006</v>
      </c>
      <c r="R842" s="7"/>
    </row>
    <row r="843" customFormat="false" ht="13.5" hidden="false" customHeight="false" outlineLevel="0" collapsed="false">
      <c r="A843" s="1" t="n">
        <v>839.049</v>
      </c>
      <c r="B843" s="1" t="n">
        <v>0</v>
      </c>
      <c r="D843" s="1" t="n">
        <v>839.251</v>
      </c>
      <c r="E843" s="1" t="n">
        <v>-3.0482E-006</v>
      </c>
      <c r="G843" s="1" t="n">
        <v>839.43</v>
      </c>
      <c r="H843" s="1" t="n">
        <v>-3.07712E-006</v>
      </c>
      <c r="J843" s="1" t="n">
        <v>839.618</v>
      </c>
      <c r="K843" s="1" t="n">
        <v>-3.08517E-006</v>
      </c>
      <c r="M843" s="1" t="n">
        <v>839.802</v>
      </c>
      <c r="N843" s="1" t="n">
        <v>-3.09631E-006</v>
      </c>
      <c r="P843" s="1" t="n">
        <v>839.986</v>
      </c>
      <c r="Q843" s="1" t="n">
        <v>-3.00334E-006</v>
      </c>
      <c r="R843" s="7"/>
    </row>
    <row r="844" customFormat="false" ht="13.5" hidden="false" customHeight="false" outlineLevel="0" collapsed="false">
      <c r="A844" s="1" t="n">
        <v>840.049</v>
      </c>
      <c r="B844" s="1" t="n">
        <v>0</v>
      </c>
      <c r="D844" s="1" t="n">
        <v>840.252</v>
      </c>
      <c r="E844" s="1" t="n">
        <v>-3.07255E-006</v>
      </c>
      <c r="G844" s="1" t="n">
        <v>840.43</v>
      </c>
      <c r="H844" s="1" t="n">
        <v>-3.10114E-006</v>
      </c>
      <c r="J844" s="1" t="n">
        <v>840.619</v>
      </c>
      <c r="K844" s="1" t="n">
        <v>-3.07504E-006</v>
      </c>
      <c r="M844" s="1" t="n">
        <v>840.803</v>
      </c>
      <c r="N844" s="1" t="n">
        <v>-3.09017E-006</v>
      </c>
      <c r="P844" s="1" t="n">
        <v>840.987</v>
      </c>
      <c r="Q844" s="1" t="n">
        <v>-3.00063E-006</v>
      </c>
      <c r="R844" s="7"/>
    </row>
    <row r="845" customFormat="false" ht="13.5" hidden="false" customHeight="false" outlineLevel="0" collapsed="false">
      <c r="A845" s="1" t="n">
        <v>841.049</v>
      </c>
      <c r="B845" s="1" t="n">
        <v>0</v>
      </c>
      <c r="D845" s="1" t="n">
        <v>841.252</v>
      </c>
      <c r="E845" s="1" t="n">
        <v>-3.09449E-006</v>
      </c>
      <c r="G845" s="1" t="n">
        <v>841.43</v>
      </c>
      <c r="H845" s="1" t="n">
        <v>-3.11763E-006</v>
      </c>
      <c r="J845" s="1" t="n">
        <v>841.619</v>
      </c>
      <c r="K845" s="1" t="n">
        <v>-3.06373E-006</v>
      </c>
      <c r="M845" s="1" t="n">
        <v>841.804</v>
      </c>
      <c r="N845" s="1" t="n">
        <v>-3.08655E-006</v>
      </c>
      <c r="P845" s="1" t="n">
        <v>841.988</v>
      </c>
      <c r="Q845" s="1" t="n">
        <v>-3.00906E-006</v>
      </c>
      <c r="R845" s="7"/>
    </row>
    <row r="846" customFormat="false" ht="13.5" hidden="false" customHeight="false" outlineLevel="0" collapsed="false">
      <c r="A846" s="1" t="n">
        <v>842.049</v>
      </c>
      <c r="B846" s="1" t="n">
        <v>0</v>
      </c>
      <c r="D846" s="1" t="n">
        <v>842.252</v>
      </c>
      <c r="E846" s="1" t="n">
        <v>-3.12047E-006</v>
      </c>
      <c r="G846" s="1" t="n">
        <v>842.431</v>
      </c>
      <c r="H846" s="1" t="n">
        <v>-3.13057E-006</v>
      </c>
      <c r="J846" s="1" t="n">
        <v>842.62</v>
      </c>
      <c r="K846" s="1" t="n">
        <v>-3.07336E-006</v>
      </c>
      <c r="M846" s="1" t="n">
        <v>842.805</v>
      </c>
      <c r="N846" s="1" t="n">
        <v>-3.08789E-006</v>
      </c>
      <c r="P846" s="1" t="n">
        <v>842.99</v>
      </c>
      <c r="Q846" s="1" t="n">
        <v>-3.01588E-006</v>
      </c>
      <c r="R846" s="7"/>
    </row>
    <row r="847" customFormat="false" ht="13.5" hidden="false" customHeight="false" outlineLevel="0" collapsed="false">
      <c r="A847" s="1" t="n">
        <v>843.049</v>
      </c>
      <c r="B847" s="1" t="n">
        <v>0</v>
      </c>
      <c r="D847" s="1" t="n">
        <v>843.252</v>
      </c>
      <c r="E847" s="1" t="n">
        <v>-3.14773E-006</v>
      </c>
      <c r="G847" s="1" t="n">
        <v>843.431</v>
      </c>
      <c r="H847" s="1" t="n">
        <v>-3.14282E-006</v>
      </c>
      <c r="J847" s="1" t="n">
        <v>843.621</v>
      </c>
      <c r="K847" s="1" t="n">
        <v>-3.09051E-006</v>
      </c>
      <c r="M847" s="1" t="n">
        <v>843.806</v>
      </c>
      <c r="N847" s="1" t="n">
        <v>-3.09662E-006</v>
      </c>
      <c r="P847" s="1" t="n">
        <v>843.99</v>
      </c>
      <c r="Q847" s="1" t="n">
        <v>-3.0355E-006</v>
      </c>
      <c r="R847" s="7"/>
    </row>
    <row r="848" customFormat="false" ht="13.5" hidden="false" customHeight="false" outlineLevel="0" collapsed="false">
      <c r="A848" s="1" t="n">
        <v>844.049</v>
      </c>
      <c r="B848" s="1" t="n">
        <v>0</v>
      </c>
      <c r="D848" s="1" t="n">
        <v>844.252</v>
      </c>
      <c r="E848" s="1" t="n">
        <v>-3.1719E-006</v>
      </c>
      <c r="G848" s="1" t="n">
        <v>844.432</v>
      </c>
      <c r="H848" s="1" t="n">
        <v>-3.14102E-006</v>
      </c>
      <c r="J848" s="1" t="n">
        <v>844.621</v>
      </c>
      <c r="K848" s="1" t="n">
        <v>-3.10056E-006</v>
      </c>
      <c r="M848" s="1" t="n">
        <v>844.807</v>
      </c>
      <c r="N848" s="1" t="n">
        <v>-3.09483E-006</v>
      </c>
      <c r="P848" s="1" t="n">
        <v>844.991</v>
      </c>
      <c r="Q848" s="1" t="n">
        <v>-3.03981E-006</v>
      </c>
      <c r="R848" s="7"/>
    </row>
    <row r="849" customFormat="false" ht="13.5" hidden="false" customHeight="false" outlineLevel="0" collapsed="false">
      <c r="A849" s="1" t="n">
        <v>845.049</v>
      </c>
      <c r="B849" s="1" t="n">
        <v>0</v>
      </c>
      <c r="D849" s="1" t="n">
        <v>845.253</v>
      </c>
      <c r="E849" s="1" t="n">
        <v>-3.18626E-006</v>
      </c>
      <c r="G849" s="1" t="n">
        <v>845.432</v>
      </c>
      <c r="H849" s="1" t="n">
        <v>-3.13505E-006</v>
      </c>
      <c r="J849" s="1" t="n">
        <v>845.622</v>
      </c>
      <c r="K849" s="1" t="n">
        <v>-3.10724E-006</v>
      </c>
      <c r="M849" s="1" t="n">
        <v>845.807</v>
      </c>
      <c r="N849" s="1" t="n">
        <v>-3.09806E-006</v>
      </c>
      <c r="P849" s="1" t="n">
        <v>845.992</v>
      </c>
      <c r="Q849" s="1" t="n">
        <v>-3.05775E-006</v>
      </c>
      <c r="R849" s="7"/>
    </row>
    <row r="850" customFormat="false" ht="13.5" hidden="false" customHeight="false" outlineLevel="0" collapsed="false">
      <c r="A850" s="1" t="n">
        <v>846.049</v>
      </c>
      <c r="B850" s="1" t="n">
        <v>0</v>
      </c>
      <c r="D850" s="1" t="n">
        <v>846.253</v>
      </c>
      <c r="E850" s="1" t="n">
        <v>-3.19163E-006</v>
      </c>
      <c r="G850" s="1" t="n">
        <v>846.433</v>
      </c>
      <c r="H850" s="1" t="n">
        <v>-3.13132E-006</v>
      </c>
      <c r="J850" s="1" t="n">
        <v>846.622</v>
      </c>
      <c r="K850" s="1" t="n">
        <v>-3.1079E-006</v>
      </c>
      <c r="M850" s="1" t="n">
        <v>846.808</v>
      </c>
      <c r="N850" s="1" t="n">
        <v>-3.09528E-006</v>
      </c>
      <c r="P850" s="1" t="n">
        <v>846.993</v>
      </c>
      <c r="Q850" s="1" t="n">
        <v>-3.06714E-006</v>
      </c>
      <c r="R850" s="7"/>
    </row>
    <row r="851" customFormat="false" ht="13.5" hidden="false" customHeight="false" outlineLevel="0" collapsed="false">
      <c r="A851" s="1" t="n">
        <v>847.049</v>
      </c>
      <c r="B851" s="1" t="n">
        <v>0</v>
      </c>
      <c r="D851" s="1" t="n">
        <v>847.253</v>
      </c>
      <c r="E851" s="1" t="n">
        <v>-3.19113E-006</v>
      </c>
      <c r="G851" s="1" t="n">
        <v>847.433</v>
      </c>
      <c r="H851" s="1" t="n">
        <v>-3.1364E-006</v>
      </c>
      <c r="J851" s="1" t="n">
        <v>847.623</v>
      </c>
      <c r="K851" s="1" t="n">
        <v>-3.10842E-006</v>
      </c>
      <c r="M851" s="1" t="n">
        <v>847.809</v>
      </c>
      <c r="N851" s="1" t="n">
        <v>-3.09452E-006</v>
      </c>
      <c r="P851" s="1" t="n">
        <v>847.995</v>
      </c>
      <c r="Q851" s="1" t="n">
        <v>-3.07312E-006</v>
      </c>
      <c r="R851" s="7"/>
    </row>
    <row r="852" customFormat="false" ht="13.5" hidden="false" customHeight="false" outlineLevel="0" collapsed="false">
      <c r="A852" s="1" t="n">
        <v>848.049</v>
      </c>
      <c r="B852" s="1" t="n">
        <v>0</v>
      </c>
      <c r="D852" s="1" t="n">
        <v>848.253</v>
      </c>
      <c r="E852" s="1" t="n">
        <v>-3.18857E-006</v>
      </c>
      <c r="G852" s="1" t="n">
        <v>848.433</v>
      </c>
      <c r="H852" s="1" t="n">
        <v>-3.13998E-006</v>
      </c>
      <c r="J852" s="1" t="n">
        <v>848.624</v>
      </c>
      <c r="K852" s="1" t="n">
        <v>-3.10791E-006</v>
      </c>
      <c r="M852" s="1" t="n">
        <v>848.81</v>
      </c>
      <c r="N852" s="1" t="n">
        <v>-3.08601E-006</v>
      </c>
      <c r="P852" s="1" t="n">
        <v>848.996</v>
      </c>
      <c r="Q852" s="1" t="n">
        <v>-3.07668E-006</v>
      </c>
      <c r="R852" s="7"/>
    </row>
    <row r="853" customFormat="false" ht="13.5" hidden="false" customHeight="false" outlineLevel="0" collapsed="false">
      <c r="A853" s="1" t="n">
        <v>849.049</v>
      </c>
      <c r="B853" s="1" t="n">
        <v>0</v>
      </c>
      <c r="D853" s="1" t="n">
        <v>849.253</v>
      </c>
      <c r="E853" s="1" t="n">
        <v>-3.18442E-006</v>
      </c>
      <c r="G853" s="1" t="n">
        <v>849.434</v>
      </c>
      <c r="H853" s="1" t="n">
        <v>-3.1474E-006</v>
      </c>
      <c r="J853" s="1" t="n">
        <v>849.624</v>
      </c>
      <c r="K853" s="1" t="n">
        <v>-3.11644E-006</v>
      </c>
      <c r="M853" s="1" t="n">
        <v>849.811</v>
      </c>
      <c r="N853" s="1" t="n">
        <v>-3.08901E-006</v>
      </c>
      <c r="P853" s="1" t="n">
        <v>849.998</v>
      </c>
      <c r="Q853" s="1" t="n">
        <v>-3.08642E-006</v>
      </c>
      <c r="R853" s="7"/>
    </row>
    <row r="854" customFormat="false" ht="13.5" hidden="false" customHeight="false" outlineLevel="0" collapsed="false">
      <c r="A854" s="1" t="n">
        <v>850.049</v>
      </c>
      <c r="B854" s="1" t="n">
        <v>0</v>
      </c>
      <c r="D854" s="1" t="n">
        <v>850.253</v>
      </c>
      <c r="E854" s="1" t="n">
        <v>-3.18283E-006</v>
      </c>
      <c r="G854" s="1" t="n">
        <v>850.434</v>
      </c>
      <c r="H854" s="1" t="n">
        <v>-3.15596E-006</v>
      </c>
      <c r="J854" s="1" t="n">
        <v>850.625</v>
      </c>
      <c r="K854" s="1" t="n">
        <v>-3.13255E-006</v>
      </c>
      <c r="M854" s="1" t="n">
        <v>850.812</v>
      </c>
      <c r="N854" s="1" t="n">
        <v>-3.09641E-006</v>
      </c>
      <c r="P854" s="1" t="n">
        <v>850.999</v>
      </c>
      <c r="Q854" s="1" t="n">
        <v>-3.09559E-006</v>
      </c>
      <c r="R854" s="7"/>
    </row>
    <row r="855" customFormat="false" ht="13.5" hidden="false" customHeight="false" outlineLevel="0" collapsed="false">
      <c r="A855" s="1" t="n">
        <v>851.049</v>
      </c>
      <c r="B855" s="1" t="n">
        <v>0</v>
      </c>
      <c r="D855" s="1" t="n">
        <v>851.254</v>
      </c>
      <c r="E855" s="1" t="n">
        <v>-3.18949E-006</v>
      </c>
      <c r="G855" s="1" t="n">
        <v>851.435</v>
      </c>
      <c r="H855" s="1" t="n">
        <v>-3.16607E-006</v>
      </c>
      <c r="J855" s="1" t="n">
        <v>851.626</v>
      </c>
      <c r="K855" s="1" t="n">
        <v>-3.15544E-006</v>
      </c>
      <c r="M855" s="1" t="n">
        <v>851.813</v>
      </c>
      <c r="N855" s="1" t="n">
        <v>-3.1181E-006</v>
      </c>
      <c r="P855" s="1" t="n">
        <v>852</v>
      </c>
      <c r="Q855" s="1" t="n">
        <v>-3.12402E-006</v>
      </c>
      <c r="R855" s="7"/>
    </row>
    <row r="856" customFormat="false" ht="13.5" hidden="false" customHeight="false" outlineLevel="0" collapsed="false">
      <c r="A856" s="1" t="n">
        <v>852.049</v>
      </c>
      <c r="B856" s="1" t="n">
        <v>0</v>
      </c>
      <c r="D856" s="1" t="n">
        <v>852.254</v>
      </c>
      <c r="E856" s="1" t="n">
        <v>-3.20167E-006</v>
      </c>
      <c r="G856" s="1" t="n">
        <v>852.435</v>
      </c>
      <c r="H856" s="1" t="n">
        <v>-3.16781E-006</v>
      </c>
      <c r="J856" s="1" t="n">
        <v>852.626</v>
      </c>
      <c r="K856" s="1" t="n">
        <v>-3.17873E-006</v>
      </c>
      <c r="M856" s="1" t="n">
        <v>852.813</v>
      </c>
      <c r="N856" s="1" t="n">
        <v>-3.14626E-006</v>
      </c>
      <c r="P856" s="1" t="n">
        <v>853.002</v>
      </c>
      <c r="Q856" s="1" t="n">
        <v>-3.14736E-006</v>
      </c>
      <c r="R856" s="7"/>
    </row>
    <row r="857" customFormat="false" ht="13.5" hidden="false" customHeight="false" outlineLevel="0" collapsed="false">
      <c r="A857" s="1" t="n">
        <v>853.049</v>
      </c>
      <c r="B857" s="1" t="n">
        <v>0</v>
      </c>
      <c r="D857" s="1" t="n">
        <v>853.254</v>
      </c>
      <c r="E857" s="1" t="n">
        <v>-3.20907E-006</v>
      </c>
      <c r="G857" s="1" t="n">
        <v>853.435</v>
      </c>
      <c r="H857" s="1" t="n">
        <v>-3.16343E-006</v>
      </c>
      <c r="J857" s="1" t="n">
        <v>853.627</v>
      </c>
      <c r="K857" s="1" t="n">
        <v>-3.19313E-006</v>
      </c>
      <c r="M857" s="1" t="n">
        <v>853.814</v>
      </c>
      <c r="N857" s="1" t="n">
        <v>-3.15929E-006</v>
      </c>
      <c r="P857" s="1" t="n">
        <v>854.003</v>
      </c>
      <c r="Q857" s="1" t="n">
        <v>-3.15516E-006</v>
      </c>
      <c r="R857" s="7"/>
    </row>
    <row r="858" customFormat="false" ht="13.5" hidden="false" customHeight="false" outlineLevel="0" collapsed="false">
      <c r="A858" s="1" t="n">
        <v>854.049</v>
      </c>
      <c r="B858" s="1" t="n">
        <v>0</v>
      </c>
      <c r="D858" s="1" t="n">
        <v>854.254</v>
      </c>
      <c r="E858" s="1" t="n">
        <v>-3.21865E-006</v>
      </c>
      <c r="G858" s="1" t="n">
        <v>854.436</v>
      </c>
      <c r="H858" s="1" t="n">
        <v>-3.15798E-006</v>
      </c>
      <c r="J858" s="1" t="n">
        <v>854.628</v>
      </c>
      <c r="K858" s="1" t="n">
        <v>-3.20551E-006</v>
      </c>
      <c r="M858" s="1" t="n">
        <v>854.815</v>
      </c>
      <c r="N858" s="1" t="n">
        <v>-3.1798E-006</v>
      </c>
      <c r="P858" s="1" t="n">
        <v>855.003</v>
      </c>
      <c r="Q858" s="1" t="n">
        <v>-3.1666E-006</v>
      </c>
      <c r="R858" s="7"/>
    </row>
    <row r="859" customFormat="false" ht="13.5" hidden="false" customHeight="false" outlineLevel="0" collapsed="false">
      <c r="A859" s="1" t="n">
        <v>855.049</v>
      </c>
      <c r="B859" s="1" t="n">
        <v>0</v>
      </c>
      <c r="D859" s="1" t="n">
        <v>855.254</v>
      </c>
      <c r="E859" s="1" t="n">
        <v>-3.22818E-006</v>
      </c>
      <c r="G859" s="1" t="n">
        <v>855.436</v>
      </c>
      <c r="H859" s="1" t="n">
        <v>-3.16407E-006</v>
      </c>
      <c r="J859" s="1" t="n">
        <v>855.628</v>
      </c>
      <c r="K859" s="1" t="n">
        <v>-3.21861E-006</v>
      </c>
      <c r="M859" s="1" t="n">
        <v>855.816</v>
      </c>
      <c r="N859" s="1" t="n">
        <v>-3.20065E-006</v>
      </c>
      <c r="P859" s="1" t="n">
        <v>856.004</v>
      </c>
      <c r="Q859" s="1" t="n">
        <v>-3.16718E-006</v>
      </c>
      <c r="R859" s="7"/>
    </row>
    <row r="860" customFormat="false" ht="13.5" hidden="false" customHeight="false" outlineLevel="0" collapsed="false">
      <c r="A860" s="1" t="n">
        <v>856.049</v>
      </c>
      <c r="B860" s="1" t="n">
        <v>0</v>
      </c>
      <c r="D860" s="1" t="n">
        <v>856.255</v>
      </c>
      <c r="E860" s="1" t="n">
        <v>-3.23485E-006</v>
      </c>
      <c r="G860" s="1" t="n">
        <v>856.437</v>
      </c>
      <c r="H860" s="1" t="n">
        <v>-3.17497E-006</v>
      </c>
      <c r="J860" s="1" t="n">
        <v>856.629</v>
      </c>
      <c r="K860" s="1" t="n">
        <v>-3.2362E-006</v>
      </c>
      <c r="M860" s="1" t="n">
        <v>856.817</v>
      </c>
      <c r="N860" s="1" t="n">
        <v>-3.21935E-006</v>
      </c>
      <c r="P860" s="1" t="n">
        <v>857.005</v>
      </c>
      <c r="Q860" s="1" t="n">
        <v>-3.16341E-006</v>
      </c>
      <c r="R860" s="7"/>
    </row>
    <row r="861" customFormat="false" ht="13.5" hidden="false" customHeight="false" outlineLevel="0" collapsed="false">
      <c r="A861" s="1" t="n">
        <v>857.049</v>
      </c>
      <c r="B861" s="1" t="n">
        <v>0</v>
      </c>
      <c r="D861" s="1" t="n">
        <v>857.255</v>
      </c>
      <c r="E861" s="1" t="n">
        <v>-3.23752E-006</v>
      </c>
      <c r="G861" s="1" t="n">
        <v>857.437</v>
      </c>
      <c r="H861" s="1" t="n">
        <v>-3.1884E-006</v>
      </c>
      <c r="J861" s="1" t="n">
        <v>857.63</v>
      </c>
      <c r="K861" s="1" t="n">
        <v>-3.24735E-006</v>
      </c>
      <c r="M861" s="1" t="n">
        <v>857.817</v>
      </c>
      <c r="N861" s="1" t="n">
        <v>-3.23467E-006</v>
      </c>
      <c r="P861" s="1" t="n">
        <v>858.006</v>
      </c>
      <c r="Q861" s="1" t="n">
        <v>-3.15886E-006</v>
      </c>
      <c r="R861" s="7"/>
    </row>
    <row r="862" customFormat="false" ht="13.5" hidden="false" customHeight="false" outlineLevel="0" collapsed="false">
      <c r="A862" s="1" t="n">
        <v>858.049</v>
      </c>
      <c r="B862" s="1" t="n">
        <v>0</v>
      </c>
      <c r="D862" s="1" t="n">
        <v>858.255</v>
      </c>
      <c r="E862" s="1" t="n">
        <v>-3.23388E-006</v>
      </c>
      <c r="G862" s="1" t="n">
        <v>858.438</v>
      </c>
      <c r="H862" s="1" t="n">
        <v>-3.20125E-006</v>
      </c>
      <c r="J862" s="1" t="n">
        <v>858.63</v>
      </c>
      <c r="K862" s="1" t="n">
        <v>-3.257E-006</v>
      </c>
      <c r="M862" s="1" t="n">
        <v>858.818</v>
      </c>
      <c r="N862" s="1" t="n">
        <v>-3.24029E-006</v>
      </c>
      <c r="P862" s="1" t="n">
        <v>859.007</v>
      </c>
      <c r="Q862" s="1" t="n">
        <v>-3.15864E-006</v>
      </c>
      <c r="R862" s="7"/>
    </row>
    <row r="863" customFormat="false" ht="13.5" hidden="false" customHeight="false" outlineLevel="0" collapsed="false">
      <c r="A863" s="1" t="n">
        <v>859.049</v>
      </c>
      <c r="B863" s="1" t="n">
        <v>0</v>
      </c>
      <c r="D863" s="1" t="n">
        <v>859.255</v>
      </c>
      <c r="E863" s="1" t="n">
        <v>-3.22737E-006</v>
      </c>
      <c r="G863" s="1" t="n">
        <v>859.438</v>
      </c>
      <c r="H863" s="1" t="n">
        <v>-3.22523E-006</v>
      </c>
      <c r="J863" s="1" t="n">
        <v>859.631</v>
      </c>
      <c r="K863" s="1" t="n">
        <v>-3.26533E-006</v>
      </c>
      <c r="M863" s="1" t="n">
        <v>859.819</v>
      </c>
      <c r="N863" s="1" t="n">
        <v>-3.2578E-006</v>
      </c>
      <c r="P863" s="1" t="n">
        <v>860.008</v>
      </c>
      <c r="Q863" s="1" t="n">
        <v>-3.17949E-006</v>
      </c>
      <c r="R863" s="7"/>
    </row>
    <row r="864" customFormat="false" ht="13.5" hidden="false" customHeight="false" outlineLevel="0" collapsed="false">
      <c r="A864" s="1" t="n">
        <v>860.049</v>
      </c>
      <c r="B864" s="1" t="n">
        <v>0</v>
      </c>
      <c r="D864" s="1" t="n">
        <v>860.255</v>
      </c>
      <c r="E864" s="1" t="n">
        <v>-3.21856E-006</v>
      </c>
      <c r="G864" s="1" t="n">
        <v>860.438</v>
      </c>
      <c r="H864" s="1" t="n">
        <v>-3.24869E-006</v>
      </c>
      <c r="J864" s="1" t="n">
        <v>860.632</v>
      </c>
      <c r="K864" s="1" t="n">
        <v>-3.26664E-006</v>
      </c>
      <c r="M864" s="1" t="n">
        <v>860.82</v>
      </c>
      <c r="N864" s="1" t="n">
        <v>-3.27341E-006</v>
      </c>
      <c r="P864" s="1" t="n">
        <v>861.009</v>
      </c>
      <c r="Q864" s="1" t="n">
        <v>-3.20321E-006</v>
      </c>
      <c r="R864" s="7"/>
    </row>
    <row r="865" customFormat="false" ht="13.5" hidden="false" customHeight="false" outlineLevel="0" collapsed="false">
      <c r="A865" s="1" t="n">
        <v>861.049</v>
      </c>
      <c r="B865" s="1" t="n">
        <v>0</v>
      </c>
      <c r="D865" s="1" t="n">
        <v>861.255</v>
      </c>
      <c r="E865" s="1" t="n">
        <v>-3.20467E-006</v>
      </c>
      <c r="G865" s="1" t="n">
        <v>861.439</v>
      </c>
      <c r="H865" s="1" t="n">
        <v>-3.26658E-006</v>
      </c>
      <c r="J865" s="1" t="n">
        <v>861.632</v>
      </c>
      <c r="K865" s="1" t="n">
        <v>-3.26095E-006</v>
      </c>
      <c r="M865" s="1" t="n">
        <v>861.821</v>
      </c>
      <c r="N865" s="1" t="n">
        <v>-3.2781E-006</v>
      </c>
      <c r="P865" s="1" t="n">
        <v>862.01</v>
      </c>
      <c r="Q865" s="1" t="n">
        <v>-3.21437E-006</v>
      </c>
      <c r="R865" s="7"/>
    </row>
    <row r="866" customFormat="false" ht="13.5" hidden="false" customHeight="false" outlineLevel="0" collapsed="false">
      <c r="A866" s="1" t="n">
        <v>862.049</v>
      </c>
      <c r="B866" s="1" t="n">
        <v>0</v>
      </c>
      <c r="D866" s="1" t="n">
        <v>862.256</v>
      </c>
      <c r="E866" s="1" t="n">
        <v>-3.18944E-006</v>
      </c>
      <c r="G866" s="1" t="n">
        <v>862.439</v>
      </c>
      <c r="H866" s="1" t="n">
        <v>-3.275E-006</v>
      </c>
      <c r="J866" s="1" t="n">
        <v>862.633</v>
      </c>
      <c r="K866" s="1" t="n">
        <v>-3.25443E-006</v>
      </c>
      <c r="M866" s="1" t="n">
        <v>862.822</v>
      </c>
      <c r="N866" s="1" t="n">
        <v>-3.27248E-006</v>
      </c>
      <c r="P866" s="1" t="n">
        <v>863.011</v>
      </c>
      <c r="Q866" s="1" t="n">
        <v>-3.2192E-006</v>
      </c>
      <c r="R866" s="7"/>
    </row>
    <row r="867" customFormat="false" ht="13.5" hidden="false" customHeight="false" outlineLevel="0" collapsed="false">
      <c r="A867" s="1" t="n">
        <v>863.049</v>
      </c>
      <c r="B867" s="1" t="n">
        <v>0</v>
      </c>
      <c r="D867" s="1" t="n">
        <v>863.256</v>
      </c>
      <c r="E867" s="1" t="n">
        <v>-3.18015E-006</v>
      </c>
      <c r="G867" s="1" t="n">
        <v>863.44</v>
      </c>
      <c r="H867" s="1" t="n">
        <v>-3.28632E-006</v>
      </c>
      <c r="J867" s="1" t="n">
        <v>863.634</v>
      </c>
      <c r="K867" s="1" t="n">
        <v>-3.26362E-006</v>
      </c>
      <c r="M867" s="1" t="n">
        <v>863.823</v>
      </c>
      <c r="N867" s="1" t="n">
        <v>-3.2816E-006</v>
      </c>
      <c r="P867" s="1" t="n">
        <v>864.012</v>
      </c>
      <c r="Q867" s="1" t="n">
        <v>-3.23419E-006</v>
      </c>
      <c r="R867" s="7"/>
    </row>
    <row r="868" customFormat="false" ht="13.5" hidden="false" customHeight="false" outlineLevel="0" collapsed="false">
      <c r="A868" s="1" t="n">
        <v>864.049</v>
      </c>
      <c r="B868" s="1" t="n">
        <v>0</v>
      </c>
      <c r="D868" s="1" t="n">
        <v>864.256</v>
      </c>
      <c r="E868" s="1" t="n">
        <v>-3.17756E-006</v>
      </c>
      <c r="G868" s="1" t="n">
        <v>864.44</v>
      </c>
      <c r="H868" s="1" t="n">
        <v>-3.29183E-006</v>
      </c>
      <c r="J868" s="1" t="n">
        <v>864.634</v>
      </c>
      <c r="K868" s="1" t="n">
        <v>-3.2627E-006</v>
      </c>
      <c r="M868" s="1" t="n">
        <v>864.824</v>
      </c>
      <c r="N868" s="1" t="n">
        <v>-3.27469E-006</v>
      </c>
      <c r="P868" s="1" t="n">
        <v>865.013</v>
      </c>
      <c r="Q868" s="1" t="n">
        <v>-3.23726E-006</v>
      </c>
      <c r="R868" s="7"/>
    </row>
    <row r="869" customFormat="false" ht="13.5" hidden="false" customHeight="false" outlineLevel="0" collapsed="false">
      <c r="A869" s="1" t="n">
        <v>865.049</v>
      </c>
      <c r="B869" s="1" t="n">
        <v>0</v>
      </c>
      <c r="D869" s="1" t="n">
        <v>865.256</v>
      </c>
      <c r="E869" s="1" t="n">
        <v>-3.17651E-006</v>
      </c>
      <c r="G869" s="1" t="n">
        <v>865.44</v>
      </c>
      <c r="H869" s="1" t="n">
        <v>-3.29518E-006</v>
      </c>
      <c r="J869" s="1" t="n">
        <v>865.635</v>
      </c>
      <c r="K869" s="1" t="n">
        <v>-3.25657E-006</v>
      </c>
      <c r="M869" s="1" t="n">
        <v>865.824</v>
      </c>
      <c r="N869" s="1" t="n">
        <v>-3.27734E-006</v>
      </c>
      <c r="P869" s="1" t="n">
        <v>866.014</v>
      </c>
      <c r="Q869" s="1" t="n">
        <v>-3.24644E-006</v>
      </c>
      <c r="R869" s="7"/>
    </row>
    <row r="870" customFormat="false" ht="13.5" hidden="false" customHeight="false" outlineLevel="0" collapsed="false">
      <c r="A870" s="1" t="n">
        <v>866.049</v>
      </c>
      <c r="B870" s="1" t="n">
        <v>0</v>
      </c>
      <c r="D870" s="1" t="n">
        <v>866.256</v>
      </c>
      <c r="E870" s="1" t="n">
        <v>-3.17884E-006</v>
      </c>
      <c r="G870" s="1" t="n">
        <v>866.441</v>
      </c>
      <c r="H870" s="1" t="n">
        <v>-3.30125E-006</v>
      </c>
      <c r="J870" s="1" t="n">
        <v>866.635</v>
      </c>
      <c r="K870" s="1" t="n">
        <v>-3.24933E-006</v>
      </c>
      <c r="M870" s="1" t="n">
        <v>866.825</v>
      </c>
      <c r="N870" s="1" t="n">
        <v>-3.28045E-006</v>
      </c>
      <c r="P870" s="1" t="n">
        <v>867.015</v>
      </c>
      <c r="Q870" s="1" t="n">
        <v>-3.24921E-006</v>
      </c>
      <c r="R870" s="7"/>
    </row>
    <row r="871" customFormat="false" ht="13.5" hidden="false" customHeight="false" outlineLevel="0" collapsed="false">
      <c r="A871" s="1" t="n">
        <v>867.049</v>
      </c>
      <c r="B871" s="1" t="n">
        <v>0</v>
      </c>
      <c r="D871" s="1" t="n">
        <v>867.257</v>
      </c>
      <c r="E871" s="1" t="n">
        <v>-3.18785E-006</v>
      </c>
      <c r="G871" s="1" t="n">
        <v>867.441</v>
      </c>
      <c r="H871" s="1" t="n">
        <v>-3.30617E-006</v>
      </c>
      <c r="J871" s="1" t="n">
        <v>867.636</v>
      </c>
      <c r="K871" s="1" t="n">
        <v>-3.2541E-006</v>
      </c>
      <c r="M871" s="1" t="n">
        <v>867.826</v>
      </c>
      <c r="N871" s="1" t="n">
        <v>-3.29004E-006</v>
      </c>
      <c r="P871" s="1" t="n">
        <v>868.016</v>
      </c>
      <c r="Q871" s="1" t="n">
        <v>-3.25339E-006</v>
      </c>
      <c r="R871" s="7"/>
    </row>
    <row r="872" customFormat="false" ht="13.5" hidden="false" customHeight="false" outlineLevel="0" collapsed="false">
      <c r="A872" s="1" t="n">
        <v>868.049</v>
      </c>
      <c r="B872" s="1" t="n">
        <v>0</v>
      </c>
      <c r="D872" s="1" t="n">
        <v>868.257</v>
      </c>
      <c r="E872" s="1" t="n">
        <v>-3.20069E-006</v>
      </c>
      <c r="G872" s="1" t="n">
        <v>868.442</v>
      </c>
      <c r="H872" s="1" t="n">
        <v>-3.30407E-006</v>
      </c>
      <c r="J872" s="1" t="n">
        <v>868.637</v>
      </c>
      <c r="K872" s="1" t="n">
        <v>-3.26682E-006</v>
      </c>
      <c r="M872" s="1" t="n">
        <v>868.827</v>
      </c>
      <c r="N872" s="1" t="n">
        <v>-3.3028E-006</v>
      </c>
      <c r="P872" s="1" t="n">
        <v>869.018</v>
      </c>
      <c r="Q872" s="1" t="n">
        <v>-3.25227E-006</v>
      </c>
      <c r="R872" s="7"/>
    </row>
    <row r="873" customFormat="false" ht="13.5" hidden="false" customHeight="false" outlineLevel="0" collapsed="false">
      <c r="A873" s="1" t="n">
        <v>869.049</v>
      </c>
      <c r="B873" s="1" t="n">
        <v>0</v>
      </c>
      <c r="D873" s="1" t="n">
        <v>869.257</v>
      </c>
      <c r="E873" s="1" t="n">
        <v>-3.21957E-006</v>
      </c>
      <c r="G873" s="1" t="n">
        <v>869.442</v>
      </c>
      <c r="H873" s="1" t="n">
        <v>-3.30072E-006</v>
      </c>
      <c r="J873" s="1" t="n">
        <v>869.637</v>
      </c>
      <c r="K873" s="1" t="n">
        <v>-3.283E-006</v>
      </c>
      <c r="M873" s="1" t="n">
        <v>869.828</v>
      </c>
      <c r="N873" s="1" t="n">
        <v>-3.31704E-006</v>
      </c>
      <c r="P873" s="1" t="n">
        <v>870.019</v>
      </c>
      <c r="Q873" s="1" t="n">
        <v>-3.26049E-006</v>
      </c>
      <c r="R873" s="7"/>
    </row>
    <row r="874" customFormat="false" ht="13.5" hidden="false" customHeight="false" outlineLevel="0" collapsed="false">
      <c r="A874" s="1" t="n">
        <v>870.049</v>
      </c>
      <c r="B874" s="1" t="n">
        <v>0</v>
      </c>
      <c r="D874" s="1" t="n">
        <v>870.257</v>
      </c>
      <c r="E874" s="1" t="n">
        <v>-3.24459E-006</v>
      </c>
      <c r="G874" s="1" t="n">
        <v>870.443</v>
      </c>
      <c r="H874" s="1" t="n">
        <v>-3.30072E-006</v>
      </c>
      <c r="J874" s="1" t="n">
        <v>870.638</v>
      </c>
      <c r="K874" s="1" t="n">
        <v>-3.29739E-006</v>
      </c>
      <c r="M874" s="1" t="n">
        <v>870.829</v>
      </c>
      <c r="N874" s="1" t="n">
        <v>-3.32559E-006</v>
      </c>
      <c r="P874" s="1" t="n">
        <v>871.021</v>
      </c>
      <c r="Q874" s="1" t="n">
        <v>-3.25893E-006</v>
      </c>
      <c r="R874" s="7"/>
    </row>
    <row r="875" customFormat="false" ht="13.5" hidden="false" customHeight="false" outlineLevel="0" collapsed="false">
      <c r="A875" s="1" t="n">
        <v>871.049</v>
      </c>
      <c r="B875" s="1" t="n">
        <v>0</v>
      </c>
      <c r="D875" s="1" t="n">
        <v>871.257</v>
      </c>
      <c r="E875" s="1" t="n">
        <v>-3.2752E-006</v>
      </c>
      <c r="G875" s="1" t="n">
        <v>871.443</v>
      </c>
      <c r="H875" s="1" t="n">
        <v>-3.29789E-006</v>
      </c>
      <c r="J875" s="1" t="n">
        <v>871.639</v>
      </c>
      <c r="K875" s="1" t="n">
        <v>-3.3114E-006</v>
      </c>
      <c r="M875" s="1" t="n">
        <v>871.83</v>
      </c>
      <c r="N875" s="1" t="n">
        <v>-3.33434E-006</v>
      </c>
      <c r="P875" s="1" t="n">
        <v>872.022</v>
      </c>
      <c r="Q875" s="1" t="n">
        <v>-3.27463E-006</v>
      </c>
      <c r="R875" s="7"/>
    </row>
    <row r="876" customFormat="false" ht="13.5" hidden="false" customHeight="false" outlineLevel="0" collapsed="false">
      <c r="A876" s="1" t="n">
        <v>872.049</v>
      </c>
      <c r="B876" s="1" t="n">
        <v>0</v>
      </c>
      <c r="D876" s="1" t="n">
        <v>872.258</v>
      </c>
      <c r="E876" s="1" t="n">
        <v>-3.31399E-006</v>
      </c>
      <c r="G876" s="1" t="n">
        <v>872.443</v>
      </c>
      <c r="H876" s="1" t="n">
        <v>-3.30232E-006</v>
      </c>
      <c r="J876" s="1" t="n">
        <v>872.639</v>
      </c>
      <c r="K876" s="1" t="n">
        <v>-3.32603E-006</v>
      </c>
      <c r="M876" s="1" t="n">
        <v>872.831</v>
      </c>
      <c r="N876" s="1" t="n">
        <v>-3.35141E-006</v>
      </c>
      <c r="P876" s="1" t="n">
        <v>873.023</v>
      </c>
      <c r="Q876" s="1" t="n">
        <v>-3.30036E-006</v>
      </c>
      <c r="R876" s="7"/>
    </row>
    <row r="877" customFormat="false" ht="13.5" hidden="false" customHeight="false" outlineLevel="0" collapsed="false">
      <c r="A877" s="1" t="n">
        <v>873.049</v>
      </c>
      <c r="B877" s="1" t="n">
        <v>0</v>
      </c>
      <c r="D877" s="1" t="n">
        <v>873.258</v>
      </c>
      <c r="E877" s="1" t="n">
        <v>-3.3581E-006</v>
      </c>
      <c r="G877" s="1" t="n">
        <v>873.444</v>
      </c>
      <c r="H877" s="1" t="n">
        <v>-3.31135E-006</v>
      </c>
      <c r="J877" s="1" t="n">
        <v>873.64</v>
      </c>
      <c r="K877" s="1" t="n">
        <v>-3.33691E-006</v>
      </c>
      <c r="M877" s="1" t="n">
        <v>873.832</v>
      </c>
      <c r="N877" s="1" t="n">
        <v>-3.35567E-006</v>
      </c>
      <c r="P877" s="1" t="n">
        <v>874.024</v>
      </c>
      <c r="Q877" s="1" t="n">
        <v>-3.30238E-006</v>
      </c>
      <c r="R877" s="7"/>
    </row>
    <row r="878" customFormat="false" ht="13.5" hidden="false" customHeight="false" outlineLevel="0" collapsed="false">
      <c r="A878" s="1" t="n">
        <v>874.049</v>
      </c>
      <c r="B878" s="1" t="n">
        <v>0</v>
      </c>
      <c r="D878" s="1" t="n">
        <v>874.258</v>
      </c>
      <c r="E878" s="1" t="n">
        <v>-3.40043E-006</v>
      </c>
      <c r="G878" s="1" t="n">
        <v>874.444</v>
      </c>
      <c r="H878" s="1" t="n">
        <v>-3.32105E-006</v>
      </c>
      <c r="J878" s="1" t="n">
        <v>874.641</v>
      </c>
      <c r="K878" s="1" t="n">
        <v>-3.34773E-006</v>
      </c>
      <c r="M878" s="1" t="n">
        <v>874.832</v>
      </c>
      <c r="N878" s="1" t="n">
        <v>-3.36221E-006</v>
      </c>
      <c r="P878" s="1" t="n">
        <v>875.025</v>
      </c>
      <c r="Q878" s="1" t="n">
        <v>-3.31657E-006</v>
      </c>
      <c r="R878" s="7"/>
    </row>
    <row r="879" customFormat="false" ht="13.5" hidden="false" customHeight="false" outlineLevel="0" collapsed="false">
      <c r="A879" s="1" t="n">
        <v>875.049</v>
      </c>
      <c r="B879" s="1" t="n">
        <v>0</v>
      </c>
      <c r="D879" s="1" t="n">
        <v>875.258</v>
      </c>
      <c r="E879" s="1" t="n">
        <v>-3.43782E-006</v>
      </c>
      <c r="G879" s="1" t="n">
        <v>875.445</v>
      </c>
      <c r="H879" s="1" t="n">
        <v>-3.34083E-006</v>
      </c>
      <c r="J879" s="1" t="n">
        <v>875.641</v>
      </c>
      <c r="K879" s="1" t="n">
        <v>-3.36819E-006</v>
      </c>
      <c r="M879" s="1" t="n">
        <v>875.833</v>
      </c>
      <c r="N879" s="1" t="n">
        <v>-3.37616E-006</v>
      </c>
      <c r="P879" s="1" t="n">
        <v>876.026</v>
      </c>
      <c r="Q879" s="1" t="n">
        <v>-3.32444E-006</v>
      </c>
      <c r="R879" s="7"/>
    </row>
    <row r="880" customFormat="false" ht="13.5" hidden="false" customHeight="false" outlineLevel="0" collapsed="false">
      <c r="A880" s="1" t="n">
        <v>876.049</v>
      </c>
      <c r="B880" s="1" t="n">
        <v>0</v>
      </c>
      <c r="D880" s="1" t="n">
        <v>876.258</v>
      </c>
      <c r="E880" s="1" t="n">
        <v>-3.46486E-006</v>
      </c>
      <c r="G880" s="1" t="n">
        <v>876.445</v>
      </c>
      <c r="H880" s="1" t="n">
        <v>-3.35915E-006</v>
      </c>
      <c r="J880" s="1" t="n">
        <v>876.642</v>
      </c>
      <c r="K880" s="1" t="n">
        <v>-3.38463E-006</v>
      </c>
      <c r="M880" s="1" t="n">
        <v>876.834</v>
      </c>
      <c r="N880" s="1" t="n">
        <v>-3.38886E-006</v>
      </c>
      <c r="P880" s="1" t="n">
        <v>877.027</v>
      </c>
      <c r="Q880" s="1" t="n">
        <v>-3.32353E-006</v>
      </c>
      <c r="R880" s="7"/>
    </row>
    <row r="881" customFormat="false" ht="13.5" hidden="false" customHeight="false" outlineLevel="0" collapsed="false">
      <c r="A881" s="1" t="n">
        <v>877.049</v>
      </c>
      <c r="B881" s="1" t="n">
        <v>0</v>
      </c>
      <c r="D881" s="1" t="n">
        <v>877.259</v>
      </c>
      <c r="E881" s="1" t="n">
        <v>-3.47884E-006</v>
      </c>
      <c r="G881" s="1" t="n">
        <v>877.446</v>
      </c>
      <c r="H881" s="1" t="n">
        <v>-3.38705E-006</v>
      </c>
      <c r="J881" s="1" t="n">
        <v>877.642</v>
      </c>
      <c r="K881" s="1" t="n">
        <v>-3.41314E-006</v>
      </c>
      <c r="M881" s="1" t="n">
        <v>877.834</v>
      </c>
      <c r="N881" s="1" t="n">
        <v>-3.40652E-006</v>
      </c>
      <c r="P881" s="1" t="n">
        <v>878.028</v>
      </c>
      <c r="Q881" s="1" t="n">
        <v>-3.33053E-006</v>
      </c>
      <c r="R881" s="7"/>
    </row>
    <row r="882" customFormat="false" ht="13.5" hidden="false" customHeight="false" outlineLevel="0" collapsed="false">
      <c r="A882" s="1" t="n">
        <v>878.049</v>
      </c>
      <c r="B882" s="1" t="n">
        <v>0</v>
      </c>
      <c r="D882" s="1" t="n">
        <v>878.259</v>
      </c>
      <c r="E882" s="1" t="n">
        <v>-3.48772E-006</v>
      </c>
      <c r="G882" s="1" t="n">
        <v>878.446</v>
      </c>
      <c r="H882" s="1" t="n">
        <v>-3.41098E-006</v>
      </c>
      <c r="J882" s="1" t="n">
        <v>878.643</v>
      </c>
      <c r="K882" s="1" t="n">
        <v>-3.43323E-006</v>
      </c>
      <c r="M882" s="1" t="n">
        <v>878.835</v>
      </c>
      <c r="N882" s="1" t="n">
        <v>-3.41937E-006</v>
      </c>
      <c r="P882" s="1" t="n">
        <v>879.029</v>
      </c>
      <c r="Q882" s="1" t="n">
        <v>-3.3344E-006</v>
      </c>
      <c r="R882" s="7"/>
    </row>
    <row r="883" customFormat="false" ht="13.5" hidden="false" customHeight="false" outlineLevel="0" collapsed="false">
      <c r="A883" s="1" t="n">
        <v>879.049</v>
      </c>
      <c r="B883" s="1" t="n">
        <v>0</v>
      </c>
      <c r="D883" s="1" t="n">
        <v>879.259</v>
      </c>
      <c r="E883" s="1" t="n">
        <v>-3.4894E-006</v>
      </c>
      <c r="G883" s="1" t="n">
        <v>879.446</v>
      </c>
      <c r="H883" s="1" t="n">
        <v>-3.43267E-006</v>
      </c>
      <c r="J883" s="1" t="n">
        <v>879.644</v>
      </c>
      <c r="K883" s="1" t="n">
        <v>-3.44608E-006</v>
      </c>
      <c r="M883" s="1" t="n">
        <v>879.836</v>
      </c>
      <c r="N883" s="1" t="n">
        <v>-3.42139E-006</v>
      </c>
      <c r="P883" s="1" t="n">
        <v>880.03</v>
      </c>
      <c r="Q883" s="1" t="n">
        <v>-3.33817E-006</v>
      </c>
      <c r="R883" s="7"/>
    </row>
    <row r="884" customFormat="false" ht="13.5" hidden="false" customHeight="false" outlineLevel="0" collapsed="false">
      <c r="A884" s="1" t="n">
        <v>880.049</v>
      </c>
      <c r="B884" s="1" t="n">
        <v>0</v>
      </c>
      <c r="D884" s="1" t="n">
        <v>880.259</v>
      </c>
      <c r="E884" s="1" t="n">
        <v>-3.48884E-006</v>
      </c>
      <c r="G884" s="1" t="n">
        <v>880.447</v>
      </c>
      <c r="H884" s="1" t="n">
        <v>-3.45397E-006</v>
      </c>
      <c r="J884" s="1" t="n">
        <v>880.644</v>
      </c>
      <c r="K884" s="1" t="n">
        <v>-3.45764E-006</v>
      </c>
      <c r="M884" s="1" t="n">
        <v>880.837</v>
      </c>
      <c r="N884" s="1" t="n">
        <v>-3.42715E-006</v>
      </c>
      <c r="P884" s="1" t="n">
        <v>881.031</v>
      </c>
      <c r="Q884" s="1" t="n">
        <v>-3.36148E-006</v>
      </c>
      <c r="R884" s="7"/>
    </row>
    <row r="885" customFormat="false" ht="13.5" hidden="false" customHeight="false" outlineLevel="0" collapsed="false">
      <c r="A885" s="1" t="n">
        <v>881.049</v>
      </c>
      <c r="B885" s="1" t="n">
        <v>0</v>
      </c>
      <c r="D885" s="1" t="n">
        <v>881.259</v>
      </c>
      <c r="E885" s="1" t="n">
        <v>-3.48689E-006</v>
      </c>
      <c r="G885" s="1" t="n">
        <v>881.447</v>
      </c>
      <c r="H885" s="1" t="n">
        <v>-3.47945E-006</v>
      </c>
      <c r="J885" s="1" t="n">
        <v>881.645</v>
      </c>
      <c r="K885" s="1" t="n">
        <v>-3.46373E-006</v>
      </c>
      <c r="M885" s="1" t="n">
        <v>881.838</v>
      </c>
      <c r="N885" s="1" t="n">
        <v>-3.43275E-006</v>
      </c>
      <c r="P885" s="1" t="n">
        <v>882.032</v>
      </c>
      <c r="Q885" s="1" t="n">
        <v>-3.38897E-006</v>
      </c>
      <c r="R885" s="7"/>
    </row>
    <row r="886" customFormat="false" ht="13.5" hidden="false" customHeight="false" outlineLevel="0" collapsed="false">
      <c r="A886" s="1" t="n">
        <v>882.049</v>
      </c>
      <c r="B886" s="1" t="n">
        <v>0</v>
      </c>
      <c r="D886" s="1" t="n">
        <v>882.26</v>
      </c>
      <c r="E886" s="1" t="n">
        <v>-3.48662E-006</v>
      </c>
      <c r="G886" s="1" t="n">
        <v>882.448</v>
      </c>
      <c r="H886" s="1" t="n">
        <v>-3.50205E-006</v>
      </c>
      <c r="J886" s="1" t="n">
        <v>882.646</v>
      </c>
      <c r="K886" s="1" t="n">
        <v>-3.46237E-006</v>
      </c>
      <c r="M886" s="1" t="n">
        <v>882.839</v>
      </c>
      <c r="N886" s="1" t="n">
        <v>-3.43916E-006</v>
      </c>
      <c r="P886" s="1" t="n">
        <v>883.033</v>
      </c>
      <c r="Q886" s="1" t="n">
        <v>-3.41954E-006</v>
      </c>
      <c r="R886" s="7"/>
    </row>
    <row r="887" customFormat="false" ht="13.5" hidden="false" customHeight="false" outlineLevel="0" collapsed="false">
      <c r="A887" s="1" t="n">
        <v>883.049</v>
      </c>
      <c r="B887" s="1" t="n">
        <v>0</v>
      </c>
      <c r="D887" s="1" t="n">
        <v>883.26</v>
      </c>
      <c r="E887" s="1" t="n">
        <v>-3.47965E-006</v>
      </c>
      <c r="G887" s="1" t="n">
        <v>883.448</v>
      </c>
      <c r="H887" s="1" t="n">
        <v>-3.52605E-006</v>
      </c>
      <c r="J887" s="1" t="n">
        <v>883.646</v>
      </c>
      <c r="K887" s="1" t="n">
        <v>-3.46471E-006</v>
      </c>
      <c r="M887" s="1" t="n">
        <v>883.84</v>
      </c>
      <c r="N887" s="1" t="n">
        <v>-3.45359E-006</v>
      </c>
      <c r="P887" s="1" t="n">
        <v>884.033</v>
      </c>
      <c r="Q887" s="1" t="n">
        <v>-3.44703E-006</v>
      </c>
      <c r="R887" s="7"/>
    </row>
    <row r="888" customFormat="false" ht="13.5" hidden="false" customHeight="false" outlineLevel="0" collapsed="false">
      <c r="A888" s="1" t="n">
        <v>884.049</v>
      </c>
      <c r="B888" s="1" t="n">
        <v>0</v>
      </c>
      <c r="D888" s="1" t="n">
        <v>884.26</v>
      </c>
      <c r="E888" s="1" t="n">
        <v>-3.46523E-006</v>
      </c>
      <c r="G888" s="1" t="n">
        <v>884.448</v>
      </c>
      <c r="H888" s="1" t="n">
        <v>-3.52881E-006</v>
      </c>
      <c r="J888" s="1" t="n">
        <v>884.647</v>
      </c>
      <c r="K888" s="1" t="n">
        <v>-3.45476E-006</v>
      </c>
      <c r="M888" s="1" t="n">
        <v>884.841</v>
      </c>
      <c r="N888" s="1" t="n">
        <v>-3.45925E-006</v>
      </c>
      <c r="P888" s="1" t="n">
        <v>885.034</v>
      </c>
      <c r="Q888" s="1" t="n">
        <v>-3.45038E-006</v>
      </c>
      <c r="R888" s="7"/>
    </row>
    <row r="889" customFormat="false" ht="13.5" hidden="false" customHeight="false" outlineLevel="0" collapsed="false">
      <c r="A889" s="1" t="n">
        <v>885.049</v>
      </c>
      <c r="B889" s="1" t="n">
        <v>0</v>
      </c>
      <c r="D889" s="1" t="n">
        <v>885.26</v>
      </c>
      <c r="E889" s="1" t="n">
        <v>-3.44793E-006</v>
      </c>
      <c r="G889" s="1" t="n">
        <v>885.449</v>
      </c>
      <c r="H889" s="1" t="n">
        <v>-3.5291E-006</v>
      </c>
      <c r="J889" s="1" t="n">
        <v>885.648</v>
      </c>
      <c r="K889" s="1" t="n">
        <v>-3.46127E-006</v>
      </c>
      <c r="M889" s="1" t="n">
        <v>885.841</v>
      </c>
      <c r="N889" s="1" t="n">
        <v>-3.47941E-006</v>
      </c>
      <c r="P889" s="1" t="n">
        <v>886.035</v>
      </c>
      <c r="Q889" s="1" t="n">
        <v>-3.45254E-006</v>
      </c>
      <c r="R889" s="7"/>
    </row>
    <row r="890" customFormat="false" ht="13.5" hidden="false" customHeight="false" outlineLevel="0" collapsed="false">
      <c r="A890" s="1" t="n">
        <v>886.049</v>
      </c>
      <c r="B890" s="1" t="n">
        <v>0</v>
      </c>
      <c r="D890" s="1" t="n">
        <v>886.26</v>
      </c>
      <c r="E890" s="1" t="n">
        <v>-3.43198E-006</v>
      </c>
      <c r="G890" s="1" t="n">
        <v>886.449</v>
      </c>
      <c r="H890" s="1" t="n">
        <v>-3.51275E-006</v>
      </c>
      <c r="J890" s="1" t="n">
        <v>886.648</v>
      </c>
      <c r="K890" s="1" t="n">
        <v>-3.46905E-006</v>
      </c>
      <c r="M890" s="1" t="n">
        <v>886.842</v>
      </c>
      <c r="N890" s="1" t="n">
        <v>-3.50078E-006</v>
      </c>
      <c r="P890" s="1" t="n">
        <v>887.036</v>
      </c>
      <c r="Q890" s="1" t="n">
        <v>-3.45235E-006</v>
      </c>
      <c r="R890" s="7"/>
    </row>
    <row r="891" customFormat="false" ht="13.5" hidden="false" customHeight="false" outlineLevel="0" collapsed="false">
      <c r="A891" s="1" t="n">
        <v>887.049</v>
      </c>
      <c r="B891" s="1" t="n">
        <v>0</v>
      </c>
      <c r="D891" s="1" t="n">
        <v>887.261</v>
      </c>
      <c r="E891" s="1" t="n">
        <v>-3.42184E-006</v>
      </c>
      <c r="G891" s="1" t="n">
        <v>887.45</v>
      </c>
      <c r="H891" s="1" t="n">
        <v>-3.48981E-006</v>
      </c>
      <c r="J891" s="1" t="n">
        <v>887.649</v>
      </c>
      <c r="K891" s="1" t="n">
        <v>-3.48197E-006</v>
      </c>
      <c r="M891" s="1" t="n">
        <v>887.843</v>
      </c>
      <c r="N891" s="1" t="n">
        <v>-3.53108E-006</v>
      </c>
      <c r="P891" s="1" t="n">
        <v>888.038</v>
      </c>
      <c r="Q891" s="1" t="n">
        <v>-3.45591E-006</v>
      </c>
      <c r="R891" s="7"/>
    </row>
    <row r="892" customFormat="false" ht="13.5" hidden="false" customHeight="false" outlineLevel="0" collapsed="false">
      <c r="A892" s="1" t="n">
        <v>888.049</v>
      </c>
      <c r="B892" s="1" t="n">
        <v>0</v>
      </c>
      <c r="D892" s="1" t="n">
        <v>888.261</v>
      </c>
      <c r="E892" s="1" t="n">
        <v>-3.42213E-006</v>
      </c>
      <c r="G892" s="1" t="n">
        <v>888.45</v>
      </c>
      <c r="H892" s="1" t="n">
        <v>-3.46113E-006</v>
      </c>
      <c r="J892" s="1" t="n">
        <v>888.649</v>
      </c>
      <c r="K892" s="1" t="n">
        <v>-3.49675E-006</v>
      </c>
      <c r="M892" s="1" t="n">
        <v>888.844</v>
      </c>
      <c r="N892" s="1" t="n">
        <v>-3.56745E-006</v>
      </c>
      <c r="P892" s="1" t="n">
        <v>889.039</v>
      </c>
      <c r="Q892" s="1" t="n">
        <v>-3.46819E-006</v>
      </c>
      <c r="R892" s="7"/>
    </row>
    <row r="893" customFormat="false" ht="13.5" hidden="false" customHeight="false" outlineLevel="0" collapsed="false">
      <c r="A893" s="1" t="n">
        <v>889.049</v>
      </c>
      <c r="B893" s="1" t="n">
        <v>0</v>
      </c>
      <c r="D893" s="1" t="n">
        <v>889.261</v>
      </c>
      <c r="E893" s="1" t="n">
        <v>-3.43027E-006</v>
      </c>
      <c r="G893" s="1" t="n">
        <v>889.451</v>
      </c>
      <c r="H893" s="1" t="n">
        <v>-3.42507E-006</v>
      </c>
      <c r="J893" s="1" t="n">
        <v>889.65</v>
      </c>
      <c r="K893" s="1" t="n">
        <v>-3.51859E-006</v>
      </c>
      <c r="M893" s="1" t="n">
        <v>889.845</v>
      </c>
      <c r="N893" s="1" t="n">
        <v>-3.59784E-006</v>
      </c>
      <c r="P893" s="1" t="n">
        <v>890.041</v>
      </c>
      <c r="Q893" s="1" t="n">
        <v>-3.47507E-006</v>
      </c>
      <c r="R893" s="7"/>
    </row>
    <row r="894" customFormat="false" ht="13.5" hidden="false" customHeight="false" outlineLevel="0" collapsed="false">
      <c r="A894" s="1" t="n">
        <v>890.049</v>
      </c>
      <c r="B894" s="1" t="n">
        <v>0</v>
      </c>
      <c r="D894" s="1" t="n">
        <v>890.261</v>
      </c>
      <c r="E894" s="1" t="n">
        <v>-3.44941E-006</v>
      </c>
      <c r="G894" s="1" t="n">
        <v>890.451</v>
      </c>
      <c r="H894" s="1" t="n">
        <v>-3.39023E-006</v>
      </c>
      <c r="J894" s="1" t="n">
        <v>890.651</v>
      </c>
      <c r="K894" s="1" t="n">
        <v>-3.54341E-006</v>
      </c>
      <c r="M894" s="1" t="n">
        <v>890.846</v>
      </c>
      <c r="N894" s="1" t="n">
        <v>-3.62647E-006</v>
      </c>
      <c r="P894" s="1" t="n">
        <v>891.042</v>
      </c>
      <c r="Q894" s="1" t="n">
        <v>-3.47941E-006</v>
      </c>
      <c r="R894" s="7"/>
    </row>
    <row r="895" customFormat="false" ht="13.5" hidden="false" customHeight="false" outlineLevel="0" collapsed="false">
      <c r="A895" s="1" t="n">
        <v>891.049</v>
      </c>
      <c r="B895" s="1" t="n">
        <v>0</v>
      </c>
      <c r="D895" s="1" t="n">
        <v>891.261</v>
      </c>
      <c r="E895" s="1" t="n">
        <v>-3.4693E-006</v>
      </c>
      <c r="G895" s="1" t="n">
        <v>891.451</v>
      </c>
      <c r="H895" s="1" t="n">
        <v>-3.35147E-006</v>
      </c>
      <c r="J895" s="1" t="n">
        <v>891.652</v>
      </c>
      <c r="K895" s="1" t="n">
        <v>-3.57474E-006</v>
      </c>
      <c r="M895" s="1" t="n">
        <v>891.847</v>
      </c>
      <c r="N895" s="1" t="n">
        <v>-3.62865E-006</v>
      </c>
      <c r="P895" s="1" t="n">
        <v>892.044</v>
      </c>
      <c r="Q895" s="1" t="n">
        <v>-3.48089E-006</v>
      </c>
      <c r="R895" s="7"/>
    </row>
    <row r="896" customFormat="false" ht="13.5" hidden="false" customHeight="false" outlineLevel="0" collapsed="false">
      <c r="A896" s="1" t="n">
        <v>892.049</v>
      </c>
      <c r="B896" s="1" t="n">
        <v>0</v>
      </c>
      <c r="D896" s="1" t="n">
        <v>892.262</v>
      </c>
      <c r="E896" s="1" t="n">
        <v>-3.4877E-006</v>
      </c>
      <c r="G896" s="1" t="n">
        <v>892.452</v>
      </c>
      <c r="H896" s="1" t="n">
        <v>-3.33303E-006</v>
      </c>
      <c r="J896" s="1" t="n">
        <v>892.652</v>
      </c>
      <c r="K896" s="1" t="n">
        <v>-3.60428E-006</v>
      </c>
      <c r="M896" s="1" t="n">
        <v>892.848</v>
      </c>
      <c r="N896" s="1" t="n">
        <v>-3.62587E-006</v>
      </c>
      <c r="P896" s="1" t="n">
        <v>893.045</v>
      </c>
      <c r="Q896" s="1" t="n">
        <v>-3.48412E-006</v>
      </c>
      <c r="R896" s="7"/>
    </row>
    <row r="897" customFormat="false" ht="13.5" hidden="false" customHeight="false" outlineLevel="0" collapsed="false">
      <c r="A897" s="1" t="n">
        <v>893.049</v>
      </c>
      <c r="B897" s="1" t="n">
        <v>0</v>
      </c>
      <c r="D897" s="1" t="n">
        <v>893.262</v>
      </c>
      <c r="E897" s="1" t="n">
        <v>-3.49552E-006</v>
      </c>
      <c r="G897" s="1" t="n">
        <v>893.452</v>
      </c>
      <c r="H897" s="1" t="n">
        <v>-3.3243E-006</v>
      </c>
      <c r="J897" s="1" t="n">
        <v>893.653</v>
      </c>
      <c r="K897" s="1" t="n">
        <v>-3.61586E-006</v>
      </c>
      <c r="M897" s="1" t="n">
        <v>893.849</v>
      </c>
      <c r="N897" s="1" t="n">
        <v>-3.61651E-006</v>
      </c>
      <c r="P897" s="1" t="n">
        <v>894.046</v>
      </c>
      <c r="Q897" s="1" t="n">
        <v>-3.47978E-006</v>
      </c>
      <c r="R897" s="7"/>
    </row>
    <row r="898" customFormat="false" ht="13.5" hidden="false" customHeight="false" outlineLevel="0" collapsed="false">
      <c r="A898" s="1" t="n">
        <v>894.049</v>
      </c>
      <c r="B898" s="1" t="n">
        <v>0</v>
      </c>
      <c r="D898" s="1" t="n">
        <v>894.262</v>
      </c>
      <c r="E898" s="1" t="n">
        <v>-3.49496E-006</v>
      </c>
      <c r="G898" s="1" t="n">
        <v>894.453</v>
      </c>
      <c r="H898" s="1" t="n">
        <v>-3.33846E-006</v>
      </c>
      <c r="J898" s="1" t="n">
        <v>894.653</v>
      </c>
      <c r="K898" s="1" t="n">
        <v>-3.63591E-006</v>
      </c>
      <c r="M898" s="1" t="n">
        <v>894.85</v>
      </c>
      <c r="N898" s="1" t="n">
        <v>-3.61128E-006</v>
      </c>
      <c r="P898" s="1" t="n">
        <v>895.047</v>
      </c>
      <c r="Q898" s="1" t="n">
        <v>-3.47185E-006</v>
      </c>
      <c r="R898" s="7"/>
    </row>
    <row r="899" customFormat="false" ht="13.5" hidden="false" customHeight="false" outlineLevel="0" collapsed="false">
      <c r="A899" s="1" t="n">
        <v>895.049</v>
      </c>
      <c r="B899" s="1" t="n">
        <v>0</v>
      </c>
      <c r="D899" s="1" t="n">
        <v>895.262</v>
      </c>
      <c r="E899" s="1" t="n">
        <v>-3.49672E-006</v>
      </c>
      <c r="G899" s="1" t="n">
        <v>895.453</v>
      </c>
      <c r="H899" s="1" t="n">
        <v>-3.37508E-006</v>
      </c>
      <c r="J899" s="1" t="n">
        <v>895.654</v>
      </c>
      <c r="K899" s="1" t="n">
        <v>-3.66577E-006</v>
      </c>
      <c r="M899" s="1" t="n">
        <v>895.85</v>
      </c>
      <c r="N899" s="1" t="n">
        <v>-3.6054E-006</v>
      </c>
      <c r="P899" s="1" t="n">
        <v>896.048</v>
      </c>
      <c r="Q899" s="1" t="n">
        <v>-3.46682E-006</v>
      </c>
      <c r="R899" s="7"/>
    </row>
    <row r="900" customFormat="false" ht="13.5" hidden="false" customHeight="false" outlineLevel="0" collapsed="false">
      <c r="A900" s="1" t="n">
        <v>896.049</v>
      </c>
      <c r="B900" s="1" t="n">
        <v>0</v>
      </c>
      <c r="D900" s="1" t="n">
        <v>896.262</v>
      </c>
      <c r="E900" s="1" t="n">
        <v>-3.50853E-006</v>
      </c>
      <c r="G900" s="1" t="n">
        <v>896.454</v>
      </c>
      <c r="H900" s="1" t="n">
        <v>-3.40855E-006</v>
      </c>
      <c r="J900" s="1" t="n">
        <v>896.655</v>
      </c>
      <c r="K900" s="1" t="n">
        <v>-3.69128E-006</v>
      </c>
      <c r="M900" s="1" t="n">
        <v>896.851</v>
      </c>
      <c r="N900" s="1" t="n">
        <v>-3.58613E-006</v>
      </c>
      <c r="P900" s="1" t="n">
        <v>897.049</v>
      </c>
      <c r="Q900" s="1" t="n">
        <v>-3.48204E-006</v>
      </c>
      <c r="R900" s="7"/>
    </row>
    <row r="901" customFormat="false" ht="13.5" hidden="false" customHeight="false" outlineLevel="0" collapsed="false">
      <c r="A901" s="1" t="n">
        <v>897.049</v>
      </c>
      <c r="B901" s="1" t="n">
        <v>0</v>
      </c>
      <c r="D901" s="1" t="n">
        <v>897.263</v>
      </c>
      <c r="E901" s="1" t="n">
        <v>-3.53316E-006</v>
      </c>
      <c r="G901" s="1" t="n">
        <v>897.454</v>
      </c>
      <c r="H901" s="1" t="n">
        <v>-3.44279E-006</v>
      </c>
      <c r="J901" s="1" t="n">
        <v>897.655</v>
      </c>
      <c r="K901" s="1" t="n">
        <v>-3.71346E-006</v>
      </c>
      <c r="M901" s="1" t="n">
        <v>897.852</v>
      </c>
      <c r="N901" s="1" t="n">
        <v>-3.56596E-006</v>
      </c>
      <c r="P901" s="1" t="n">
        <v>898.049</v>
      </c>
      <c r="Q901" s="1" t="n">
        <v>-3.51474E-006</v>
      </c>
      <c r="R901" s="7"/>
    </row>
    <row r="902" customFormat="false" ht="13.5" hidden="false" customHeight="false" outlineLevel="0" collapsed="false">
      <c r="A902" s="1" t="n">
        <v>898.049</v>
      </c>
      <c r="B902" s="1" t="n">
        <v>0</v>
      </c>
      <c r="D902" s="1" t="n">
        <v>898.263</v>
      </c>
      <c r="E902" s="1" t="n">
        <v>-3.55987E-006</v>
      </c>
      <c r="G902" s="1" t="n">
        <v>898.454</v>
      </c>
      <c r="H902" s="1" t="n">
        <v>-3.46999E-006</v>
      </c>
      <c r="J902" s="1" t="n">
        <v>898.656</v>
      </c>
      <c r="K902" s="1" t="n">
        <v>-3.73069E-006</v>
      </c>
      <c r="M902" s="1" t="n">
        <v>898.853</v>
      </c>
      <c r="N902" s="1" t="n">
        <v>-3.54786E-006</v>
      </c>
      <c r="P902" s="1" t="n">
        <v>899.05</v>
      </c>
      <c r="Q902" s="1" t="n">
        <v>-3.55431E-006</v>
      </c>
      <c r="R902" s="7"/>
    </row>
    <row r="903" customFormat="false" ht="13.5" hidden="false" customHeight="false" outlineLevel="0" collapsed="false">
      <c r="A903" s="1" t="n">
        <v>899.049</v>
      </c>
      <c r="B903" s="1" t="n">
        <v>0</v>
      </c>
      <c r="D903" s="1" t="n">
        <v>899.263</v>
      </c>
      <c r="E903" s="1" t="n">
        <v>-3.58963E-006</v>
      </c>
      <c r="G903" s="1" t="n">
        <v>899.455</v>
      </c>
      <c r="H903" s="1" t="n">
        <v>-3.50623E-006</v>
      </c>
      <c r="J903" s="1" t="n">
        <v>899.657</v>
      </c>
      <c r="K903" s="1" t="n">
        <v>-3.74457E-006</v>
      </c>
      <c r="M903" s="1" t="n">
        <v>899.854</v>
      </c>
      <c r="N903" s="1" t="n">
        <v>-3.54504E-006</v>
      </c>
      <c r="P903" s="1" t="n">
        <v>900.051</v>
      </c>
      <c r="Q903" s="1" t="n">
        <v>-3.58978E-006</v>
      </c>
      <c r="R903" s="7"/>
    </row>
    <row r="904" customFormat="false" ht="13.5" hidden="false" customHeight="false" outlineLevel="0" collapsed="false">
      <c r="A904" s="1" t="n">
        <v>900.049</v>
      </c>
      <c r="B904" s="1" t="n">
        <v>0</v>
      </c>
      <c r="D904" s="1" t="n">
        <v>900.263</v>
      </c>
      <c r="E904" s="1" t="n">
        <v>-3.61745E-006</v>
      </c>
      <c r="G904" s="1" t="n">
        <v>900.455</v>
      </c>
      <c r="H904" s="1" t="n">
        <v>-3.55445E-006</v>
      </c>
      <c r="J904" s="1" t="n">
        <v>900.657</v>
      </c>
      <c r="K904" s="1" t="n">
        <v>-3.74127E-006</v>
      </c>
      <c r="M904" s="1" t="n">
        <v>900.855</v>
      </c>
      <c r="N904" s="1" t="n">
        <v>-3.55205E-006</v>
      </c>
      <c r="P904" s="1" t="n">
        <v>901.052</v>
      </c>
      <c r="Q904" s="1" t="n">
        <v>-3.60237E-006</v>
      </c>
      <c r="R904" s="7"/>
    </row>
    <row r="905" customFormat="false" ht="13.5" hidden="false" customHeight="false" outlineLevel="0" collapsed="false">
      <c r="A905" s="1" t="n">
        <v>901.049</v>
      </c>
      <c r="B905" s="1" t="n">
        <v>0</v>
      </c>
      <c r="D905" s="1" t="n">
        <v>901.263</v>
      </c>
      <c r="E905" s="1" t="n">
        <v>-3.6362E-006</v>
      </c>
      <c r="G905" s="1" t="n">
        <v>901.456</v>
      </c>
      <c r="H905" s="1" t="n">
        <v>-3.5992E-006</v>
      </c>
      <c r="J905" s="1" t="n">
        <v>901.658</v>
      </c>
      <c r="K905" s="1" t="n">
        <v>-3.73201E-006</v>
      </c>
      <c r="M905" s="1" t="n">
        <v>901.856</v>
      </c>
      <c r="N905" s="1" t="n">
        <v>-3.57725E-006</v>
      </c>
      <c r="P905" s="1" t="n">
        <v>902.053</v>
      </c>
      <c r="Q905" s="1" t="n">
        <v>-3.61646E-006</v>
      </c>
      <c r="R905" s="7"/>
    </row>
    <row r="906" customFormat="false" ht="13.5" hidden="false" customHeight="false" outlineLevel="0" collapsed="false">
      <c r="A906" s="1" t="n">
        <v>902.049</v>
      </c>
      <c r="B906" s="1" t="n">
        <v>0</v>
      </c>
      <c r="D906" s="1" t="n">
        <v>902.264</v>
      </c>
      <c r="E906" s="1" t="n">
        <v>-3.65424E-006</v>
      </c>
      <c r="G906" s="1" t="n">
        <v>902.456</v>
      </c>
      <c r="H906" s="1" t="n">
        <v>-3.63185E-006</v>
      </c>
      <c r="J906" s="1" t="n">
        <v>902.659</v>
      </c>
      <c r="K906" s="1" t="n">
        <v>-3.71807E-006</v>
      </c>
      <c r="M906" s="1" t="n">
        <v>902.856</v>
      </c>
      <c r="N906" s="1" t="n">
        <v>-3.60423E-006</v>
      </c>
      <c r="P906" s="1" t="n">
        <v>903.054</v>
      </c>
      <c r="Q906" s="1" t="n">
        <v>-3.61992E-006</v>
      </c>
      <c r="R906" s="7"/>
    </row>
    <row r="907" customFormat="false" ht="13.5" hidden="false" customHeight="false" outlineLevel="0" collapsed="false">
      <c r="A907" s="1" t="n">
        <v>903.049</v>
      </c>
      <c r="B907" s="1" t="n">
        <v>0</v>
      </c>
      <c r="D907" s="1" t="n">
        <v>903.264</v>
      </c>
      <c r="E907" s="1" t="n">
        <v>-3.67146E-006</v>
      </c>
      <c r="G907" s="1" t="n">
        <v>903.457</v>
      </c>
      <c r="H907" s="1" t="n">
        <v>-3.65372E-006</v>
      </c>
      <c r="J907" s="1" t="n">
        <v>903.659</v>
      </c>
      <c r="K907" s="1" t="n">
        <v>-3.70177E-006</v>
      </c>
      <c r="M907" s="1" t="n">
        <v>903.857</v>
      </c>
      <c r="N907" s="1" t="n">
        <v>-3.62814E-006</v>
      </c>
      <c r="P907" s="1" t="n">
        <v>904.055</v>
      </c>
      <c r="Q907" s="1" t="n">
        <v>-3.62366E-006</v>
      </c>
      <c r="R907" s="7"/>
    </row>
    <row r="908" customFormat="false" ht="13.5" hidden="false" customHeight="false" outlineLevel="0" collapsed="false">
      <c r="A908" s="1" t="n">
        <v>904.049</v>
      </c>
      <c r="B908" s="1" t="n">
        <v>0</v>
      </c>
      <c r="D908" s="1" t="n">
        <v>904.264</v>
      </c>
      <c r="E908" s="1" t="n">
        <v>-3.69366E-006</v>
      </c>
      <c r="G908" s="1" t="n">
        <v>904.457</v>
      </c>
      <c r="H908" s="1" t="n">
        <v>-3.66755E-006</v>
      </c>
      <c r="J908" s="1" t="n">
        <v>904.66</v>
      </c>
      <c r="K908" s="1" t="n">
        <v>-3.68922E-006</v>
      </c>
      <c r="M908" s="1" t="n">
        <v>904.858</v>
      </c>
      <c r="N908" s="1" t="n">
        <v>-3.64248E-006</v>
      </c>
      <c r="P908" s="1" t="n">
        <v>905.056</v>
      </c>
      <c r="Q908" s="1" t="n">
        <v>-3.62394E-006</v>
      </c>
      <c r="R908" s="7"/>
    </row>
    <row r="909" customFormat="false" ht="13.5" hidden="false" customHeight="false" outlineLevel="0" collapsed="false">
      <c r="A909" s="1" t="n">
        <v>905.049</v>
      </c>
      <c r="B909" s="1" t="n">
        <v>0</v>
      </c>
      <c r="D909" s="1" t="n">
        <v>905.264</v>
      </c>
      <c r="E909" s="1" t="n">
        <v>-3.71905E-006</v>
      </c>
      <c r="G909" s="1" t="n">
        <v>905.457</v>
      </c>
      <c r="H909" s="1" t="n">
        <v>-3.68278E-006</v>
      </c>
      <c r="J909" s="1" t="n">
        <v>905.661</v>
      </c>
      <c r="K909" s="1" t="n">
        <v>-3.6819E-006</v>
      </c>
      <c r="M909" s="1" t="n">
        <v>905.859</v>
      </c>
      <c r="N909" s="1" t="n">
        <v>-3.66337E-006</v>
      </c>
      <c r="P909" s="1" t="n">
        <v>906.057</v>
      </c>
      <c r="Q909" s="1" t="n">
        <v>-3.63738E-006</v>
      </c>
      <c r="R909" s="7"/>
    </row>
    <row r="910" customFormat="false" ht="13.5" hidden="false" customHeight="false" outlineLevel="0" collapsed="false">
      <c r="A910" s="1" t="n">
        <v>906.049</v>
      </c>
      <c r="B910" s="1" t="n">
        <v>0</v>
      </c>
      <c r="D910" s="1" t="n">
        <v>906.265</v>
      </c>
      <c r="E910" s="1" t="n">
        <v>-3.73812E-006</v>
      </c>
      <c r="G910" s="1" t="n">
        <v>906.458</v>
      </c>
      <c r="H910" s="1" t="n">
        <v>-3.6929E-006</v>
      </c>
      <c r="J910" s="1" t="n">
        <v>906.661</v>
      </c>
      <c r="K910" s="1" t="n">
        <v>-3.68133E-006</v>
      </c>
      <c r="M910" s="1" t="n">
        <v>906.859</v>
      </c>
      <c r="N910" s="1" t="n">
        <v>-3.67659E-006</v>
      </c>
      <c r="P910" s="1" t="n">
        <v>907.058</v>
      </c>
      <c r="Q910" s="1" t="n">
        <v>-3.64613E-006</v>
      </c>
      <c r="R910" s="7"/>
    </row>
    <row r="911" customFormat="false" ht="13.5" hidden="false" customHeight="false" outlineLevel="0" collapsed="false">
      <c r="A911" s="1" t="n">
        <v>907.049</v>
      </c>
      <c r="B911" s="1" t="n">
        <v>0</v>
      </c>
      <c r="D911" s="1" t="n">
        <v>907.265</v>
      </c>
      <c r="E911" s="1" t="n">
        <v>-3.75106E-006</v>
      </c>
      <c r="G911" s="1" t="n">
        <v>907.458</v>
      </c>
      <c r="H911" s="1" t="n">
        <v>-3.69897E-006</v>
      </c>
      <c r="J911" s="1" t="n">
        <v>907.662</v>
      </c>
      <c r="K911" s="1" t="n">
        <v>-3.6834E-006</v>
      </c>
      <c r="M911" s="1" t="n">
        <v>907.86</v>
      </c>
      <c r="N911" s="1" t="n">
        <v>-3.68009E-006</v>
      </c>
      <c r="P911" s="1" t="n">
        <v>908.059</v>
      </c>
      <c r="Q911" s="1" t="n">
        <v>-3.65661E-006</v>
      </c>
      <c r="R911" s="7"/>
    </row>
    <row r="912" customFormat="false" ht="13.5" hidden="false" customHeight="false" outlineLevel="0" collapsed="false">
      <c r="A912" s="1" t="n">
        <v>908.049</v>
      </c>
      <c r="B912" s="1" t="n">
        <v>0</v>
      </c>
      <c r="D912" s="1" t="n">
        <v>908.265</v>
      </c>
      <c r="E912" s="1" t="n">
        <v>-3.75771E-006</v>
      </c>
      <c r="G912" s="1" t="n">
        <v>908.459</v>
      </c>
      <c r="H912" s="1" t="n">
        <v>-3.69918E-006</v>
      </c>
      <c r="J912" s="1" t="n">
        <v>908.663</v>
      </c>
      <c r="K912" s="1" t="n">
        <v>-3.68465E-006</v>
      </c>
      <c r="M912" s="1" t="n">
        <v>908.861</v>
      </c>
      <c r="N912" s="1" t="n">
        <v>-3.68331E-006</v>
      </c>
      <c r="P912" s="1" t="n">
        <v>909.061</v>
      </c>
      <c r="Q912" s="1" t="n">
        <v>-3.65754E-006</v>
      </c>
      <c r="R912" s="7"/>
    </row>
    <row r="913" customFormat="false" ht="13.5" hidden="false" customHeight="false" outlineLevel="0" collapsed="false">
      <c r="A913" s="1" t="n">
        <v>909.049</v>
      </c>
      <c r="B913" s="1" t="n">
        <v>0</v>
      </c>
      <c r="D913" s="1" t="n">
        <v>909.265</v>
      </c>
      <c r="E913" s="1" t="n">
        <v>-3.7597E-006</v>
      </c>
      <c r="G913" s="1" t="n">
        <v>909.459</v>
      </c>
      <c r="H913" s="1" t="n">
        <v>-3.69448E-006</v>
      </c>
      <c r="J913" s="1" t="n">
        <v>909.663</v>
      </c>
      <c r="K913" s="1" t="n">
        <v>-3.69229E-006</v>
      </c>
      <c r="M913" s="1" t="n">
        <v>909.862</v>
      </c>
      <c r="N913" s="1" t="n">
        <v>-3.69306E-006</v>
      </c>
      <c r="P913" s="1" t="n">
        <v>910.062</v>
      </c>
      <c r="Q913" s="1" t="n">
        <v>-3.66491E-006</v>
      </c>
      <c r="R913" s="7"/>
    </row>
    <row r="914" customFormat="false" ht="13.5" hidden="false" customHeight="false" outlineLevel="0" collapsed="false">
      <c r="A914" s="1" t="n">
        <v>910.049</v>
      </c>
      <c r="B914" s="1" t="n">
        <v>0</v>
      </c>
      <c r="D914" s="1" t="n">
        <v>910.265</v>
      </c>
      <c r="E914" s="1" t="n">
        <v>-3.75255E-006</v>
      </c>
      <c r="G914" s="1" t="n">
        <v>910.46</v>
      </c>
      <c r="H914" s="1" t="n">
        <v>-3.68076E-006</v>
      </c>
      <c r="J914" s="1" t="n">
        <v>910.664</v>
      </c>
      <c r="K914" s="1" t="n">
        <v>-3.69409E-006</v>
      </c>
      <c r="M914" s="1" t="n">
        <v>910.863</v>
      </c>
      <c r="N914" s="1" t="n">
        <v>-3.69451E-006</v>
      </c>
      <c r="P914" s="1" t="n">
        <v>911.064</v>
      </c>
      <c r="Q914" s="1" t="n">
        <v>-3.65412E-006</v>
      </c>
      <c r="R914" s="7"/>
    </row>
    <row r="915" customFormat="false" ht="13.5" hidden="false" customHeight="false" outlineLevel="0" collapsed="false">
      <c r="A915" s="1" t="n">
        <v>911.049</v>
      </c>
      <c r="B915" s="1" t="n">
        <v>0</v>
      </c>
      <c r="D915" s="1" t="n">
        <v>911.266</v>
      </c>
      <c r="E915" s="1" t="n">
        <v>-3.74499E-006</v>
      </c>
      <c r="G915" s="1" t="n">
        <v>911.46</v>
      </c>
      <c r="H915" s="1" t="n">
        <v>-3.6745E-006</v>
      </c>
      <c r="J915" s="1" t="n">
        <v>911.665</v>
      </c>
      <c r="K915" s="1" t="n">
        <v>-3.70549E-006</v>
      </c>
      <c r="M915" s="1" t="n">
        <v>911.864</v>
      </c>
      <c r="N915" s="1" t="n">
        <v>-3.70987E-006</v>
      </c>
      <c r="P915" s="1" t="n">
        <v>912.065</v>
      </c>
      <c r="Q915" s="1" t="n">
        <v>-3.66161E-006</v>
      </c>
      <c r="R915" s="7"/>
    </row>
    <row r="916" customFormat="false" ht="13.5" hidden="false" customHeight="false" outlineLevel="0" collapsed="false">
      <c r="A916" s="1" t="n">
        <v>912.049</v>
      </c>
      <c r="B916" s="1" t="n">
        <v>0</v>
      </c>
      <c r="D916" s="1" t="n">
        <v>912.266</v>
      </c>
      <c r="E916" s="1" t="n">
        <v>-3.73419E-006</v>
      </c>
      <c r="G916" s="1" t="n">
        <v>912.46</v>
      </c>
      <c r="H916" s="1" t="n">
        <v>-3.67002E-006</v>
      </c>
      <c r="J916" s="1" t="n">
        <v>912.665</v>
      </c>
      <c r="K916" s="1" t="n">
        <v>-3.71583E-006</v>
      </c>
      <c r="M916" s="1" t="n">
        <v>912.865</v>
      </c>
      <c r="N916" s="1" t="n">
        <v>-3.71067E-006</v>
      </c>
      <c r="P916" s="1" t="n">
        <v>913.066</v>
      </c>
      <c r="Q916" s="1" t="n">
        <v>-3.66234E-006</v>
      </c>
      <c r="R916" s="7"/>
    </row>
    <row r="917" customFormat="false" ht="13.5" hidden="false" customHeight="false" outlineLevel="0" collapsed="false">
      <c r="A917" s="1" t="n">
        <v>913.049</v>
      </c>
      <c r="B917" s="1" t="n">
        <v>0</v>
      </c>
      <c r="D917" s="1" t="n">
        <v>913.266</v>
      </c>
      <c r="E917" s="1" t="n">
        <v>-3.72144E-006</v>
      </c>
      <c r="G917" s="1" t="n">
        <v>913.461</v>
      </c>
      <c r="H917" s="1" t="n">
        <v>-3.67478E-006</v>
      </c>
      <c r="J917" s="1" t="n">
        <v>913.666</v>
      </c>
      <c r="K917" s="1" t="n">
        <v>-3.72496E-006</v>
      </c>
      <c r="M917" s="1" t="n">
        <v>913.866</v>
      </c>
      <c r="N917" s="1" t="n">
        <v>-3.71296E-006</v>
      </c>
      <c r="P917" s="1" t="n">
        <v>914.068</v>
      </c>
      <c r="Q917" s="1" t="n">
        <v>-3.66906E-006</v>
      </c>
      <c r="R917" s="7"/>
    </row>
    <row r="918" customFormat="false" ht="13.5" hidden="false" customHeight="false" outlineLevel="0" collapsed="false">
      <c r="A918" s="1" t="n">
        <v>914.049</v>
      </c>
      <c r="B918" s="1" t="n">
        <v>0</v>
      </c>
      <c r="D918" s="1" t="n">
        <v>914.266</v>
      </c>
      <c r="E918" s="1" t="n">
        <v>-3.71093E-006</v>
      </c>
      <c r="G918" s="1" t="n">
        <v>914.461</v>
      </c>
      <c r="H918" s="1" t="n">
        <v>-3.68248E-006</v>
      </c>
      <c r="J918" s="1" t="n">
        <v>914.666</v>
      </c>
      <c r="K918" s="1" t="n">
        <v>-3.73361E-006</v>
      </c>
      <c r="M918" s="1" t="n">
        <v>914.867</v>
      </c>
      <c r="N918" s="1" t="n">
        <v>-3.71151E-006</v>
      </c>
      <c r="P918" s="1" t="n">
        <v>915.069</v>
      </c>
      <c r="Q918" s="1" t="n">
        <v>-3.68034E-006</v>
      </c>
      <c r="R918" s="7"/>
    </row>
    <row r="919" customFormat="false" ht="13.5" hidden="false" customHeight="false" outlineLevel="0" collapsed="false">
      <c r="A919" s="1" t="n">
        <v>915.049</v>
      </c>
      <c r="B919" s="1" t="n">
        <v>0</v>
      </c>
      <c r="D919" s="1" t="n">
        <v>915.266</v>
      </c>
      <c r="E919" s="1" t="n">
        <v>-3.70784E-006</v>
      </c>
      <c r="G919" s="1" t="n">
        <v>915.462</v>
      </c>
      <c r="H919" s="1" t="n">
        <v>-3.69656E-006</v>
      </c>
      <c r="J919" s="1" t="n">
        <v>915.667</v>
      </c>
      <c r="K919" s="1" t="n">
        <v>-3.74837E-006</v>
      </c>
      <c r="M919" s="1" t="n">
        <v>915.868</v>
      </c>
      <c r="N919" s="1" t="n">
        <v>-3.7212E-006</v>
      </c>
      <c r="P919" s="1" t="n">
        <v>916.07</v>
      </c>
      <c r="Q919" s="1" t="n">
        <v>-3.69677E-006</v>
      </c>
      <c r="R919" s="7"/>
    </row>
    <row r="920" customFormat="false" ht="13.5" hidden="false" customHeight="false" outlineLevel="0" collapsed="false">
      <c r="A920" s="1" t="n">
        <v>916.049</v>
      </c>
      <c r="B920" s="1" t="n">
        <v>0</v>
      </c>
      <c r="D920" s="1" t="n">
        <v>916.267</v>
      </c>
      <c r="E920" s="1" t="n">
        <v>-3.70771E-006</v>
      </c>
      <c r="G920" s="1" t="n">
        <v>916.462</v>
      </c>
      <c r="H920" s="1" t="n">
        <v>-3.71052E-006</v>
      </c>
      <c r="J920" s="1" t="n">
        <v>916.668</v>
      </c>
      <c r="K920" s="1" t="n">
        <v>-3.75844E-006</v>
      </c>
      <c r="M920" s="1" t="n">
        <v>916.869</v>
      </c>
      <c r="N920" s="1" t="n">
        <v>-3.7345E-006</v>
      </c>
      <c r="P920" s="1" t="n">
        <v>917.071</v>
      </c>
      <c r="Q920" s="1" t="n">
        <v>-3.71956E-006</v>
      </c>
      <c r="R920" s="7"/>
    </row>
    <row r="921" customFormat="false" ht="13.5" hidden="false" customHeight="false" outlineLevel="0" collapsed="false">
      <c r="A921" s="1" t="n">
        <v>917.049</v>
      </c>
      <c r="B921" s="1" t="n">
        <v>0</v>
      </c>
      <c r="D921" s="1" t="n">
        <v>917.267</v>
      </c>
      <c r="E921" s="1" t="n">
        <v>-3.70591E-006</v>
      </c>
      <c r="G921" s="1" t="n">
        <v>917.462</v>
      </c>
      <c r="H921" s="1" t="n">
        <v>-3.72082E-006</v>
      </c>
      <c r="J921" s="1" t="n">
        <v>917.668</v>
      </c>
      <c r="K921" s="1" t="n">
        <v>-3.75623E-006</v>
      </c>
      <c r="M921" s="1" t="n">
        <v>917.87</v>
      </c>
      <c r="N921" s="1" t="n">
        <v>-3.74412E-006</v>
      </c>
      <c r="P921" s="1" t="n">
        <v>918.071</v>
      </c>
      <c r="Q921" s="1" t="n">
        <v>-3.72424E-006</v>
      </c>
      <c r="R921" s="7"/>
    </row>
    <row r="922" customFormat="false" ht="13.5" hidden="false" customHeight="false" outlineLevel="0" collapsed="false">
      <c r="A922" s="1" t="n">
        <v>918.049</v>
      </c>
      <c r="B922" s="1" t="n">
        <v>0</v>
      </c>
      <c r="D922" s="1" t="n">
        <v>918.267</v>
      </c>
      <c r="E922" s="1" t="n">
        <v>-3.70879E-006</v>
      </c>
      <c r="G922" s="1" t="n">
        <v>918.463</v>
      </c>
      <c r="H922" s="1" t="n">
        <v>-3.73677E-006</v>
      </c>
      <c r="J922" s="1" t="n">
        <v>918.669</v>
      </c>
      <c r="K922" s="1" t="n">
        <v>-3.7546E-006</v>
      </c>
      <c r="M922" s="1" t="n">
        <v>918.87</v>
      </c>
      <c r="N922" s="1" t="n">
        <v>-3.76329E-006</v>
      </c>
      <c r="P922" s="1" t="n">
        <v>919.072</v>
      </c>
      <c r="Q922" s="1" t="n">
        <v>-3.74072E-006</v>
      </c>
      <c r="R922" s="7"/>
    </row>
    <row r="923" customFormat="false" ht="13.5" hidden="false" customHeight="false" outlineLevel="0" collapsed="false">
      <c r="A923" s="1" t="n">
        <v>919.049</v>
      </c>
      <c r="B923" s="1" t="n">
        <v>0</v>
      </c>
      <c r="D923" s="1" t="n">
        <v>919.267</v>
      </c>
      <c r="E923" s="1" t="n">
        <v>-3.71675E-006</v>
      </c>
      <c r="G923" s="1" t="n">
        <v>919.463</v>
      </c>
      <c r="H923" s="1" t="n">
        <v>-3.74923E-006</v>
      </c>
      <c r="J923" s="1" t="n">
        <v>919.67</v>
      </c>
      <c r="K923" s="1" t="n">
        <v>-3.74168E-006</v>
      </c>
      <c r="M923" s="1" t="n">
        <v>919.871</v>
      </c>
      <c r="N923" s="1" t="n">
        <v>-3.77549E-006</v>
      </c>
      <c r="P923" s="1" t="n">
        <v>920.073</v>
      </c>
      <c r="Q923" s="1" t="n">
        <v>-3.74092E-006</v>
      </c>
      <c r="R923" s="7"/>
    </row>
    <row r="924" customFormat="false" ht="13.5" hidden="false" customHeight="false" outlineLevel="0" collapsed="false">
      <c r="A924" s="1" t="n">
        <v>920.049</v>
      </c>
      <c r="B924" s="1" t="n">
        <v>0</v>
      </c>
      <c r="D924" s="1" t="n">
        <v>920.268</v>
      </c>
      <c r="E924" s="1" t="n">
        <v>-3.73035E-006</v>
      </c>
      <c r="G924" s="1" t="n">
        <v>920.464</v>
      </c>
      <c r="H924" s="1" t="n">
        <v>-3.76054E-006</v>
      </c>
      <c r="J924" s="1" t="n">
        <v>920.671</v>
      </c>
      <c r="K924" s="1" t="n">
        <v>-3.73574E-006</v>
      </c>
      <c r="M924" s="1" t="n">
        <v>920.872</v>
      </c>
      <c r="N924" s="1" t="n">
        <v>-3.78834E-006</v>
      </c>
      <c r="P924" s="1" t="n">
        <v>921.074</v>
      </c>
      <c r="Q924" s="1" t="n">
        <v>-3.73545E-006</v>
      </c>
      <c r="R924" s="7"/>
    </row>
    <row r="925" customFormat="false" ht="13.5" hidden="false" customHeight="false" outlineLevel="0" collapsed="false">
      <c r="A925" s="1" t="n">
        <v>921.049</v>
      </c>
      <c r="B925" s="1" t="n">
        <v>0</v>
      </c>
      <c r="D925" s="1" t="n">
        <v>921.268</v>
      </c>
      <c r="E925" s="1" t="n">
        <v>-3.7564E-006</v>
      </c>
      <c r="G925" s="1" t="n">
        <v>921.464</v>
      </c>
      <c r="H925" s="1" t="n">
        <v>-3.77257E-006</v>
      </c>
      <c r="J925" s="1" t="n">
        <v>921.671</v>
      </c>
      <c r="K925" s="1" t="n">
        <v>-3.73983E-006</v>
      </c>
      <c r="M925" s="1" t="n">
        <v>921.873</v>
      </c>
      <c r="N925" s="1" t="n">
        <v>-3.80586E-006</v>
      </c>
      <c r="P925" s="1" t="n">
        <v>922.075</v>
      </c>
      <c r="Q925" s="1" t="n">
        <v>-3.74597E-006</v>
      </c>
      <c r="R925" s="7"/>
    </row>
    <row r="926" customFormat="false" ht="13.5" hidden="false" customHeight="false" outlineLevel="0" collapsed="false">
      <c r="A926" s="1" t="n">
        <v>922.049</v>
      </c>
      <c r="B926" s="1" t="n">
        <v>0</v>
      </c>
      <c r="D926" s="1" t="n">
        <v>922.268</v>
      </c>
      <c r="E926" s="1" t="n">
        <v>-3.7839E-006</v>
      </c>
      <c r="G926" s="1" t="n">
        <v>922.465</v>
      </c>
      <c r="H926" s="1" t="n">
        <v>-3.77375E-006</v>
      </c>
      <c r="J926" s="1" t="n">
        <v>922.672</v>
      </c>
      <c r="K926" s="1" t="n">
        <v>-3.74443E-006</v>
      </c>
      <c r="M926" s="1" t="n">
        <v>922.874</v>
      </c>
      <c r="N926" s="1" t="n">
        <v>-3.81077E-006</v>
      </c>
      <c r="P926" s="1" t="n">
        <v>923.076</v>
      </c>
      <c r="Q926" s="1" t="n">
        <v>-3.74606E-006</v>
      </c>
      <c r="R926" s="7"/>
    </row>
    <row r="927" customFormat="false" ht="13.5" hidden="false" customHeight="false" outlineLevel="0" collapsed="false">
      <c r="A927" s="1" t="n">
        <v>923.049</v>
      </c>
      <c r="B927" s="1" t="n">
        <v>0</v>
      </c>
      <c r="D927" s="1" t="n">
        <v>923.268</v>
      </c>
      <c r="E927" s="1" t="n">
        <v>-3.80933E-006</v>
      </c>
      <c r="G927" s="1" t="n">
        <v>923.465</v>
      </c>
      <c r="H927" s="1" t="n">
        <v>-3.77034E-006</v>
      </c>
      <c r="J927" s="1" t="n">
        <v>923.672</v>
      </c>
      <c r="K927" s="1" t="n">
        <v>-3.76302E-006</v>
      </c>
      <c r="M927" s="1" t="n">
        <v>923.874</v>
      </c>
      <c r="N927" s="1" t="n">
        <v>-3.81416E-006</v>
      </c>
      <c r="P927" s="1" t="n">
        <v>924.077</v>
      </c>
      <c r="Q927" s="1" t="n">
        <v>-3.75423E-006</v>
      </c>
      <c r="R927" s="7"/>
    </row>
    <row r="928" customFormat="false" ht="13.5" hidden="false" customHeight="false" outlineLevel="0" collapsed="false">
      <c r="A928" s="1" t="n">
        <v>924.049</v>
      </c>
      <c r="B928" s="1" t="n">
        <v>0</v>
      </c>
      <c r="D928" s="1" t="n">
        <v>924.268</v>
      </c>
      <c r="E928" s="1" t="n">
        <v>-3.83773E-006</v>
      </c>
      <c r="G928" s="1" t="n">
        <v>924.465</v>
      </c>
      <c r="H928" s="1" t="n">
        <v>-3.77923E-006</v>
      </c>
      <c r="J928" s="1" t="n">
        <v>924.673</v>
      </c>
      <c r="K928" s="1" t="n">
        <v>-3.78941E-006</v>
      </c>
      <c r="M928" s="1" t="n">
        <v>924.875</v>
      </c>
      <c r="N928" s="1" t="n">
        <v>-3.81276E-006</v>
      </c>
      <c r="P928" s="1" t="n">
        <v>925.077</v>
      </c>
      <c r="Q928" s="1" t="n">
        <v>-3.75703E-006</v>
      </c>
      <c r="R928" s="7"/>
    </row>
    <row r="929" customFormat="false" ht="13.5" hidden="false" customHeight="false" outlineLevel="0" collapsed="false">
      <c r="A929" s="1" t="n">
        <v>925.049</v>
      </c>
      <c r="B929" s="1" t="n">
        <v>0</v>
      </c>
      <c r="D929" s="1" t="n">
        <v>925.269</v>
      </c>
      <c r="E929" s="1" t="n">
        <v>-3.86838E-006</v>
      </c>
      <c r="G929" s="1" t="n">
        <v>925.466</v>
      </c>
      <c r="H929" s="1" t="n">
        <v>-3.79488E-006</v>
      </c>
      <c r="J929" s="1" t="n">
        <v>925.674</v>
      </c>
      <c r="K929" s="1" t="n">
        <v>-3.81525E-006</v>
      </c>
      <c r="M929" s="1" t="n">
        <v>925.876</v>
      </c>
      <c r="N929" s="1" t="n">
        <v>-3.82238E-006</v>
      </c>
      <c r="P929" s="1" t="n">
        <v>926.078</v>
      </c>
      <c r="Q929" s="1" t="n">
        <v>-3.78116E-006</v>
      </c>
      <c r="R929" s="7"/>
    </row>
    <row r="930" customFormat="false" ht="13.5" hidden="false" customHeight="false" outlineLevel="0" collapsed="false">
      <c r="A930" s="1" t="n">
        <v>926.049</v>
      </c>
      <c r="B930" s="1" t="n">
        <v>0</v>
      </c>
      <c r="D930" s="1" t="n">
        <v>926.269</v>
      </c>
      <c r="E930" s="1" t="n">
        <v>-3.90947E-006</v>
      </c>
      <c r="G930" s="1" t="n">
        <v>926.466</v>
      </c>
      <c r="H930" s="1" t="n">
        <v>-3.80608E-006</v>
      </c>
      <c r="J930" s="1" t="n">
        <v>926.674</v>
      </c>
      <c r="K930" s="1" t="n">
        <v>-3.82995E-006</v>
      </c>
      <c r="M930" s="1" t="n">
        <v>926.877</v>
      </c>
      <c r="N930" s="1" t="n">
        <v>-3.82925E-006</v>
      </c>
      <c r="P930" s="1" t="n">
        <v>927.08</v>
      </c>
      <c r="Q930" s="1" t="n">
        <v>-3.80039E-006</v>
      </c>
      <c r="R930" s="7"/>
    </row>
    <row r="931" customFormat="false" ht="13.5" hidden="false" customHeight="false" outlineLevel="0" collapsed="false">
      <c r="A931" s="1" t="n">
        <v>927.049</v>
      </c>
      <c r="B931" s="1" t="n">
        <v>0</v>
      </c>
      <c r="D931" s="1" t="n">
        <v>927.269</v>
      </c>
      <c r="E931" s="1" t="n">
        <v>-3.94819E-006</v>
      </c>
      <c r="G931" s="1" t="n">
        <v>927.467</v>
      </c>
      <c r="H931" s="1" t="n">
        <v>-3.82107E-006</v>
      </c>
      <c r="J931" s="1" t="n">
        <v>927.675</v>
      </c>
      <c r="K931" s="1" t="n">
        <v>-3.84964E-006</v>
      </c>
      <c r="M931" s="1" t="n">
        <v>927.877</v>
      </c>
      <c r="N931" s="1" t="n">
        <v>-3.83848E-006</v>
      </c>
      <c r="P931" s="1" t="n">
        <v>928.081</v>
      </c>
      <c r="Q931" s="1" t="n">
        <v>-3.82663E-006</v>
      </c>
      <c r="R931" s="7"/>
    </row>
    <row r="932" customFormat="false" ht="13.5" hidden="false" customHeight="false" outlineLevel="0" collapsed="false">
      <c r="A932" s="1" t="n">
        <v>928.049</v>
      </c>
      <c r="B932" s="1" t="n">
        <v>0</v>
      </c>
      <c r="D932" s="1" t="n">
        <v>928.269</v>
      </c>
      <c r="E932" s="1" t="n">
        <v>-3.98124E-006</v>
      </c>
      <c r="G932" s="1" t="n">
        <v>928.467</v>
      </c>
      <c r="H932" s="1" t="n">
        <v>-3.83095E-006</v>
      </c>
      <c r="J932" s="1" t="n">
        <v>928.676</v>
      </c>
      <c r="K932" s="1" t="n">
        <v>-3.8634E-006</v>
      </c>
      <c r="M932" s="1" t="n">
        <v>928.878</v>
      </c>
      <c r="N932" s="1" t="n">
        <v>-3.84588E-006</v>
      </c>
      <c r="P932" s="1" t="n">
        <v>929.082</v>
      </c>
      <c r="Q932" s="1" t="n">
        <v>-3.85298E-006</v>
      </c>
      <c r="R932" s="7"/>
    </row>
    <row r="933" customFormat="false" ht="13.5" hidden="false" customHeight="false" outlineLevel="0" collapsed="false">
      <c r="A933" s="1" t="n">
        <v>929.049</v>
      </c>
      <c r="B933" s="1" t="n">
        <v>0</v>
      </c>
      <c r="D933" s="1" t="n">
        <v>929.27</v>
      </c>
      <c r="E933" s="1" t="n">
        <v>-4.00255E-006</v>
      </c>
      <c r="G933" s="1" t="n">
        <v>929.468</v>
      </c>
      <c r="H933" s="1" t="n">
        <v>-3.83938E-006</v>
      </c>
      <c r="J933" s="1" t="n">
        <v>929.676</v>
      </c>
      <c r="K933" s="1" t="n">
        <v>-3.87698E-006</v>
      </c>
      <c r="M933" s="1" t="n">
        <v>929.879</v>
      </c>
      <c r="N933" s="1" t="n">
        <v>-3.8599E-006</v>
      </c>
      <c r="P933" s="1" t="n">
        <v>930.084</v>
      </c>
      <c r="Q933" s="1" t="n">
        <v>-3.88264E-006</v>
      </c>
      <c r="R933" s="7"/>
    </row>
    <row r="934" customFormat="false" ht="13.5" hidden="false" customHeight="false" outlineLevel="0" collapsed="false">
      <c r="A934" s="1" t="n">
        <v>930.049</v>
      </c>
      <c r="B934" s="1" t="n">
        <v>0</v>
      </c>
      <c r="D934" s="1" t="n">
        <v>930.27</v>
      </c>
      <c r="E934" s="1" t="n">
        <v>-4.01035E-006</v>
      </c>
      <c r="G934" s="1" t="n">
        <v>930.468</v>
      </c>
      <c r="H934" s="1" t="n">
        <v>-3.84227E-006</v>
      </c>
      <c r="J934" s="1" t="n">
        <v>930.677</v>
      </c>
      <c r="K934" s="1" t="n">
        <v>-3.87784E-006</v>
      </c>
      <c r="M934" s="1" t="n">
        <v>930.88</v>
      </c>
      <c r="N934" s="1" t="n">
        <v>-3.86305E-006</v>
      </c>
      <c r="P934" s="1" t="n">
        <v>931.085</v>
      </c>
      <c r="Q934" s="1" t="n">
        <v>-3.89744E-006</v>
      </c>
      <c r="R934" s="7"/>
    </row>
    <row r="935" customFormat="false" ht="13.5" hidden="false" customHeight="false" outlineLevel="0" collapsed="false">
      <c r="A935" s="1" t="n">
        <v>931.049</v>
      </c>
      <c r="B935" s="1" t="n">
        <v>0</v>
      </c>
      <c r="D935" s="1" t="n">
        <v>931.27</v>
      </c>
      <c r="E935" s="1" t="n">
        <v>-4.00933E-006</v>
      </c>
      <c r="G935" s="1" t="n">
        <v>931.469</v>
      </c>
      <c r="H935" s="1" t="n">
        <v>-3.84201E-006</v>
      </c>
      <c r="J935" s="1" t="n">
        <v>931.678</v>
      </c>
      <c r="K935" s="1" t="n">
        <v>-3.88097E-006</v>
      </c>
      <c r="M935" s="1" t="n">
        <v>931.881</v>
      </c>
      <c r="N935" s="1" t="n">
        <v>-3.86364E-006</v>
      </c>
      <c r="P935" s="1" t="n">
        <v>932.086</v>
      </c>
      <c r="Q935" s="1" t="n">
        <v>-3.89566E-006</v>
      </c>
      <c r="R935" s="7"/>
    </row>
    <row r="936" customFormat="false" ht="13.5" hidden="false" customHeight="false" outlineLevel="0" collapsed="false">
      <c r="A936" s="1" t="n">
        <v>932.049</v>
      </c>
      <c r="B936" s="1" t="n">
        <v>0</v>
      </c>
      <c r="D936" s="1" t="n">
        <v>932.27</v>
      </c>
      <c r="E936" s="1" t="n">
        <v>-4.00703E-006</v>
      </c>
      <c r="G936" s="1" t="n">
        <v>932.469</v>
      </c>
      <c r="H936" s="1" t="n">
        <v>-3.8444E-006</v>
      </c>
      <c r="J936" s="1" t="n">
        <v>932.678</v>
      </c>
      <c r="K936" s="1" t="n">
        <v>-3.89836E-006</v>
      </c>
      <c r="M936" s="1" t="n">
        <v>932.882</v>
      </c>
      <c r="N936" s="1" t="n">
        <v>-3.87963E-006</v>
      </c>
      <c r="P936" s="1" t="n">
        <v>933.088</v>
      </c>
      <c r="Q936" s="1" t="n">
        <v>-3.90367E-006</v>
      </c>
      <c r="R936" s="7"/>
    </row>
    <row r="937" customFormat="false" ht="13.5" hidden="false" customHeight="false" outlineLevel="0" collapsed="false">
      <c r="A937" s="1" t="n">
        <v>933.049</v>
      </c>
      <c r="B937" s="1" t="n">
        <v>0</v>
      </c>
      <c r="D937" s="1" t="n">
        <v>933.271</v>
      </c>
      <c r="E937" s="1" t="n">
        <v>-4.00266E-006</v>
      </c>
      <c r="G937" s="1" t="n">
        <v>933.469</v>
      </c>
      <c r="H937" s="1" t="n">
        <v>-3.84329E-006</v>
      </c>
      <c r="J937" s="1" t="n">
        <v>933.679</v>
      </c>
      <c r="K937" s="1" t="n">
        <v>-3.91569E-006</v>
      </c>
      <c r="M937" s="1" t="n">
        <v>933.883</v>
      </c>
      <c r="N937" s="1" t="n">
        <v>-3.88775E-006</v>
      </c>
      <c r="P937" s="1" t="n">
        <v>934.089</v>
      </c>
      <c r="Q937" s="1" t="n">
        <v>-3.90537E-006</v>
      </c>
      <c r="R937" s="7"/>
    </row>
    <row r="938" customFormat="false" ht="13.5" hidden="false" customHeight="false" outlineLevel="0" collapsed="false">
      <c r="A938" s="1" t="n">
        <v>934.049</v>
      </c>
      <c r="B938" s="1" t="n">
        <v>0</v>
      </c>
      <c r="D938" s="1" t="n">
        <v>934.271</v>
      </c>
      <c r="E938" s="1" t="n">
        <v>-3.99591E-006</v>
      </c>
      <c r="G938" s="1" t="n">
        <v>934.47</v>
      </c>
      <c r="H938" s="1" t="n">
        <v>-3.84555E-006</v>
      </c>
      <c r="J938" s="1" t="n">
        <v>934.679</v>
      </c>
      <c r="K938" s="1" t="n">
        <v>-3.93085E-006</v>
      </c>
      <c r="M938" s="1" t="n">
        <v>934.885</v>
      </c>
      <c r="N938" s="1" t="n">
        <v>-3.89598E-006</v>
      </c>
      <c r="P938" s="1" t="n">
        <v>935.091</v>
      </c>
      <c r="Q938" s="1" t="n">
        <v>-3.91112E-006</v>
      </c>
      <c r="R938" s="7"/>
    </row>
    <row r="939" customFormat="false" ht="13.5" hidden="false" customHeight="false" outlineLevel="0" collapsed="false">
      <c r="A939" s="1" t="n">
        <v>935.049</v>
      </c>
      <c r="B939" s="1" t="n">
        <v>0</v>
      </c>
      <c r="D939" s="1" t="n">
        <v>935.271</v>
      </c>
      <c r="E939" s="1" t="n">
        <v>-3.99028E-006</v>
      </c>
      <c r="G939" s="1" t="n">
        <v>935.47</v>
      </c>
      <c r="H939" s="1" t="n">
        <v>-3.85845E-006</v>
      </c>
      <c r="J939" s="1" t="n">
        <v>935.68</v>
      </c>
      <c r="K939" s="1" t="n">
        <v>-3.94354E-006</v>
      </c>
      <c r="M939" s="1" t="n">
        <v>935.886</v>
      </c>
      <c r="N939" s="1" t="n">
        <v>-3.9108E-006</v>
      </c>
      <c r="P939" s="1" t="n">
        <v>936.092</v>
      </c>
      <c r="Q939" s="1" t="n">
        <v>-3.93401E-006</v>
      </c>
      <c r="R939" s="7"/>
    </row>
    <row r="940" customFormat="false" ht="13.5" hidden="false" customHeight="false" outlineLevel="0" collapsed="false">
      <c r="A940" s="1" t="n">
        <v>936.049</v>
      </c>
      <c r="B940" s="1" t="n">
        <v>0</v>
      </c>
      <c r="D940" s="1" t="n">
        <v>936.271</v>
      </c>
      <c r="E940" s="1" t="n">
        <v>-3.9853E-006</v>
      </c>
      <c r="G940" s="1" t="n">
        <v>936.471</v>
      </c>
      <c r="H940" s="1" t="n">
        <v>-3.87244E-006</v>
      </c>
      <c r="J940" s="1" t="n">
        <v>936.681</v>
      </c>
      <c r="K940" s="1" t="n">
        <v>-3.94518E-006</v>
      </c>
      <c r="M940" s="1" t="n">
        <v>936.887</v>
      </c>
      <c r="N940" s="1" t="n">
        <v>-3.9194E-006</v>
      </c>
      <c r="P940" s="1" t="n">
        <v>937.093</v>
      </c>
      <c r="Q940" s="1" t="n">
        <v>-3.94727E-006</v>
      </c>
      <c r="R940" s="7"/>
    </row>
    <row r="941" customFormat="false" ht="13.5" hidden="false" customHeight="false" outlineLevel="0" collapsed="false">
      <c r="A941" s="1" t="n">
        <v>937.049</v>
      </c>
      <c r="B941" s="1" t="n">
        <v>0</v>
      </c>
      <c r="D941" s="1" t="n">
        <v>937.271</v>
      </c>
      <c r="E941" s="1" t="n">
        <v>-3.97959E-006</v>
      </c>
      <c r="G941" s="1" t="n">
        <v>937.471</v>
      </c>
      <c r="H941" s="1" t="n">
        <v>-3.88241E-006</v>
      </c>
      <c r="J941" s="1" t="n">
        <v>937.681</v>
      </c>
      <c r="K941" s="1" t="n">
        <v>-3.93191E-006</v>
      </c>
      <c r="M941" s="1" t="n">
        <v>937.887</v>
      </c>
      <c r="N941" s="1" t="n">
        <v>-3.91688E-006</v>
      </c>
      <c r="P941" s="1" t="n">
        <v>938.093</v>
      </c>
      <c r="Q941" s="1" t="n">
        <v>-3.94133E-006</v>
      </c>
      <c r="R941" s="7"/>
    </row>
    <row r="942" customFormat="false" ht="13.5" hidden="false" customHeight="false" outlineLevel="0" collapsed="false">
      <c r="A942" s="1" t="n">
        <v>938.049</v>
      </c>
      <c r="B942" s="1" t="n">
        <v>0</v>
      </c>
      <c r="D942" s="1" t="n">
        <v>938.272</v>
      </c>
      <c r="E942" s="1" t="n">
        <v>-3.97544E-006</v>
      </c>
      <c r="G942" s="1" t="n">
        <v>938.472</v>
      </c>
      <c r="H942" s="1" t="n">
        <v>-3.89996E-006</v>
      </c>
      <c r="J942" s="1" t="n">
        <v>938.682</v>
      </c>
      <c r="K942" s="1" t="n">
        <v>-3.92918E-006</v>
      </c>
      <c r="M942" s="1" t="n">
        <v>938.888</v>
      </c>
      <c r="N942" s="1" t="n">
        <v>-3.92026E-006</v>
      </c>
      <c r="P942" s="1" t="n">
        <v>939.094</v>
      </c>
      <c r="Q942" s="1" t="n">
        <v>-3.94078E-006</v>
      </c>
      <c r="R942" s="7"/>
    </row>
    <row r="943" customFormat="false" ht="13.5" hidden="false" customHeight="false" outlineLevel="0" collapsed="false">
      <c r="A943" s="1" t="n">
        <v>939.049</v>
      </c>
      <c r="B943" s="1" t="n">
        <v>0</v>
      </c>
      <c r="D943" s="1" t="n">
        <v>939.272</v>
      </c>
      <c r="E943" s="1" t="n">
        <v>-3.97133E-006</v>
      </c>
      <c r="G943" s="1" t="n">
        <v>939.472</v>
      </c>
      <c r="H943" s="1" t="n">
        <v>-3.92104E-006</v>
      </c>
      <c r="J943" s="1" t="n">
        <v>939.683</v>
      </c>
      <c r="K943" s="1" t="n">
        <v>-3.92697E-006</v>
      </c>
      <c r="M943" s="1" t="n">
        <v>939.889</v>
      </c>
      <c r="N943" s="1" t="n">
        <v>-3.92507E-006</v>
      </c>
      <c r="P943" s="1" t="n">
        <v>940.095</v>
      </c>
      <c r="Q943" s="1" t="n">
        <v>-3.94011E-006</v>
      </c>
      <c r="R943" s="7"/>
    </row>
    <row r="944" customFormat="false" ht="13.5" hidden="false" customHeight="false" outlineLevel="0" collapsed="false">
      <c r="A944" s="1" t="n">
        <v>940.049</v>
      </c>
      <c r="B944" s="1" t="n">
        <v>0</v>
      </c>
      <c r="D944" s="1" t="n">
        <v>940.272</v>
      </c>
      <c r="E944" s="1" t="n">
        <v>-3.96801E-006</v>
      </c>
      <c r="G944" s="1" t="n">
        <v>940.472</v>
      </c>
      <c r="H944" s="1" t="n">
        <v>-3.93884E-006</v>
      </c>
      <c r="J944" s="1" t="n">
        <v>940.683</v>
      </c>
      <c r="K944" s="1" t="n">
        <v>-3.93446E-006</v>
      </c>
      <c r="M944" s="1" t="n">
        <v>940.89</v>
      </c>
      <c r="N944" s="1" t="n">
        <v>-3.93616E-006</v>
      </c>
      <c r="P944" s="1" t="n">
        <v>941.096</v>
      </c>
      <c r="Q944" s="1" t="n">
        <v>-3.9383E-006</v>
      </c>
      <c r="R944" s="7"/>
    </row>
    <row r="945" customFormat="false" ht="13.5" hidden="false" customHeight="false" outlineLevel="0" collapsed="false">
      <c r="A945" s="1" t="n">
        <v>941.049</v>
      </c>
      <c r="B945" s="1" t="n">
        <v>0</v>
      </c>
      <c r="D945" s="1" t="n">
        <v>941.272</v>
      </c>
      <c r="E945" s="1" t="n">
        <v>-3.96503E-006</v>
      </c>
      <c r="G945" s="1" t="n">
        <v>941.473</v>
      </c>
      <c r="H945" s="1" t="n">
        <v>-3.95723E-006</v>
      </c>
      <c r="J945" s="1" t="n">
        <v>941.684</v>
      </c>
      <c r="K945" s="1" t="n">
        <v>-3.94668E-006</v>
      </c>
      <c r="M945" s="1" t="n">
        <v>941.89</v>
      </c>
      <c r="N945" s="1" t="n">
        <v>-3.94632E-006</v>
      </c>
      <c r="P945" s="1" t="n">
        <v>942.097</v>
      </c>
      <c r="Q945" s="1" t="n">
        <v>-3.93293E-006</v>
      </c>
      <c r="R945" s="7"/>
    </row>
    <row r="946" customFormat="false" ht="13.5" hidden="false" customHeight="false" outlineLevel="0" collapsed="false">
      <c r="A946" s="1" t="n">
        <v>942.049</v>
      </c>
      <c r="B946" s="1" t="n">
        <v>0</v>
      </c>
      <c r="D946" s="1" t="n">
        <v>942.273</v>
      </c>
      <c r="E946" s="1" t="n">
        <v>-3.96156E-006</v>
      </c>
      <c r="G946" s="1" t="n">
        <v>942.473</v>
      </c>
      <c r="H946" s="1" t="n">
        <v>-3.97558E-006</v>
      </c>
      <c r="J946" s="1" t="n">
        <v>942.685</v>
      </c>
      <c r="K946" s="1" t="n">
        <v>-3.95864E-006</v>
      </c>
      <c r="M946" s="1" t="n">
        <v>942.891</v>
      </c>
      <c r="N946" s="1" t="n">
        <v>-3.95757E-006</v>
      </c>
      <c r="P946" s="1" t="n">
        <v>943.097</v>
      </c>
      <c r="Q946" s="1" t="n">
        <v>-3.93231E-006</v>
      </c>
      <c r="R946" s="7"/>
    </row>
    <row r="947" customFormat="false" ht="13.5" hidden="false" customHeight="false" outlineLevel="0" collapsed="false">
      <c r="A947" s="1" t="n">
        <v>943.049</v>
      </c>
      <c r="B947" s="1" t="n">
        <v>0</v>
      </c>
      <c r="D947" s="1" t="n">
        <v>943.273</v>
      </c>
      <c r="E947" s="1" t="n">
        <v>-3.9626E-006</v>
      </c>
      <c r="G947" s="1" t="n">
        <v>943.474</v>
      </c>
      <c r="H947" s="1" t="n">
        <v>-3.99091E-006</v>
      </c>
      <c r="J947" s="1" t="n">
        <v>943.685</v>
      </c>
      <c r="K947" s="1" t="n">
        <v>-3.96895E-006</v>
      </c>
      <c r="M947" s="1" t="n">
        <v>943.892</v>
      </c>
      <c r="N947" s="1" t="n">
        <v>-3.96311E-006</v>
      </c>
      <c r="P947" s="1" t="n">
        <v>944.098</v>
      </c>
      <c r="Q947" s="1" t="n">
        <v>-3.93685E-006</v>
      </c>
      <c r="R947" s="7"/>
    </row>
    <row r="948" customFormat="false" ht="13.5" hidden="false" customHeight="false" outlineLevel="0" collapsed="false">
      <c r="A948" s="1" t="n">
        <v>944.049</v>
      </c>
      <c r="B948" s="1" t="n">
        <v>0</v>
      </c>
      <c r="D948" s="1" t="n">
        <v>944.273</v>
      </c>
      <c r="E948" s="1" t="n">
        <v>-3.97253E-006</v>
      </c>
      <c r="G948" s="1" t="n">
        <v>944.474</v>
      </c>
      <c r="H948" s="1" t="n">
        <v>-4.00544E-006</v>
      </c>
      <c r="J948" s="1" t="n">
        <v>944.686</v>
      </c>
      <c r="K948" s="1" t="n">
        <v>-3.97772E-006</v>
      </c>
      <c r="M948" s="1" t="n">
        <v>944.893</v>
      </c>
      <c r="N948" s="1" t="n">
        <v>-3.97592E-006</v>
      </c>
      <c r="P948" s="1" t="n">
        <v>945.099</v>
      </c>
      <c r="Q948" s="1" t="n">
        <v>-3.93929E-006</v>
      </c>
      <c r="R948" s="7"/>
    </row>
    <row r="949" customFormat="false" ht="13.5" hidden="false" customHeight="false" outlineLevel="0" collapsed="false">
      <c r="A949" s="1" t="n">
        <v>945.049</v>
      </c>
      <c r="B949" s="1" t="n">
        <v>0</v>
      </c>
      <c r="D949" s="1" t="n">
        <v>945.273</v>
      </c>
      <c r="E949" s="1" t="n">
        <v>-3.98084E-006</v>
      </c>
      <c r="G949" s="1" t="n">
        <v>945.475</v>
      </c>
      <c r="H949" s="1" t="n">
        <v>-4.01739E-006</v>
      </c>
      <c r="J949" s="1" t="n">
        <v>945.686</v>
      </c>
      <c r="K949" s="1" t="n">
        <v>-3.98848E-006</v>
      </c>
      <c r="M949" s="1" t="n">
        <v>945.893</v>
      </c>
      <c r="N949" s="1" t="n">
        <v>-3.98752E-006</v>
      </c>
      <c r="P949" s="1" t="n">
        <v>946.1</v>
      </c>
      <c r="Q949" s="1" t="n">
        <v>-3.94411E-006</v>
      </c>
      <c r="R949" s="7"/>
    </row>
    <row r="950" customFormat="false" ht="13.5" hidden="false" customHeight="false" outlineLevel="0" collapsed="false">
      <c r="A950" s="1" t="n">
        <v>946.049</v>
      </c>
      <c r="B950" s="1" t="n">
        <v>0</v>
      </c>
      <c r="D950" s="1" t="n">
        <v>946.274</v>
      </c>
      <c r="E950" s="1" t="n">
        <v>-3.98744E-006</v>
      </c>
      <c r="G950" s="1" t="n">
        <v>946.475</v>
      </c>
      <c r="H950" s="1" t="n">
        <v>-4.03097E-006</v>
      </c>
      <c r="J950" s="1" t="n">
        <v>946.687</v>
      </c>
      <c r="K950" s="1" t="n">
        <v>-4.00204E-006</v>
      </c>
      <c r="M950" s="1" t="n">
        <v>946.894</v>
      </c>
      <c r="N950" s="1" t="n">
        <v>-4.00192E-006</v>
      </c>
      <c r="P950" s="1" t="n">
        <v>947.102</v>
      </c>
      <c r="Q950" s="1" t="n">
        <v>-3.95927E-006</v>
      </c>
      <c r="R950" s="7"/>
    </row>
    <row r="951" customFormat="false" ht="13.5" hidden="false" customHeight="false" outlineLevel="0" collapsed="false">
      <c r="A951" s="1" t="n">
        <v>947.049</v>
      </c>
      <c r="B951" s="1" t="n">
        <v>0</v>
      </c>
      <c r="D951" s="1" t="n">
        <v>947.274</v>
      </c>
      <c r="E951" s="1" t="n">
        <v>-3.99214E-006</v>
      </c>
      <c r="G951" s="1" t="n">
        <v>947.475</v>
      </c>
      <c r="H951" s="1" t="n">
        <v>-4.04261E-006</v>
      </c>
      <c r="J951" s="1" t="n">
        <v>947.688</v>
      </c>
      <c r="K951" s="1" t="n">
        <v>-4.01026E-006</v>
      </c>
      <c r="M951" s="1" t="n">
        <v>947.895</v>
      </c>
      <c r="N951" s="1" t="n">
        <v>-4.00977E-006</v>
      </c>
      <c r="P951" s="1" t="n">
        <v>948.103</v>
      </c>
      <c r="Q951" s="1" t="n">
        <v>-3.97279E-006</v>
      </c>
      <c r="R951" s="7"/>
    </row>
    <row r="952" customFormat="false" ht="13.5" hidden="false" customHeight="false" outlineLevel="0" collapsed="false">
      <c r="A952" s="1" t="n">
        <v>948.049</v>
      </c>
      <c r="B952" s="1" t="n">
        <v>0</v>
      </c>
      <c r="D952" s="1" t="n">
        <v>948.274</v>
      </c>
      <c r="E952" s="1" t="n">
        <v>-4.00141E-006</v>
      </c>
      <c r="G952" s="1" t="n">
        <v>948.476</v>
      </c>
      <c r="H952" s="1" t="n">
        <v>-4.05668E-006</v>
      </c>
      <c r="J952" s="1" t="n">
        <v>948.688</v>
      </c>
      <c r="K952" s="1" t="n">
        <v>-4.02355E-006</v>
      </c>
      <c r="M952" s="1" t="n">
        <v>948.896</v>
      </c>
      <c r="N952" s="1" t="n">
        <v>-4.01739E-006</v>
      </c>
      <c r="P952" s="1" t="n">
        <v>949.104</v>
      </c>
      <c r="Q952" s="1" t="n">
        <v>-3.99047E-006</v>
      </c>
      <c r="R952" s="7"/>
    </row>
    <row r="953" customFormat="false" ht="13.5" hidden="false" customHeight="false" outlineLevel="0" collapsed="false">
      <c r="A953" s="1" t="n">
        <v>949.049</v>
      </c>
      <c r="B953" s="1" t="n">
        <v>0</v>
      </c>
      <c r="D953" s="1" t="n">
        <v>949.274</v>
      </c>
      <c r="E953" s="1" t="n">
        <v>-4.0126E-006</v>
      </c>
      <c r="G953" s="1" t="n">
        <v>949.476</v>
      </c>
      <c r="H953" s="1" t="n">
        <v>-4.06765E-006</v>
      </c>
      <c r="J953" s="1" t="n">
        <v>949.689</v>
      </c>
      <c r="K953" s="1" t="n">
        <v>-4.03571E-006</v>
      </c>
      <c r="M953" s="1" t="n">
        <v>949.897</v>
      </c>
      <c r="N953" s="1" t="n">
        <v>-4.02857E-006</v>
      </c>
      <c r="P953" s="1" t="n">
        <v>950.106</v>
      </c>
      <c r="Q953" s="1" t="n">
        <v>-4.00303E-006</v>
      </c>
      <c r="R953" s="7"/>
    </row>
    <row r="954" customFormat="false" ht="13.5" hidden="false" customHeight="false" outlineLevel="0" collapsed="false">
      <c r="A954" s="1" t="n">
        <v>950.049</v>
      </c>
      <c r="B954" s="1" t="n">
        <v>0</v>
      </c>
      <c r="D954" s="1" t="n">
        <v>950.274</v>
      </c>
      <c r="E954" s="1" t="n">
        <v>-4.02323E-006</v>
      </c>
      <c r="G954" s="1" t="n">
        <v>950.477</v>
      </c>
      <c r="H954" s="1" t="n">
        <v>-4.07793E-006</v>
      </c>
      <c r="J954" s="1" t="n">
        <v>950.69</v>
      </c>
      <c r="K954" s="1" t="n">
        <v>-4.05117E-006</v>
      </c>
      <c r="M954" s="1" t="n">
        <v>950.897</v>
      </c>
      <c r="N954" s="1" t="n">
        <v>-4.0444E-006</v>
      </c>
      <c r="P954" s="1" t="n">
        <v>951.107</v>
      </c>
      <c r="Q954" s="1" t="n">
        <v>-4.014E-006</v>
      </c>
      <c r="R954" s="7"/>
    </row>
    <row r="955" customFormat="false" ht="13.5" hidden="false" customHeight="false" outlineLevel="0" collapsed="false">
      <c r="A955" s="1" t="n">
        <v>951.049</v>
      </c>
      <c r="B955" s="1" t="n">
        <v>0</v>
      </c>
      <c r="D955" s="1" t="n">
        <v>951.275</v>
      </c>
      <c r="E955" s="1" t="n">
        <v>-4.03282E-006</v>
      </c>
      <c r="G955" s="1" t="n">
        <v>951.477</v>
      </c>
      <c r="H955" s="1" t="n">
        <v>-4.08398E-006</v>
      </c>
      <c r="J955" s="1" t="n">
        <v>951.69</v>
      </c>
      <c r="K955" s="1" t="n">
        <v>-4.06246E-006</v>
      </c>
      <c r="M955" s="1" t="n">
        <v>951.898</v>
      </c>
      <c r="N955" s="1" t="n">
        <v>-4.05809E-006</v>
      </c>
      <c r="P955" s="1" t="n">
        <v>952.108</v>
      </c>
      <c r="Q955" s="1" t="n">
        <v>-4.01856E-006</v>
      </c>
      <c r="R955" s="7"/>
    </row>
    <row r="956" customFormat="false" ht="13.5" hidden="false" customHeight="false" outlineLevel="0" collapsed="false">
      <c r="A956" s="1" t="n">
        <v>952.049</v>
      </c>
      <c r="B956" s="1" t="n">
        <v>0</v>
      </c>
      <c r="D956" s="1" t="n">
        <v>952.275</v>
      </c>
      <c r="E956" s="1" t="n">
        <v>-4.04421E-006</v>
      </c>
      <c r="G956" s="1" t="n">
        <v>952.478</v>
      </c>
      <c r="H956" s="1" t="n">
        <v>-4.08653E-006</v>
      </c>
      <c r="J956" s="1" t="n">
        <v>952.691</v>
      </c>
      <c r="K956" s="1" t="n">
        <v>-4.06716E-006</v>
      </c>
      <c r="M956" s="1" t="n">
        <v>952.9</v>
      </c>
      <c r="N956" s="1" t="n">
        <v>-4.0687E-006</v>
      </c>
      <c r="P956" s="1" t="n">
        <v>953.109</v>
      </c>
      <c r="Q956" s="1" t="n">
        <v>-4.02081E-006</v>
      </c>
      <c r="R956" s="7"/>
    </row>
    <row r="957" customFormat="false" ht="13.5" hidden="false" customHeight="false" outlineLevel="0" collapsed="false">
      <c r="A957" s="1" t="n">
        <v>953.049</v>
      </c>
      <c r="B957" s="1" t="n">
        <v>0</v>
      </c>
      <c r="D957" s="1" t="n">
        <v>953.275</v>
      </c>
      <c r="E957" s="1" t="n">
        <v>-4.0606E-006</v>
      </c>
      <c r="G957" s="1" t="n">
        <v>953.478</v>
      </c>
      <c r="H957" s="1" t="n">
        <v>-4.09396E-006</v>
      </c>
      <c r="J957" s="1" t="n">
        <v>953.692</v>
      </c>
      <c r="K957" s="1" t="n">
        <v>-4.0677E-006</v>
      </c>
      <c r="M957" s="1" t="n">
        <v>953.901</v>
      </c>
      <c r="N957" s="1" t="n">
        <v>-4.07947E-006</v>
      </c>
      <c r="P957" s="1" t="n">
        <v>954.111</v>
      </c>
      <c r="Q957" s="1" t="n">
        <v>-4.03282E-006</v>
      </c>
      <c r="R957" s="7"/>
    </row>
    <row r="958" customFormat="false" ht="13.5" hidden="false" customHeight="false" outlineLevel="0" collapsed="false">
      <c r="A958" s="1" t="n">
        <v>954.049</v>
      </c>
      <c r="B958" s="1" t="n">
        <v>0</v>
      </c>
      <c r="D958" s="1" t="n">
        <v>954.275</v>
      </c>
      <c r="E958" s="1" t="n">
        <v>-4.07696E-006</v>
      </c>
      <c r="G958" s="1" t="n">
        <v>954.478</v>
      </c>
      <c r="H958" s="1" t="n">
        <v>-4.10053E-006</v>
      </c>
      <c r="J958" s="1" t="n">
        <v>954.692</v>
      </c>
      <c r="K958" s="1" t="n">
        <v>-4.07122E-006</v>
      </c>
      <c r="M958" s="1" t="n">
        <v>954.902</v>
      </c>
      <c r="N958" s="1" t="n">
        <v>-4.09698E-006</v>
      </c>
      <c r="P958" s="1" t="n">
        <v>955.112</v>
      </c>
      <c r="Q958" s="1" t="n">
        <v>-4.06512E-006</v>
      </c>
      <c r="R958" s="7"/>
    </row>
    <row r="959" customFormat="false" ht="13.5" hidden="false" customHeight="false" outlineLevel="0" collapsed="false">
      <c r="A959" s="1" t="n">
        <v>955.049</v>
      </c>
      <c r="B959" s="1" t="n">
        <v>0</v>
      </c>
      <c r="D959" s="1" t="n">
        <v>955.276</v>
      </c>
      <c r="E959" s="1" t="n">
        <v>-4.09005E-006</v>
      </c>
      <c r="G959" s="1" t="n">
        <v>955.479</v>
      </c>
      <c r="H959" s="1" t="n">
        <v>-4.10575E-006</v>
      </c>
      <c r="J959" s="1" t="n">
        <v>955.693</v>
      </c>
      <c r="K959" s="1" t="n">
        <v>-4.07636E-006</v>
      </c>
      <c r="M959" s="1" t="n">
        <v>955.903</v>
      </c>
      <c r="N959" s="1" t="n">
        <v>-4.10459E-006</v>
      </c>
      <c r="P959" s="1" t="n">
        <v>956.113</v>
      </c>
      <c r="Q959" s="1" t="n">
        <v>-4.08557E-006</v>
      </c>
      <c r="R959" s="7"/>
    </row>
    <row r="960" customFormat="false" ht="13.5" hidden="false" customHeight="false" outlineLevel="0" collapsed="false">
      <c r="A960" s="1" t="n">
        <v>956.049</v>
      </c>
      <c r="B960" s="1" t="n">
        <v>0</v>
      </c>
      <c r="D960" s="1" t="n">
        <v>956.276</v>
      </c>
      <c r="E960" s="1" t="n">
        <v>-4.09933E-006</v>
      </c>
      <c r="G960" s="1" t="n">
        <v>956.479</v>
      </c>
      <c r="H960" s="1" t="n">
        <v>-4.10817E-006</v>
      </c>
      <c r="J960" s="1" t="n">
        <v>956.694</v>
      </c>
      <c r="K960" s="1" t="n">
        <v>-4.0888E-006</v>
      </c>
      <c r="M960" s="1" t="n">
        <v>956.904</v>
      </c>
      <c r="N960" s="1" t="n">
        <v>-4.11278E-006</v>
      </c>
      <c r="P960" s="1" t="n">
        <v>957.114</v>
      </c>
      <c r="Q960" s="1" t="n">
        <v>-4.09561E-006</v>
      </c>
      <c r="R960" s="7"/>
    </row>
    <row r="961" customFormat="false" ht="13.5" hidden="false" customHeight="false" outlineLevel="0" collapsed="false">
      <c r="A961" s="1" t="n">
        <v>957.049</v>
      </c>
      <c r="B961" s="1" t="n">
        <v>0</v>
      </c>
      <c r="D961" s="1" t="n">
        <v>957.276</v>
      </c>
      <c r="E961" s="1" t="n">
        <v>-4.1019E-006</v>
      </c>
      <c r="G961" s="1" t="n">
        <v>957.48</v>
      </c>
      <c r="H961" s="1" t="n">
        <v>-4.12144E-006</v>
      </c>
      <c r="J961" s="1" t="n">
        <v>957.694</v>
      </c>
      <c r="K961" s="1" t="n">
        <v>-4.10478E-006</v>
      </c>
      <c r="M961" s="1" t="n">
        <v>957.905</v>
      </c>
      <c r="N961" s="1" t="n">
        <v>-4.11285E-006</v>
      </c>
      <c r="P961" s="1" t="n">
        <v>958.115</v>
      </c>
      <c r="Q961" s="1" t="n">
        <v>-4.09233E-006</v>
      </c>
      <c r="R961" s="7"/>
    </row>
    <row r="962" customFormat="false" ht="13.5" hidden="false" customHeight="false" outlineLevel="0" collapsed="false">
      <c r="A962" s="1" t="n">
        <v>958.049</v>
      </c>
      <c r="B962" s="1" t="n">
        <v>0</v>
      </c>
      <c r="D962" s="1" t="n">
        <v>958.276</v>
      </c>
      <c r="E962" s="1" t="n">
        <v>-4.10526E-006</v>
      </c>
      <c r="G962" s="1" t="n">
        <v>958.48</v>
      </c>
      <c r="H962" s="1" t="n">
        <v>-4.1317E-006</v>
      </c>
      <c r="J962" s="1" t="n">
        <v>958.695</v>
      </c>
      <c r="K962" s="1" t="n">
        <v>-4.10799E-006</v>
      </c>
      <c r="M962" s="1" t="n">
        <v>958.906</v>
      </c>
      <c r="N962" s="1" t="n">
        <v>-4.10998E-006</v>
      </c>
      <c r="P962" s="1" t="n">
        <v>959.116</v>
      </c>
      <c r="Q962" s="1" t="n">
        <v>-4.08855E-006</v>
      </c>
      <c r="R962" s="7"/>
    </row>
    <row r="963" customFormat="false" ht="13.5" hidden="false" customHeight="false" outlineLevel="0" collapsed="false">
      <c r="A963" s="1" t="n">
        <v>959.049</v>
      </c>
      <c r="B963" s="1" t="n">
        <v>0</v>
      </c>
      <c r="D963" s="1" t="n">
        <v>959.277</v>
      </c>
      <c r="E963" s="1" t="n">
        <v>-4.11076E-006</v>
      </c>
      <c r="G963" s="1" t="n">
        <v>959.481</v>
      </c>
      <c r="H963" s="1" t="n">
        <v>-4.13867E-006</v>
      </c>
      <c r="J963" s="1" t="n">
        <v>959.696</v>
      </c>
      <c r="K963" s="1" t="n">
        <v>-4.10686E-006</v>
      </c>
      <c r="M963" s="1" t="n">
        <v>959.907</v>
      </c>
      <c r="N963" s="1" t="n">
        <v>-4.10424E-006</v>
      </c>
      <c r="P963" s="1" t="n">
        <v>960.117</v>
      </c>
      <c r="Q963" s="1" t="n">
        <v>-4.08546E-006</v>
      </c>
      <c r="R963" s="7"/>
    </row>
    <row r="964" customFormat="false" ht="13.5" hidden="false" customHeight="false" outlineLevel="0" collapsed="false">
      <c r="A964" s="1" t="n">
        <v>960.049</v>
      </c>
      <c r="B964" s="1" t="n">
        <v>0</v>
      </c>
      <c r="D964" s="1" t="n">
        <v>960.277</v>
      </c>
      <c r="E964" s="1" t="n">
        <v>-4.11301E-006</v>
      </c>
      <c r="G964" s="1" t="n">
        <v>960.481</v>
      </c>
      <c r="H964" s="1" t="n">
        <v>-4.15256E-006</v>
      </c>
      <c r="J964" s="1" t="n">
        <v>960.696</v>
      </c>
      <c r="K964" s="1" t="n">
        <v>-4.11802E-006</v>
      </c>
      <c r="M964" s="1" t="n">
        <v>960.907</v>
      </c>
      <c r="N964" s="1" t="n">
        <v>-4.11127E-006</v>
      </c>
      <c r="P964" s="1" t="n">
        <v>961.118</v>
      </c>
      <c r="Q964" s="1" t="n">
        <v>-4.09335E-006</v>
      </c>
      <c r="R964" s="7"/>
    </row>
    <row r="965" customFormat="false" ht="13.5" hidden="false" customHeight="false" outlineLevel="0" collapsed="false">
      <c r="A965" s="1" t="n">
        <v>961.049</v>
      </c>
      <c r="B965" s="1" t="n">
        <v>0</v>
      </c>
      <c r="D965" s="1" t="n">
        <v>961.277</v>
      </c>
      <c r="E965" s="1" t="n">
        <v>-4.11041E-006</v>
      </c>
      <c r="G965" s="1" t="n">
        <v>961.482</v>
      </c>
      <c r="H965" s="1" t="n">
        <v>-4.1687E-006</v>
      </c>
      <c r="J965" s="1" t="n">
        <v>961.697</v>
      </c>
      <c r="K965" s="1" t="n">
        <v>-4.12921E-006</v>
      </c>
      <c r="M965" s="1" t="n">
        <v>961.908</v>
      </c>
      <c r="N965" s="1" t="n">
        <v>-4.11581E-006</v>
      </c>
      <c r="P965" s="1" t="n">
        <v>962.119</v>
      </c>
      <c r="Q965" s="1" t="n">
        <v>-4.09952E-006</v>
      </c>
      <c r="R965" s="7"/>
    </row>
    <row r="966" customFormat="false" ht="13.5" hidden="false" customHeight="false" outlineLevel="0" collapsed="false">
      <c r="A966" s="1" t="n">
        <v>962.049</v>
      </c>
      <c r="B966" s="1" t="n">
        <v>0</v>
      </c>
      <c r="D966" s="1" t="n">
        <v>962.277</v>
      </c>
      <c r="E966" s="1" t="n">
        <v>-4.10199E-006</v>
      </c>
      <c r="G966" s="1" t="n">
        <v>962.482</v>
      </c>
      <c r="H966" s="1" t="n">
        <v>-4.18068E-006</v>
      </c>
      <c r="J966" s="1" t="n">
        <v>962.698</v>
      </c>
      <c r="K966" s="1" t="n">
        <v>-4.139E-006</v>
      </c>
      <c r="M966" s="1" t="n">
        <v>962.909</v>
      </c>
      <c r="N966" s="1" t="n">
        <v>-4.1265E-006</v>
      </c>
      <c r="P966" s="1" t="n">
        <v>963.119</v>
      </c>
      <c r="Q966" s="1" t="n">
        <v>-4.10943E-006</v>
      </c>
      <c r="R966" s="7"/>
    </row>
    <row r="967" customFormat="false" ht="13.5" hidden="false" customHeight="false" outlineLevel="0" collapsed="false">
      <c r="A967" s="1" t="n">
        <v>963.049</v>
      </c>
      <c r="B967" s="1" t="n">
        <v>0</v>
      </c>
      <c r="D967" s="1" t="n">
        <v>963.278</v>
      </c>
      <c r="E967" s="1" t="n">
        <v>-4.08991E-006</v>
      </c>
      <c r="G967" s="1" t="n">
        <v>963.482</v>
      </c>
      <c r="H967" s="1" t="n">
        <v>-4.19361E-006</v>
      </c>
      <c r="J967" s="1" t="n">
        <v>963.698</v>
      </c>
      <c r="K967" s="1" t="n">
        <v>-4.15211E-006</v>
      </c>
      <c r="M967" s="1" t="n">
        <v>963.909</v>
      </c>
      <c r="N967" s="1" t="n">
        <v>-4.14177E-006</v>
      </c>
      <c r="P967" s="1" t="n">
        <v>964.12</v>
      </c>
      <c r="Q967" s="1" t="n">
        <v>-4.11851E-006</v>
      </c>
      <c r="R967" s="7"/>
    </row>
    <row r="968" customFormat="false" ht="13.5" hidden="false" customHeight="false" outlineLevel="0" collapsed="false">
      <c r="A968" s="1" t="n">
        <v>964.049</v>
      </c>
      <c r="B968" s="1" t="n">
        <v>0</v>
      </c>
      <c r="D968" s="1" t="n">
        <v>964.278</v>
      </c>
      <c r="E968" s="1" t="n">
        <v>-4.07523E-006</v>
      </c>
      <c r="G968" s="1" t="n">
        <v>964.483</v>
      </c>
      <c r="H968" s="1" t="n">
        <v>-4.1977E-006</v>
      </c>
      <c r="J968" s="1" t="n">
        <v>964.699</v>
      </c>
      <c r="K968" s="1" t="n">
        <v>-4.1569E-006</v>
      </c>
      <c r="M968" s="1" t="n">
        <v>964.91</v>
      </c>
      <c r="N968" s="1" t="n">
        <v>-4.15053E-006</v>
      </c>
      <c r="P968" s="1" t="n">
        <v>965.121</v>
      </c>
      <c r="Q968" s="1" t="n">
        <v>-4.12384E-006</v>
      </c>
      <c r="R968" s="7"/>
    </row>
    <row r="969" customFormat="false" ht="13.5" hidden="false" customHeight="false" outlineLevel="0" collapsed="false">
      <c r="A969" s="1" t="n">
        <v>965.049</v>
      </c>
      <c r="B969" s="1" t="n">
        <v>0</v>
      </c>
      <c r="D969" s="1" t="n">
        <v>965.278</v>
      </c>
      <c r="E969" s="1" t="n">
        <v>-4.06735E-006</v>
      </c>
      <c r="G969" s="1" t="n">
        <v>965.483</v>
      </c>
      <c r="H969" s="1" t="n">
        <v>-4.20398E-006</v>
      </c>
      <c r="J969" s="1" t="n">
        <v>965.699</v>
      </c>
      <c r="K969" s="1" t="n">
        <v>-4.15977E-006</v>
      </c>
      <c r="M969" s="1" t="n">
        <v>965.911</v>
      </c>
      <c r="N969" s="1" t="n">
        <v>-4.16425E-006</v>
      </c>
      <c r="P969" s="1" t="n">
        <v>966.122</v>
      </c>
      <c r="Q969" s="1" t="n">
        <v>-4.12551E-006</v>
      </c>
      <c r="R969" s="7"/>
    </row>
    <row r="970" customFormat="false" ht="13.5" hidden="false" customHeight="false" outlineLevel="0" collapsed="false">
      <c r="A970" s="1" t="n">
        <v>966.049</v>
      </c>
      <c r="B970" s="1" t="n">
        <v>0</v>
      </c>
      <c r="D970" s="1" t="n">
        <v>966.278</v>
      </c>
      <c r="E970" s="1" t="n">
        <v>-4.07029E-006</v>
      </c>
      <c r="G970" s="1" t="n">
        <v>966.484</v>
      </c>
      <c r="H970" s="1" t="n">
        <v>-4.20668E-006</v>
      </c>
      <c r="J970" s="1" t="n">
        <v>966.7</v>
      </c>
      <c r="K970" s="1" t="n">
        <v>-4.16172E-006</v>
      </c>
      <c r="M970" s="1" t="n">
        <v>966.911</v>
      </c>
      <c r="N970" s="1" t="n">
        <v>-4.18549E-006</v>
      </c>
      <c r="P970" s="1" t="n">
        <v>967.124</v>
      </c>
      <c r="Q970" s="1" t="n">
        <v>-4.13357E-006</v>
      </c>
      <c r="R970" s="7"/>
    </row>
    <row r="971" customFormat="false" ht="13.5" hidden="false" customHeight="false" outlineLevel="0" collapsed="false">
      <c r="A971" s="1" t="n">
        <v>967.049</v>
      </c>
      <c r="B971" s="1" t="n">
        <v>0</v>
      </c>
      <c r="D971" s="1" t="n">
        <v>967.279</v>
      </c>
      <c r="E971" s="1" t="n">
        <v>-4.07685E-006</v>
      </c>
      <c r="G971" s="1" t="n">
        <v>967.484</v>
      </c>
      <c r="H971" s="1" t="n">
        <v>-4.20531E-006</v>
      </c>
      <c r="J971" s="1" t="n">
        <v>967.701</v>
      </c>
      <c r="K971" s="1" t="n">
        <v>-4.15978E-006</v>
      </c>
      <c r="M971" s="1" t="n">
        <v>967.912</v>
      </c>
      <c r="N971" s="1" t="n">
        <v>-4.19443E-006</v>
      </c>
      <c r="P971" s="1" t="n">
        <v>968.125</v>
      </c>
      <c r="Q971" s="1" t="n">
        <v>-4.1296E-006</v>
      </c>
      <c r="R971" s="7"/>
    </row>
    <row r="972" customFormat="false" ht="13.5" hidden="false" customHeight="false" outlineLevel="0" collapsed="false">
      <c r="A972" s="1" t="n">
        <v>968.049</v>
      </c>
      <c r="B972" s="1" t="n">
        <v>0</v>
      </c>
      <c r="D972" s="1" t="n">
        <v>968.279</v>
      </c>
      <c r="E972" s="1" t="n">
        <v>-4.07999E-006</v>
      </c>
      <c r="G972" s="1" t="n">
        <v>968.484</v>
      </c>
      <c r="H972" s="1" t="n">
        <v>-4.21121E-006</v>
      </c>
      <c r="J972" s="1" t="n">
        <v>968.702</v>
      </c>
      <c r="K972" s="1" t="n">
        <v>-4.17545E-006</v>
      </c>
      <c r="M972" s="1" t="n">
        <v>968.913</v>
      </c>
      <c r="N972" s="1" t="n">
        <v>-4.20184E-006</v>
      </c>
      <c r="P972" s="1" t="n">
        <v>969.126</v>
      </c>
      <c r="Q972" s="1" t="n">
        <v>-4.14393E-006</v>
      </c>
      <c r="R972" s="7"/>
    </row>
    <row r="973" customFormat="false" ht="13.5" hidden="false" customHeight="false" outlineLevel="0" collapsed="false">
      <c r="A973" s="1" t="n">
        <v>969.049</v>
      </c>
      <c r="B973" s="1" t="n">
        <v>0</v>
      </c>
      <c r="D973" s="1" t="n">
        <v>969.279</v>
      </c>
      <c r="E973" s="1" t="n">
        <v>-4.0766E-006</v>
      </c>
      <c r="G973" s="1" t="n">
        <v>969.485</v>
      </c>
      <c r="H973" s="1" t="n">
        <v>-4.22781E-006</v>
      </c>
      <c r="J973" s="1" t="n">
        <v>969.702</v>
      </c>
      <c r="K973" s="1" t="n">
        <v>-4.19143E-006</v>
      </c>
      <c r="M973" s="1" t="n">
        <v>969.914</v>
      </c>
      <c r="N973" s="1" t="n">
        <v>-4.21358E-006</v>
      </c>
      <c r="P973" s="1" t="n">
        <v>970.127</v>
      </c>
      <c r="Q973" s="1" t="n">
        <v>-4.1664E-006</v>
      </c>
      <c r="R973" s="7"/>
    </row>
    <row r="974" customFormat="false" ht="13.5" hidden="false" customHeight="false" outlineLevel="0" collapsed="false">
      <c r="A974" s="1" t="n">
        <v>970.049</v>
      </c>
      <c r="B974" s="1" t="n">
        <v>0</v>
      </c>
      <c r="D974" s="1" t="n">
        <v>970.279</v>
      </c>
      <c r="E974" s="1" t="n">
        <v>-4.06856E-006</v>
      </c>
      <c r="G974" s="1" t="n">
        <v>970.485</v>
      </c>
      <c r="H974" s="1" t="n">
        <v>-4.23242E-006</v>
      </c>
      <c r="J974" s="1" t="n">
        <v>970.703</v>
      </c>
      <c r="K974" s="1" t="n">
        <v>-4.20968E-006</v>
      </c>
      <c r="M974" s="1" t="n">
        <v>970.915</v>
      </c>
      <c r="N974" s="1" t="n">
        <v>-4.22071E-006</v>
      </c>
      <c r="P974" s="1" t="n">
        <v>971.128</v>
      </c>
      <c r="Q974" s="1" t="n">
        <v>-4.19165E-006</v>
      </c>
      <c r="R974" s="7"/>
    </row>
    <row r="975" customFormat="false" ht="13.5" hidden="false" customHeight="false" outlineLevel="0" collapsed="false">
      <c r="A975" s="1" t="n">
        <v>971.049</v>
      </c>
      <c r="B975" s="1" t="n">
        <v>0</v>
      </c>
      <c r="D975" s="1" t="n">
        <v>971.28</v>
      </c>
      <c r="E975" s="1" t="n">
        <v>-4.07052E-006</v>
      </c>
      <c r="G975" s="1" t="n">
        <v>971.486</v>
      </c>
      <c r="H975" s="1" t="n">
        <v>-4.23277E-006</v>
      </c>
      <c r="J975" s="1" t="n">
        <v>971.704</v>
      </c>
      <c r="K975" s="1" t="n">
        <v>-4.22851E-006</v>
      </c>
      <c r="M975" s="1" t="n">
        <v>971.916</v>
      </c>
      <c r="N975" s="1" t="n">
        <v>-4.2293E-006</v>
      </c>
      <c r="P975" s="1" t="n">
        <v>972.13</v>
      </c>
      <c r="Q975" s="1" t="n">
        <v>-4.21403E-006</v>
      </c>
      <c r="R975" s="7"/>
    </row>
    <row r="976" customFormat="false" ht="13.5" hidden="false" customHeight="false" outlineLevel="0" collapsed="false">
      <c r="A976" s="1" t="n">
        <v>972.049</v>
      </c>
      <c r="B976" s="1" t="n">
        <v>0</v>
      </c>
      <c r="D976" s="1" t="n">
        <v>972.28</v>
      </c>
      <c r="E976" s="1" t="n">
        <v>-4.08224E-006</v>
      </c>
      <c r="G976" s="1" t="n">
        <v>972.486</v>
      </c>
      <c r="H976" s="1" t="n">
        <v>-4.2344E-006</v>
      </c>
      <c r="J976" s="1" t="n">
        <v>972.704</v>
      </c>
      <c r="K976" s="1" t="n">
        <v>-4.23769E-006</v>
      </c>
      <c r="M976" s="1" t="n">
        <v>972.917</v>
      </c>
      <c r="N976" s="1" t="n">
        <v>-4.23545E-006</v>
      </c>
      <c r="P976" s="1" t="n">
        <v>973.131</v>
      </c>
      <c r="Q976" s="1" t="n">
        <v>-4.23292E-006</v>
      </c>
      <c r="R976" s="7"/>
    </row>
    <row r="977" customFormat="false" ht="13.5" hidden="false" customHeight="false" outlineLevel="0" collapsed="false">
      <c r="A977" s="1" t="n">
        <v>973.049</v>
      </c>
      <c r="B977" s="1" t="n">
        <v>0</v>
      </c>
      <c r="D977" s="1" t="n">
        <v>973.28</v>
      </c>
      <c r="E977" s="1" t="n">
        <v>-4.1051E-006</v>
      </c>
      <c r="G977" s="1" t="n">
        <v>973.487</v>
      </c>
      <c r="H977" s="1" t="n">
        <v>-4.23829E-006</v>
      </c>
      <c r="J977" s="1" t="n">
        <v>973.705</v>
      </c>
      <c r="K977" s="1" t="n">
        <v>-4.24251E-006</v>
      </c>
      <c r="M977" s="1" t="n">
        <v>973.918</v>
      </c>
      <c r="N977" s="1" t="n">
        <v>-4.24241E-006</v>
      </c>
      <c r="P977" s="1" t="n">
        <v>974.132</v>
      </c>
      <c r="Q977" s="1" t="n">
        <v>-4.24554E-006</v>
      </c>
      <c r="R977" s="7"/>
    </row>
    <row r="978" customFormat="false" ht="13.5" hidden="false" customHeight="false" outlineLevel="0" collapsed="false">
      <c r="A978" s="1" t="n">
        <v>974.049</v>
      </c>
      <c r="B978" s="1" t="n">
        <v>0</v>
      </c>
      <c r="D978" s="1" t="n">
        <v>974.28</v>
      </c>
      <c r="E978" s="1" t="n">
        <v>-4.13992E-006</v>
      </c>
      <c r="G978" s="1" t="n">
        <v>974.487</v>
      </c>
      <c r="H978" s="1" t="n">
        <v>-4.24452E-006</v>
      </c>
      <c r="J978" s="1" t="n">
        <v>974.705</v>
      </c>
      <c r="K978" s="1" t="n">
        <v>-4.23667E-006</v>
      </c>
      <c r="M978" s="1" t="n">
        <v>974.92</v>
      </c>
      <c r="N978" s="1" t="n">
        <v>-4.24951E-006</v>
      </c>
      <c r="P978" s="1" t="n">
        <v>975.134</v>
      </c>
      <c r="Q978" s="1" t="n">
        <v>-4.24978E-006</v>
      </c>
      <c r="R978" s="7"/>
    </row>
    <row r="979" customFormat="false" ht="13.5" hidden="false" customHeight="false" outlineLevel="0" collapsed="false">
      <c r="A979" s="1" t="n">
        <v>975.049</v>
      </c>
      <c r="B979" s="1" t="n">
        <v>0</v>
      </c>
      <c r="D979" s="1" t="n">
        <v>975.281</v>
      </c>
      <c r="E979" s="1" t="n">
        <v>-4.18144E-006</v>
      </c>
      <c r="G979" s="1" t="n">
        <v>975.488</v>
      </c>
      <c r="H979" s="1" t="n">
        <v>-4.26018E-006</v>
      </c>
      <c r="J979" s="1" t="n">
        <v>975.706</v>
      </c>
      <c r="K979" s="1" t="n">
        <v>-4.24057E-006</v>
      </c>
      <c r="M979" s="1" t="n">
        <v>975.921</v>
      </c>
      <c r="N979" s="1" t="n">
        <v>-4.27218E-006</v>
      </c>
      <c r="P979" s="1" t="n">
        <v>976.135</v>
      </c>
      <c r="Q979" s="1" t="n">
        <v>-4.27008E-006</v>
      </c>
      <c r="R979" s="7"/>
    </row>
    <row r="980" customFormat="false" ht="13.5" hidden="false" customHeight="false" outlineLevel="0" collapsed="false">
      <c r="A980" s="1" t="n">
        <v>976.049</v>
      </c>
      <c r="B980" s="1" t="n">
        <v>0</v>
      </c>
      <c r="D980" s="1" t="n">
        <v>976.281</v>
      </c>
      <c r="E980" s="1" t="n">
        <v>-4.21084E-006</v>
      </c>
      <c r="G980" s="1" t="n">
        <v>976.488</v>
      </c>
      <c r="H980" s="1" t="n">
        <v>-4.2718E-006</v>
      </c>
      <c r="J980" s="1" t="n">
        <v>976.707</v>
      </c>
      <c r="K980" s="1" t="n">
        <v>-4.22467E-006</v>
      </c>
      <c r="M980" s="1" t="n">
        <v>976.922</v>
      </c>
      <c r="N980" s="1" t="n">
        <v>-4.28277E-006</v>
      </c>
      <c r="P980" s="1" t="n">
        <v>977.136</v>
      </c>
      <c r="Q980" s="1" t="n">
        <v>-4.26899E-006</v>
      </c>
      <c r="R980" s="7"/>
    </row>
    <row r="981" customFormat="false" ht="13.5" hidden="false" customHeight="false" outlineLevel="0" collapsed="false">
      <c r="A981" s="1" t="n">
        <v>977.049</v>
      </c>
      <c r="B981" s="1" t="n">
        <v>0</v>
      </c>
      <c r="D981" s="1" t="n">
        <v>977.281</v>
      </c>
      <c r="E981" s="1" t="n">
        <v>-4.22902E-006</v>
      </c>
      <c r="G981" s="1" t="n">
        <v>977.488</v>
      </c>
      <c r="H981" s="1" t="n">
        <v>-4.28919E-006</v>
      </c>
      <c r="J981" s="1" t="n">
        <v>977.707</v>
      </c>
      <c r="K981" s="1" t="n">
        <v>-4.21498E-006</v>
      </c>
      <c r="M981" s="1" t="n">
        <v>977.922</v>
      </c>
      <c r="N981" s="1" t="n">
        <v>-4.29049E-006</v>
      </c>
      <c r="P981" s="1" t="n">
        <v>978.137</v>
      </c>
      <c r="Q981" s="1" t="n">
        <v>-4.28074E-006</v>
      </c>
      <c r="R981" s="7"/>
    </row>
    <row r="982" customFormat="false" ht="13.5" hidden="false" customHeight="false" outlineLevel="0" collapsed="false">
      <c r="A982" s="1" t="n">
        <v>978.049</v>
      </c>
      <c r="B982" s="1" t="n">
        <v>0</v>
      </c>
      <c r="D982" s="1" t="n">
        <v>978.281</v>
      </c>
      <c r="E982" s="1" t="n">
        <v>-4.24261E-006</v>
      </c>
      <c r="G982" s="1" t="n">
        <v>978.489</v>
      </c>
      <c r="H982" s="1" t="n">
        <v>-4.3074E-006</v>
      </c>
      <c r="J982" s="1" t="n">
        <v>978.708</v>
      </c>
      <c r="K982" s="1" t="n">
        <v>-4.2045E-006</v>
      </c>
      <c r="M982" s="1" t="n">
        <v>978.923</v>
      </c>
      <c r="N982" s="1" t="n">
        <v>-4.29322E-006</v>
      </c>
      <c r="P982" s="1" t="n">
        <v>979.138</v>
      </c>
      <c r="Q982" s="1" t="n">
        <v>-4.29699E-006</v>
      </c>
      <c r="R982" s="7"/>
    </row>
    <row r="983" customFormat="false" ht="13.5" hidden="false" customHeight="false" outlineLevel="0" collapsed="false">
      <c r="A983" s="1" t="n">
        <v>979.049</v>
      </c>
      <c r="B983" s="1" t="n">
        <v>0</v>
      </c>
      <c r="D983" s="1" t="n">
        <v>979.281</v>
      </c>
      <c r="E983" s="1" t="n">
        <v>-4.25011E-006</v>
      </c>
      <c r="G983" s="1" t="n">
        <v>979.489</v>
      </c>
      <c r="H983" s="1" t="n">
        <v>-4.34005E-006</v>
      </c>
      <c r="J983" s="1" t="n">
        <v>979.709</v>
      </c>
      <c r="K983" s="1" t="n">
        <v>-4.20585E-006</v>
      </c>
      <c r="M983" s="1" t="n">
        <v>979.924</v>
      </c>
      <c r="N983" s="1" t="n">
        <v>-4.29484E-006</v>
      </c>
      <c r="P983" s="1" t="n">
        <v>980.139</v>
      </c>
      <c r="Q983" s="1" t="n">
        <v>-4.32487E-006</v>
      </c>
      <c r="R983" s="7"/>
    </row>
    <row r="984" customFormat="false" ht="13.5" hidden="false" customHeight="false" outlineLevel="0" collapsed="false">
      <c r="A984" s="1" t="n">
        <v>980.049</v>
      </c>
      <c r="B984" s="1" t="n">
        <v>0</v>
      </c>
      <c r="D984" s="1" t="n">
        <v>980.282</v>
      </c>
      <c r="E984" s="1" t="n">
        <v>-4.25096E-006</v>
      </c>
      <c r="G984" s="1" t="n">
        <v>980.49</v>
      </c>
      <c r="H984" s="1" t="n">
        <v>-4.35933E-006</v>
      </c>
      <c r="J984" s="1" t="n">
        <v>980.71</v>
      </c>
      <c r="K984" s="1" t="n">
        <v>-4.2124E-006</v>
      </c>
      <c r="M984" s="1" t="n">
        <v>980.925</v>
      </c>
      <c r="N984" s="1" t="n">
        <v>-4.28985E-006</v>
      </c>
      <c r="P984" s="1" t="n">
        <v>981.14</v>
      </c>
      <c r="Q984" s="1" t="n">
        <v>-4.33801E-006</v>
      </c>
      <c r="R984" s="7"/>
    </row>
    <row r="985" customFormat="false" ht="13.5" hidden="false" customHeight="false" outlineLevel="0" collapsed="false">
      <c r="A985" s="1" t="n">
        <v>981.049</v>
      </c>
      <c r="B985" s="1" t="n">
        <v>0</v>
      </c>
      <c r="D985" s="1" t="n">
        <v>981.282</v>
      </c>
      <c r="E985" s="1" t="n">
        <v>-4.25397E-006</v>
      </c>
      <c r="G985" s="1" t="n">
        <v>981.49</v>
      </c>
      <c r="H985" s="1" t="n">
        <v>-4.36978E-006</v>
      </c>
      <c r="J985" s="1" t="n">
        <v>981.71</v>
      </c>
      <c r="K985" s="1" t="n">
        <v>-4.23149E-006</v>
      </c>
      <c r="M985" s="1" t="n">
        <v>981.926</v>
      </c>
      <c r="N985" s="1" t="n">
        <v>-4.2835E-006</v>
      </c>
      <c r="P985" s="1" t="n">
        <v>982.14</v>
      </c>
      <c r="Q985" s="1" t="n">
        <v>-4.34244E-006</v>
      </c>
      <c r="R985" s="7"/>
    </row>
    <row r="986" customFormat="false" ht="13.5" hidden="false" customHeight="false" outlineLevel="0" collapsed="false">
      <c r="A986" s="1" t="n">
        <v>982.049</v>
      </c>
      <c r="B986" s="1" t="n">
        <v>0</v>
      </c>
      <c r="D986" s="1" t="n">
        <v>982.282</v>
      </c>
      <c r="E986" s="1" t="n">
        <v>-4.27001E-006</v>
      </c>
      <c r="G986" s="1" t="n">
        <v>982.491</v>
      </c>
      <c r="H986" s="1" t="n">
        <v>-4.37857E-006</v>
      </c>
      <c r="J986" s="1" t="n">
        <v>982.711</v>
      </c>
      <c r="K986" s="1" t="n">
        <v>-4.26333E-006</v>
      </c>
      <c r="M986" s="1" t="n">
        <v>982.926</v>
      </c>
      <c r="N986" s="1" t="n">
        <v>-4.27969E-006</v>
      </c>
      <c r="P986" s="1" t="n">
        <v>983.141</v>
      </c>
      <c r="Q986" s="1" t="n">
        <v>-4.34536E-006</v>
      </c>
      <c r="R986" s="7"/>
    </row>
    <row r="987" customFormat="false" ht="13.5" hidden="false" customHeight="false" outlineLevel="0" collapsed="false">
      <c r="A987" s="1" t="n">
        <v>983.049</v>
      </c>
      <c r="B987" s="1" t="n">
        <v>0</v>
      </c>
      <c r="D987" s="1" t="n">
        <v>983.282</v>
      </c>
      <c r="E987" s="1" t="n">
        <v>-4.28209E-006</v>
      </c>
      <c r="G987" s="1" t="n">
        <v>983.491</v>
      </c>
      <c r="H987" s="1" t="n">
        <v>-4.37938E-006</v>
      </c>
      <c r="J987" s="1" t="n">
        <v>983.711</v>
      </c>
      <c r="K987" s="1" t="n">
        <v>-4.28972E-006</v>
      </c>
      <c r="M987" s="1" t="n">
        <v>983.927</v>
      </c>
      <c r="N987" s="1" t="n">
        <v>-4.27823E-006</v>
      </c>
      <c r="P987" s="1" t="n">
        <v>984.142</v>
      </c>
      <c r="Q987" s="1" t="n">
        <v>-4.34181E-006</v>
      </c>
      <c r="R987" s="7"/>
    </row>
    <row r="988" customFormat="false" ht="13.5" hidden="false" customHeight="false" outlineLevel="0" collapsed="false">
      <c r="A988" s="1" t="n">
        <v>984.049</v>
      </c>
      <c r="B988" s="1" t="n">
        <v>0</v>
      </c>
      <c r="D988" s="1" t="n">
        <v>984.283</v>
      </c>
      <c r="E988" s="1" t="n">
        <v>-4.29317E-006</v>
      </c>
      <c r="G988" s="1" t="n">
        <v>984.492</v>
      </c>
      <c r="H988" s="1" t="n">
        <v>-4.38088E-006</v>
      </c>
      <c r="J988" s="1" t="n">
        <v>984.712</v>
      </c>
      <c r="K988" s="1" t="n">
        <v>-4.31032E-006</v>
      </c>
      <c r="M988" s="1" t="n">
        <v>984.928</v>
      </c>
      <c r="N988" s="1" t="n">
        <v>-4.29069E-006</v>
      </c>
      <c r="P988" s="1" t="n">
        <v>985.143</v>
      </c>
      <c r="Q988" s="1" t="n">
        <v>-4.34551E-006</v>
      </c>
      <c r="R988" s="7"/>
    </row>
    <row r="989" customFormat="false" ht="13.5" hidden="false" customHeight="false" outlineLevel="0" collapsed="false">
      <c r="A989" s="1" t="n">
        <v>985.049</v>
      </c>
      <c r="B989" s="1" t="n">
        <v>0</v>
      </c>
      <c r="D989" s="1" t="n">
        <v>985.283</v>
      </c>
      <c r="E989" s="1" t="n">
        <v>-4.30366E-006</v>
      </c>
      <c r="G989" s="1" t="n">
        <v>985.492</v>
      </c>
      <c r="H989" s="1" t="n">
        <v>-4.37823E-006</v>
      </c>
      <c r="J989" s="1" t="n">
        <v>985.713</v>
      </c>
      <c r="K989" s="1" t="n">
        <v>-4.31751E-006</v>
      </c>
      <c r="M989" s="1" t="n">
        <v>985.928</v>
      </c>
      <c r="N989" s="1" t="n">
        <v>-4.30527E-006</v>
      </c>
      <c r="P989" s="1" t="n">
        <v>986.144</v>
      </c>
      <c r="Q989" s="1" t="n">
        <v>-4.34683E-006</v>
      </c>
      <c r="R989" s="7"/>
    </row>
    <row r="990" customFormat="false" ht="13.5" hidden="false" customHeight="false" outlineLevel="0" collapsed="false">
      <c r="A990" s="1" t="n">
        <v>986.049</v>
      </c>
      <c r="B990" s="1" t="n">
        <v>0</v>
      </c>
      <c r="D990" s="1" t="n">
        <v>986.283</v>
      </c>
      <c r="E990" s="1" t="n">
        <v>-4.32051E-006</v>
      </c>
      <c r="G990" s="1" t="n">
        <v>986.492</v>
      </c>
      <c r="H990" s="1" t="n">
        <v>-4.37821E-006</v>
      </c>
      <c r="J990" s="1" t="n">
        <v>986.713</v>
      </c>
      <c r="K990" s="1" t="n">
        <v>-4.33273E-006</v>
      </c>
      <c r="M990" s="1" t="n">
        <v>986.929</v>
      </c>
      <c r="N990" s="1" t="n">
        <v>-4.33229E-006</v>
      </c>
      <c r="P990" s="1" t="n">
        <v>987.146</v>
      </c>
      <c r="Q990" s="1" t="n">
        <v>-4.35981E-006</v>
      </c>
      <c r="R990" s="7"/>
    </row>
    <row r="991" customFormat="false" ht="13.5" hidden="false" customHeight="false" outlineLevel="0" collapsed="false">
      <c r="A991" s="1" t="n">
        <v>987.049</v>
      </c>
      <c r="B991" s="1" t="n">
        <v>0</v>
      </c>
      <c r="D991" s="1" t="n">
        <v>987.283</v>
      </c>
      <c r="E991" s="1" t="n">
        <v>-4.33582E-006</v>
      </c>
      <c r="G991" s="1" t="n">
        <v>987.493</v>
      </c>
      <c r="H991" s="1" t="n">
        <v>-4.37154E-006</v>
      </c>
      <c r="J991" s="1" t="n">
        <v>987.714</v>
      </c>
      <c r="K991" s="1" t="n">
        <v>-4.33005E-006</v>
      </c>
      <c r="M991" s="1" t="n">
        <v>987.93</v>
      </c>
      <c r="N991" s="1" t="n">
        <v>-4.35259E-006</v>
      </c>
      <c r="P991" s="1" t="n">
        <v>988.147</v>
      </c>
      <c r="Q991" s="1" t="n">
        <v>-4.3646E-006</v>
      </c>
      <c r="R991" s="7"/>
    </row>
    <row r="992" customFormat="false" ht="13.5" hidden="false" customHeight="false" outlineLevel="0" collapsed="false">
      <c r="A992" s="1" t="n">
        <v>988.049</v>
      </c>
      <c r="B992" s="1" t="n">
        <v>0</v>
      </c>
      <c r="D992" s="1" t="n">
        <v>988.284</v>
      </c>
      <c r="E992" s="1" t="n">
        <v>-4.35119E-006</v>
      </c>
      <c r="G992" s="1" t="n">
        <v>988.493</v>
      </c>
      <c r="H992" s="1" t="n">
        <v>-4.36096E-006</v>
      </c>
      <c r="J992" s="1" t="n">
        <v>988.715</v>
      </c>
      <c r="K992" s="1" t="n">
        <v>-4.32374E-006</v>
      </c>
      <c r="M992" s="1" t="n">
        <v>988.931</v>
      </c>
      <c r="N992" s="1" t="n">
        <v>-4.36428E-006</v>
      </c>
      <c r="P992" s="1" t="n">
        <v>989.148</v>
      </c>
      <c r="Q992" s="1" t="n">
        <v>-4.36706E-006</v>
      </c>
      <c r="R992" s="7"/>
    </row>
    <row r="993" customFormat="false" ht="13.5" hidden="false" customHeight="false" outlineLevel="0" collapsed="false">
      <c r="A993" s="1" t="n">
        <v>989.049</v>
      </c>
      <c r="B993" s="1" t="n">
        <v>0</v>
      </c>
      <c r="D993" s="1" t="n">
        <v>989.284</v>
      </c>
      <c r="E993" s="1" t="n">
        <v>-4.36603E-006</v>
      </c>
      <c r="G993" s="1" t="n">
        <v>989.494</v>
      </c>
      <c r="H993" s="1" t="n">
        <v>-4.35353E-006</v>
      </c>
      <c r="J993" s="1" t="n">
        <v>989.715</v>
      </c>
      <c r="K993" s="1" t="n">
        <v>-4.32153E-006</v>
      </c>
      <c r="M993" s="1" t="n">
        <v>989.932</v>
      </c>
      <c r="N993" s="1" t="n">
        <v>-4.37591E-006</v>
      </c>
      <c r="P993" s="1" t="n">
        <v>990.149</v>
      </c>
      <c r="Q993" s="1" t="n">
        <v>-4.37474E-006</v>
      </c>
      <c r="R993" s="7"/>
    </row>
    <row r="994" customFormat="false" ht="13.5" hidden="false" customHeight="false" outlineLevel="0" collapsed="false">
      <c r="A994" s="1" t="n">
        <v>990.049</v>
      </c>
      <c r="B994" s="1" t="n">
        <v>0</v>
      </c>
      <c r="D994" s="1" t="n">
        <v>990.284</v>
      </c>
      <c r="E994" s="1" t="n">
        <v>-4.38433E-006</v>
      </c>
      <c r="G994" s="1" t="n">
        <v>990.494</v>
      </c>
      <c r="H994" s="1" t="n">
        <v>-4.36061E-006</v>
      </c>
      <c r="J994" s="1" t="n">
        <v>990.716</v>
      </c>
      <c r="K994" s="1" t="n">
        <v>-4.32967E-006</v>
      </c>
      <c r="M994" s="1" t="n">
        <v>990.933</v>
      </c>
      <c r="N994" s="1" t="n">
        <v>-4.38171E-006</v>
      </c>
      <c r="P994" s="1" t="n">
        <v>991.151</v>
      </c>
      <c r="Q994" s="1" t="n">
        <v>-4.37949E-006</v>
      </c>
      <c r="R994" s="7"/>
    </row>
    <row r="995" customFormat="false" ht="13.5" hidden="false" customHeight="false" outlineLevel="0" collapsed="false">
      <c r="A995" s="1" t="n">
        <v>991.049</v>
      </c>
      <c r="B995" s="1" t="n">
        <v>0</v>
      </c>
      <c r="D995" s="1" t="n">
        <v>991.284</v>
      </c>
      <c r="E995" s="1" t="n">
        <v>-4.40454E-006</v>
      </c>
      <c r="G995" s="1" t="n">
        <v>991.495</v>
      </c>
      <c r="H995" s="1" t="n">
        <v>-4.37142E-006</v>
      </c>
      <c r="J995" s="1" t="n">
        <v>991.717</v>
      </c>
      <c r="K995" s="1" t="n">
        <v>-4.34557E-006</v>
      </c>
      <c r="M995" s="1" t="n">
        <v>991.934</v>
      </c>
      <c r="N995" s="1" t="n">
        <v>-4.39362E-006</v>
      </c>
      <c r="P995" s="1" t="n">
        <v>992.152</v>
      </c>
      <c r="Q995" s="1" t="n">
        <v>-4.4003E-006</v>
      </c>
      <c r="R995" s="7"/>
    </row>
    <row r="996" customFormat="false" ht="13.5" hidden="false" customHeight="false" outlineLevel="0" collapsed="false">
      <c r="A996" s="1" t="n">
        <v>992.049</v>
      </c>
      <c r="B996" s="1" t="n">
        <v>0</v>
      </c>
      <c r="D996" s="1" t="n">
        <v>992.285</v>
      </c>
      <c r="E996" s="1" t="n">
        <v>-4.42138E-006</v>
      </c>
      <c r="G996" s="1" t="n">
        <v>992.495</v>
      </c>
      <c r="H996" s="1" t="n">
        <v>-4.39043E-006</v>
      </c>
      <c r="J996" s="1" t="n">
        <v>992.717</v>
      </c>
      <c r="K996" s="1" t="n">
        <v>-4.3639E-006</v>
      </c>
      <c r="M996" s="1" t="n">
        <v>992.935</v>
      </c>
      <c r="N996" s="1" t="n">
        <v>-4.39353E-006</v>
      </c>
      <c r="P996" s="1" t="n">
        <v>993.153</v>
      </c>
      <c r="Q996" s="1" t="n">
        <v>-4.40834E-006</v>
      </c>
      <c r="R996" s="7"/>
    </row>
    <row r="997" customFormat="false" ht="13.5" hidden="false" customHeight="false" outlineLevel="0" collapsed="false">
      <c r="A997" s="1" t="n">
        <v>993.049</v>
      </c>
      <c r="B997" s="1" t="n">
        <v>0</v>
      </c>
      <c r="D997" s="1" t="n">
        <v>993.285</v>
      </c>
      <c r="E997" s="1" t="n">
        <v>-4.43966E-006</v>
      </c>
      <c r="G997" s="1" t="n">
        <v>993.496</v>
      </c>
      <c r="H997" s="1" t="n">
        <v>-4.41664E-006</v>
      </c>
      <c r="J997" s="1" t="n">
        <v>993.718</v>
      </c>
      <c r="K997" s="1" t="n">
        <v>-4.38973E-006</v>
      </c>
      <c r="M997" s="1" t="n">
        <v>993.936</v>
      </c>
      <c r="N997" s="1" t="n">
        <v>-4.41071E-006</v>
      </c>
      <c r="P997" s="1" t="n">
        <v>994.154</v>
      </c>
      <c r="Q997" s="1" t="n">
        <v>-4.43353E-006</v>
      </c>
      <c r="R997" s="7"/>
    </row>
    <row r="998" customFormat="false" ht="13.5" hidden="false" customHeight="false" outlineLevel="0" collapsed="false">
      <c r="A998" s="1" t="n">
        <v>994.049</v>
      </c>
      <c r="B998" s="1" t="n">
        <v>0</v>
      </c>
      <c r="D998" s="1" t="n">
        <v>994.285</v>
      </c>
      <c r="E998" s="1" t="n">
        <v>-4.45274E-006</v>
      </c>
      <c r="G998" s="1" t="n">
        <v>994.496</v>
      </c>
      <c r="H998" s="1" t="n">
        <v>-4.43864E-006</v>
      </c>
      <c r="J998" s="1" t="n">
        <v>994.719</v>
      </c>
      <c r="K998" s="1" t="n">
        <v>-4.40607E-006</v>
      </c>
      <c r="M998" s="1" t="n">
        <v>994.937</v>
      </c>
      <c r="N998" s="1" t="n">
        <v>-4.41822E-006</v>
      </c>
      <c r="P998" s="1" t="n">
        <v>995.156</v>
      </c>
      <c r="Q998" s="1" t="n">
        <v>-4.43983E-006</v>
      </c>
      <c r="R998" s="7"/>
    </row>
    <row r="999" customFormat="false" ht="13.5" hidden="false" customHeight="false" outlineLevel="0" collapsed="false">
      <c r="A999" s="1" t="n">
        <v>995.049</v>
      </c>
      <c r="B999" s="1" t="n">
        <v>0</v>
      </c>
      <c r="D999" s="1" t="n">
        <v>995.285</v>
      </c>
      <c r="E999" s="1" t="n">
        <v>-4.46811E-006</v>
      </c>
      <c r="G999" s="1" t="n">
        <v>995.496</v>
      </c>
      <c r="H999" s="1" t="n">
        <v>-4.46422E-006</v>
      </c>
      <c r="J999" s="1" t="n">
        <v>995.719</v>
      </c>
      <c r="K999" s="1" t="n">
        <v>-4.42861E-006</v>
      </c>
      <c r="M999" s="1" t="n">
        <v>995.938</v>
      </c>
      <c r="N999" s="1" t="n">
        <v>-4.43157E-006</v>
      </c>
      <c r="P999" s="1" t="n">
        <v>996.157</v>
      </c>
      <c r="Q999" s="1" t="n">
        <v>-4.44545E-006</v>
      </c>
      <c r="R999" s="7"/>
    </row>
    <row r="1000" customFormat="false" ht="13.5" hidden="false" customHeight="false" outlineLevel="0" collapsed="false">
      <c r="A1000" s="1" t="n">
        <v>996.049</v>
      </c>
      <c r="B1000" s="1" t="n">
        <v>0</v>
      </c>
      <c r="D1000" s="1" t="n">
        <v>996.286</v>
      </c>
      <c r="E1000" s="1" t="n">
        <v>-4.48214E-006</v>
      </c>
      <c r="G1000" s="1" t="n">
        <v>996.497</v>
      </c>
      <c r="H1000" s="1" t="n">
        <v>-4.48487E-006</v>
      </c>
      <c r="J1000" s="1" t="n">
        <v>996.72</v>
      </c>
      <c r="K1000" s="1" t="n">
        <v>-4.44469E-006</v>
      </c>
      <c r="M1000" s="1" t="n">
        <v>996.939</v>
      </c>
      <c r="N1000" s="1" t="n">
        <v>-4.44286E-006</v>
      </c>
      <c r="P1000" s="1" t="n">
        <v>997.158</v>
      </c>
      <c r="Q1000" s="1" t="n">
        <v>-4.44389E-006</v>
      </c>
      <c r="R1000" s="7"/>
    </row>
    <row r="1001" customFormat="false" ht="13.5" hidden="false" customHeight="false" outlineLevel="0" collapsed="false">
      <c r="A1001" s="1" t="n">
        <v>997.049</v>
      </c>
      <c r="B1001" s="1" t="n">
        <v>0</v>
      </c>
      <c r="D1001" s="1" t="n">
        <v>997.286</v>
      </c>
      <c r="E1001" s="1" t="n">
        <v>-4.49995E-006</v>
      </c>
      <c r="G1001" s="1" t="n">
        <v>997.497</v>
      </c>
      <c r="H1001" s="1" t="n">
        <v>-4.50922E-006</v>
      </c>
      <c r="J1001" s="1" t="n">
        <v>997.721</v>
      </c>
      <c r="K1001" s="1" t="n">
        <v>-4.46261E-006</v>
      </c>
      <c r="M1001" s="1" t="n">
        <v>997.94</v>
      </c>
      <c r="N1001" s="1" t="n">
        <v>-4.44525E-006</v>
      </c>
      <c r="P1001" s="1" t="n">
        <v>998.159</v>
      </c>
      <c r="Q1001" s="1" t="n">
        <v>-4.44448E-006</v>
      </c>
      <c r="R1001" s="7"/>
    </row>
    <row r="1002" customFormat="false" ht="13.5" hidden="false" customHeight="false" outlineLevel="0" collapsed="false">
      <c r="A1002" s="1" t="n">
        <v>998.049</v>
      </c>
      <c r="B1002" s="1" t="n">
        <v>0</v>
      </c>
      <c r="D1002" s="1" t="n">
        <v>998.286</v>
      </c>
      <c r="E1002" s="1" t="n">
        <v>-4.51376E-006</v>
      </c>
      <c r="G1002" s="1" t="n">
        <v>998.498</v>
      </c>
      <c r="H1002" s="1" t="n">
        <v>-4.52709E-006</v>
      </c>
      <c r="J1002" s="1" t="n">
        <v>998.721</v>
      </c>
      <c r="K1002" s="1" t="n">
        <v>-4.47522E-006</v>
      </c>
      <c r="M1002" s="1" t="n">
        <v>998.941</v>
      </c>
      <c r="N1002" s="1" t="n">
        <v>-4.44327E-006</v>
      </c>
      <c r="P1002" s="1" t="n">
        <v>999.16</v>
      </c>
      <c r="Q1002" s="1" t="n">
        <v>-4.45254E-006</v>
      </c>
      <c r="R1002" s="7"/>
    </row>
    <row r="1003" customFormat="false" ht="13.5" hidden="false" customHeight="false" outlineLevel="0" collapsed="false">
      <c r="A1003" s="1" t="n">
        <v>999.049</v>
      </c>
      <c r="B1003" s="1" t="n">
        <v>0</v>
      </c>
      <c r="D1003" s="1" t="n">
        <v>999.286</v>
      </c>
      <c r="E1003" s="1" t="n">
        <v>-4.52653E-006</v>
      </c>
      <c r="G1003" s="1" t="n">
        <v>999.498</v>
      </c>
      <c r="H1003" s="1" t="n">
        <v>-4.55102E-006</v>
      </c>
      <c r="J1003" s="1" t="n">
        <v>999.722</v>
      </c>
      <c r="K1003" s="1" t="n">
        <v>-4.49548E-006</v>
      </c>
      <c r="M1003" s="1" t="n">
        <v>999.942</v>
      </c>
      <c r="N1003" s="1" t="n">
        <v>-4.45182E-006</v>
      </c>
      <c r="P1003" s="1" t="n">
        <v>1000.16</v>
      </c>
      <c r="Q1003" s="1" t="n">
        <v>-4.4749E-006</v>
      </c>
      <c r="R1003" s="7"/>
    </row>
    <row r="1004" customFormat="false" ht="13.5" hidden="false" customHeight="false" outlineLevel="0" collapsed="false">
      <c r="A1004" s="1" t="n">
        <v>1000.05</v>
      </c>
      <c r="B1004" s="1" t="n">
        <v>0</v>
      </c>
      <c r="D1004" s="1" t="n">
        <v>1000.29</v>
      </c>
      <c r="E1004" s="1" t="n">
        <v>-4.54125E-006</v>
      </c>
      <c r="G1004" s="1" t="n">
        <v>1000.5</v>
      </c>
      <c r="H1004" s="1" t="n">
        <v>-4.57057E-006</v>
      </c>
      <c r="J1004" s="1" t="n">
        <v>1000.72</v>
      </c>
      <c r="K1004" s="1" t="n">
        <v>-4.50983E-006</v>
      </c>
      <c r="M1004" s="1" t="n">
        <v>1000.94</v>
      </c>
      <c r="N1004" s="1" t="n">
        <v>-4.44653E-006</v>
      </c>
      <c r="P1004" s="1" t="n">
        <v>1001.16</v>
      </c>
      <c r="Q1004" s="1" t="n">
        <v>-4.48315E-006</v>
      </c>
      <c r="R100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2:29:52Z</dcterms:created>
  <dc:creator>Miss</dc:creator>
  <dc:description/>
  <dc:language>en-US</dc:language>
  <cp:lastModifiedBy>Miss</cp:lastModifiedBy>
  <dcterms:modified xsi:type="dcterms:W3CDTF">2018-02-09T06:34:18Z</dcterms:modified>
  <cp:revision>0</cp:revision>
  <dc:subject/>
  <dc:title/>
</cp:coreProperties>
</file>